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Ex1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Ex2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Ex3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+xml"/>
  <Override PartName="/xl/charts/chartEx4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drawings/drawing7.xml" ContentType="application/vnd.openxmlformats-officedocument.drawing+xml"/>
  <Override PartName="/xl/charts/chartEx5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drawings/drawing8.xml" ContentType="application/vnd.openxmlformats-officedocument.drawing+xml"/>
  <Override PartName="/xl/charts/chartEx6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drawings/drawing9.xml" ContentType="application/vnd.openxmlformats-officedocument.drawing+xml"/>
  <Override PartName="/xl/charts/chartEx7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drawings/drawing10.xml" ContentType="application/vnd.openxmlformats-officedocument.drawing+xml"/>
  <Override PartName="/xl/charts/chartEx8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drawings/drawing11.xml" ContentType="application/vnd.openxmlformats-officedocument.drawing+xml"/>
  <Override PartName="/xl/charts/chartEx9.xml" ContentType="application/vnd.ms-office.chartex+xml"/>
  <Override PartName="/xl/charts/style15.xml" ContentType="application/vnd.ms-office.chartstyle+xml"/>
  <Override PartName="/xl/charts/colors15.xml" ContentType="application/vnd.ms-office.chartcolorstyle+xml"/>
  <Override PartName="/xl/drawings/drawing12.xml" ContentType="application/vnd.openxmlformats-officedocument.drawing+xml"/>
  <Override PartName="/xl/charts/chartEx10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drawings/drawing13.xml" ContentType="application/vnd.openxmlformats-officedocument.drawing+xml"/>
  <Override PartName="/xl/charts/chartEx11.xml" ContentType="application/vnd.ms-office.chartex+xml"/>
  <Override PartName="/xl/charts/style17.xml" ContentType="application/vnd.ms-office.chartstyle+xml"/>
  <Override PartName="/xl/charts/colors17.xml" ContentType="application/vnd.ms-office.chartcolorstyle+xml"/>
  <Override PartName="/xl/drawings/drawing14.xml" ContentType="application/vnd.openxmlformats-officedocument.drawing+xml"/>
  <Override PartName="/xl/charts/chartEx12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Research\Wake Forest COVID\Particle_Paper_Calibration_Files\"/>
    </mc:Choice>
  </mc:AlternateContent>
  <xr:revisionPtr revIDLastSave="0" documentId="13_ncr:1_{B568C532-4F1A-4162-BD25-F2ACCB5468D6}" xr6:coauthVersionLast="45" xr6:coauthVersionMax="45" xr10:uidLastSave="{00000000-0000-0000-0000-000000000000}"/>
  <bookViews>
    <workbookView xWindow="28680" yWindow="-120" windowWidth="29040" windowHeight="15840" xr2:uid="{B76661A6-7B77-484F-A360-F86F4EDAAB84}"/>
  </bookViews>
  <sheets>
    <sheet name="Calibration v Dark Chamber" sheetId="16" r:id="rId1"/>
    <sheet name="Summary of all data" sheetId="5" r:id="rId2"/>
    <sheet name="Calibration Rig Summary" sheetId="1" r:id="rId3"/>
    <sheet name="Dark Chamber Summary" sheetId="17" r:id="rId4"/>
    <sheet name="0.012_Cal_Rig_Data" sheetId="7" r:id="rId5"/>
    <sheet name="0.018_Cal_Rig_data" sheetId="15" r:id="rId6"/>
    <sheet name="0.022_Cal_Rig_Data" sheetId="8" r:id="rId7"/>
    <sheet name="0.029_Cal_Rig_data" sheetId="14" r:id="rId8"/>
    <sheet name="0.040_Cal_Rig_Data" sheetId="6" r:id="rId9"/>
    <sheet name="0.012_Dark_Chamber_data" sheetId="9" r:id="rId10"/>
    <sheet name="0.018_Dark_Chamber_data" sheetId="13" r:id="rId11"/>
    <sheet name="0.022_Dark_Chamber_data" sheetId="10" r:id="rId12"/>
    <sheet name="0.029_Dark_Chamber_data" sheetId="11" r:id="rId13"/>
    <sheet name="0.040_Dark_Chamber_data" sheetId="12" r:id="rId14"/>
  </sheets>
  <definedNames>
    <definedName name="_xlchart.v1.0" hidden="1">'Summary of all data'!$D$2:$D$340</definedName>
    <definedName name="_xlchart.v1.1" hidden="1">'Summary of all data'!$E$1</definedName>
    <definedName name="_xlchart.v1.10" hidden="1">'Summary of all data'!$E$1</definedName>
    <definedName name="_xlchart.v1.11" hidden="1">'Summary of all data'!$E$681:$E$719</definedName>
    <definedName name="_xlchart.v1.12" hidden="1">'Summary of all data'!$D$2:$D$340</definedName>
    <definedName name="_xlchart.v1.13" hidden="1">'Summary of all data'!$E$1</definedName>
    <definedName name="_xlchart.v1.14" hidden="1">'Summary of all data'!$E$975:$E$1057</definedName>
    <definedName name="_xlchart.v1.15" hidden="1">'Summary of all data'!$D$2:$D$340</definedName>
    <definedName name="_xlchart.v1.16" hidden="1">'Summary of all data'!$E$1</definedName>
    <definedName name="_xlchart.v1.17" hidden="1">'Summary of all data'!$E$495:$E$545</definedName>
    <definedName name="_xlchart.v1.18" hidden="1">'Summary of all data'!$D$2:$D$340</definedName>
    <definedName name="_xlchart.v1.19" hidden="1">'Summary of all data'!$E$1</definedName>
    <definedName name="_xlchart.v1.2" hidden="1">'Summary of all data'!$E$2:$E$1123</definedName>
    <definedName name="_xlchart.v1.20" hidden="1">'Summary of all data'!$E$320:$E$340</definedName>
    <definedName name="_xlchart.v1.21" hidden="1">'Summary of all data'!$A$2:$A$380</definedName>
    <definedName name="_xlchart.v1.22" hidden="1">'Summary of all data'!$B$1</definedName>
    <definedName name="_xlchart.v1.23" hidden="1">'Summary of all data'!$B$2:$B$319</definedName>
    <definedName name="_xlchart.v1.24" hidden="1">'Summary of all data'!$A$320:$A$380</definedName>
    <definedName name="_xlchart.v1.25" hidden="1">'Summary of all data'!$B$681:$B$974</definedName>
    <definedName name="_xlchart.v1.26" hidden="1">'Summary of all data'!$A$320:$A$380</definedName>
    <definedName name="_xlchart.v1.27" hidden="1">'Summary of all data'!$B$975:$B$1123</definedName>
    <definedName name="_xlchart.v1.28" hidden="1">'Summary of all data'!$A$495:$A$680</definedName>
    <definedName name="_xlchart.v1.29" hidden="1">'Summary of all data'!$B$495:$B$680</definedName>
    <definedName name="_xlchart.v1.3" hidden="1">'Summary of all data'!$A$2:$A$380</definedName>
    <definedName name="_xlchart.v1.30" hidden="1">'Summary of all data'!$A$320:$A$380</definedName>
    <definedName name="_xlchart.v1.31" hidden="1">'Summary of all data'!$B$320:$B$494</definedName>
    <definedName name="_xlchart.v1.4" hidden="1">'Summary of all data'!$B$1</definedName>
    <definedName name="_xlchart.v1.5" hidden="1">'Summary of all data'!$B$2:$B$1123</definedName>
    <definedName name="_xlchart.v1.6" hidden="1">'Summary of all data'!$D$2:$D$340</definedName>
    <definedName name="_xlchart.v1.7" hidden="1">'Summary of all data'!$E$1</definedName>
    <definedName name="_xlchart.v1.8" hidden="1">'Summary of all data'!$E$2:$E$67</definedName>
    <definedName name="_xlchart.v1.9" hidden="1">'Summary of all data'!$D$2:$D$3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87" i="14" l="1"/>
  <c r="D186" i="14"/>
  <c r="D185" i="14"/>
  <c r="D184" i="14"/>
  <c r="D183" i="14"/>
  <c r="D182" i="14"/>
  <c r="D181" i="14"/>
  <c r="D180" i="14"/>
  <c r="D179" i="14"/>
  <c r="D178" i="14"/>
  <c r="D177" i="14"/>
  <c r="D176" i="14"/>
  <c r="D175" i="14"/>
  <c r="D174" i="14"/>
  <c r="D173" i="14"/>
  <c r="D172" i="14"/>
  <c r="D171" i="14"/>
  <c r="D170" i="14"/>
  <c r="D169" i="14"/>
  <c r="D168" i="14"/>
  <c r="D167" i="14"/>
  <c r="D166" i="14"/>
  <c r="D165" i="14"/>
  <c r="D164" i="14"/>
  <c r="D163" i="14"/>
  <c r="D162" i="14"/>
  <c r="D161" i="14"/>
  <c r="D160" i="14"/>
  <c r="D159" i="14"/>
  <c r="D158" i="14"/>
  <c r="D157" i="14"/>
  <c r="D156" i="14"/>
  <c r="D155" i="14"/>
  <c r="D154" i="14"/>
  <c r="D153" i="14"/>
  <c r="D152" i="14"/>
  <c r="D151" i="14"/>
  <c r="D150" i="14"/>
  <c r="D149" i="14"/>
  <c r="D148" i="14"/>
  <c r="D147" i="14"/>
  <c r="D146" i="14"/>
  <c r="D145" i="14"/>
  <c r="D144" i="14"/>
  <c r="D143" i="14"/>
  <c r="D142" i="14"/>
  <c r="D141" i="14"/>
  <c r="D140" i="14"/>
  <c r="D139" i="14"/>
  <c r="D138" i="14"/>
  <c r="D137" i="14"/>
  <c r="D136" i="14"/>
  <c r="D135" i="14"/>
  <c r="D134" i="14"/>
  <c r="D133" i="14"/>
  <c r="D132" i="14"/>
  <c r="D131" i="14"/>
  <c r="D130" i="14"/>
  <c r="D129" i="14"/>
  <c r="D128" i="14"/>
  <c r="D127" i="14"/>
  <c r="D126" i="14"/>
  <c r="D125" i="14"/>
  <c r="D124" i="14"/>
  <c r="D123" i="14"/>
  <c r="D122" i="14"/>
  <c r="D121" i="14"/>
  <c r="D120" i="14"/>
  <c r="D119" i="14"/>
  <c r="D118" i="14"/>
  <c r="D117" i="14"/>
  <c r="D116" i="14"/>
  <c r="D115" i="14"/>
  <c r="D114" i="14"/>
  <c r="D113" i="14"/>
  <c r="D112" i="14"/>
  <c r="D111" i="14"/>
  <c r="D110" i="14"/>
  <c r="D109" i="14"/>
  <c r="D108" i="14"/>
  <c r="D107" i="14"/>
  <c r="D106" i="14"/>
  <c r="D105" i="14"/>
  <c r="D104" i="14"/>
  <c r="D103" i="14"/>
  <c r="D102" i="14"/>
  <c r="D101" i="14"/>
  <c r="D100" i="14"/>
  <c r="D99" i="14"/>
  <c r="D98" i="14"/>
  <c r="D97" i="14"/>
  <c r="D96" i="14"/>
  <c r="D95" i="14"/>
  <c r="D94" i="14"/>
  <c r="D93" i="14"/>
  <c r="D92" i="14"/>
  <c r="D91" i="14"/>
  <c r="D90" i="14"/>
  <c r="D89" i="14"/>
  <c r="D88" i="14"/>
  <c r="D87" i="14"/>
  <c r="D86" i="14"/>
  <c r="D85" i="14"/>
  <c r="D84" i="14"/>
  <c r="D83" i="14"/>
  <c r="D82" i="14"/>
  <c r="D81" i="14"/>
  <c r="D80" i="14"/>
  <c r="D79" i="14"/>
  <c r="D78" i="14"/>
  <c r="D77" i="14"/>
  <c r="D76" i="14"/>
  <c r="D75" i="14"/>
  <c r="D74" i="14"/>
  <c r="D73" i="14"/>
  <c r="D72" i="14"/>
  <c r="D71" i="14"/>
  <c r="D70" i="14"/>
  <c r="D69" i="14"/>
  <c r="D68" i="14"/>
  <c r="D67" i="14"/>
  <c r="D66" i="14"/>
  <c r="D65" i="14"/>
  <c r="D64" i="14"/>
  <c r="D63" i="14"/>
  <c r="D62" i="14"/>
  <c r="D61" i="14"/>
  <c r="D60" i="14"/>
  <c r="D59" i="14"/>
  <c r="D58" i="14"/>
  <c r="D57" i="14"/>
  <c r="D56" i="14"/>
  <c r="D55" i="14"/>
  <c r="D54" i="14"/>
  <c r="D53" i="14"/>
  <c r="D52" i="14"/>
  <c r="D51" i="14"/>
  <c r="D50" i="14"/>
  <c r="D49" i="14"/>
  <c r="D48" i="14"/>
  <c r="D47" i="14"/>
  <c r="D46" i="14"/>
  <c r="D45" i="14"/>
  <c r="D44" i="14"/>
  <c r="D43" i="14"/>
  <c r="D42" i="14"/>
  <c r="D41" i="14"/>
  <c r="D40" i="14"/>
  <c r="D39" i="14"/>
  <c r="D38" i="14"/>
  <c r="D37" i="14"/>
  <c r="D36" i="14"/>
  <c r="D35" i="14"/>
  <c r="D34" i="14"/>
  <c r="D33" i="14"/>
  <c r="D32" i="14"/>
  <c r="D31" i="14"/>
  <c r="D30" i="14"/>
  <c r="D29" i="14"/>
  <c r="D28" i="14"/>
  <c r="D27" i="14"/>
  <c r="D26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B3" i="14"/>
  <c r="B4" i="14" s="1"/>
  <c r="B5" i="14" s="1"/>
  <c r="B6" i="14" s="1"/>
  <c r="B7" i="14" s="1"/>
  <c r="B8" i="14" s="1"/>
  <c r="B9" i="14" s="1"/>
  <c r="B10" i="14" s="1"/>
  <c r="B11" i="14" s="1"/>
  <c r="B12" i="14" s="1"/>
  <c r="B13" i="14" s="1"/>
  <c r="B14" i="14" s="1"/>
  <c r="B15" i="14" s="1"/>
  <c r="B16" i="14" s="1"/>
  <c r="B17" i="14" s="1"/>
  <c r="B18" i="14" s="1"/>
  <c r="B19" i="14" s="1"/>
  <c r="B20" i="14" s="1"/>
  <c r="B21" i="14" s="1"/>
  <c r="B22" i="14" s="1"/>
  <c r="B23" i="14" s="1"/>
  <c r="B24" i="14" s="1"/>
  <c r="B25" i="14" s="1"/>
  <c r="B26" i="14" s="1"/>
  <c r="B27" i="14" s="1"/>
  <c r="B28" i="14" s="1"/>
  <c r="B29" i="14" s="1"/>
  <c r="B30" i="14" s="1"/>
  <c r="B31" i="14" s="1"/>
  <c r="B32" i="14" s="1"/>
  <c r="B33" i="14" s="1"/>
  <c r="B34" i="14" s="1"/>
  <c r="B35" i="14" s="1"/>
  <c r="B36" i="14" s="1"/>
  <c r="B37" i="14" s="1"/>
  <c r="B38" i="14" s="1"/>
  <c r="B39" i="14" s="1"/>
  <c r="B40" i="14" s="1"/>
  <c r="B41" i="14" s="1"/>
  <c r="B42" i="14" s="1"/>
  <c r="B43" i="14" s="1"/>
  <c r="B44" i="14" s="1"/>
  <c r="B45" i="14" s="1"/>
  <c r="B46" i="14" s="1"/>
  <c r="B47" i="14" s="1"/>
  <c r="B48" i="14" s="1"/>
  <c r="B49" i="14" s="1"/>
  <c r="B50" i="14" s="1"/>
  <c r="B51" i="14" s="1"/>
  <c r="B52" i="14" s="1"/>
  <c r="B53" i="14" s="1"/>
  <c r="B54" i="14" s="1"/>
  <c r="B55" i="14" s="1"/>
  <c r="B56" i="14" s="1"/>
  <c r="B57" i="14" s="1"/>
  <c r="B58" i="14" s="1"/>
  <c r="B59" i="14" s="1"/>
  <c r="B60" i="14" s="1"/>
  <c r="B61" i="14" s="1"/>
  <c r="B62" i="14" s="1"/>
  <c r="B63" i="14" s="1"/>
  <c r="B64" i="14" s="1"/>
  <c r="B65" i="14" s="1"/>
  <c r="B66" i="14" s="1"/>
  <c r="B67" i="14" s="1"/>
  <c r="B68" i="14" s="1"/>
  <c r="B69" i="14" s="1"/>
  <c r="B70" i="14" s="1"/>
  <c r="B71" i="14" s="1"/>
  <c r="B72" i="14" s="1"/>
  <c r="B73" i="14" s="1"/>
  <c r="B74" i="14" s="1"/>
  <c r="B75" i="14" s="1"/>
  <c r="B76" i="14" s="1"/>
  <c r="B77" i="14" s="1"/>
  <c r="B78" i="14" s="1"/>
  <c r="B79" i="14" s="1"/>
  <c r="B80" i="14" s="1"/>
  <c r="B81" i="14" s="1"/>
  <c r="B82" i="14" s="1"/>
  <c r="B83" i="14" s="1"/>
  <c r="B84" i="14" s="1"/>
  <c r="B85" i="14" s="1"/>
  <c r="B86" i="14" s="1"/>
  <c r="B87" i="14" s="1"/>
  <c r="B88" i="14" s="1"/>
  <c r="B89" i="14" s="1"/>
  <c r="B90" i="14" s="1"/>
  <c r="B91" i="14" s="1"/>
  <c r="B92" i="14" s="1"/>
  <c r="B93" i="14" s="1"/>
  <c r="B94" i="14" s="1"/>
  <c r="B95" i="14" s="1"/>
  <c r="B96" i="14" s="1"/>
  <c r="B97" i="14" s="1"/>
  <c r="B98" i="14" s="1"/>
  <c r="B99" i="14" s="1"/>
  <c r="B100" i="14" s="1"/>
  <c r="B101" i="14" s="1"/>
  <c r="B102" i="14" s="1"/>
  <c r="B103" i="14" s="1"/>
  <c r="B104" i="14" s="1"/>
  <c r="B105" i="14" s="1"/>
  <c r="B106" i="14" s="1"/>
  <c r="B107" i="14" s="1"/>
  <c r="D2" i="14"/>
  <c r="U67" i="9" l="1"/>
  <c r="T67" i="9"/>
  <c r="S67" i="9"/>
  <c r="R67" i="9"/>
  <c r="G67" i="9" s="1"/>
  <c r="D67" i="9"/>
  <c r="U66" i="9"/>
  <c r="T66" i="9"/>
  <c r="S66" i="9"/>
  <c r="R66" i="9"/>
  <c r="G66" i="9" s="1"/>
  <c r="D66" i="9"/>
  <c r="U65" i="9"/>
  <c r="T65" i="9"/>
  <c r="S65" i="9"/>
  <c r="R65" i="9"/>
  <c r="G65" i="9" s="1"/>
  <c r="D65" i="9"/>
  <c r="U64" i="9"/>
  <c r="T64" i="9"/>
  <c r="S64" i="9"/>
  <c r="R64" i="9"/>
  <c r="G64" i="9" s="1"/>
  <c r="D64" i="9"/>
  <c r="U63" i="9"/>
  <c r="T63" i="9"/>
  <c r="S63" i="9"/>
  <c r="R63" i="9"/>
  <c r="G63" i="9" s="1"/>
  <c r="D63" i="9"/>
  <c r="U62" i="9"/>
  <c r="T62" i="9"/>
  <c r="S62" i="9"/>
  <c r="R62" i="9"/>
  <c r="G62" i="9" s="1"/>
  <c r="D62" i="9"/>
  <c r="U61" i="9"/>
  <c r="T61" i="9"/>
  <c r="S61" i="9"/>
  <c r="R61" i="9"/>
  <c r="G61" i="9" s="1"/>
  <c r="D61" i="9"/>
  <c r="U60" i="9"/>
  <c r="T60" i="9"/>
  <c r="S60" i="9"/>
  <c r="R60" i="9"/>
  <c r="G60" i="9" s="1"/>
  <c r="D60" i="9"/>
  <c r="U59" i="9"/>
  <c r="T59" i="9"/>
  <c r="S59" i="9"/>
  <c r="R59" i="9"/>
  <c r="G59" i="9" s="1"/>
  <c r="D59" i="9"/>
  <c r="U58" i="9"/>
  <c r="T58" i="9"/>
  <c r="S58" i="9"/>
  <c r="R58" i="9"/>
  <c r="G58" i="9" s="1"/>
  <c r="D58" i="9"/>
  <c r="U57" i="9"/>
  <c r="T57" i="9"/>
  <c r="S57" i="9"/>
  <c r="R57" i="9"/>
  <c r="G57" i="9" s="1"/>
  <c r="D57" i="9"/>
  <c r="U56" i="9"/>
  <c r="T56" i="9"/>
  <c r="S56" i="9"/>
  <c r="R56" i="9"/>
  <c r="G56" i="9" s="1"/>
  <c r="D56" i="9"/>
  <c r="U55" i="9"/>
  <c r="T55" i="9"/>
  <c r="S55" i="9"/>
  <c r="R55" i="9"/>
  <c r="G55" i="9" s="1"/>
  <c r="D55" i="9"/>
  <c r="U54" i="9"/>
  <c r="T54" i="9"/>
  <c r="S54" i="9"/>
  <c r="R54" i="9"/>
  <c r="G54" i="9" s="1"/>
  <c r="D54" i="9"/>
  <c r="U53" i="9"/>
  <c r="T53" i="9"/>
  <c r="S53" i="9"/>
  <c r="R53" i="9"/>
  <c r="G53" i="9" s="1"/>
  <c r="D53" i="9"/>
  <c r="U52" i="9"/>
  <c r="T52" i="9"/>
  <c r="S52" i="9"/>
  <c r="R52" i="9"/>
  <c r="G52" i="9" s="1"/>
  <c r="D52" i="9"/>
  <c r="U51" i="9"/>
  <c r="T51" i="9"/>
  <c r="S51" i="9"/>
  <c r="R51" i="9"/>
  <c r="G51" i="9" s="1"/>
  <c r="D51" i="9"/>
  <c r="U50" i="9"/>
  <c r="T50" i="9"/>
  <c r="S50" i="9"/>
  <c r="R50" i="9"/>
  <c r="G50" i="9" s="1"/>
  <c r="D50" i="9"/>
  <c r="U49" i="9"/>
  <c r="T49" i="9"/>
  <c r="S49" i="9"/>
  <c r="R49" i="9"/>
  <c r="G49" i="9" s="1"/>
  <c r="D49" i="9"/>
  <c r="U48" i="9"/>
  <c r="T48" i="9"/>
  <c r="S48" i="9"/>
  <c r="R48" i="9"/>
  <c r="G48" i="9" s="1"/>
  <c r="D48" i="9"/>
  <c r="U47" i="9"/>
  <c r="T47" i="9"/>
  <c r="S47" i="9"/>
  <c r="R47" i="9"/>
  <c r="G47" i="9" s="1"/>
  <c r="D47" i="9"/>
  <c r="U46" i="9"/>
  <c r="T46" i="9"/>
  <c r="S46" i="9"/>
  <c r="R46" i="9"/>
  <c r="G46" i="9" s="1"/>
  <c r="D46" i="9"/>
  <c r="U45" i="9"/>
  <c r="T45" i="9"/>
  <c r="S45" i="9"/>
  <c r="R45" i="9"/>
  <c r="G45" i="9" s="1"/>
  <c r="D45" i="9"/>
  <c r="U44" i="9"/>
  <c r="T44" i="9"/>
  <c r="S44" i="9"/>
  <c r="R44" i="9"/>
  <c r="G44" i="9" s="1"/>
  <c r="D44" i="9"/>
  <c r="U43" i="9"/>
  <c r="T43" i="9"/>
  <c r="S43" i="9"/>
  <c r="R43" i="9"/>
  <c r="G43" i="9" s="1"/>
  <c r="D43" i="9"/>
  <c r="U42" i="9"/>
  <c r="T42" i="9"/>
  <c r="S42" i="9"/>
  <c r="R42" i="9"/>
  <c r="G42" i="9" s="1"/>
  <c r="D42" i="9"/>
  <c r="U41" i="9"/>
  <c r="T41" i="9"/>
  <c r="S41" i="9"/>
  <c r="R41" i="9"/>
  <c r="G41" i="9" s="1"/>
  <c r="D41" i="9"/>
  <c r="U40" i="9"/>
  <c r="T40" i="9"/>
  <c r="S40" i="9"/>
  <c r="R40" i="9"/>
  <c r="D40" i="9"/>
  <c r="B40" i="9"/>
  <c r="B41" i="9" s="1"/>
  <c r="B42" i="9" s="1"/>
  <c r="B43" i="9" s="1"/>
  <c r="B44" i="9" s="1"/>
  <c r="B45" i="9" s="1"/>
  <c r="B46" i="9" s="1"/>
  <c r="B47" i="9" s="1"/>
  <c r="B48" i="9" s="1"/>
  <c r="B49" i="9" s="1"/>
  <c r="B50" i="9" s="1"/>
  <c r="B51" i="9" s="1"/>
  <c r="B52" i="9" s="1"/>
  <c r="B53" i="9" s="1"/>
  <c r="B54" i="9" s="1"/>
  <c r="B55" i="9" s="1"/>
  <c r="B56" i="9" s="1"/>
  <c r="B57" i="9" s="1"/>
  <c r="B58" i="9" s="1"/>
  <c r="B59" i="9" s="1"/>
  <c r="B60" i="9" s="1"/>
  <c r="B61" i="9" s="1"/>
  <c r="B62" i="9" s="1"/>
  <c r="B63" i="9" s="1"/>
  <c r="B64" i="9" s="1"/>
  <c r="B65" i="9" s="1"/>
  <c r="B66" i="9" s="1"/>
  <c r="B67" i="9" s="1"/>
  <c r="U39" i="9"/>
  <c r="T39" i="9"/>
  <c r="S39" i="9"/>
  <c r="R39" i="9"/>
  <c r="D39" i="9"/>
  <c r="U38" i="9"/>
  <c r="T38" i="9"/>
  <c r="S38" i="9"/>
  <c r="R38" i="9"/>
  <c r="G38" i="9" s="1"/>
  <c r="D38" i="9"/>
  <c r="U37" i="9"/>
  <c r="T37" i="9"/>
  <c r="S37" i="9"/>
  <c r="R37" i="9"/>
  <c r="G37" i="9" s="1"/>
  <c r="D37" i="9"/>
  <c r="U36" i="9"/>
  <c r="T36" i="9"/>
  <c r="S36" i="9"/>
  <c r="R36" i="9"/>
  <c r="G36" i="9" s="1"/>
  <c r="D36" i="9"/>
  <c r="U35" i="9"/>
  <c r="T35" i="9"/>
  <c r="S35" i="9"/>
  <c r="R35" i="9"/>
  <c r="G35" i="9" s="1"/>
  <c r="D35" i="9"/>
  <c r="U34" i="9"/>
  <c r="T34" i="9"/>
  <c r="S34" i="9"/>
  <c r="R34" i="9"/>
  <c r="G34" i="9" s="1"/>
  <c r="D34" i="9"/>
  <c r="U33" i="9"/>
  <c r="T33" i="9"/>
  <c r="S33" i="9"/>
  <c r="R33" i="9"/>
  <c r="G33" i="9" s="1"/>
  <c r="D33" i="9"/>
  <c r="U32" i="9"/>
  <c r="T32" i="9"/>
  <c r="S32" i="9"/>
  <c r="R32" i="9"/>
  <c r="G32" i="9" s="1"/>
  <c r="D32" i="9"/>
  <c r="U31" i="9"/>
  <c r="T31" i="9"/>
  <c r="S31" i="9"/>
  <c r="R31" i="9"/>
  <c r="G31" i="9" s="1"/>
  <c r="D31" i="9"/>
  <c r="U30" i="9"/>
  <c r="T30" i="9"/>
  <c r="S30" i="9"/>
  <c r="R30" i="9"/>
  <c r="G30" i="9" s="1"/>
  <c r="D30" i="9"/>
  <c r="U29" i="9"/>
  <c r="T29" i="9"/>
  <c r="S29" i="9"/>
  <c r="R29" i="9"/>
  <c r="G29" i="9" s="1"/>
  <c r="D29" i="9"/>
  <c r="U28" i="9"/>
  <c r="T28" i="9"/>
  <c r="S28" i="9"/>
  <c r="R28" i="9"/>
  <c r="G28" i="9" s="1"/>
  <c r="D28" i="9"/>
  <c r="U27" i="9"/>
  <c r="T27" i="9"/>
  <c r="S27" i="9"/>
  <c r="R27" i="9"/>
  <c r="D27" i="9"/>
  <c r="U26" i="9"/>
  <c r="T26" i="9"/>
  <c r="S26" i="9"/>
  <c r="R26" i="9"/>
  <c r="D26" i="9"/>
  <c r="U25" i="9"/>
  <c r="T25" i="9"/>
  <c r="S25" i="9"/>
  <c r="R25" i="9"/>
  <c r="D25" i="9"/>
  <c r="U24" i="9"/>
  <c r="T24" i="9"/>
  <c r="S24" i="9"/>
  <c r="R24" i="9"/>
  <c r="D24" i="9"/>
  <c r="U23" i="9"/>
  <c r="T23" i="9"/>
  <c r="S23" i="9"/>
  <c r="R23" i="9"/>
  <c r="D23" i="9"/>
  <c r="U22" i="9"/>
  <c r="T22" i="9"/>
  <c r="S22" i="9"/>
  <c r="R22" i="9"/>
  <c r="D22" i="9"/>
  <c r="U21" i="9"/>
  <c r="T21" i="9"/>
  <c r="S21" i="9"/>
  <c r="R21" i="9"/>
  <c r="D21" i="9"/>
  <c r="U20" i="9"/>
  <c r="T20" i="9"/>
  <c r="S20" i="9"/>
  <c r="R20" i="9"/>
  <c r="D20" i="9"/>
  <c r="U19" i="9"/>
  <c r="T19" i="9"/>
  <c r="S19" i="9"/>
  <c r="R19" i="9"/>
  <c r="D19" i="9"/>
  <c r="U18" i="9"/>
  <c r="T18" i="9"/>
  <c r="S18" i="9"/>
  <c r="R18" i="9"/>
  <c r="D18" i="9"/>
  <c r="U17" i="9"/>
  <c r="T17" i="9"/>
  <c r="S17" i="9"/>
  <c r="R17" i="9"/>
  <c r="D17" i="9"/>
  <c r="U16" i="9"/>
  <c r="T16" i="9"/>
  <c r="S16" i="9"/>
  <c r="R16" i="9"/>
  <c r="D16" i="9"/>
  <c r="U15" i="9"/>
  <c r="T15" i="9"/>
  <c r="S15" i="9"/>
  <c r="R15" i="9"/>
  <c r="D15" i="9"/>
  <c r="U14" i="9"/>
  <c r="T14" i="9"/>
  <c r="S14" i="9"/>
  <c r="R14" i="9"/>
  <c r="D14" i="9"/>
  <c r="U13" i="9"/>
  <c r="T13" i="9"/>
  <c r="S13" i="9"/>
  <c r="R13" i="9"/>
  <c r="D13" i="9"/>
  <c r="U12" i="9"/>
  <c r="T12" i="9"/>
  <c r="S12" i="9"/>
  <c r="R12" i="9"/>
  <c r="D12" i="9"/>
  <c r="U11" i="9"/>
  <c r="T11" i="9"/>
  <c r="S11" i="9"/>
  <c r="R11" i="9"/>
  <c r="D11" i="9"/>
  <c r="U10" i="9"/>
  <c r="T10" i="9"/>
  <c r="S10" i="9"/>
  <c r="R10" i="9"/>
  <c r="D10" i="9"/>
  <c r="U9" i="9"/>
  <c r="T9" i="9"/>
  <c r="S9" i="9"/>
  <c r="R9" i="9"/>
  <c r="D9" i="9"/>
  <c r="U8" i="9"/>
  <c r="T8" i="9"/>
  <c r="S8" i="9"/>
  <c r="R8" i="9"/>
  <c r="D8" i="9"/>
  <c r="U7" i="9"/>
  <c r="T7" i="9"/>
  <c r="S7" i="9"/>
  <c r="R7" i="9"/>
  <c r="D7" i="9"/>
  <c r="U6" i="9"/>
  <c r="T6" i="9"/>
  <c r="S6" i="9"/>
  <c r="R6" i="9"/>
  <c r="D6" i="9"/>
  <c r="U5" i="9"/>
  <c r="T5" i="9"/>
  <c r="S5" i="9"/>
  <c r="R5" i="9"/>
  <c r="D5" i="9"/>
  <c r="U4" i="9"/>
  <c r="T4" i="9"/>
  <c r="S4" i="9"/>
  <c r="R4" i="9"/>
  <c r="D4" i="9"/>
  <c r="B4" i="9"/>
  <c r="B5" i="9" s="1"/>
  <c r="B6" i="9" s="1"/>
  <c r="B7" i="9" s="1"/>
  <c r="B8" i="9" s="1"/>
  <c r="B9" i="9" s="1"/>
  <c r="B10" i="9" s="1"/>
  <c r="B11" i="9" s="1"/>
  <c r="B12" i="9" s="1"/>
  <c r="B13" i="9" s="1"/>
  <c r="B14" i="9" s="1"/>
  <c r="B15" i="9" s="1"/>
  <c r="B16" i="9" s="1"/>
  <c r="B17" i="9" s="1"/>
  <c r="B18" i="9" s="1"/>
  <c r="B19" i="9" s="1"/>
  <c r="B20" i="9" s="1"/>
  <c r="B21" i="9" s="1"/>
  <c r="B22" i="9" s="1"/>
  <c r="B23" i="9" s="1"/>
  <c r="B24" i="9" s="1"/>
  <c r="B25" i="9" s="1"/>
  <c r="B26" i="9" s="1"/>
  <c r="B27" i="9" s="1"/>
  <c r="B28" i="9" s="1"/>
  <c r="B29" i="9" s="1"/>
  <c r="B30" i="9" s="1"/>
  <c r="B31" i="9" s="1"/>
  <c r="B32" i="9" s="1"/>
  <c r="B33" i="9" s="1"/>
  <c r="B34" i="9" s="1"/>
  <c r="B35" i="9" s="1"/>
  <c r="B36" i="9" s="1"/>
  <c r="B37" i="9" s="1"/>
  <c r="B38" i="9" s="1"/>
  <c r="U3" i="9"/>
  <c r="T3" i="9"/>
  <c r="S3" i="9"/>
  <c r="R3" i="9"/>
  <c r="D3" i="9"/>
  <c r="B3" i="9"/>
  <c r="U2" i="9"/>
  <c r="T2" i="9"/>
  <c r="S2" i="9"/>
  <c r="R2" i="9"/>
  <c r="D2" i="9"/>
  <c r="G39" i="9" l="1"/>
  <c r="F39" i="9"/>
  <c r="G40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G3" i="9"/>
  <c r="F3" i="9"/>
  <c r="G15" i="9"/>
  <c r="F15" i="9"/>
  <c r="G5" i="9"/>
  <c r="F5" i="9"/>
  <c r="G9" i="9"/>
  <c r="F9" i="9"/>
  <c r="G13" i="9"/>
  <c r="F13" i="9"/>
  <c r="G17" i="9"/>
  <c r="F17" i="9"/>
  <c r="G19" i="9"/>
  <c r="F19" i="9"/>
  <c r="G21" i="9"/>
  <c r="F21" i="9"/>
  <c r="G23" i="9"/>
  <c r="F23" i="9"/>
  <c r="G25" i="9"/>
  <c r="F25" i="9"/>
  <c r="G27" i="9"/>
  <c r="F27" i="9"/>
  <c r="G7" i="9"/>
  <c r="F7" i="9"/>
  <c r="G11" i="9"/>
  <c r="F11" i="9"/>
  <c r="G2" i="9"/>
  <c r="F2" i="9"/>
  <c r="G4" i="9"/>
  <c r="F4" i="9"/>
  <c r="G6" i="9"/>
  <c r="F6" i="9"/>
  <c r="G8" i="9"/>
  <c r="F8" i="9"/>
  <c r="G10" i="9"/>
  <c r="F10" i="9"/>
  <c r="G12" i="9"/>
  <c r="F12" i="9"/>
  <c r="G14" i="9"/>
  <c r="F14" i="9"/>
  <c r="G16" i="9"/>
  <c r="F16" i="9"/>
  <c r="G18" i="9"/>
  <c r="F18" i="9"/>
  <c r="G20" i="9"/>
  <c r="F20" i="9"/>
  <c r="G22" i="9"/>
  <c r="F22" i="9"/>
  <c r="G24" i="9"/>
  <c r="F24" i="9"/>
  <c r="G26" i="9"/>
  <c r="F26" i="9"/>
  <c r="F28" i="9"/>
  <c r="F29" i="9"/>
  <c r="F30" i="9"/>
  <c r="F31" i="9"/>
  <c r="F32" i="9"/>
  <c r="F33" i="9"/>
  <c r="F34" i="9"/>
  <c r="F35" i="9"/>
  <c r="F36" i="9"/>
  <c r="F37" i="9"/>
  <c r="F38" i="9"/>
  <c r="U22" i="12" l="1"/>
  <c r="T22" i="12"/>
  <c r="S22" i="12"/>
  <c r="R22" i="12"/>
  <c r="G22" i="12" s="1"/>
  <c r="D22" i="12"/>
  <c r="U21" i="12"/>
  <c r="T21" i="12"/>
  <c r="S21" i="12"/>
  <c r="R21" i="12"/>
  <c r="G21" i="12" s="1"/>
  <c r="D21" i="12"/>
  <c r="U20" i="12"/>
  <c r="T20" i="12"/>
  <c r="S20" i="12"/>
  <c r="R20" i="12"/>
  <c r="G20" i="12" s="1"/>
  <c r="D20" i="12"/>
  <c r="U19" i="12"/>
  <c r="T19" i="12"/>
  <c r="S19" i="12"/>
  <c r="R19" i="12"/>
  <c r="G19" i="12" s="1"/>
  <c r="D19" i="12"/>
  <c r="U18" i="12"/>
  <c r="T18" i="12"/>
  <c r="S18" i="12"/>
  <c r="R18" i="12"/>
  <c r="G18" i="12" s="1"/>
  <c r="D18" i="12"/>
  <c r="U17" i="12"/>
  <c r="T17" i="12"/>
  <c r="S17" i="12"/>
  <c r="R17" i="12"/>
  <c r="G17" i="12" s="1"/>
  <c r="D17" i="12"/>
  <c r="U16" i="12"/>
  <c r="T16" i="12"/>
  <c r="S16" i="12"/>
  <c r="R16" i="12"/>
  <c r="G16" i="12" s="1"/>
  <c r="D16" i="12"/>
  <c r="U15" i="12"/>
  <c r="T15" i="12"/>
  <c r="S15" i="12"/>
  <c r="R15" i="12"/>
  <c r="G15" i="12" s="1"/>
  <c r="D15" i="12"/>
  <c r="U14" i="12"/>
  <c r="T14" i="12"/>
  <c r="S14" i="12"/>
  <c r="R14" i="12"/>
  <c r="G14" i="12" s="1"/>
  <c r="D14" i="12"/>
  <c r="U13" i="12"/>
  <c r="T13" i="12"/>
  <c r="S13" i="12"/>
  <c r="R13" i="12"/>
  <c r="G13" i="12" s="1"/>
  <c r="D13" i="12"/>
  <c r="U12" i="12"/>
  <c r="T12" i="12"/>
  <c r="S12" i="12"/>
  <c r="R12" i="12"/>
  <c r="G12" i="12" s="1"/>
  <c r="D12" i="12"/>
  <c r="U11" i="12"/>
  <c r="T11" i="12"/>
  <c r="S11" i="12"/>
  <c r="R11" i="12"/>
  <c r="G11" i="12" s="1"/>
  <c r="D11" i="12"/>
  <c r="U10" i="12"/>
  <c r="T10" i="12"/>
  <c r="S10" i="12"/>
  <c r="R10" i="12"/>
  <c r="G10" i="12" s="1"/>
  <c r="D10" i="12"/>
  <c r="U9" i="12"/>
  <c r="T9" i="12"/>
  <c r="S9" i="12"/>
  <c r="R9" i="12"/>
  <c r="G9" i="12" s="1"/>
  <c r="D9" i="12"/>
  <c r="B9" i="12"/>
  <c r="B10" i="12" s="1"/>
  <c r="B11" i="12" s="1"/>
  <c r="B12" i="12" s="1"/>
  <c r="B13" i="12" s="1"/>
  <c r="B14" i="12" s="1"/>
  <c r="B15" i="12" s="1"/>
  <c r="B16" i="12" s="1"/>
  <c r="B17" i="12" s="1"/>
  <c r="B18" i="12" s="1"/>
  <c r="B19" i="12" s="1"/>
  <c r="B20" i="12" s="1"/>
  <c r="B21" i="12" s="1"/>
  <c r="B22" i="12" s="1"/>
  <c r="U8" i="12"/>
  <c r="T8" i="12"/>
  <c r="S8" i="12"/>
  <c r="R8" i="12"/>
  <c r="G8" i="12" s="1"/>
  <c r="D8" i="12"/>
  <c r="U7" i="12"/>
  <c r="T7" i="12"/>
  <c r="S7" i="12"/>
  <c r="R7" i="12"/>
  <c r="G7" i="12" s="1"/>
  <c r="D7" i="12"/>
  <c r="U6" i="12"/>
  <c r="T6" i="12"/>
  <c r="S6" i="12"/>
  <c r="R6" i="12"/>
  <c r="G6" i="12" s="1"/>
  <c r="D6" i="12"/>
  <c r="U5" i="12"/>
  <c r="T5" i="12"/>
  <c r="S5" i="12"/>
  <c r="R5" i="12"/>
  <c r="G5" i="12" s="1"/>
  <c r="D5" i="12"/>
  <c r="U4" i="12"/>
  <c r="T4" i="12"/>
  <c r="S4" i="12"/>
  <c r="R4" i="12"/>
  <c r="G4" i="12" s="1"/>
  <c r="D4" i="12"/>
  <c r="U3" i="12"/>
  <c r="T3" i="12"/>
  <c r="S3" i="12"/>
  <c r="R3" i="12"/>
  <c r="G3" i="12" s="1"/>
  <c r="D3" i="12"/>
  <c r="B3" i="12"/>
  <c r="B4" i="12" s="1"/>
  <c r="B5" i="12" s="1"/>
  <c r="B6" i="12" s="1"/>
  <c r="B7" i="12" s="1"/>
  <c r="U2" i="12"/>
  <c r="T2" i="12"/>
  <c r="S2" i="12"/>
  <c r="R2" i="12"/>
  <c r="G2" i="12" s="1"/>
  <c r="D2" i="12"/>
  <c r="U52" i="11"/>
  <c r="T52" i="11"/>
  <c r="S52" i="11"/>
  <c r="R52" i="11"/>
  <c r="G52" i="11" s="1"/>
  <c r="D52" i="11"/>
  <c r="U51" i="11"/>
  <c r="T51" i="11"/>
  <c r="S51" i="11"/>
  <c r="R51" i="11"/>
  <c r="G51" i="11" s="1"/>
  <c r="D51" i="11"/>
  <c r="U50" i="11"/>
  <c r="T50" i="11"/>
  <c r="S50" i="11"/>
  <c r="R50" i="11"/>
  <c r="G50" i="11" s="1"/>
  <c r="D50" i="11"/>
  <c r="U49" i="11"/>
  <c r="T49" i="11"/>
  <c r="S49" i="11"/>
  <c r="R49" i="11"/>
  <c r="G49" i="11" s="1"/>
  <c r="D49" i="11"/>
  <c r="U48" i="11"/>
  <c r="T48" i="11"/>
  <c r="S48" i="11"/>
  <c r="R48" i="11"/>
  <c r="G48" i="11" s="1"/>
  <c r="D48" i="11"/>
  <c r="U47" i="11"/>
  <c r="T47" i="11"/>
  <c r="S47" i="11"/>
  <c r="R47" i="11"/>
  <c r="G47" i="11" s="1"/>
  <c r="D47" i="11"/>
  <c r="U46" i="11"/>
  <c r="T46" i="11"/>
  <c r="S46" i="11"/>
  <c r="R46" i="11"/>
  <c r="G46" i="11" s="1"/>
  <c r="D46" i="11"/>
  <c r="U45" i="11"/>
  <c r="T45" i="11"/>
  <c r="S45" i="11"/>
  <c r="R45" i="11"/>
  <c r="G45" i="11" s="1"/>
  <c r="D45" i="11"/>
  <c r="U44" i="11"/>
  <c r="T44" i="11"/>
  <c r="S44" i="11"/>
  <c r="R44" i="11"/>
  <c r="G44" i="11" s="1"/>
  <c r="D44" i="11"/>
  <c r="U43" i="11"/>
  <c r="T43" i="11"/>
  <c r="S43" i="11"/>
  <c r="R43" i="11"/>
  <c r="G43" i="11" s="1"/>
  <c r="D43" i="11"/>
  <c r="U42" i="11"/>
  <c r="T42" i="11"/>
  <c r="S42" i="11"/>
  <c r="R42" i="11"/>
  <c r="G42" i="11" s="1"/>
  <c r="D42" i="11"/>
  <c r="U41" i="11"/>
  <c r="T41" i="11"/>
  <c r="S41" i="11"/>
  <c r="R41" i="11"/>
  <c r="G41" i="11" s="1"/>
  <c r="D41" i="11"/>
  <c r="U40" i="11"/>
  <c r="T40" i="11"/>
  <c r="S40" i="11"/>
  <c r="R40" i="11"/>
  <c r="G40" i="11" s="1"/>
  <c r="D40" i="11"/>
  <c r="U39" i="11"/>
  <c r="T39" i="11"/>
  <c r="S39" i="11"/>
  <c r="R39" i="11"/>
  <c r="G39" i="11" s="1"/>
  <c r="D39" i="11"/>
  <c r="U38" i="11"/>
  <c r="T38" i="11"/>
  <c r="S38" i="11"/>
  <c r="R38" i="11"/>
  <c r="G38" i="11" s="1"/>
  <c r="D38" i="11"/>
  <c r="U37" i="11"/>
  <c r="T37" i="11"/>
  <c r="S37" i="11"/>
  <c r="R37" i="11"/>
  <c r="G37" i="11" s="1"/>
  <c r="D37" i="11"/>
  <c r="U36" i="11"/>
  <c r="T36" i="11"/>
  <c r="S36" i="11"/>
  <c r="R36" i="11"/>
  <c r="G36" i="11" s="1"/>
  <c r="D36" i="11"/>
  <c r="U35" i="11"/>
  <c r="T35" i="11"/>
  <c r="S35" i="11"/>
  <c r="R35" i="11"/>
  <c r="G35" i="11" s="1"/>
  <c r="D35" i="11"/>
  <c r="U34" i="11"/>
  <c r="T34" i="11"/>
  <c r="S34" i="11"/>
  <c r="R34" i="11"/>
  <c r="G34" i="11" s="1"/>
  <c r="D34" i="11"/>
  <c r="U33" i="11"/>
  <c r="T33" i="11"/>
  <c r="S33" i="11"/>
  <c r="R33" i="11"/>
  <c r="G33" i="11" s="1"/>
  <c r="D33" i="11"/>
  <c r="U32" i="11"/>
  <c r="T32" i="11"/>
  <c r="S32" i="11"/>
  <c r="R32" i="11"/>
  <c r="G32" i="11" s="1"/>
  <c r="D32" i="11"/>
  <c r="U31" i="11"/>
  <c r="T31" i="11"/>
  <c r="S31" i="11"/>
  <c r="R31" i="11"/>
  <c r="G31" i="11" s="1"/>
  <c r="D31" i="11"/>
  <c r="U30" i="11"/>
  <c r="T30" i="11"/>
  <c r="S30" i="11"/>
  <c r="R30" i="11"/>
  <c r="G30" i="11" s="1"/>
  <c r="D30" i="11"/>
  <c r="U29" i="11"/>
  <c r="T29" i="11"/>
  <c r="S29" i="11"/>
  <c r="R29" i="11"/>
  <c r="G29" i="11" s="1"/>
  <c r="D29" i="11"/>
  <c r="U28" i="11"/>
  <c r="T28" i="11"/>
  <c r="S28" i="11"/>
  <c r="R28" i="11"/>
  <c r="G28" i="11" s="1"/>
  <c r="D28" i="11"/>
  <c r="B28" i="11"/>
  <c r="B29" i="11" s="1"/>
  <c r="B30" i="11" s="1"/>
  <c r="B31" i="11" s="1"/>
  <c r="B32" i="11" s="1"/>
  <c r="B33" i="11" s="1"/>
  <c r="B34" i="11" s="1"/>
  <c r="B35" i="11" s="1"/>
  <c r="B36" i="11" s="1"/>
  <c r="B37" i="11" s="1"/>
  <c r="B38" i="11" s="1"/>
  <c r="B39" i="11" s="1"/>
  <c r="B40" i="11" s="1"/>
  <c r="B41" i="11" s="1"/>
  <c r="B42" i="11" s="1"/>
  <c r="B43" i="11" s="1"/>
  <c r="B44" i="11" s="1"/>
  <c r="B45" i="11" s="1"/>
  <c r="B46" i="11" s="1"/>
  <c r="B47" i="11" s="1"/>
  <c r="B48" i="11" s="1"/>
  <c r="B49" i="11" s="1"/>
  <c r="B50" i="11" s="1"/>
  <c r="B51" i="11" s="1"/>
  <c r="B52" i="11" s="1"/>
  <c r="U27" i="11"/>
  <c r="T27" i="11"/>
  <c r="S27" i="11"/>
  <c r="R27" i="11"/>
  <c r="G27" i="11" s="1"/>
  <c r="D27" i="11"/>
  <c r="U26" i="11"/>
  <c r="T26" i="11"/>
  <c r="S26" i="11"/>
  <c r="R26" i="11"/>
  <c r="G26" i="11" s="1"/>
  <c r="D26" i="11"/>
  <c r="U25" i="11"/>
  <c r="T25" i="11"/>
  <c r="S25" i="11"/>
  <c r="R25" i="11"/>
  <c r="G25" i="11" s="1"/>
  <c r="D25" i="11"/>
  <c r="U24" i="11"/>
  <c r="T24" i="11"/>
  <c r="S24" i="11"/>
  <c r="R24" i="11"/>
  <c r="G24" i="11" s="1"/>
  <c r="D24" i="11"/>
  <c r="U23" i="11"/>
  <c r="T23" i="11"/>
  <c r="S23" i="11"/>
  <c r="R23" i="11"/>
  <c r="G23" i="11" s="1"/>
  <c r="D23" i="11"/>
  <c r="U22" i="11"/>
  <c r="T22" i="11"/>
  <c r="S22" i="11"/>
  <c r="R22" i="11"/>
  <c r="G22" i="11" s="1"/>
  <c r="D22" i="11"/>
  <c r="U21" i="11"/>
  <c r="T21" i="11"/>
  <c r="S21" i="11"/>
  <c r="R21" i="11"/>
  <c r="G21" i="11" s="1"/>
  <c r="D21" i="11"/>
  <c r="U20" i="11"/>
  <c r="T20" i="11"/>
  <c r="S20" i="11"/>
  <c r="R20" i="11"/>
  <c r="G20" i="11" s="1"/>
  <c r="D20" i="11"/>
  <c r="U19" i="11"/>
  <c r="T19" i="11"/>
  <c r="S19" i="11"/>
  <c r="R19" i="11"/>
  <c r="G19" i="11" s="1"/>
  <c r="D19" i="11"/>
  <c r="U18" i="11"/>
  <c r="T18" i="11"/>
  <c r="S18" i="11"/>
  <c r="R18" i="11"/>
  <c r="G18" i="11" s="1"/>
  <c r="D18" i="11"/>
  <c r="U17" i="11"/>
  <c r="T17" i="11"/>
  <c r="S17" i="11"/>
  <c r="R17" i="11"/>
  <c r="G17" i="11" s="1"/>
  <c r="D17" i="11"/>
  <c r="U16" i="11"/>
  <c r="T16" i="11"/>
  <c r="S16" i="11"/>
  <c r="R16" i="11"/>
  <c r="G16" i="11" s="1"/>
  <c r="D16" i="11"/>
  <c r="U15" i="11"/>
  <c r="T15" i="11"/>
  <c r="S15" i="11"/>
  <c r="R15" i="11"/>
  <c r="G15" i="11" s="1"/>
  <c r="D15" i="11"/>
  <c r="U14" i="11"/>
  <c r="T14" i="11"/>
  <c r="S14" i="11"/>
  <c r="R14" i="11"/>
  <c r="G14" i="11" s="1"/>
  <c r="D14" i="11"/>
  <c r="U13" i="11"/>
  <c r="T13" i="11"/>
  <c r="S13" i="11"/>
  <c r="R13" i="11"/>
  <c r="G13" i="11" s="1"/>
  <c r="D13" i="11"/>
  <c r="U12" i="11"/>
  <c r="T12" i="11"/>
  <c r="S12" i="11"/>
  <c r="R12" i="11"/>
  <c r="G12" i="11" s="1"/>
  <c r="D12" i="11"/>
  <c r="U11" i="11"/>
  <c r="T11" i="11"/>
  <c r="S11" i="11"/>
  <c r="R11" i="11"/>
  <c r="G11" i="11" s="1"/>
  <c r="D11" i="11"/>
  <c r="U10" i="11"/>
  <c r="T10" i="11"/>
  <c r="S10" i="11"/>
  <c r="R10" i="11"/>
  <c r="G10" i="11" s="1"/>
  <c r="D10" i="11"/>
  <c r="U9" i="11"/>
  <c r="T9" i="11"/>
  <c r="S9" i="11"/>
  <c r="R9" i="11"/>
  <c r="G9" i="11" s="1"/>
  <c r="D9" i="11"/>
  <c r="U8" i="11"/>
  <c r="T8" i="11"/>
  <c r="S8" i="11"/>
  <c r="R8" i="11"/>
  <c r="G8" i="11" s="1"/>
  <c r="D8" i="11"/>
  <c r="U7" i="11"/>
  <c r="T7" i="11"/>
  <c r="S7" i="11"/>
  <c r="R7" i="11"/>
  <c r="G7" i="11" s="1"/>
  <c r="D7" i="11"/>
  <c r="U6" i="11"/>
  <c r="T6" i="11"/>
  <c r="S6" i="11"/>
  <c r="R6" i="11"/>
  <c r="G6" i="11" s="1"/>
  <c r="D6" i="11"/>
  <c r="U5" i="11"/>
  <c r="T5" i="11"/>
  <c r="S5" i="11"/>
  <c r="R5" i="11"/>
  <c r="G5" i="11" s="1"/>
  <c r="D5" i="11"/>
  <c r="U4" i="11"/>
  <c r="T4" i="11"/>
  <c r="S4" i="11"/>
  <c r="R4" i="11"/>
  <c r="G4" i="11" s="1"/>
  <c r="D4" i="11"/>
  <c r="U3" i="11"/>
  <c r="T3" i="11"/>
  <c r="S3" i="11"/>
  <c r="R3" i="11"/>
  <c r="G3" i="11" s="1"/>
  <c r="D3" i="11"/>
  <c r="B3" i="11"/>
  <c r="B4" i="11" s="1"/>
  <c r="B5" i="11" s="1"/>
  <c r="B6" i="11" s="1"/>
  <c r="B7" i="11" s="1"/>
  <c r="B8" i="11" s="1"/>
  <c r="B9" i="11" s="1"/>
  <c r="B10" i="11" s="1"/>
  <c r="B11" i="11" s="1"/>
  <c r="B12" i="11" s="1"/>
  <c r="B13" i="11" s="1"/>
  <c r="B14" i="11" s="1"/>
  <c r="B15" i="11" s="1"/>
  <c r="B16" i="11" s="1"/>
  <c r="B17" i="11" s="1"/>
  <c r="B18" i="11" s="1"/>
  <c r="B19" i="11" s="1"/>
  <c r="B20" i="11" s="1"/>
  <c r="B21" i="11" s="1"/>
  <c r="B22" i="11" s="1"/>
  <c r="B23" i="11" s="1"/>
  <c r="B24" i="11" s="1"/>
  <c r="B25" i="11" s="1"/>
  <c r="B26" i="11" s="1"/>
  <c r="U2" i="11"/>
  <c r="T2" i="11"/>
  <c r="S2" i="11"/>
  <c r="R2" i="11"/>
  <c r="G2" i="11" s="1"/>
  <c r="D2" i="11"/>
  <c r="F8" i="12" l="1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" i="12"/>
  <c r="F3" i="12"/>
  <c r="F4" i="12"/>
  <c r="F5" i="12"/>
  <c r="F6" i="12"/>
  <c r="F7" i="12"/>
  <c r="F31" i="11"/>
  <c r="F44" i="11"/>
  <c r="F45" i="11"/>
  <c r="F46" i="11"/>
  <c r="F47" i="11"/>
  <c r="F48" i="11"/>
  <c r="F49" i="11"/>
  <c r="F50" i="11"/>
  <c r="F51" i="11"/>
  <c r="F52" i="11"/>
  <c r="F27" i="11"/>
  <c r="F28" i="11"/>
  <c r="F29" i="11"/>
  <c r="F30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3" i="11"/>
  <c r="F5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" i="11"/>
  <c r="F4" i="11"/>
  <c r="F6" i="11"/>
  <c r="U41" i="13" l="1"/>
  <c r="T41" i="13"/>
  <c r="S41" i="13"/>
  <c r="R41" i="13"/>
  <c r="G41" i="13" s="1"/>
  <c r="D41" i="13"/>
  <c r="U40" i="13"/>
  <c r="T40" i="13"/>
  <c r="S40" i="13"/>
  <c r="R40" i="13"/>
  <c r="G40" i="13" s="1"/>
  <c r="D40" i="13"/>
  <c r="U39" i="13"/>
  <c r="T39" i="13"/>
  <c r="S39" i="13"/>
  <c r="R39" i="13"/>
  <c r="G39" i="13" s="1"/>
  <c r="D39" i="13"/>
  <c r="U38" i="13"/>
  <c r="T38" i="13"/>
  <c r="S38" i="13"/>
  <c r="R38" i="13"/>
  <c r="G38" i="13" s="1"/>
  <c r="D38" i="13"/>
  <c r="U37" i="13"/>
  <c r="T37" i="13"/>
  <c r="S37" i="13"/>
  <c r="R37" i="13"/>
  <c r="G37" i="13" s="1"/>
  <c r="D37" i="13"/>
  <c r="U36" i="13"/>
  <c r="T36" i="13"/>
  <c r="S36" i="13"/>
  <c r="R36" i="13"/>
  <c r="G36" i="13" s="1"/>
  <c r="D36" i="13"/>
  <c r="U35" i="13"/>
  <c r="T35" i="13"/>
  <c r="S35" i="13"/>
  <c r="R35" i="13"/>
  <c r="G35" i="13" s="1"/>
  <c r="D35" i="13"/>
  <c r="U34" i="13"/>
  <c r="T34" i="13"/>
  <c r="S34" i="13"/>
  <c r="R34" i="13"/>
  <c r="G34" i="13" s="1"/>
  <c r="D34" i="13"/>
  <c r="U33" i="13"/>
  <c r="T33" i="13"/>
  <c r="S33" i="13"/>
  <c r="R33" i="13"/>
  <c r="G33" i="13" s="1"/>
  <c r="D33" i="13"/>
  <c r="U32" i="13"/>
  <c r="T32" i="13"/>
  <c r="S32" i="13"/>
  <c r="R32" i="13"/>
  <c r="G32" i="13" s="1"/>
  <c r="D32" i="13"/>
  <c r="B32" i="13"/>
  <c r="B33" i="13" s="1"/>
  <c r="B34" i="13" s="1"/>
  <c r="B35" i="13" s="1"/>
  <c r="B36" i="13" s="1"/>
  <c r="B37" i="13" s="1"/>
  <c r="B38" i="13" s="1"/>
  <c r="B39" i="13" s="1"/>
  <c r="B40" i="13" s="1"/>
  <c r="B41" i="13" s="1"/>
  <c r="U31" i="13"/>
  <c r="T31" i="13"/>
  <c r="S31" i="13"/>
  <c r="R31" i="13"/>
  <c r="G31" i="13" s="1"/>
  <c r="D31" i="13"/>
  <c r="U30" i="13"/>
  <c r="T30" i="13"/>
  <c r="S30" i="13"/>
  <c r="R30" i="13"/>
  <c r="G30" i="13"/>
  <c r="F30" i="13"/>
  <c r="D30" i="13"/>
  <c r="U29" i="13"/>
  <c r="F29" i="13" s="1"/>
  <c r="T29" i="13"/>
  <c r="S29" i="13"/>
  <c r="R29" i="13"/>
  <c r="G29" i="13"/>
  <c r="D29" i="13"/>
  <c r="U28" i="13"/>
  <c r="T28" i="13"/>
  <c r="S28" i="13"/>
  <c r="R28" i="13"/>
  <c r="G28" i="13"/>
  <c r="F28" i="13"/>
  <c r="D28" i="13"/>
  <c r="U27" i="13"/>
  <c r="F27" i="13" s="1"/>
  <c r="T27" i="13"/>
  <c r="S27" i="13"/>
  <c r="R27" i="13"/>
  <c r="G27" i="13"/>
  <c r="D27" i="13"/>
  <c r="U26" i="13"/>
  <c r="F26" i="13" s="1"/>
  <c r="T26" i="13"/>
  <c r="S26" i="13"/>
  <c r="R26" i="13"/>
  <c r="G26" i="13"/>
  <c r="D26" i="13"/>
  <c r="U25" i="13"/>
  <c r="F25" i="13" s="1"/>
  <c r="T25" i="13"/>
  <c r="S25" i="13"/>
  <c r="R25" i="13"/>
  <c r="G25" i="13"/>
  <c r="D25" i="13"/>
  <c r="U24" i="13"/>
  <c r="F24" i="13" s="1"/>
  <c r="T24" i="13"/>
  <c r="S24" i="13"/>
  <c r="R24" i="13"/>
  <c r="G24" i="13"/>
  <c r="D24" i="13"/>
  <c r="U23" i="13"/>
  <c r="F23" i="13" s="1"/>
  <c r="T23" i="13"/>
  <c r="S23" i="13"/>
  <c r="R23" i="13"/>
  <c r="G23" i="13"/>
  <c r="D23" i="13"/>
  <c r="U22" i="13"/>
  <c r="F22" i="13" s="1"/>
  <c r="T22" i="13"/>
  <c r="S22" i="13"/>
  <c r="R22" i="13"/>
  <c r="G22" i="13"/>
  <c r="D22" i="13"/>
  <c r="U21" i="13"/>
  <c r="F21" i="13" s="1"/>
  <c r="T21" i="13"/>
  <c r="S21" i="13"/>
  <c r="R21" i="13"/>
  <c r="G21" i="13"/>
  <c r="D21" i="13"/>
  <c r="U20" i="13"/>
  <c r="F20" i="13" s="1"/>
  <c r="T20" i="13"/>
  <c r="S20" i="13"/>
  <c r="R20" i="13"/>
  <c r="G20" i="13"/>
  <c r="D20" i="13"/>
  <c r="U19" i="13"/>
  <c r="F19" i="13" s="1"/>
  <c r="T19" i="13"/>
  <c r="S19" i="13"/>
  <c r="R19" i="13"/>
  <c r="G19" i="13"/>
  <c r="D19" i="13"/>
  <c r="U18" i="13"/>
  <c r="F18" i="13" s="1"/>
  <c r="T18" i="13"/>
  <c r="S18" i="13"/>
  <c r="R18" i="13"/>
  <c r="G18" i="13"/>
  <c r="D18" i="13"/>
  <c r="U17" i="13"/>
  <c r="F17" i="13" s="1"/>
  <c r="T17" i="13"/>
  <c r="S17" i="13"/>
  <c r="R17" i="13"/>
  <c r="G17" i="13"/>
  <c r="D17" i="13"/>
  <c r="U16" i="13"/>
  <c r="F16" i="13" s="1"/>
  <c r="T16" i="13"/>
  <c r="S16" i="13"/>
  <c r="R16" i="13"/>
  <c r="G16" i="13"/>
  <c r="D16" i="13"/>
  <c r="U15" i="13"/>
  <c r="F15" i="13" s="1"/>
  <c r="T15" i="13"/>
  <c r="S15" i="13"/>
  <c r="R15" i="13"/>
  <c r="G15" i="13"/>
  <c r="D15" i="13"/>
  <c r="U14" i="13"/>
  <c r="F14" i="13" s="1"/>
  <c r="T14" i="13"/>
  <c r="S14" i="13"/>
  <c r="R14" i="13"/>
  <c r="G14" i="13"/>
  <c r="D14" i="13"/>
  <c r="U13" i="13"/>
  <c r="F13" i="13" s="1"/>
  <c r="T13" i="13"/>
  <c r="S13" i="13"/>
  <c r="R13" i="13"/>
  <c r="G13" i="13"/>
  <c r="D13" i="13"/>
  <c r="U12" i="13"/>
  <c r="F12" i="13" s="1"/>
  <c r="T12" i="13"/>
  <c r="S12" i="13"/>
  <c r="R12" i="13"/>
  <c r="G12" i="13"/>
  <c r="D12" i="13"/>
  <c r="U11" i="13"/>
  <c r="F11" i="13" s="1"/>
  <c r="T11" i="13"/>
  <c r="S11" i="13"/>
  <c r="R11" i="13"/>
  <c r="G11" i="13"/>
  <c r="D11" i="13"/>
  <c r="U10" i="13"/>
  <c r="F10" i="13" s="1"/>
  <c r="T10" i="13"/>
  <c r="S10" i="13"/>
  <c r="R10" i="13"/>
  <c r="G10" i="13"/>
  <c r="D10" i="13"/>
  <c r="U9" i="13"/>
  <c r="F9" i="13" s="1"/>
  <c r="T9" i="13"/>
  <c r="S9" i="13"/>
  <c r="R9" i="13"/>
  <c r="G9" i="13"/>
  <c r="D9" i="13"/>
  <c r="U8" i="13"/>
  <c r="F8" i="13" s="1"/>
  <c r="T8" i="13"/>
  <c r="S8" i="13"/>
  <c r="R8" i="13"/>
  <c r="G8" i="13"/>
  <c r="D8" i="13"/>
  <c r="U7" i="13"/>
  <c r="F7" i="13" s="1"/>
  <c r="T7" i="13"/>
  <c r="S7" i="13"/>
  <c r="R7" i="13"/>
  <c r="G7" i="13"/>
  <c r="D7" i="13"/>
  <c r="U6" i="13"/>
  <c r="F6" i="13" s="1"/>
  <c r="T6" i="13"/>
  <c r="S6" i="13"/>
  <c r="R6" i="13"/>
  <c r="G6" i="13"/>
  <c r="D6" i="13"/>
  <c r="U5" i="13"/>
  <c r="G5" i="13" s="1"/>
  <c r="T5" i="13"/>
  <c r="S5" i="13"/>
  <c r="R5" i="13"/>
  <c r="D5" i="13"/>
  <c r="U4" i="13"/>
  <c r="F4" i="13" s="1"/>
  <c r="T4" i="13"/>
  <c r="S4" i="13"/>
  <c r="R4" i="13"/>
  <c r="D4" i="13"/>
  <c r="U3" i="13"/>
  <c r="F3" i="13" s="1"/>
  <c r="T3" i="13"/>
  <c r="S3" i="13"/>
  <c r="R3" i="13"/>
  <c r="G3" i="13"/>
  <c r="D3" i="13"/>
  <c r="B3" i="13"/>
  <c r="B4" i="13" s="1"/>
  <c r="B5" i="13" s="1"/>
  <c r="B6" i="13" s="1"/>
  <c r="B7" i="13" s="1"/>
  <c r="B8" i="13" s="1"/>
  <c r="B9" i="13" s="1"/>
  <c r="B10" i="13" s="1"/>
  <c r="B11" i="13" s="1"/>
  <c r="B12" i="13" s="1"/>
  <c r="B13" i="13" s="1"/>
  <c r="B14" i="13" s="1"/>
  <c r="B15" i="13" s="1"/>
  <c r="B16" i="13" s="1"/>
  <c r="B17" i="13" s="1"/>
  <c r="B18" i="13" s="1"/>
  <c r="B19" i="13" s="1"/>
  <c r="B20" i="13" s="1"/>
  <c r="B21" i="13" s="1"/>
  <c r="B22" i="13" s="1"/>
  <c r="B23" i="13" s="1"/>
  <c r="B24" i="13" s="1"/>
  <c r="B25" i="13" s="1"/>
  <c r="B26" i="13" s="1"/>
  <c r="B27" i="13" s="1"/>
  <c r="B28" i="13" s="1"/>
  <c r="B29" i="13" s="1"/>
  <c r="B30" i="13" s="1"/>
  <c r="U2" i="13"/>
  <c r="G2" i="13" s="1"/>
  <c r="T2" i="13"/>
  <c r="S2" i="13"/>
  <c r="R2" i="13"/>
  <c r="D2" i="13"/>
  <c r="D295" i="15"/>
  <c r="D294" i="15"/>
  <c r="D293" i="15"/>
  <c r="D292" i="15"/>
  <c r="D291" i="15"/>
  <c r="D290" i="15"/>
  <c r="D289" i="15"/>
  <c r="D288" i="15"/>
  <c r="D287" i="15"/>
  <c r="D286" i="15"/>
  <c r="D285" i="15"/>
  <c r="D284" i="15"/>
  <c r="D283" i="15"/>
  <c r="D282" i="15"/>
  <c r="D281" i="15"/>
  <c r="D280" i="15"/>
  <c r="D279" i="15"/>
  <c r="D278" i="15"/>
  <c r="D277" i="15"/>
  <c r="D276" i="15"/>
  <c r="D275" i="15"/>
  <c r="D274" i="15"/>
  <c r="D273" i="15"/>
  <c r="D272" i="15"/>
  <c r="D271" i="15"/>
  <c r="D270" i="15"/>
  <c r="D269" i="15"/>
  <c r="D268" i="15"/>
  <c r="D267" i="15"/>
  <c r="D266" i="15"/>
  <c r="D265" i="15"/>
  <c r="D264" i="15"/>
  <c r="D263" i="15"/>
  <c r="D262" i="15"/>
  <c r="D261" i="15"/>
  <c r="D260" i="15"/>
  <c r="D259" i="15"/>
  <c r="D258" i="15"/>
  <c r="D257" i="15"/>
  <c r="D256" i="15"/>
  <c r="D255" i="15"/>
  <c r="D254" i="15"/>
  <c r="D253" i="15"/>
  <c r="D252" i="15"/>
  <c r="D251" i="15"/>
  <c r="D250" i="15"/>
  <c r="D249" i="15"/>
  <c r="D248" i="15"/>
  <c r="D247" i="15"/>
  <c r="D246" i="15"/>
  <c r="D245" i="15"/>
  <c r="D244" i="15"/>
  <c r="D243" i="15"/>
  <c r="D242" i="15"/>
  <c r="D241" i="15"/>
  <c r="D240" i="15"/>
  <c r="D239" i="15"/>
  <c r="D238" i="15"/>
  <c r="D237" i="15"/>
  <c r="D236" i="15"/>
  <c r="D235" i="15"/>
  <c r="D234" i="15"/>
  <c r="D233" i="15"/>
  <c r="D232" i="15"/>
  <c r="D231" i="15"/>
  <c r="D230" i="15"/>
  <c r="D229" i="15"/>
  <c r="D228" i="15"/>
  <c r="D227" i="15"/>
  <c r="D226" i="15"/>
  <c r="D225" i="15"/>
  <c r="D224" i="15"/>
  <c r="D223" i="15"/>
  <c r="D222" i="15"/>
  <c r="D221" i="15"/>
  <c r="D220" i="15"/>
  <c r="D219" i="15"/>
  <c r="D218" i="15"/>
  <c r="D217" i="15"/>
  <c r="D216" i="15"/>
  <c r="D215" i="15"/>
  <c r="D214" i="15"/>
  <c r="D213" i="15"/>
  <c r="D212" i="15"/>
  <c r="D211" i="15"/>
  <c r="D210" i="15"/>
  <c r="D209" i="15"/>
  <c r="D208" i="15"/>
  <c r="D207" i="15"/>
  <c r="D206" i="15"/>
  <c r="D205" i="15"/>
  <c r="D204" i="15"/>
  <c r="D203" i="15"/>
  <c r="D202" i="15"/>
  <c r="D201" i="15"/>
  <c r="D200" i="15"/>
  <c r="D199" i="15"/>
  <c r="D198" i="15"/>
  <c r="D197" i="15"/>
  <c r="D196" i="15"/>
  <c r="D195" i="15"/>
  <c r="D194" i="15"/>
  <c r="D193" i="15"/>
  <c r="D192" i="15"/>
  <c r="D191" i="15"/>
  <c r="D190" i="15"/>
  <c r="D189" i="15"/>
  <c r="D188" i="15"/>
  <c r="D187" i="15"/>
  <c r="D186" i="15"/>
  <c r="D185" i="15"/>
  <c r="D184" i="15"/>
  <c r="D183" i="15"/>
  <c r="D182" i="15"/>
  <c r="D181" i="15"/>
  <c r="D180" i="15"/>
  <c r="D179" i="15"/>
  <c r="D178" i="15"/>
  <c r="D177" i="15"/>
  <c r="D176" i="15"/>
  <c r="D175" i="15"/>
  <c r="D174" i="15"/>
  <c r="D173" i="15"/>
  <c r="D172" i="15"/>
  <c r="D171" i="15"/>
  <c r="D170" i="15"/>
  <c r="D169" i="15"/>
  <c r="D168" i="15"/>
  <c r="D167" i="15"/>
  <c r="D166" i="15"/>
  <c r="D165" i="15"/>
  <c r="D164" i="15"/>
  <c r="D163" i="15"/>
  <c r="D162" i="15"/>
  <c r="D161" i="15"/>
  <c r="D160" i="15"/>
  <c r="D159" i="15"/>
  <c r="D158" i="15"/>
  <c r="D157" i="15"/>
  <c r="D156" i="15"/>
  <c r="D155" i="15"/>
  <c r="D154" i="15"/>
  <c r="D153" i="15"/>
  <c r="D152" i="15"/>
  <c r="D151" i="15"/>
  <c r="D150" i="15"/>
  <c r="D149" i="15"/>
  <c r="D148" i="15"/>
  <c r="D147" i="15"/>
  <c r="D146" i="15"/>
  <c r="D145" i="15"/>
  <c r="D144" i="15"/>
  <c r="D143" i="15"/>
  <c r="D142" i="15"/>
  <c r="D141" i="15"/>
  <c r="D140" i="15"/>
  <c r="D139" i="15"/>
  <c r="D138" i="15"/>
  <c r="D137" i="15"/>
  <c r="D136" i="15"/>
  <c r="D135" i="15"/>
  <c r="D134" i="15"/>
  <c r="D133" i="15"/>
  <c r="D132" i="15"/>
  <c r="D131" i="15"/>
  <c r="D130" i="15"/>
  <c r="D129" i="15"/>
  <c r="D128" i="15"/>
  <c r="D127" i="15"/>
  <c r="D126" i="15"/>
  <c r="D125" i="15"/>
  <c r="D124" i="15"/>
  <c r="D123" i="15"/>
  <c r="D122" i="15"/>
  <c r="D121" i="15"/>
  <c r="D120" i="15"/>
  <c r="D119" i="15"/>
  <c r="D118" i="15"/>
  <c r="D117" i="15"/>
  <c r="D116" i="15"/>
  <c r="D115" i="15"/>
  <c r="D114" i="15"/>
  <c r="D113" i="15"/>
  <c r="D112" i="15"/>
  <c r="B112" i="15"/>
  <c r="B113" i="15" s="1"/>
  <c r="B114" i="15" s="1"/>
  <c r="B115" i="15" s="1"/>
  <c r="B116" i="15" s="1"/>
  <c r="B117" i="15" s="1"/>
  <c r="B118" i="15" s="1"/>
  <c r="B119" i="15" s="1"/>
  <c r="B120" i="15" s="1"/>
  <c r="B121" i="15" s="1"/>
  <c r="B122" i="15" s="1"/>
  <c r="B123" i="15" s="1"/>
  <c r="B124" i="15" s="1"/>
  <c r="B125" i="15" s="1"/>
  <c r="B126" i="15" s="1"/>
  <c r="B127" i="15" s="1"/>
  <c r="B128" i="15" s="1"/>
  <c r="B129" i="15" s="1"/>
  <c r="B130" i="15" s="1"/>
  <c r="B131" i="15" s="1"/>
  <c r="B132" i="15" s="1"/>
  <c r="B133" i="15" s="1"/>
  <c r="B134" i="15" s="1"/>
  <c r="B135" i="15" s="1"/>
  <c r="B136" i="15" s="1"/>
  <c r="B137" i="15" s="1"/>
  <c r="B138" i="15" s="1"/>
  <c r="B139" i="15" s="1"/>
  <c r="B140" i="15" s="1"/>
  <c r="B141" i="15" s="1"/>
  <c r="B142" i="15" s="1"/>
  <c r="B143" i="15" s="1"/>
  <c r="B144" i="15" s="1"/>
  <c r="B145" i="15" s="1"/>
  <c r="B146" i="15" s="1"/>
  <c r="B147" i="15" s="1"/>
  <c r="B148" i="15" s="1"/>
  <c r="B149" i="15" s="1"/>
  <c r="B150" i="15" s="1"/>
  <c r="B151" i="15" s="1"/>
  <c r="B152" i="15" s="1"/>
  <c r="B153" i="15" s="1"/>
  <c r="B154" i="15" s="1"/>
  <c r="B155" i="15" s="1"/>
  <c r="B156" i="15" s="1"/>
  <c r="B157" i="15" s="1"/>
  <c r="B158" i="15" s="1"/>
  <c r="B159" i="15" s="1"/>
  <c r="B160" i="15" s="1"/>
  <c r="B161" i="15" s="1"/>
  <c r="B162" i="15" s="1"/>
  <c r="B163" i="15" s="1"/>
  <c r="B164" i="15" s="1"/>
  <c r="B165" i="15" s="1"/>
  <c r="B166" i="15" s="1"/>
  <c r="B167" i="15" s="1"/>
  <c r="B168" i="15" s="1"/>
  <c r="B169" i="15" s="1"/>
  <c r="B170" i="15" s="1"/>
  <c r="B171" i="15" s="1"/>
  <c r="B172" i="15" s="1"/>
  <c r="B173" i="15" s="1"/>
  <c r="B174" i="15" s="1"/>
  <c r="B175" i="15" s="1"/>
  <c r="B176" i="15" s="1"/>
  <c r="B177" i="15" s="1"/>
  <c r="B178" i="15" s="1"/>
  <c r="B179" i="15" s="1"/>
  <c r="B180" i="15" s="1"/>
  <c r="B181" i="15" s="1"/>
  <c r="B182" i="15" s="1"/>
  <c r="B183" i="15" s="1"/>
  <c r="B184" i="15" s="1"/>
  <c r="B185" i="15" s="1"/>
  <c r="B186" i="15" s="1"/>
  <c r="B187" i="15" s="1"/>
  <c r="B188" i="15" s="1"/>
  <c r="B189" i="15" s="1"/>
  <c r="B190" i="15" s="1"/>
  <c r="B191" i="15" s="1"/>
  <c r="B192" i="15" s="1"/>
  <c r="B193" i="15" s="1"/>
  <c r="B194" i="15" s="1"/>
  <c r="B195" i="15" s="1"/>
  <c r="B196" i="15" s="1"/>
  <c r="B197" i="15" s="1"/>
  <c r="B198" i="15" s="1"/>
  <c r="B199" i="15" s="1"/>
  <c r="B200" i="15" s="1"/>
  <c r="B201" i="15" s="1"/>
  <c r="B202" i="15" s="1"/>
  <c r="B203" i="15" s="1"/>
  <c r="B204" i="15" s="1"/>
  <c r="B205" i="15" s="1"/>
  <c r="B206" i="15" s="1"/>
  <c r="B207" i="15" s="1"/>
  <c r="B208" i="15" s="1"/>
  <c r="B209" i="15" s="1"/>
  <c r="B210" i="15" s="1"/>
  <c r="B211" i="15" s="1"/>
  <c r="B212" i="15" s="1"/>
  <c r="B213" i="15" s="1"/>
  <c r="B214" i="15" s="1"/>
  <c r="B215" i="15" s="1"/>
  <c r="B216" i="15" s="1"/>
  <c r="B217" i="15" s="1"/>
  <c r="B218" i="15" s="1"/>
  <c r="B219" i="15" s="1"/>
  <c r="B220" i="15" s="1"/>
  <c r="B221" i="15" s="1"/>
  <c r="B222" i="15" s="1"/>
  <c r="B223" i="15" s="1"/>
  <c r="B224" i="15" s="1"/>
  <c r="B225" i="15" s="1"/>
  <c r="B226" i="15" s="1"/>
  <c r="B227" i="15" s="1"/>
  <c r="B228" i="15" s="1"/>
  <c r="B229" i="15" s="1"/>
  <c r="B230" i="15" s="1"/>
  <c r="B231" i="15" s="1"/>
  <c r="B232" i="15" s="1"/>
  <c r="B233" i="15" s="1"/>
  <c r="B234" i="15" s="1"/>
  <c r="B235" i="15" s="1"/>
  <c r="B236" i="15" s="1"/>
  <c r="B237" i="15" s="1"/>
  <c r="B238" i="15" s="1"/>
  <c r="B239" i="15" s="1"/>
  <c r="B240" i="15" s="1"/>
  <c r="B241" i="15" s="1"/>
  <c r="B242" i="15" s="1"/>
  <c r="B243" i="15" s="1"/>
  <c r="B244" i="15" s="1"/>
  <c r="B245" i="15" s="1"/>
  <c r="B246" i="15" s="1"/>
  <c r="B247" i="15" s="1"/>
  <c r="B248" i="15" s="1"/>
  <c r="B249" i="15" s="1"/>
  <c r="B250" i="15" s="1"/>
  <c r="B251" i="15" s="1"/>
  <c r="B252" i="15" s="1"/>
  <c r="B253" i="15" s="1"/>
  <c r="B254" i="15" s="1"/>
  <c r="B255" i="15" s="1"/>
  <c r="B256" i="15" s="1"/>
  <c r="B257" i="15" s="1"/>
  <c r="B258" i="15" s="1"/>
  <c r="B259" i="15" s="1"/>
  <c r="B260" i="15" s="1"/>
  <c r="B261" i="15" s="1"/>
  <c r="B262" i="15" s="1"/>
  <c r="B263" i="15" s="1"/>
  <c r="B264" i="15" s="1"/>
  <c r="B265" i="15" s="1"/>
  <c r="B266" i="15" s="1"/>
  <c r="B267" i="15" s="1"/>
  <c r="B268" i="15" s="1"/>
  <c r="B269" i="15" s="1"/>
  <c r="B270" i="15" s="1"/>
  <c r="B271" i="15" s="1"/>
  <c r="B272" i="15" s="1"/>
  <c r="B273" i="15" s="1"/>
  <c r="B274" i="15" s="1"/>
  <c r="B275" i="15" s="1"/>
  <c r="B276" i="15" s="1"/>
  <c r="B277" i="15" s="1"/>
  <c r="B278" i="15" s="1"/>
  <c r="B279" i="15" s="1"/>
  <c r="B280" i="15" s="1"/>
  <c r="B281" i="15" s="1"/>
  <c r="B282" i="15" s="1"/>
  <c r="B283" i="15" s="1"/>
  <c r="B284" i="15" s="1"/>
  <c r="B285" i="15" s="1"/>
  <c r="B286" i="15" s="1"/>
  <c r="B287" i="15" s="1"/>
  <c r="B288" i="15" s="1"/>
  <c r="B289" i="15" s="1"/>
  <c r="B290" i="15" s="1"/>
  <c r="B291" i="15" s="1"/>
  <c r="B292" i="15" s="1"/>
  <c r="B293" i="15" s="1"/>
  <c r="B294" i="15" s="1"/>
  <c r="B295" i="15" s="1"/>
  <c r="D111" i="15"/>
  <c r="D110" i="15"/>
  <c r="D109" i="15"/>
  <c r="D108" i="15"/>
  <c r="D107" i="15"/>
  <c r="D106" i="15"/>
  <c r="D105" i="15"/>
  <c r="D104" i="15"/>
  <c r="D103" i="15"/>
  <c r="D102" i="15"/>
  <c r="D101" i="15"/>
  <c r="D100" i="15"/>
  <c r="D99" i="15"/>
  <c r="D98" i="15"/>
  <c r="D97" i="15"/>
  <c r="D96" i="15"/>
  <c r="D95" i="15"/>
  <c r="D94" i="15"/>
  <c r="D93" i="15"/>
  <c r="D92" i="15"/>
  <c r="D91" i="15"/>
  <c r="D90" i="15"/>
  <c r="D89" i="15"/>
  <c r="D88" i="15"/>
  <c r="D87" i="15"/>
  <c r="D86" i="15"/>
  <c r="D85" i="15"/>
  <c r="D84" i="15"/>
  <c r="D83" i="15"/>
  <c r="D82" i="15"/>
  <c r="D81" i="15"/>
  <c r="D80" i="15"/>
  <c r="D79" i="15"/>
  <c r="D78" i="15"/>
  <c r="D77" i="15"/>
  <c r="D76" i="15"/>
  <c r="D75" i="15"/>
  <c r="D74" i="15"/>
  <c r="D73" i="15"/>
  <c r="D72" i="15"/>
  <c r="D71" i="15"/>
  <c r="D70" i="15"/>
  <c r="D69" i="15"/>
  <c r="D68" i="15"/>
  <c r="D67" i="15"/>
  <c r="D66" i="15"/>
  <c r="D65" i="15"/>
  <c r="D64" i="15"/>
  <c r="D63" i="15"/>
  <c r="D62" i="15"/>
  <c r="D61" i="15"/>
  <c r="D60" i="15"/>
  <c r="D59" i="15"/>
  <c r="D58" i="15"/>
  <c r="D57" i="15"/>
  <c r="D56" i="15"/>
  <c r="D55" i="15"/>
  <c r="D54" i="15"/>
  <c r="D53" i="15"/>
  <c r="D52" i="15"/>
  <c r="D51" i="15"/>
  <c r="D50" i="15"/>
  <c r="D49" i="15"/>
  <c r="D48" i="15"/>
  <c r="D47" i="15"/>
  <c r="D46" i="15"/>
  <c r="D45" i="15"/>
  <c r="D44" i="15"/>
  <c r="D43" i="15"/>
  <c r="D42" i="15"/>
  <c r="D41" i="15"/>
  <c r="D40" i="15"/>
  <c r="D39" i="15"/>
  <c r="D38" i="15"/>
  <c r="D37" i="15"/>
  <c r="D36" i="15"/>
  <c r="D35" i="15"/>
  <c r="D34" i="15"/>
  <c r="D33" i="15"/>
  <c r="D32" i="15"/>
  <c r="D31" i="15"/>
  <c r="D30" i="15"/>
  <c r="D29" i="15"/>
  <c r="D28" i="15"/>
  <c r="D27" i="15"/>
  <c r="D26" i="15"/>
  <c r="D25" i="15"/>
  <c r="D24" i="15"/>
  <c r="D23" i="15"/>
  <c r="D22" i="15"/>
  <c r="D21" i="15"/>
  <c r="D20" i="15"/>
  <c r="D19" i="15"/>
  <c r="D18" i="15"/>
  <c r="D17" i="15"/>
  <c r="D16" i="15"/>
  <c r="D15" i="15"/>
  <c r="D14" i="15"/>
  <c r="D13" i="15"/>
  <c r="D12" i="15"/>
  <c r="D11" i="15"/>
  <c r="D10" i="15"/>
  <c r="D9" i="15"/>
  <c r="D8" i="15"/>
  <c r="D7" i="15"/>
  <c r="D6" i="15"/>
  <c r="D5" i="15"/>
  <c r="D4" i="15"/>
  <c r="D3" i="15"/>
  <c r="B3" i="15"/>
  <c r="B4" i="15" s="1"/>
  <c r="B5" i="15" s="1"/>
  <c r="B6" i="15" s="1"/>
  <c r="B7" i="15" s="1"/>
  <c r="B8" i="15" s="1"/>
  <c r="B9" i="15" s="1"/>
  <c r="B10" i="15" s="1"/>
  <c r="B11" i="15" s="1"/>
  <c r="B12" i="15" s="1"/>
  <c r="B13" i="15" s="1"/>
  <c r="B14" i="15" s="1"/>
  <c r="B15" i="15" s="1"/>
  <c r="B16" i="15" s="1"/>
  <c r="B17" i="15" s="1"/>
  <c r="B18" i="15" s="1"/>
  <c r="B19" i="15" s="1"/>
  <c r="B20" i="15" s="1"/>
  <c r="B21" i="15" s="1"/>
  <c r="B22" i="15" s="1"/>
  <c r="B23" i="15" s="1"/>
  <c r="B24" i="15" s="1"/>
  <c r="B25" i="15" s="1"/>
  <c r="B26" i="15" s="1"/>
  <c r="B27" i="15" s="1"/>
  <c r="B28" i="15" s="1"/>
  <c r="B29" i="15" s="1"/>
  <c r="B30" i="15" s="1"/>
  <c r="B31" i="15" s="1"/>
  <c r="B32" i="15" s="1"/>
  <c r="B33" i="15" s="1"/>
  <c r="B34" i="15" s="1"/>
  <c r="B35" i="15" s="1"/>
  <c r="B36" i="15" s="1"/>
  <c r="B37" i="15" s="1"/>
  <c r="B38" i="15" s="1"/>
  <c r="B39" i="15" s="1"/>
  <c r="B40" i="15" s="1"/>
  <c r="B41" i="15" s="1"/>
  <c r="B42" i="15" s="1"/>
  <c r="B43" i="15" s="1"/>
  <c r="B44" i="15" s="1"/>
  <c r="B45" i="15" s="1"/>
  <c r="B46" i="15" s="1"/>
  <c r="B47" i="15" s="1"/>
  <c r="B48" i="15" s="1"/>
  <c r="B49" i="15" s="1"/>
  <c r="B50" i="15" s="1"/>
  <c r="B51" i="15" s="1"/>
  <c r="B52" i="15" s="1"/>
  <c r="B53" i="15" s="1"/>
  <c r="B54" i="15" s="1"/>
  <c r="B55" i="15" s="1"/>
  <c r="B56" i="15" s="1"/>
  <c r="B57" i="15" s="1"/>
  <c r="B58" i="15" s="1"/>
  <c r="B59" i="15" s="1"/>
  <c r="B60" i="15" s="1"/>
  <c r="B61" i="15" s="1"/>
  <c r="B62" i="15" s="1"/>
  <c r="B63" i="15" s="1"/>
  <c r="B64" i="15" s="1"/>
  <c r="B65" i="15" s="1"/>
  <c r="B66" i="15" s="1"/>
  <c r="B67" i="15" s="1"/>
  <c r="B68" i="15" s="1"/>
  <c r="B69" i="15" s="1"/>
  <c r="B70" i="15" s="1"/>
  <c r="B71" i="15" s="1"/>
  <c r="B72" i="15" s="1"/>
  <c r="B73" i="15" s="1"/>
  <c r="B74" i="15" s="1"/>
  <c r="B75" i="15" s="1"/>
  <c r="B76" i="15" s="1"/>
  <c r="B77" i="15" s="1"/>
  <c r="B78" i="15" s="1"/>
  <c r="B79" i="15" s="1"/>
  <c r="B80" i="15" s="1"/>
  <c r="B81" i="15" s="1"/>
  <c r="B82" i="15" s="1"/>
  <c r="B83" i="15" s="1"/>
  <c r="B84" i="15" s="1"/>
  <c r="B85" i="15" s="1"/>
  <c r="B86" i="15" s="1"/>
  <c r="B87" i="15" s="1"/>
  <c r="B88" i="15" s="1"/>
  <c r="B89" i="15" s="1"/>
  <c r="B90" i="15" s="1"/>
  <c r="B91" i="15" s="1"/>
  <c r="B92" i="15" s="1"/>
  <c r="B93" i="15" s="1"/>
  <c r="B94" i="15" s="1"/>
  <c r="B95" i="15" s="1"/>
  <c r="B96" i="15" s="1"/>
  <c r="B97" i="15" s="1"/>
  <c r="B98" i="15" s="1"/>
  <c r="B99" i="15" s="1"/>
  <c r="B100" i="15" s="1"/>
  <c r="B101" i="15" s="1"/>
  <c r="B102" i="15" s="1"/>
  <c r="B103" i="15" s="1"/>
  <c r="B104" i="15" s="1"/>
  <c r="B105" i="15" s="1"/>
  <c r="B106" i="15" s="1"/>
  <c r="B107" i="15" s="1"/>
  <c r="B108" i="15" s="1"/>
  <c r="B109" i="15" s="1"/>
  <c r="B110" i="15" s="1"/>
  <c r="D2" i="15"/>
  <c r="F31" i="13" l="1"/>
  <c r="F32" i="13"/>
  <c r="F33" i="13"/>
  <c r="F34" i="13"/>
  <c r="F35" i="13"/>
  <c r="F36" i="13"/>
  <c r="F37" i="13"/>
  <c r="F38" i="13"/>
  <c r="F39" i="13"/>
  <c r="F40" i="13"/>
  <c r="F41" i="13"/>
  <c r="G4" i="13"/>
  <c r="F2" i="13"/>
  <c r="F5" i="13"/>
  <c r="U84" i="10" l="1"/>
  <c r="T84" i="10"/>
  <c r="S84" i="10"/>
  <c r="R84" i="10"/>
  <c r="G84" i="10" s="1"/>
  <c r="D84" i="10"/>
  <c r="U83" i="10"/>
  <c r="T83" i="10"/>
  <c r="S83" i="10"/>
  <c r="R83" i="10"/>
  <c r="G83" i="10" s="1"/>
  <c r="D83" i="10"/>
  <c r="U82" i="10"/>
  <c r="T82" i="10"/>
  <c r="S82" i="10"/>
  <c r="R82" i="10"/>
  <c r="G82" i="10" s="1"/>
  <c r="D82" i="10"/>
  <c r="U81" i="10"/>
  <c r="T81" i="10"/>
  <c r="S81" i="10"/>
  <c r="R81" i="10"/>
  <c r="G81" i="10" s="1"/>
  <c r="D81" i="10"/>
  <c r="U80" i="10"/>
  <c r="T80" i="10"/>
  <c r="S80" i="10"/>
  <c r="R80" i="10"/>
  <c r="G80" i="10" s="1"/>
  <c r="D80" i="10"/>
  <c r="U79" i="10"/>
  <c r="T79" i="10"/>
  <c r="S79" i="10"/>
  <c r="R79" i="10"/>
  <c r="G79" i="10" s="1"/>
  <c r="D79" i="10"/>
  <c r="U78" i="10"/>
  <c r="T78" i="10"/>
  <c r="S78" i="10"/>
  <c r="R78" i="10"/>
  <c r="G78" i="10" s="1"/>
  <c r="D78" i="10"/>
  <c r="U77" i="10"/>
  <c r="T77" i="10"/>
  <c r="S77" i="10"/>
  <c r="R77" i="10"/>
  <c r="G77" i="10" s="1"/>
  <c r="D77" i="10"/>
  <c r="U76" i="10"/>
  <c r="T76" i="10"/>
  <c r="S76" i="10"/>
  <c r="R76" i="10"/>
  <c r="G76" i="10" s="1"/>
  <c r="D76" i="10"/>
  <c r="U75" i="10"/>
  <c r="T75" i="10"/>
  <c r="S75" i="10"/>
  <c r="R75" i="10"/>
  <c r="G75" i="10" s="1"/>
  <c r="D75" i="10"/>
  <c r="U74" i="10"/>
  <c r="T74" i="10"/>
  <c r="S74" i="10"/>
  <c r="R74" i="10"/>
  <c r="G74" i="10" s="1"/>
  <c r="D74" i="10"/>
  <c r="U73" i="10"/>
  <c r="T73" i="10"/>
  <c r="S73" i="10"/>
  <c r="R73" i="10"/>
  <c r="G73" i="10" s="1"/>
  <c r="D73" i="10"/>
  <c r="U72" i="10"/>
  <c r="T72" i="10"/>
  <c r="S72" i="10"/>
  <c r="R72" i="10"/>
  <c r="G72" i="10" s="1"/>
  <c r="D72" i="10"/>
  <c r="U71" i="10"/>
  <c r="T71" i="10"/>
  <c r="S71" i="10"/>
  <c r="R71" i="10"/>
  <c r="G71" i="10" s="1"/>
  <c r="D71" i="10"/>
  <c r="U70" i="10"/>
  <c r="T70" i="10"/>
  <c r="S70" i="10"/>
  <c r="R70" i="10"/>
  <c r="G70" i="10" s="1"/>
  <c r="D70" i="10"/>
  <c r="U69" i="10"/>
  <c r="T69" i="10"/>
  <c r="S69" i="10"/>
  <c r="R69" i="10"/>
  <c r="G69" i="10" s="1"/>
  <c r="D69" i="10"/>
  <c r="U68" i="10"/>
  <c r="T68" i="10"/>
  <c r="S68" i="10"/>
  <c r="R68" i="10"/>
  <c r="G68" i="10" s="1"/>
  <c r="D68" i="10"/>
  <c r="U67" i="10"/>
  <c r="T67" i="10"/>
  <c r="S67" i="10"/>
  <c r="R67" i="10"/>
  <c r="G67" i="10" s="1"/>
  <c r="D67" i="10"/>
  <c r="U66" i="10"/>
  <c r="T66" i="10"/>
  <c r="S66" i="10"/>
  <c r="R66" i="10"/>
  <c r="G66" i="10" s="1"/>
  <c r="D66" i="10"/>
  <c r="U65" i="10"/>
  <c r="T65" i="10"/>
  <c r="S65" i="10"/>
  <c r="R65" i="10"/>
  <c r="G65" i="10" s="1"/>
  <c r="D65" i="10"/>
  <c r="U64" i="10"/>
  <c r="T64" i="10"/>
  <c r="S64" i="10"/>
  <c r="R64" i="10"/>
  <c r="G64" i="10" s="1"/>
  <c r="D64" i="10"/>
  <c r="U63" i="10"/>
  <c r="T63" i="10"/>
  <c r="S63" i="10"/>
  <c r="R63" i="10"/>
  <c r="G63" i="10" s="1"/>
  <c r="D63" i="10"/>
  <c r="U62" i="10"/>
  <c r="T62" i="10"/>
  <c r="S62" i="10"/>
  <c r="R62" i="10"/>
  <c r="G62" i="10" s="1"/>
  <c r="D62" i="10"/>
  <c r="U61" i="10"/>
  <c r="T61" i="10"/>
  <c r="S61" i="10"/>
  <c r="R61" i="10"/>
  <c r="G61" i="10" s="1"/>
  <c r="D61" i="10"/>
  <c r="U60" i="10"/>
  <c r="T60" i="10"/>
  <c r="S60" i="10"/>
  <c r="R60" i="10"/>
  <c r="G60" i="10" s="1"/>
  <c r="D60" i="10"/>
  <c r="B60" i="10"/>
  <c r="B61" i="10" s="1"/>
  <c r="B62" i="10" s="1"/>
  <c r="B63" i="10" s="1"/>
  <c r="B64" i="10" s="1"/>
  <c r="B65" i="10" s="1"/>
  <c r="B66" i="10" s="1"/>
  <c r="B67" i="10" s="1"/>
  <c r="B68" i="10" s="1"/>
  <c r="B69" i="10" s="1"/>
  <c r="B70" i="10" s="1"/>
  <c r="B71" i="10" s="1"/>
  <c r="B72" i="10" s="1"/>
  <c r="B73" i="10" s="1"/>
  <c r="B74" i="10" s="1"/>
  <c r="B75" i="10" s="1"/>
  <c r="B76" i="10" s="1"/>
  <c r="B77" i="10" s="1"/>
  <c r="B78" i="10" s="1"/>
  <c r="B79" i="10" s="1"/>
  <c r="B80" i="10" s="1"/>
  <c r="B81" i="10" s="1"/>
  <c r="B82" i="10" s="1"/>
  <c r="B83" i="10" s="1"/>
  <c r="B84" i="10" s="1"/>
  <c r="U59" i="10"/>
  <c r="T59" i="10"/>
  <c r="S59" i="10"/>
  <c r="R59" i="10"/>
  <c r="G59" i="10" s="1"/>
  <c r="D59" i="10"/>
  <c r="B25" i="10"/>
  <c r="B26" i="10" s="1"/>
  <c r="B27" i="10" s="1"/>
  <c r="B28" i="10" s="1"/>
  <c r="B29" i="10" s="1"/>
  <c r="B30" i="10" s="1"/>
  <c r="B31" i="10" s="1"/>
  <c r="B32" i="10" s="1"/>
  <c r="B33" i="10" s="1"/>
  <c r="B34" i="10" s="1"/>
  <c r="B35" i="10" s="1"/>
  <c r="B36" i="10" s="1"/>
  <c r="B37" i="10" s="1"/>
  <c r="B38" i="10" s="1"/>
  <c r="B39" i="10" s="1"/>
  <c r="B40" i="10" s="1"/>
  <c r="B41" i="10" s="1"/>
  <c r="B42" i="10" s="1"/>
  <c r="B43" i="10" s="1"/>
  <c r="B44" i="10" s="1"/>
  <c r="B45" i="10" s="1"/>
  <c r="B46" i="10" s="1"/>
  <c r="B47" i="10" s="1"/>
  <c r="B48" i="10" s="1"/>
  <c r="B49" i="10" s="1"/>
  <c r="B50" i="10" s="1"/>
  <c r="B51" i="10" s="1"/>
  <c r="B52" i="10" s="1"/>
  <c r="B53" i="10" s="1"/>
  <c r="B54" i="10" s="1"/>
  <c r="B55" i="10" s="1"/>
  <c r="B56" i="10" s="1"/>
  <c r="B57" i="10" s="1"/>
  <c r="B58" i="10" s="1"/>
  <c r="U58" i="10"/>
  <c r="T58" i="10"/>
  <c r="S58" i="10"/>
  <c r="R58" i="10"/>
  <c r="G58" i="10" s="1"/>
  <c r="D58" i="10"/>
  <c r="U57" i="10"/>
  <c r="G57" i="10" s="1"/>
  <c r="T57" i="10"/>
  <c r="S57" i="10"/>
  <c r="R57" i="10"/>
  <c r="F57" i="10" s="1"/>
  <c r="D57" i="10"/>
  <c r="U56" i="10"/>
  <c r="T56" i="10"/>
  <c r="G56" i="10" s="1"/>
  <c r="S56" i="10"/>
  <c r="R56" i="10"/>
  <c r="F56" i="10"/>
  <c r="D56" i="10"/>
  <c r="U55" i="10"/>
  <c r="T55" i="10"/>
  <c r="S55" i="10"/>
  <c r="F55" i="10" s="1"/>
  <c r="R55" i="10"/>
  <c r="G55" i="10" s="1"/>
  <c r="D55" i="10"/>
  <c r="U54" i="10"/>
  <c r="T54" i="10"/>
  <c r="S54" i="10"/>
  <c r="R54" i="10"/>
  <c r="G54" i="10" s="1"/>
  <c r="D54" i="10"/>
  <c r="U53" i="10"/>
  <c r="G53" i="10" s="1"/>
  <c r="T53" i="10"/>
  <c r="S53" i="10"/>
  <c r="R53" i="10"/>
  <c r="F53" i="10" s="1"/>
  <c r="D53" i="10"/>
  <c r="U52" i="10"/>
  <c r="T52" i="10"/>
  <c r="G52" i="10" s="1"/>
  <c r="S52" i="10"/>
  <c r="R52" i="10"/>
  <c r="F52" i="10"/>
  <c r="D52" i="10"/>
  <c r="U51" i="10"/>
  <c r="T51" i="10"/>
  <c r="S51" i="10"/>
  <c r="F51" i="10" s="1"/>
  <c r="R51" i="10"/>
  <c r="G51" i="10" s="1"/>
  <c r="D51" i="10"/>
  <c r="U50" i="10"/>
  <c r="T50" i="10"/>
  <c r="S50" i="10"/>
  <c r="R50" i="10"/>
  <c r="G50" i="10" s="1"/>
  <c r="D50" i="10"/>
  <c r="U49" i="10"/>
  <c r="T49" i="10"/>
  <c r="S49" i="10"/>
  <c r="R49" i="10"/>
  <c r="F49" i="10" s="1"/>
  <c r="G49" i="10"/>
  <c r="D49" i="10"/>
  <c r="U48" i="10"/>
  <c r="T48" i="10"/>
  <c r="G48" i="10" s="1"/>
  <c r="S48" i="10"/>
  <c r="R48" i="10"/>
  <c r="F48" i="10"/>
  <c r="D48" i="10"/>
  <c r="U47" i="10"/>
  <c r="T47" i="10"/>
  <c r="S47" i="10"/>
  <c r="F47" i="10" s="1"/>
  <c r="R47" i="10"/>
  <c r="G47" i="10" s="1"/>
  <c r="D47" i="10"/>
  <c r="U46" i="10"/>
  <c r="T46" i="10"/>
  <c r="S46" i="10"/>
  <c r="R46" i="10"/>
  <c r="G46" i="10" s="1"/>
  <c r="D46" i="10"/>
  <c r="U45" i="10"/>
  <c r="G45" i="10" s="1"/>
  <c r="T45" i="10"/>
  <c r="S45" i="10"/>
  <c r="R45" i="10"/>
  <c r="F45" i="10" s="1"/>
  <c r="D45" i="10"/>
  <c r="U44" i="10"/>
  <c r="T44" i="10"/>
  <c r="F44" i="10" s="1"/>
  <c r="S44" i="10"/>
  <c r="R44" i="10"/>
  <c r="D44" i="10"/>
  <c r="U43" i="10"/>
  <c r="T43" i="10"/>
  <c r="S43" i="10"/>
  <c r="F43" i="10" s="1"/>
  <c r="R43" i="10"/>
  <c r="G43" i="10" s="1"/>
  <c r="D43" i="10"/>
  <c r="U42" i="10"/>
  <c r="T42" i="10"/>
  <c r="S42" i="10"/>
  <c r="R42" i="10"/>
  <c r="G42" i="10" s="1"/>
  <c r="D42" i="10"/>
  <c r="U41" i="10"/>
  <c r="G41" i="10" s="1"/>
  <c r="T41" i="10"/>
  <c r="S41" i="10"/>
  <c r="R41" i="10"/>
  <c r="F41" i="10" s="1"/>
  <c r="D41" i="10"/>
  <c r="U40" i="10"/>
  <c r="T40" i="10"/>
  <c r="G40" i="10" s="1"/>
  <c r="S40" i="10"/>
  <c r="R40" i="10"/>
  <c r="D40" i="10"/>
  <c r="U39" i="10"/>
  <c r="T39" i="10"/>
  <c r="S39" i="10"/>
  <c r="F39" i="10" s="1"/>
  <c r="R39" i="10"/>
  <c r="G39" i="10" s="1"/>
  <c r="D39" i="10"/>
  <c r="U38" i="10"/>
  <c r="T38" i="10"/>
  <c r="S38" i="10"/>
  <c r="R38" i="10"/>
  <c r="G38" i="10" s="1"/>
  <c r="D38" i="10"/>
  <c r="U37" i="10"/>
  <c r="G37" i="10" s="1"/>
  <c r="T37" i="10"/>
  <c r="S37" i="10"/>
  <c r="R37" i="10"/>
  <c r="F37" i="10" s="1"/>
  <c r="D37" i="10"/>
  <c r="U36" i="10"/>
  <c r="T36" i="10"/>
  <c r="F36" i="10" s="1"/>
  <c r="S36" i="10"/>
  <c r="R36" i="10"/>
  <c r="D36" i="10"/>
  <c r="U35" i="10"/>
  <c r="T35" i="10"/>
  <c r="S35" i="10"/>
  <c r="F35" i="10" s="1"/>
  <c r="R35" i="10"/>
  <c r="G35" i="10" s="1"/>
  <c r="D35" i="10"/>
  <c r="U34" i="10"/>
  <c r="T34" i="10"/>
  <c r="S34" i="10"/>
  <c r="R34" i="10"/>
  <c r="G34" i="10" s="1"/>
  <c r="D34" i="10"/>
  <c r="U33" i="10"/>
  <c r="G33" i="10" s="1"/>
  <c r="T33" i="10"/>
  <c r="S33" i="10"/>
  <c r="R33" i="10"/>
  <c r="F33" i="10" s="1"/>
  <c r="D33" i="10"/>
  <c r="U32" i="10"/>
  <c r="T32" i="10"/>
  <c r="G32" i="10" s="1"/>
  <c r="S32" i="10"/>
  <c r="R32" i="10"/>
  <c r="D32" i="10"/>
  <c r="U31" i="10"/>
  <c r="T31" i="10"/>
  <c r="S31" i="10"/>
  <c r="F31" i="10" s="1"/>
  <c r="R31" i="10"/>
  <c r="G31" i="10" s="1"/>
  <c r="D31" i="10"/>
  <c r="U30" i="10"/>
  <c r="T30" i="10"/>
  <c r="S30" i="10"/>
  <c r="R30" i="10"/>
  <c r="G30" i="10" s="1"/>
  <c r="D30" i="10"/>
  <c r="U29" i="10"/>
  <c r="G29" i="10" s="1"/>
  <c r="T29" i="10"/>
  <c r="S29" i="10"/>
  <c r="R29" i="10"/>
  <c r="F29" i="10" s="1"/>
  <c r="D29" i="10"/>
  <c r="U28" i="10"/>
  <c r="T28" i="10"/>
  <c r="G28" i="10" s="1"/>
  <c r="S28" i="10"/>
  <c r="R28" i="10"/>
  <c r="D28" i="10"/>
  <c r="U27" i="10"/>
  <c r="T27" i="10"/>
  <c r="S27" i="10"/>
  <c r="F27" i="10" s="1"/>
  <c r="R27" i="10"/>
  <c r="G27" i="10" s="1"/>
  <c r="D27" i="10"/>
  <c r="U26" i="10"/>
  <c r="T26" i="10"/>
  <c r="S26" i="10"/>
  <c r="R26" i="10"/>
  <c r="G26" i="10" s="1"/>
  <c r="D26" i="10"/>
  <c r="U25" i="10"/>
  <c r="G25" i="10" s="1"/>
  <c r="T25" i="10"/>
  <c r="S25" i="10"/>
  <c r="R25" i="10"/>
  <c r="F25" i="10" s="1"/>
  <c r="D25" i="10"/>
  <c r="U24" i="10"/>
  <c r="T24" i="10"/>
  <c r="G24" i="10" s="1"/>
  <c r="S24" i="10"/>
  <c r="R24" i="10"/>
  <c r="D24" i="10"/>
  <c r="U23" i="10"/>
  <c r="T23" i="10"/>
  <c r="G23" i="10" s="1"/>
  <c r="S23" i="10"/>
  <c r="R23" i="10"/>
  <c r="D23" i="10"/>
  <c r="U22" i="10"/>
  <c r="T22" i="10"/>
  <c r="G22" i="10" s="1"/>
  <c r="S22" i="10"/>
  <c r="R22" i="10"/>
  <c r="D22" i="10"/>
  <c r="B22" i="10"/>
  <c r="B23" i="10" s="1"/>
  <c r="B24" i="10" s="1"/>
  <c r="U21" i="10"/>
  <c r="T21" i="10"/>
  <c r="F21" i="10" s="1"/>
  <c r="S21" i="10"/>
  <c r="R21" i="10"/>
  <c r="D21" i="10"/>
  <c r="U20" i="10"/>
  <c r="T20" i="10"/>
  <c r="S20" i="10"/>
  <c r="R20" i="10"/>
  <c r="G20" i="10" s="1"/>
  <c r="D20" i="10"/>
  <c r="U19" i="10"/>
  <c r="T19" i="10"/>
  <c r="S19" i="10"/>
  <c r="R19" i="10"/>
  <c r="G19" i="10" s="1"/>
  <c r="D19" i="10"/>
  <c r="U18" i="10"/>
  <c r="T18" i="10"/>
  <c r="S18" i="10"/>
  <c r="R18" i="10"/>
  <c r="G18" i="10" s="1"/>
  <c r="D18" i="10"/>
  <c r="U17" i="10"/>
  <c r="T17" i="10"/>
  <c r="S17" i="10"/>
  <c r="R17" i="10"/>
  <c r="G17" i="10" s="1"/>
  <c r="D17" i="10"/>
  <c r="U16" i="10"/>
  <c r="T16" i="10"/>
  <c r="S16" i="10"/>
  <c r="R16" i="10"/>
  <c r="G16" i="10" s="1"/>
  <c r="D16" i="10"/>
  <c r="U15" i="10"/>
  <c r="T15" i="10"/>
  <c r="S15" i="10"/>
  <c r="R15" i="10"/>
  <c r="G15" i="10" s="1"/>
  <c r="D15" i="10"/>
  <c r="U14" i="10"/>
  <c r="T14" i="10"/>
  <c r="S14" i="10"/>
  <c r="R14" i="10"/>
  <c r="G14" i="10" s="1"/>
  <c r="D14" i="10"/>
  <c r="U13" i="10"/>
  <c r="T13" i="10"/>
  <c r="S13" i="10"/>
  <c r="R13" i="10"/>
  <c r="G13" i="10" s="1"/>
  <c r="D13" i="10"/>
  <c r="U12" i="10"/>
  <c r="T12" i="10"/>
  <c r="S12" i="10"/>
  <c r="R12" i="10"/>
  <c r="G12" i="10" s="1"/>
  <c r="D12" i="10"/>
  <c r="U11" i="10"/>
  <c r="T11" i="10"/>
  <c r="S11" i="10"/>
  <c r="R11" i="10"/>
  <c r="G11" i="10" s="1"/>
  <c r="D11" i="10"/>
  <c r="U10" i="10"/>
  <c r="T10" i="10"/>
  <c r="S10" i="10"/>
  <c r="R10" i="10"/>
  <c r="G10" i="10" s="1"/>
  <c r="D10" i="10"/>
  <c r="U9" i="10"/>
  <c r="T9" i="10"/>
  <c r="S9" i="10"/>
  <c r="R9" i="10"/>
  <c r="G9" i="10" s="1"/>
  <c r="D9" i="10"/>
  <c r="U8" i="10"/>
  <c r="T8" i="10"/>
  <c r="S8" i="10"/>
  <c r="R8" i="10"/>
  <c r="G8" i="10" s="1"/>
  <c r="D8" i="10"/>
  <c r="U7" i="10"/>
  <c r="T7" i="10"/>
  <c r="S7" i="10"/>
  <c r="R7" i="10"/>
  <c r="G7" i="10" s="1"/>
  <c r="D7" i="10"/>
  <c r="U6" i="10"/>
  <c r="T6" i="10"/>
  <c r="S6" i="10"/>
  <c r="R6" i="10"/>
  <c r="G6" i="10" s="1"/>
  <c r="D6" i="10"/>
  <c r="U5" i="10"/>
  <c r="T5" i="10"/>
  <c r="S5" i="10"/>
  <c r="R5" i="10"/>
  <c r="G5" i="10" s="1"/>
  <c r="D5" i="10"/>
  <c r="U4" i="10"/>
  <c r="T4" i="10"/>
  <c r="S4" i="10"/>
  <c r="R4" i="10"/>
  <c r="G4" i="10" s="1"/>
  <c r="D4" i="10"/>
  <c r="U3" i="10"/>
  <c r="T3" i="10"/>
  <c r="S3" i="10"/>
  <c r="R3" i="10"/>
  <c r="G3" i="10" s="1"/>
  <c r="D3" i="10"/>
  <c r="B3" i="10"/>
  <c r="B4" i="10" s="1"/>
  <c r="B5" i="10" s="1"/>
  <c r="B6" i="10" s="1"/>
  <c r="B7" i="10" s="1"/>
  <c r="B8" i="10" s="1"/>
  <c r="B9" i="10" s="1"/>
  <c r="B10" i="10" s="1"/>
  <c r="B11" i="10" s="1"/>
  <c r="B12" i="10" s="1"/>
  <c r="B13" i="10" s="1"/>
  <c r="B14" i="10" s="1"/>
  <c r="B15" i="10" s="1"/>
  <c r="B16" i="10" s="1"/>
  <c r="B17" i="10" s="1"/>
  <c r="B18" i="10" s="1"/>
  <c r="B19" i="10" s="1"/>
  <c r="B20" i="10" s="1"/>
  <c r="U2" i="10"/>
  <c r="T2" i="10"/>
  <c r="S2" i="10"/>
  <c r="R2" i="10"/>
  <c r="G2" i="10" s="1"/>
  <c r="D2" i="10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B77" i="8"/>
  <c r="B78" i="8" s="1"/>
  <c r="B79" i="8" s="1"/>
  <c r="B80" i="8" s="1"/>
  <c r="B81" i="8" s="1"/>
  <c r="B82" i="8" s="1"/>
  <c r="B83" i="8" s="1"/>
  <c r="B84" i="8" s="1"/>
  <c r="B85" i="8" s="1"/>
  <c r="B86" i="8" s="1"/>
  <c r="B87" i="8" s="1"/>
  <c r="B88" i="8" s="1"/>
  <c r="B89" i="8" s="1"/>
  <c r="B90" i="8" s="1"/>
  <c r="B91" i="8" s="1"/>
  <c r="B92" i="8" s="1"/>
  <c r="B93" i="8" s="1"/>
  <c r="B94" i="8" s="1"/>
  <c r="B95" i="8" s="1"/>
  <c r="B96" i="8" s="1"/>
  <c r="B97" i="8" s="1"/>
  <c r="B98" i="8" s="1"/>
  <c r="B99" i="8" s="1"/>
  <c r="B100" i="8" s="1"/>
  <c r="B101" i="8" s="1"/>
  <c r="B102" i="8" s="1"/>
  <c r="B103" i="8" s="1"/>
  <c r="B104" i="8" s="1"/>
  <c r="B105" i="8" s="1"/>
  <c r="B106" i="8" s="1"/>
  <c r="B107" i="8" s="1"/>
  <c r="B108" i="8" s="1"/>
  <c r="B109" i="8" s="1"/>
  <c r="B110" i="8" s="1"/>
  <c r="B111" i="8" s="1"/>
  <c r="B112" i="8" s="1"/>
  <c r="B113" i="8" s="1"/>
  <c r="B114" i="8" s="1"/>
  <c r="B115" i="8" s="1"/>
  <c r="B116" i="8" s="1"/>
  <c r="B117" i="8" s="1"/>
  <c r="B118" i="8" s="1"/>
  <c r="B119" i="8" s="1"/>
  <c r="B120" i="8" s="1"/>
  <c r="B121" i="8" s="1"/>
  <c r="B122" i="8" s="1"/>
  <c r="B123" i="8" s="1"/>
  <c r="B124" i="8" s="1"/>
  <c r="B125" i="8" s="1"/>
  <c r="B126" i="8" s="1"/>
  <c r="B127" i="8" s="1"/>
  <c r="B128" i="8" s="1"/>
  <c r="B129" i="8" s="1"/>
  <c r="B130" i="8" s="1"/>
  <c r="B131" i="8" s="1"/>
  <c r="B132" i="8" s="1"/>
  <c r="B133" i="8" s="1"/>
  <c r="B134" i="8" s="1"/>
  <c r="B135" i="8" s="1"/>
  <c r="B136" i="8" s="1"/>
  <c r="B137" i="8" s="1"/>
  <c r="B138" i="8" s="1"/>
  <c r="B139" i="8" s="1"/>
  <c r="B140" i="8" s="1"/>
  <c r="B141" i="8" s="1"/>
  <c r="B142" i="8" s="1"/>
  <c r="B143" i="8" s="1"/>
  <c r="B144" i="8" s="1"/>
  <c r="B145" i="8" s="1"/>
  <c r="B146" i="8" s="1"/>
  <c r="B147" i="8" s="1"/>
  <c r="B148" i="8" s="1"/>
  <c r="B149" i="8" s="1"/>
  <c r="B150" i="8" s="1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B4" i="8"/>
  <c r="B5" i="8" s="1"/>
  <c r="B6" i="8" s="1"/>
  <c r="B7" i="8" s="1"/>
  <c r="B8" i="8" s="1"/>
  <c r="B9" i="8" s="1"/>
  <c r="B10" i="8" s="1"/>
  <c r="B11" i="8" s="1"/>
  <c r="B12" i="8" s="1"/>
  <c r="B13" i="8" s="1"/>
  <c r="B14" i="8" s="1"/>
  <c r="B15" i="8" s="1"/>
  <c r="B16" i="8" s="1"/>
  <c r="B17" i="8" s="1"/>
  <c r="B18" i="8" s="1"/>
  <c r="B19" i="8" s="1"/>
  <c r="B20" i="8" s="1"/>
  <c r="B21" i="8" s="1"/>
  <c r="B22" i="8" s="1"/>
  <c r="B23" i="8" s="1"/>
  <c r="B24" i="8" s="1"/>
  <c r="B25" i="8" s="1"/>
  <c r="B26" i="8" s="1"/>
  <c r="B27" i="8" s="1"/>
  <c r="B28" i="8" s="1"/>
  <c r="B29" i="8" s="1"/>
  <c r="B30" i="8" s="1"/>
  <c r="B31" i="8" s="1"/>
  <c r="B32" i="8" s="1"/>
  <c r="B33" i="8" s="1"/>
  <c r="B34" i="8" s="1"/>
  <c r="B35" i="8" s="1"/>
  <c r="B36" i="8" s="1"/>
  <c r="B37" i="8" s="1"/>
  <c r="B38" i="8" s="1"/>
  <c r="B39" i="8" s="1"/>
  <c r="B40" i="8" s="1"/>
  <c r="B41" i="8" s="1"/>
  <c r="B42" i="8" s="1"/>
  <c r="B43" i="8" s="1"/>
  <c r="B44" i="8" s="1"/>
  <c r="B45" i="8" s="1"/>
  <c r="B46" i="8" s="1"/>
  <c r="B47" i="8" s="1"/>
  <c r="B48" i="8" s="1"/>
  <c r="B49" i="8" s="1"/>
  <c r="B50" i="8" s="1"/>
  <c r="B51" i="8" s="1"/>
  <c r="B52" i="8" s="1"/>
  <c r="B53" i="8" s="1"/>
  <c r="B54" i="8" s="1"/>
  <c r="B55" i="8" s="1"/>
  <c r="B56" i="8" s="1"/>
  <c r="B57" i="8" s="1"/>
  <c r="B58" i="8" s="1"/>
  <c r="B59" i="8" s="1"/>
  <c r="B60" i="8" s="1"/>
  <c r="B61" i="8" s="1"/>
  <c r="B62" i="8" s="1"/>
  <c r="B63" i="8" s="1"/>
  <c r="B64" i="8" s="1"/>
  <c r="B65" i="8" s="1"/>
  <c r="B66" i="8" s="1"/>
  <c r="B67" i="8" s="1"/>
  <c r="B68" i="8" s="1"/>
  <c r="B69" i="8" s="1"/>
  <c r="B70" i="8" s="1"/>
  <c r="B71" i="8" s="1"/>
  <c r="B72" i="8" s="1"/>
  <c r="B73" i="8" s="1"/>
  <c r="B74" i="8" s="1"/>
  <c r="B75" i="8" s="1"/>
  <c r="D3" i="8"/>
  <c r="B3" i="8"/>
  <c r="D2" i="8"/>
  <c r="F59" i="10" l="1"/>
  <c r="F60" i="10"/>
  <c r="F61" i="10"/>
  <c r="F62" i="10"/>
  <c r="F63" i="10"/>
  <c r="F64" i="10"/>
  <c r="F65" i="10"/>
  <c r="F66" i="10"/>
  <c r="F67" i="10"/>
  <c r="F68" i="10"/>
  <c r="F69" i="10"/>
  <c r="F70" i="10"/>
  <c r="F71" i="10"/>
  <c r="F72" i="10"/>
  <c r="F73" i="10"/>
  <c r="F74" i="10"/>
  <c r="F75" i="10"/>
  <c r="F76" i="10"/>
  <c r="F77" i="10"/>
  <c r="F78" i="10"/>
  <c r="F79" i="10"/>
  <c r="F80" i="10"/>
  <c r="F81" i="10"/>
  <c r="F82" i="10"/>
  <c r="F83" i="10"/>
  <c r="F84" i="10"/>
  <c r="F23" i="10"/>
  <c r="F24" i="10"/>
  <c r="G21" i="10"/>
  <c r="G36" i="10"/>
  <c r="F22" i="10"/>
  <c r="F28" i="10"/>
  <c r="F40" i="10"/>
  <c r="G44" i="10"/>
  <c r="F26" i="10"/>
  <c r="F30" i="10"/>
  <c r="F34" i="10"/>
  <c r="F38" i="10"/>
  <c r="F42" i="10"/>
  <c r="F46" i="10"/>
  <c r="F50" i="10"/>
  <c r="F54" i="10"/>
  <c r="F58" i="10"/>
  <c r="F32" i="10"/>
  <c r="F2" i="10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R3" i="5" l="1"/>
  <c r="D319" i="7"/>
  <c r="D318" i="7"/>
  <c r="D317" i="7"/>
  <c r="D316" i="7"/>
  <c r="D315" i="7"/>
  <c r="D314" i="7"/>
  <c r="D313" i="7"/>
  <c r="D312" i="7"/>
  <c r="D311" i="7"/>
  <c r="D310" i="7"/>
  <c r="D309" i="7"/>
  <c r="D308" i="7"/>
  <c r="D307" i="7"/>
  <c r="D306" i="7"/>
  <c r="D305" i="7"/>
  <c r="D304" i="7"/>
  <c r="D303" i="7"/>
  <c r="D302" i="7"/>
  <c r="D301" i="7"/>
  <c r="D300" i="7"/>
  <c r="D299" i="7"/>
  <c r="D298" i="7"/>
  <c r="D297" i="7"/>
  <c r="D296" i="7"/>
  <c r="D295" i="7"/>
  <c r="D294" i="7"/>
  <c r="D293" i="7"/>
  <c r="D292" i="7"/>
  <c r="D291" i="7"/>
  <c r="D290" i="7"/>
  <c r="D289" i="7"/>
  <c r="D288" i="7"/>
  <c r="D287" i="7"/>
  <c r="D286" i="7"/>
  <c r="D285" i="7"/>
  <c r="D284" i="7"/>
  <c r="D283" i="7"/>
  <c r="D282" i="7"/>
  <c r="D281" i="7"/>
  <c r="D280" i="7"/>
  <c r="D279" i="7"/>
  <c r="D278" i="7"/>
  <c r="D277" i="7"/>
  <c r="D276" i="7"/>
  <c r="D275" i="7"/>
  <c r="D274" i="7"/>
  <c r="D273" i="7"/>
  <c r="D272" i="7"/>
  <c r="D271" i="7"/>
  <c r="D270" i="7"/>
  <c r="D269" i="7"/>
  <c r="D268" i="7"/>
  <c r="D267" i="7"/>
  <c r="D266" i="7"/>
  <c r="D265" i="7"/>
  <c r="D264" i="7"/>
  <c r="D263" i="7"/>
  <c r="D262" i="7"/>
  <c r="D261" i="7"/>
  <c r="D260" i="7"/>
  <c r="D259" i="7"/>
  <c r="D258" i="7"/>
  <c r="D257" i="7"/>
  <c r="D256" i="7"/>
  <c r="D255" i="7"/>
  <c r="D254" i="7"/>
  <c r="D253" i="7"/>
  <c r="D252" i="7"/>
  <c r="D251" i="7"/>
  <c r="D250" i="7"/>
  <c r="D249" i="7"/>
  <c r="D248" i="7"/>
  <c r="D247" i="7"/>
  <c r="D246" i="7"/>
  <c r="D245" i="7"/>
  <c r="D244" i="7"/>
  <c r="D243" i="7"/>
  <c r="D242" i="7"/>
  <c r="D241" i="7"/>
  <c r="D240" i="7"/>
  <c r="D239" i="7"/>
  <c r="D238" i="7"/>
  <c r="D237" i="7"/>
  <c r="D236" i="7"/>
  <c r="D235" i="7"/>
  <c r="D234" i="7"/>
  <c r="D233" i="7"/>
  <c r="D232" i="7"/>
  <c r="D231" i="7"/>
  <c r="D230" i="7"/>
  <c r="D229" i="7"/>
  <c r="D228" i="7"/>
  <c r="D227" i="7"/>
  <c r="D226" i="7"/>
  <c r="D225" i="7"/>
  <c r="D224" i="7"/>
  <c r="D223" i="7"/>
  <c r="D222" i="7"/>
  <c r="D221" i="7"/>
  <c r="D220" i="7"/>
  <c r="D219" i="7"/>
  <c r="D218" i="7"/>
  <c r="D217" i="7"/>
  <c r="D216" i="7"/>
  <c r="D215" i="7"/>
  <c r="D214" i="7"/>
  <c r="B214" i="7"/>
  <c r="B215" i="7" s="1"/>
  <c r="B216" i="7" s="1"/>
  <c r="B217" i="7" s="1"/>
  <c r="B218" i="7" s="1"/>
  <c r="B219" i="7" s="1"/>
  <c r="B220" i="7" s="1"/>
  <c r="B221" i="7" s="1"/>
  <c r="B222" i="7" s="1"/>
  <c r="B223" i="7" s="1"/>
  <c r="B224" i="7" s="1"/>
  <c r="B225" i="7" s="1"/>
  <c r="B226" i="7" s="1"/>
  <c r="B227" i="7" s="1"/>
  <c r="B228" i="7" s="1"/>
  <c r="B229" i="7" s="1"/>
  <c r="B230" i="7" s="1"/>
  <c r="B231" i="7" s="1"/>
  <c r="B232" i="7" s="1"/>
  <c r="B233" i="7" s="1"/>
  <c r="B234" i="7" s="1"/>
  <c r="B235" i="7" s="1"/>
  <c r="B236" i="7" s="1"/>
  <c r="B237" i="7" s="1"/>
  <c r="B238" i="7" s="1"/>
  <c r="B239" i="7" s="1"/>
  <c r="B240" i="7" s="1"/>
  <c r="B241" i="7" s="1"/>
  <c r="B242" i="7" s="1"/>
  <c r="B243" i="7" s="1"/>
  <c r="B244" i="7" s="1"/>
  <c r="B245" i="7" s="1"/>
  <c r="B246" i="7" s="1"/>
  <c r="B247" i="7" s="1"/>
  <c r="B248" i="7" s="1"/>
  <c r="B249" i="7" s="1"/>
  <c r="B250" i="7" s="1"/>
  <c r="B251" i="7" s="1"/>
  <c r="B252" i="7" s="1"/>
  <c r="B253" i="7" s="1"/>
  <c r="B254" i="7" s="1"/>
  <c r="B255" i="7" s="1"/>
  <c r="B256" i="7" s="1"/>
  <c r="B257" i="7" s="1"/>
  <c r="B258" i="7" s="1"/>
  <c r="B259" i="7" s="1"/>
  <c r="B260" i="7" s="1"/>
  <c r="B261" i="7" s="1"/>
  <c r="B262" i="7" s="1"/>
  <c r="B263" i="7" s="1"/>
  <c r="B264" i="7" s="1"/>
  <c r="B265" i="7" s="1"/>
  <c r="B266" i="7" s="1"/>
  <c r="B267" i="7" s="1"/>
  <c r="B268" i="7" s="1"/>
  <c r="B269" i="7" s="1"/>
  <c r="B270" i="7" s="1"/>
  <c r="B271" i="7" s="1"/>
  <c r="B272" i="7" s="1"/>
  <c r="B273" i="7" s="1"/>
  <c r="B274" i="7" s="1"/>
  <c r="B275" i="7" s="1"/>
  <c r="B276" i="7" s="1"/>
  <c r="B277" i="7" s="1"/>
  <c r="B278" i="7" s="1"/>
  <c r="B279" i="7" s="1"/>
  <c r="B280" i="7" s="1"/>
  <c r="B281" i="7" s="1"/>
  <c r="B282" i="7" s="1"/>
  <c r="B283" i="7" s="1"/>
  <c r="B284" i="7" s="1"/>
  <c r="B285" i="7" s="1"/>
  <c r="B286" i="7" s="1"/>
  <c r="B287" i="7" s="1"/>
  <c r="B288" i="7" s="1"/>
  <c r="B289" i="7" s="1"/>
  <c r="B290" i="7" s="1"/>
  <c r="B291" i="7" s="1"/>
  <c r="B292" i="7" s="1"/>
  <c r="B293" i="7" s="1"/>
  <c r="B294" i="7" s="1"/>
  <c r="B295" i="7" s="1"/>
  <c r="B296" i="7" s="1"/>
  <c r="B297" i="7" s="1"/>
  <c r="B298" i="7" s="1"/>
  <c r="B299" i="7" s="1"/>
  <c r="B300" i="7" s="1"/>
  <c r="B301" i="7" s="1"/>
  <c r="B302" i="7" s="1"/>
  <c r="B303" i="7" s="1"/>
  <c r="B304" i="7" s="1"/>
  <c r="B305" i="7" s="1"/>
  <c r="B306" i="7" s="1"/>
  <c r="B307" i="7" s="1"/>
  <c r="B308" i="7" s="1"/>
  <c r="B309" i="7" s="1"/>
  <c r="B310" i="7" s="1"/>
  <c r="B311" i="7" s="1"/>
  <c r="B312" i="7" s="1"/>
  <c r="B313" i="7" s="1"/>
  <c r="B314" i="7" s="1"/>
  <c r="B315" i="7" s="1"/>
  <c r="B316" i="7" s="1"/>
  <c r="B317" i="7" s="1"/>
  <c r="B318" i="7" s="1"/>
  <c r="B319" i="7" s="1"/>
  <c r="D213" i="7"/>
  <c r="D7" i="7" l="1"/>
  <c r="D212" i="7"/>
  <c r="D211" i="7"/>
  <c r="D210" i="7"/>
  <c r="D209" i="7"/>
  <c r="D208" i="7"/>
  <c r="D206" i="7"/>
  <c r="D204" i="7"/>
  <c r="D203" i="7"/>
  <c r="D202" i="7"/>
  <c r="D201" i="7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B3" i="7"/>
  <c r="B4" i="7" s="1"/>
  <c r="B5" i="7" s="1"/>
  <c r="B6" i="7" s="1"/>
  <c r="B7" i="7" s="1"/>
  <c r="B8" i="7" s="1"/>
  <c r="B9" i="7" s="1"/>
  <c r="B10" i="7" s="1"/>
  <c r="B11" i="7" s="1"/>
  <c r="B12" i="7" s="1"/>
  <c r="B13" i="7" s="1"/>
  <c r="B14" i="7" s="1"/>
  <c r="B15" i="7" s="1"/>
  <c r="B16" i="7" s="1"/>
  <c r="B17" i="7" s="1"/>
  <c r="B18" i="7" s="1"/>
  <c r="B19" i="7" s="1"/>
  <c r="B20" i="7" s="1"/>
  <c r="B21" i="7" s="1"/>
  <c r="B22" i="7" s="1"/>
  <c r="B23" i="7" s="1"/>
  <c r="B24" i="7" s="1"/>
  <c r="B25" i="7" s="1"/>
  <c r="B26" i="7" s="1"/>
  <c r="B27" i="7" s="1"/>
  <c r="B28" i="7" s="1"/>
  <c r="B29" i="7" s="1"/>
  <c r="B30" i="7" s="1"/>
  <c r="B31" i="7" s="1"/>
  <c r="B32" i="7" s="1"/>
  <c r="B33" i="7" s="1"/>
  <c r="B34" i="7" s="1"/>
  <c r="B35" i="7" s="1"/>
  <c r="B36" i="7" s="1"/>
  <c r="B37" i="7" s="1"/>
  <c r="B38" i="7" s="1"/>
  <c r="B39" i="7" s="1"/>
  <c r="B40" i="7" s="1"/>
  <c r="B41" i="7" s="1"/>
  <c r="B42" i="7" s="1"/>
  <c r="B43" i="7" s="1"/>
  <c r="B44" i="7" s="1"/>
  <c r="B45" i="7" s="1"/>
  <c r="B46" i="7" s="1"/>
  <c r="B47" i="7" s="1"/>
  <c r="B48" i="7" s="1"/>
  <c r="B49" i="7" s="1"/>
  <c r="B50" i="7" s="1"/>
  <c r="B51" i="7" s="1"/>
  <c r="B52" i="7" s="1"/>
  <c r="B53" i="7" s="1"/>
  <c r="B54" i="7" s="1"/>
  <c r="B55" i="7" s="1"/>
  <c r="B56" i="7" s="1"/>
  <c r="B57" i="7" s="1"/>
  <c r="B58" i="7" s="1"/>
  <c r="B59" i="7" s="1"/>
  <c r="B60" i="7" s="1"/>
  <c r="B61" i="7" s="1"/>
  <c r="B62" i="7" s="1"/>
  <c r="B63" i="7" s="1"/>
  <c r="B64" i="7" s="1"/>
  <c r="B65" i="7" s="1"/>
  <c r="B66" i="7" s="1"/>
  <c r="B67" i="7" s="1"/>
  <c r="B68" i="7" s="1"/>
  <c r="B69" i="7" s="1"/>
  <c r="B70" i="7" s="1"/>
  <c r="B71" i="7" s="1"/>
  <c r="B72" i="7" s="1"/>
  <c r="B73" i="7" s="1"/>
  <c r="B74" i="7" s="1"/>
  <c r="B75" i="7" s="1"/>
  <c r="B76" i="7" s="1"/>
  <c r="B77" i="7" s="1"/>
  <c r="B78" i="7" s="1"/>
  <c r="B79" i="7" s="1"/>
  <c r="B80" i="7" s="1"/>
  <c r="B81" i="7" s="1"/>
  <c r="B82" i="7" s="1"/>
  <c r="B83" i="7" s="1"/>
  <c r="B84" i="7" s="1"/>
  <c r="B85" i="7" s="1"/>
  <c r="B86" i="7" s="1"/>
  <c r="B87" i="7" s="1"/>
  <c r="B88" i="7" s="1"/>
  <c r="B89" i="7" s="1"/>
  <c r="B90" i="7" s="1"/>
  <c r="B91" i="7" s="1"/>
  <c r="B92" i="7" s="1"/>
  <c r="B93" i="7" s="1"/>
  <c r="B94" i="7" s="1"/>
  <c r="B95" i="7" s="1"/>
  <c r="B96" i="7" s="1"/>
  <c r="B97" i="7" s="1"/>
  <c r="B98" i="7" s="1"/>
  <c r="B99" i="7" s="1"/>
  <c r="B100" i="7" s="1"/>
  <c r="B101" i="7" s="1"/>
  <c r="B102" i="7" s="1"/>
  <c r="B103" i="7" s="1"/>
  <c r="B104" i="7" s="1"/>
  <c r="B105" i="7" s="1"/>
  <c r="B106" i="7" s="1"/>
  <c r="B107" i="7" s="1"/>
  <c r="B108" i="7" s="1"/>
  <c r="B109" i="7" s="1"/>
  <c r="B110" i="7" s="1"/>
  <c r="B111" i="7" s="1"/>
  <c r="B112" i="7" s="1"/>
  <c r="B113" i="7" s="1"/>
  <c r="B114" i="7" s="1"/>
  <c r="B115" i="7" s="1"/>
  <c r="B116" i="7" s="1"/>
  <c r="B117" i="7" s="1"/>
  <c r="B118" i="7" s="1"/>
  <c r="B119" i="7" s="1"/>
  <c r="B120" i="7" s="1"/>
  <c r="B121" i="7" s="1"/>
  <c r="B122" i="7" s="1"/>
  <c r="B123" i="7" s="1"/>
  <c r="B124" i="7" s="1"/>
  <c r="B125" i="7" s="1"/>
  <c r="B126" i="7" s="1"/>
  <c r="B127" i="7" s="1"/>
  <c r="B128" i="7" s="1"/>
  <c r="B129" i="7" s="1"/>
  <c r="B130" i="7" s="1"/>
  <c r="B131" i="7" s="1"/>
  <c r="B132" i="7" s="1"/>
  <c r="B133" i="7" s="1"/>
  <c r="B134" i="7" s="1"/>
  <c r="B135" i="7" s="1"/>
  <c r="B136" i="7" s="1"/>
  <c r="B137" i="7" s="1"/>
  <c r="B138" i="7" s="1"/>
  <c r="B139" i="7" s="1"/>
  <c r="B140" i="7" s="1"/>
  <c r="B141" i="7" s="1"/>
  <c r="B142" i="7" s="1"/>
  <c r="B143" i="7" s="1"/>
  <c r="B144" i="7" s="1"/>
  <c r="B145" i="7" s="1"/>
  <c r="B146" i="7" s="1"/>
  <c r="B147" i="7" s="1"/>
  <c r="B148" i="7" s="1"/>
  <c r="B149" i="7" s="1"/>
  <c r="B150" i="7" s="1"/>
  <c r="B151" i="7" s="1"/>
  <c r="B152" i="7" s="1"/>
  <c r="B153" i="7" s="1"/>
  <c r="B154" i="7" s="1"/>
  <c r="B155" i="7" s="1"/>
  <c r="B156" i="7" s="1"/>
  <c r="B157" i="7" s="1"/>
  <c r="B158" i="7" s="1"/>
  <c r="B159" i="7" s="1"/>
  <c r="B160" i="7" s="1"/>
  <c r="B161" i="7" s="1"/>
  <c r="B162" i="7" s="1"/>
  <c r="B163" i="7" s="1"/>
  <c r="B164" i="7" s="1"/>
  <c r="B165" i="7" s="1"/>
  <c r="B166" i="7" s="1"/>
  <c r="B167" i="7" s="1"/>
  <c r="B168" i="7" s="1"/>
  <c r="B169" i="7" s="1"/>
  <c r="B170" i="7" s="1"/>
  <c r="B171" i="7" s="1"/>
  <c r="B172" i="7" s="1"/>
  <c r="B173" i="7" s="1"/>
  <c r="B174" i="7" s="1"/>
  <c r="B175" i="7" s="1"/>
  <c r="B176" i="7" s="1"/>
  <c r="B177" i="7" s="1"/>
  <c r="B178" i="7" s="1"/>
  <c r="B179" i="7" s="1"/>
  <c r="B180" i="7" s="1"/>
  <c r="B181" i="7" s="1"/>
  <c r="B182" i="7" s="1"/>
  <c r="B183" i="7" s="1"/>
  <c r="B184" i="7" s="1"/>
  <c r="B185" i="7" s="1"/>
  <c r="B186" i="7" s="1"/>
  <c r="B187" i="7" s="1"/>
  <c r="B188" i="7" s="1"/>
  <c r="B189" i="7" s="1"/>
  <c r="B190" i="7" s="1"/>
  <c r="B191" i="7" s="1"/>
  <c r="B192" i="7" s="1"/>
  <c r="B193" i="7" s="1"/>
  <c r="B194" i="7" s="1"/>
  <c r="B195" i="7" s="1"/>
  <c r="B196" i="7" s="1"/>
  <c r="B197" i="7" s="1"/>
  <c r="B198" i="7" s="1"/>
  <c r="B199" i="7" s="1"/>
  <c r="B200" i="7" s="1"/>
  <c r="B201" i="7" s="1"/>
  <c r="B202" i="7" s="1"/>
  <c r="B203" i="7" s="1"/>
  <c r="B204" i="7" s="1"/>
  <c r="B205" i="7" s="1"/>
  <c r="B206" i="7" s="1"/>
  <c r="B207" i="7" s="1"/>
  <c r="B208" i="7" s="1"/>
  <c r="B209" i="7" s="1"/>
  <c r="B210" i="7" s="1"/>
  <c r="B211" i="7" s="1"/>
  <c r="B212" i="7" s="1"/>
  <c r="I2" i="5"/>
  <c r="D176" i="6"/>
  <c r="D175" i="6"/>
  <c r="D174" i="6"/>
  <c r="D173" i="6"/>
  <c r="D172" i="6"/>
  <c r="D171" i="6"/>
  <c r="D170" i="6"/>
  <c r="D169" i="6"/>
  <c r="D168" i="6"/>
  <c r="D167" i="6"/>
  <c r="D166" i="6"/>
  <c r="D165" i="6"/>
  <c r="D164" i="6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H56" i="6"/>
  <c r="D56" i="6"/>
  <c r="H55" i="6"/>
  <c r="D55" i="6"/>
  <c r="H54" i="6"/>
  <c r="D54" i="6"/>
  <c r="H53" i="6"/>
  <c r="D53" i="6"/>
  <c r="H52" i="6"/>
  <c r="D52" i="6"/>
  <c r="H51" i="6"/>
  <c r="D51" i="6"/>
  <c r="H50" i="6"/>
  <c r="D50" i="6"/>
  <c r="H49" i="6"/>
  <c r="D49" i="6"/>
  <c r="H48" i="6"/>
  <c r="D48" i="6"/>
  <c r="H47" i="6"/>
  <c r="D47" i="6"/>
  <c r="H46" i="6"/>
  <c r="D46" i="6"/>
  <c r="H45" i="6"/>
  <c r="D45" i="6"/>
  <c r="H44" i="6"/>
  <c r="D44" i="6"/>
  <c r="H43" i="6"/>
  <c r="D43" i="6"/>
  <c r="H42" i="6"/>
  <c r="D42" i="6"/>
  <c r="H41" i="6"/>
  <c r="D41" i="6"/>
  <c r="H40" i="6"/>
  <c r="D40" i="6"/>
  <c r="H39" i="6"/>
  <c r="D39" i="6"/>
  <c r="H38" i="6"/>
  <c r="D38" i="6"/>
  <c r="H37" i="6"/>
  <c r="D37" i="6"/>
  <c r="H36" i="6"/>
  <c r="D36" i="6"/>
  <c r="H35" i="6"/>
  <c r="D35" i="6"/>
  <c r="H34" i="6"/>
  <c r="D34" i="6"/>
  <c r="H33" i="6"/>
  <c r="D33" i="6"/>
  <c r="H32" i="6"/>
  <c r="D32" i="6"/>
  <c r="H31" i="6"/>
  <c r="D31" i="6"/>
  <c r="H30" i="6"/>
  <c r="D30" i="6"/>
  <c r="H29" i="6"/>
  <c r="D29" i="6"/>
  <c r="H28" i="6"/>
  <c r="D28" i="6"/>
  <c r="H27" i="6"/>
  <c r="D27" i="6"/>
  <c r="H26" i="6"/>
  <c r="D26" i="6"/>
  <c r="H25" i="6"/>
  <c r="D25" i="6"/>
  <c r="H24" i="6"/>
  <c r="D24" i="6"/>
  <c r="H23" i="6"/>
  <c r="D23" i="6"/>
  <c r="H22" i="6"/>
  <c r="D22" i="6"/>
  <c r="H21" i="6"/>
  <c r="D21" i="6"/>
  <c r="H20" i="6"/>
  <c r="D20" i="6"/>
  <c r="H19" i="6"/>
  <c r="D19" i="6"/>
  <c r="H18" i="6"/>
  <c r="D18" i="6"/>
  <c r="H17" i="6"/>
  <c r="D17" i="6"/>
  <c r="H16" i="6"/>
  <c r="D16" i="6"/>
  <c r="H15" i="6"/>
  <c r="D15" i="6"/>
  <c r="H14" i="6"/>
  <c r="D14" i="6"/>
  <c r="H13" i="6"/>
  <c r="D13" i="6"/>
  <c r="H12" i="6"/>
  <c r="D12" i="6"/>
  <c r="H11" i="6"/>
  <c r="D11" i="6"/>
  <c r="H10" i="6"/>
  <c r="D10" i="6"/>
  <c r="H9" i="6"/>
  <c r="D9" i="6"/>
  <c r="H8" i="6"/>
  <c r="D8" i="6"/>
  <c r="H7" i="6"/>
  <c r="D7" i="6"/>
  <c r="H6" i="6"/>
  <c r="D6" i="6"/>
  <c r="H5" i="6"/>
  <c r="D5" i="6"/>
  <c r="H4" i="6"/>
  <c r="D4" i="6"/>
  <c r="H3" i="6"/>
  <c r="D3" i="6"/>
  <c r="H2" i="6"/>
  <c r="D2" i="6"/>
  <c r="Q43" i="5" l="1"/>
  <c r="Q42" i="5"/>
  <c r="Q41" i="5"/>
  <c r="Q40" i="5"/>
  <c r="Q39" i="5"/>
  <c r="Q38" i="5"/>
  <c r="Q37" i="5"/>
  <c r="Q36" i="5"/>
  <c r="Q35" i="5"/>
  <c r="P43" i="5"/>
  <c r="P42" i="5"/>
  <c r="P41" i="5"/>
  <c r="P40" i="5"/>
  <c r="P39" i="5"/>
  <c r="P38" i="5"/>
  <c r="P37" i="5"/>
  <c r="P36" i="5"/>
  <c r="P35" i="5"/>
  <c r="Q6" i="5"/>
  <c r="S5" i="5"/>
  <c r="S16" i="5" s="1"/>
  <c r="W3" i="5"/>
  <c r="S11" i="5"/>
  <c r="S22" i="5" s="1"/>
  <c r="Q10" i="5"/>
  <c r="S3" i="5"/>
  <c r="V3" i="5" s="1"/>
  <c r="S2" i="5"/>
  <c r="S13" i="5" s="1"/>
  <c r="S10" i="5"/>
  <c r="T10" i="5" s="1"/>
  <c r="Q11" i="5"/>
  <c r="Q9" i="5"/>
  <c r="Q8" i="5"/>
  <c r="Q7" i="5"/>
  <c r="Q5" i="5"/>
  <c r="Q4" i="5"/>
  <c r="Q3" i="5"/>
  <c r="Q2" i="5"/>
  <c r="S9" i="5"/>
  <c r="S20" i="5" s="1"/>
  <c r="S8" i="5"/>
  <c r="T8" i="5" s="1"/>
  <c r="S7" i="5"/>
  <c r="S18" i="5" s="1"/>
  <c r="S6" i="5"/>
  <c r="T6" i="5" s="1"/>
  <c r="S4" i="5"/>
  <c r="V4" i="5" s="1"/>
  <c r="V16" i="5" s="1"/>
  <c r="J9" i="5"/>
  <c r="O9" i="5" s="1"/>
  <c r="M9" i="5"/>
  <c r="R14" i="5"/>
  <c r="M2" i="5"/>
  <c r="T7" i="5"/>
  <c r="V6" i="5"/>
  <c r="V18" i="5" s="1"/>
  <c r="R2" i="5"/>
  <c r="L2" i="5"/>
  <c r="R1123" i="5"/>
  <c r="R1122" i="5"/>
  <c r="R1121" i="5"/>
  <c r="R1120" i="5"/>
  <c r="R1119" i="5"/>
  <c r="R1118" i="5"/>
  <c r="R1117" i="5"/>
  <c r="R1116" i="5"/>
  <c r="R1115" i="5"/>
  <c r="R1114" i="5"/>
  <c r="R1113" i="5"/>
  <c r="R1112" i="5"/>
  <c r="R1111" i="5"/>
  <c r="R1110" i="5"/>
  <c r="R1109" i="5"/>
  <c r="R1108" i="5"/>
  <c r="R1107" i="5"/>
  <c r="R1106" i="5"/>
  <c r="R1105" i="5"/>
  <c r="R1104" i="5"/>
  <c r="R1103" i="5"/>
  <c r="R1102" i="5"/>
  <c r="R1101" i="5"/>
  <c r="R1100" i="5"/>
  <c r="R1099" i="5"/>
  <c r="R1098" i="5"/>
  <c r="R1097" i="5"/>
  <c r="R1096" i="5"/>
  <c r="R1095" i="5"/>
  <c r="R1094" i="5"/>
  <c r="R1093" i="5"/>
  <c r="R1092" i="5"/>
  <c r="R1091" i="5"/>
  <c r="R1090" i="5"/>
  <c r="R1089" i="5"/>
  <c r="R1088" i="5"/>
  <c r="R1087" i="5"/>
  <c r="R1086" i="5"/>
  <c r="R1085" i="5"/>
  <c r="R1084" i="5"/>
  <c r="R1083" i="5"/>
  <c r="R1082" i="5"/>
  <c r="R1081" i="5"/>
  <c r="R1080" i="5"/>
  <c r="R1079" i="5"/>
  <c r="R1078" i="5"/>
  <c r="R1077" i="5"/>
  <c r="R1076" i="5"/>
  <c r="R1075" i="5"/>
  <c r="R1074" i="5"/>
  <c r="R1073" i="5"/>
  <c r="R1072" i="5"/>
  <c r="R1071" i="5"/>
  <c r="R1070" i="5"/>
  <c r="R1069" i="5"/>
  <c r="R1068" i="5"/>
  <c r="R1067" i="5"/>
  <c r="R1066" i="5"/>
  <c r="R1065" i="5"/>
  <c r="R1064" i="5"/>
  <c r="R1063" i="5"/>
  <c r="R1062" i="5"/>
  <c r="R1061" i="5"/>
  <c r="R1060" i="5"/>
  <c r="R1059" i="5"/>
  <c r="R1058" i="5"/>
  <c r="R1057" i="5"/>
  <c r="R1056" i="5"/>
  <c r="R1055" i="5"/>
  <c r="R1054" i="5"/>
  <c r="R1053" i="5"/>
  <c r="R1052" i="5"/>
  <c r="R1051" i="5"/>
  <c r="R1050" i="5"/>
  <c r="R1049" i="5"/>
  <c r="R1048" i="5"/>
  <c r="R1047" i="5"/>
  <c r="R1046" i="5"/>
  <c r="R1045" i="5"/>
  <c r="R1044" i="5"/>
  <c r="R1043" i="5"/>
  <c r="R1042" i="5"/>
  <c r="R1041" i="5"/>
  <c r="R1040" i="5"/>
  <c r="R1039" i="5"/>
  <c r="R1038" i="5"/>
  <c r="R1037" i="5"/>
  <c r="R1036" i="5"/>
  <c r="R1035" i="5"/>
  <c r="R1034" i="5"/>
  <c r="R1033" i="5"/>
  <c r="R1032" i="5"/>
  <c r="R1031" i="5"/>
  <c r="R1030" i="5"/>
  <c r="R1029" i="5"/>
  <c r="R1028" i="5"/>
  <c r="R1027" i="5"/>
  <c r="R1026" i="5"/>
  <c r="R1025" i="5"/>
  <c r="R1024" i="5"/>
  <c r="R1023" i="5"/>
  <c r="R1022" i="5"/>
  <c r="R1021" i="5"/>
  <c r="R1020" i="5"/>
  <c r="R1019" i="5"/>
  <c r="R1018" i="5"/>
  <c r="R1017" i="5"/>
  <c r="R1016" i="5"/>
  <c r="R1015" i="5"/>
  <c r="R1014" i="5"/>
  <c r="R1013" i="5"/>
  <c r="R1012" i="5"/>
  <c r="R1011" i="5"/>
  <c r="R1010" i="5"/>
  <c r="R1009" i="5"/>
  <c r="R1008" i="5"/>
  <c r="R1007" i="5"/>
  <c r="R1006" i="5"/>
  <c r="R1005" i="5"/>
  <c r="R1004" i="5"/>
  <c r="R1003" i="5"/>
  <c r="R1002" i="5"/>
  <c r="R1001" i="5"/>
  <c r="R1000" i="5"/>
  <c r="R999" i="5"/>
  <c r="R998" i="5"/>
  <c r="R997" i="5"/>
  <c r="R996" i="5"/>
  <c r="R995" i="5"/>
  <c r="R994" i="5"/>
  <c r="R993" i="5"/>
  <c r="R992" i="5"/>
  <c r="R991" i="5"/>
  <c r="R990" i="5"/>
  <c r="R989" i="5"/>
  <c r="R988" i="5"/>
  <c r="R987" i="5"/>
  <c r="R986" i="5"/>
  <c r="R985" i="5"/>
  <c r="R984" i="5"/>
  <c r="R983" i="5"/>
  <c r="R982" i="5"/>
  <c r="R981" i="5"/>
  <c r="R980" i="5"/>
  <c r="R979" i="5"/>
  <c r="R978" i="5"/>
  <c r="R977" i="5"/>
  <c r="R976" i="5"/>
  <c r="R975" i="5"/>
  <c r="R974" i="5"/>
  <c r="R973" i="5"/>
  <c r="R972" i="5"/>
  <c r="R971" i="5"/>
  <c r="R970" i="5"/>
  <c r="R969" i="5"/>
  <c r="R968" i="5"/>
  <c r="R967" i="5"/>
  <c r="R966" i="5"/>
  <c r="R965" i="5"/>
  <c r="R964" i="5"/>
  <c r="R963" i="5"/>
  <c r="R962" i="5"/>
  <c r="R961" i="5"/>
  <c r="R960" i="5"/>
  <c r="R959" i="5"/>
  <c r="R958" i="5"/>
  <c r="R957" i="5"/>
  <c r="R956" i="5"/>
  <c r="R955" i="5"/>
  <c r="R954" i="5"/>
  <c r="R953" i="5"/>
  <c r="R952" i="5"/>
  <c r="R951" i="5"/>
  <c r="R950" i="5"/>
  <c r="R949" i="5"/>
  <c r="R948" i="5"/>
  <c r="R947" i="5"/>
  <c r="R946" i="5"/>
  <c r="R945" i="5"/>
  <c r="R944" i="5"/>
  <c r="R943" i="5"/>
  <c r="R942" i="5"/>
  <c r="R941" i="5"/>
  <c r="R940" i="5"/>
  <c r="R939" i="5"/>
  <c r="R938" i="5"/>
  <c r="R937" i="5"/>
  <c r="R936" i="5"/>
  <c r="R935" i="5"/>
  <c r="R934" i="5"/>
  <c r="R933" i="5"/>
  <c r="R932" i="5"/>
  <c r="R931" i="5"/>
  <c r="R930" i="5"/>
  <c r="R929" i="5"/>
  <c r="R928" i="5"/>
  <c r="R927" i="5"/>
  <c r="R926" i="5"/>
  <c r="R925" i="5"/>
  <c r="R924" i="5"/>
  <c r="R923" i="5"/>
  <c r="R922" i="5"/>
  <c r="R921" i="5"/>
  <c r="R920" i="5"/>
  <c r="R919" i="5"/>
  <c r="R918" i="5"/>
  <c r="R917" i="5"/>
  <c r="R916" i="5"/>
  <c r="R915" i="5"/>
  <c r="R914" i="5"/>
  <c r="R913" i="5"/>
  <c r="R912" i="5"/>
  <c r="R911" i="5"/>
  <c r="R910" i="5"/>
  <c r="R909" i="5"/>
  <c r="R908" i="5"/>
  <c r="R907" i="5"/>
  <c r="R906" i="5"/>
  <c r="R905" i="5"/>
  <c r="R904" i="5"/>
  <c r="R903" i="5"/>
  <c r="R902" i="5"/>
  <c r="R901" i="5"/>
  <c r="R900" i="5"/>
  <c r="R899" i="5"/>
  <c r="R898" i="5"/>
  <c r="R897" i="5"/>
  <c r="R896" i="5"/>
  <c r="R895" i="5"/>
  <c r="R894" i="5"/>
  <c r="R893" i="5"/>
  <c r="R892" i="5"/>
  <c r="R891" i="5"/>
  <c r="R890" i="5"/>
  <c r="R889" i="5"/>
  <c r="R888" i="5"/>
  <c r="R887" i="5"/>
  <c r="R886" i="5"/>
  <c r="R885" i="5"/>
  <c r="R884" i="5"/>
  <c r="R883" i="5"/>
  <c r="R882" i="5"/>
  <c r="R881" i="5"/>
  <c r="R880" i="5"/>
  <c r="R879" i="5"/>
  <c r="R878" i="5"/>
  <c r="R877" i="5"/>
  <c r="R876" i="5"/>
  <c r="R875" i="5"/>
  <c r="R874" i="5"/>
  <c r="R873" i="5"/>
  <c r="R872" i="5"/>
  <c r="R871" i="5"/>
  <c r="R870" i="5"/>
  <c r="R869" i="5"/>
  <c r="R868" i="5"/>
  <c r="R867" i="5"/>
  <c r="R866" i="5"/>
  <c r="R865" i="5"/>
  <c r="R864" i="5"/>
  <c r="R863" i="5"/>
  <c r="R862" i="5"/>
  <c r="R861" i="5"/>
  <c r="R860" i="5"/>
  <c r="R859" i="5"/>
  <c r="R858" i="5"/>
  <c r="R857" i="5"/>
  <c r="R856" i="5"/>
  <c r="R855" i="5"/>
  <c r="R854" i="5"/>
  <c r="R853" i="5"/>
  <c r="R852" i="5"/>
  <c r="R851" i="5"/>
  <c r="R850" i="5"/>
  <c r="R849" i="5"/>
  <c r="R848" i="5"/>
  <c r="R847" i="5"/>
  <c r="R846" i="5"/>
  <c r="R845" i="5"/>
  <c r="R844" i="5"/>
  <c r="R843" i="5"/>
  <c r="R842" i="5"/>
  <c r="R841" i="5"/>
  <c r="R840" i="5"/>
  <c r="R839" i="5"/>
  <c r="R838" i="5"/>
  <c r="R837" i="5"/>
  <c r="R836" i="5"/>
  <c r="R835" i="5"/>
  <c r="R834" i="5"/>
  <c r="R833" i="5"/>
  <c r="R832" i="5"/>
  <c r="R831" i="5"/>
  <c r="R830" i="5"/>
  <c r="R829" i="5"/>
  <c r="R828" i="5"/>
  <c r="R827" i="5"/>
  <c r="R826" i="5"/>
  <c r="R825" i="5"/>
  <c r="R824" i="5"/>
  <c r="R823" i="5"/>
  <c r="R822" i="5"/>
  <c r="R821" i="5"/>
  <c r="R820" i="5"/>
  <c r="R819" i="5"/>
  <c r="R818" i="5"/>
  <c r="R817" i="5"/>
  <c r="R816" i="5"/>
  <c r="R815" i="5"/>
  <c r="R814" i="5"/>
  <c r="R813" i="5"/>
  <c r="R812" i="5"/>
  <c r="R811" i="5"/>
  <c r="R810" i="5"/>
  <c r="R809" i="5"/>
  <c r="R808" i="5"/>
  <c r="R807" i="5"/>
  <c r="R806" i="5"/>
  <c r="R805" i="5"/>
  <c r="R804" i="5"/>
  <c r="R803" i="5"/>
  <c r="R802" i="5"/>
  <c r="R801" i="5"/>
  <c r="R800" i="5"/>
  <c r="R799" i="5"/>
  <c r="R798" i="5"/>
  <c r="R797" i="5"/>
  <c r="R796" i="5"/>
  <c r="R795" i="5"/>
  <c r="R794" i="5"/>
  <c r="R793" i="5"/>
  <c r="R792" i="5"/>
  <c r="R791" i="5"/>
  <c r="R790" i="5"/>
  <c r="R789" i="5"/>
  <c r="R788" i="5"/>
  <c r="R787" i="5"/>
  <c r="R786" i="5"/>
  <c r="R785" i="5"/>
  <c r="R784" i="5"/>
  <c r="R783" i="5"/>
  <c r="R782" i="5"/>
  <c r="R781" i="5"/>
  <c r="R780" i="5"/>
  <c r="R779" i="5"/>
  <c r="R778" i="5"/>
  <c r="R777" i="5"/>
  <c r="R776" i="5"/>
  <c r="R775" i="5"/>
  <c r="R774" i="5"/>
  <c r="R773" i="5"/>
  <c r="R772" i="5"/>
  <c r="R771" i="5"/>
  <c r="R770" i="5"/>
  <c r="R769" i="5"/>
  <c r="R768" i="5"/>
  <c r="R767" i="5"/>
  <c r="R766" i="5"/>
  <c r="R765" i="5"/>
  <c r="R764" i="5"/>
  <c r="R763" i="5"/>
  <c r="R762" i="5"/>
  <c r="R761" i="5"/>
  <c r="R760" i="5"/>
  <c r="R759" i="5"/>
  <c r="R758" i="5"/>
  <c r="R757" i="5"/>
  <c r="R756" i="5"/>
  <c r="R755" i="5"/>
  <c r="R754" i="5"/>
  <c r="R753" i="5"/>
  <c r="R752" i="5"/>
  <c r="R751" i="5"/>
  <c r="R750" i="5"/>
  <c r="R749" i="5"/>
  <c r="R748" i="5"/>
  <c r="R747" i="5"/>
  <c r="R746" i="5"/>
  <c r="R745" i="5"/>
  <c r="R744" i="5"/>
  <c r="R743" i="5"/>
  <c r="R742" i="5"/>
  <c r="R741" i="5"/>
  <c r="R740" i="5"/>
  <c r="R739" i="5"/>
  <c r="R738" i="5"/>
  <c r="R737" i="5"/>
  <c r="R736" i="5"/>
  <c r="R735" i="5"/>
  <c r="R734" i="5"/>
  <c r="R733" i="5"/>
  <c r="R732" i="5"/>
  <c r="R731" i="5"/>
  <c r="R730" i="5"/>
  <c r="R729" i="5"/>
  <c r="R728" i="5"/>
  <c r="R727" i="5"/>
  <c r="R726" i="5"/>
  <c r="R725" i="5"/>
  <c r="R724" i="5"/>
  <c r="R723" i="5"/>
  <c r="R722" i="5"/>
  <c r="R721" i="5"/>
  <c r="R720" i="5"/>
  <c r="R719" i="5"/>
  <c r="R718" i="5"/>
  <c r="R717" i="5"/>
  <c r="R716" i="5"/>
  <c r="R715" i="5"/>
  <c r="R714" i="5"/>
  <c r="R713" i="5"/>
  <c r="R712" i="5"/>
  <c r="R711" i="5"/>
  <c r="R710" i="5"/>
  <c r="R709" i="5"/>
  <c r="R708" i="5"/>
  <c r="R707" i="5"/>
  <c r="R706" i="5"/>
  <c r="R705" i="5"/>
  <c r="R704" i="5"/>
  <c r="R703" i="5"/>
  <c r="R702" i="5"/>
  <c r="R701" i="5"/>
  <c r="R700" i="5"/>
  <c r="R699" i="5"/>
  <c r="R698" i="5"/>
  <c r="R697" i="5"/>
  <c r="R696" i="5"/>
  <c r="R695" i="5"/>
  <c r="R694" i="5"/>
  <c r="R693" i="5"/>
  <c r="R692" i="5"/>
  <c r="R691" i="5"/>
  <c r="R690" i="5"/>
  <c r="R689" i="5"/>
  <c r="R688" i="5"/>
  <c r="R687" i="5"/>
  <c r="R686" i="5"/>
  <c r="R685" i="5"/>
  <c r="R684" i="5"/>
  <c r="R683" i="5"/>
  <c r="R682" i="5"/>
  <c r="R681" i="5"/>
  <c r="R680" i="5"/>
  <c r="R679" i="5"/>
  <c r="R678" i="5"/>
  <c r="R677" i="5"/>
  <c r="R676" i="5"/>
  <c r="R675" i="5"/>
  <c r="R674" i="5"/>
  <c r="R673" i="5"/>
  <c r="R672" i="5"/>
  <c r="R671" i="5"/>
  <c r="R670" i="5"/>
  <c r="R669" i="5"/>
  <c r="R668" i="5"/>
  <c r="R667" i="5"/>
  <c r="R666" i="5"/>
  <c r="R665" i="5"/>
  <c r="R664" i="5"/>
  <c r="R663" i="5"/>
  <c r="R662" i="5"/>
  <c r="R661" i="5"/>
  <c r="R660" i="5"/>
  <c r="R659" i="5"/>
  <c r="R658" i="5"/>
  <c r="R657" i="5"/>
  <c r="R656" i="5"/>
  <c r="R655" i="5"/>
  <c r="R654" i="5"/>
  <c r="R653" i="5"/>
  <c r="R652" i="5"/>
  <c r="R651" i="5"/>
  <c r="R650" i="5"/>
  <c r="R649" i="5"/>
  <c r="R648" i="5"/>
  <c r="R647" i="5"/>
  <c r="R646" i="5"/>
  <c r="R645" i="5"/>
  <c r="R644" i="5"/>
  <c r="R643" i="5"/>
  <c r="R642" i="5"/>
  <c r="R641" i="5"/>
  <c r="R640" i="5"/>
  <c r="R639" i="5"/>
  <c r="R638" i="5"/>
  <c r="R637" i="5"/>
  <c r="R636" i="5"/>
  <c r="R635" i="5"/>
  <c r="R634" i="5"/>
  <c r="R633" i="5"/>
  <c r="R632" i="5"/>
  <c r="R631" i="5"/>
  <c r="R630" i="5"/>
  <c r="R629" i="5"/>
  <c r="R628" i="5"/>
  <c r="R627" i="5"/>
  <c r="R626" i="5"/>
  <c r="R625" i="5"/>
  <c r="R624" i="5"/>
  <c r="R623" i="5"/>
  <c r="R622" i="5"/>
  <c r="R621" i="5"/>
  <c r="R620" i="5"/>
  <c r="R619" i="5"/>
  <c r="R618" i="5"/>
  <c r="R617" i="5"/>
  <c r="R616" i="5"/>
  <c r="R615" i="5"/>
  <c r="R614" i="5"/>
  <c r="R613" i="5"/>
  <c r="R612" i="5"/>
  <c r="R611" i="5"/>
  <c r="R610" i="5"/>
  <c r="R609" i="5"/>
  <c r="R608" i="5"/>
  <c r="R607" i="5"/>
  <c r="R606" i="5"/>
  <c r="R605" i="5"/>
  <c r="R604" i="5"/>
  <c r="R603" i="5"/>
  <c r="R602" i="5"/>
  <c r="R601" i="5"/>
  <c r="R600" i="5"/>
  <c r="R599" i="5"/>
  <c r="R598" i="5"/>
  <c r="R597" i="5"/>
  <c r="R596" i="5"/>
  <c r="R595" i="5"/>
  <c r="R594" i="5"/>
  <c r="R593" i="5"/>
  <c r="R592" i="5"/>
  <c r="R591" i="5"/>
  <c r="R590" i="5"/>
  <c r="R589" i="5"/>
  <c r="R588" i="5"/>
  <c r="R587" i="5"/>
  <c r="R586" i="5"/>
  <c r="R585" i="5"/>
  <c r="R584" i="5"/>
  <c r="R583" i="5"/>
  <c r="R582" i="5"/>
  <c r="R581" i="5"/>
  <c r="R580" i="5"/>
  <c r="R579" i="5"/>
  <c r="R578" i="5"/>
  <c r="R577" i="5"/>
  <c r="R576" i="5"/>
  <c r="R575" i="5"/>
  <c r="R574" i="5"/>
  <c r="R573" i="5"/>
  <c r="R572" i="5"/>
  <c r="R571" i="5"/>
  <c r="R570" i="5"/>
  <c r="R569" i="5"/>
  <c r="R568" i="5"/>
  <c r="R567" i="5"/>
  <c r="R566" i="5"/>
  <c r="R565" i="5"/>
  <c r="R564" i="5"/>
  <c r="R563" i="5"/>
  <c r="R562" i="5"/>
  <c r="R561" i="5"/>
  <c r="R560" i="5"/>
  <c r="R559" i="5"/>
  <c r="R558" i="5"/>
  <c r="R557" i="5"/>
  <c r="R556" i="5"/>
  <c r="R555" i="5"/>
  <c r="R554" i="5"/>
  <c r="R553" i="5"/>
  <c r="R552" i="5"/>
  <c r="R551" i="5"/>
  <c r="R550" i="5"/>
  <c r="R549" i="5"/>
  <c r="R548" i="5"/>
  <c r="R547" i="5"/>
  <c r="R546" i="5"/>
  <c r="R545" i="5"/>
  <c r="R544" i="5"/>
  <c r="R543" i="5"/>
  <c r="R542" i="5"/>
  <c r="R541" i="5"/>
  <c r="R540" i="5"/>
  <c r="R539" i="5"/>
  <c r="R538" i="5"/>
  <c r="R537" i="5"/>
  <c r="R536" i="5"/>
  <c r="R535" i="5"/>
  <c r="R534" i="5"/>
  <c r="R533" i="5"/>
  <c r="R532" i="5"/>
  <c r="R531" i="5"/>
  <c r="R530" i="5"/>
  <c r="R529" i="5"/>
  <c r="R528" i="5"/>
  <c r="R527" i="5"/>
  <c r="R526" i="5"/>
  <c r="R525" i="5"/>
  <c r="R524" i="5"/>
  <c r="R523" i="5"/>
  <c r="R522" i="5"/>
  <c r="R521" i="5"/>
  <c r="R520" i="5"/>
  <c r="R519" i="5"/>
  <c r="R518" i="5"/>
  <c r="R517" i="5"/>
  <c r="R516" i="5"/>
  <c r="R515" i="5"/>
  <c r="R514" i="5"/>
  <c r="R513" i="5"/>
  <c r="R512" i="5"/>
  <c r="R511" i="5"/>
  <c r="R510" i="5"/>
  <c r="R509" i="5"/>
  <c r="R508" i="5"/>
  <c r="R507" i="5"/>
  <c r="R506" i="5"/>
  <c r="R505" i="5"/>
  <c r="R504" i="5"/>
  <c r="R503" i="5"/>
  <c r="R502" i="5"/>
  <c r="R501" i="5"/>
  <c r="R500" i="5"/>
  <c r="R499" i="5"/>
  <c r="R498" i="5"/>
  <c r="R497" i="5"/>
  <c r="R496" i="5"/>
  <c r="R495" i="5"/>
  <c r="R494" i="5"/>
  <c r="R493" i="5"/>
  <c r="R492" i="5"/>
  <c r="R491" i="5"/>
  <c r="R490" i="5"/>
  <c r="R489" i="5"/>
  <c r="R488" i="5"/>
  <c r="R487" i="5"/>
  <c r="R486" i="5"/>
  <c r="R485" i="5"/>
  <c r="R484" i="5"/>
  <c r="R483" i="5"/>
  <c r="R482" i="5"/>
  <c r="R481" i="5"/>
  <c r="R480" i="5"/>
  <c r="R479" i="5"/>
  <c r="R478" i="5"/>
  <c r="R477" i="5"/>
  <c r="R476" i="5"/>
  <c r="R475" i="5"/>
  <c r="R474" i="5"/>
  <c r="R473" i="5"/>
  <c r="R472" i="5"/>
  <c r="R471" i="5"/>
  <c r="R470" i="5"/>
  <c r="R469" i="5"/>
  <c r="R468" i="5"/>
  <c r="R467" i="5"/>
  <c r="R466" i="5"/>
  <c r="R465" i="5"/>
  <c r="R464" i="5"/>
  <c r="R463" i="5"/>
  <c r="R462" i="5"/>
  <c r="R461" i="5"/>
  <c r="R460" i="5"/>
  <c r="R459" i="5"/>
  <c r="R458" i="5"/>
  <c r="R457" i="5"/>
  <c r="R456" i="5"/>
  <c r="R455" i="5"/>
  <c r="R454" i="5"/>
  <c r="R453" i="5"/>
  <c r="R452" i="5"/>
  <c r="R451" i="5"/>
  <c r="R450" i="5"/>
  <c r="R449" i="5"/>
  <c r="R448" i="5"/>
  <c r="R447" i="5"/>
  <c r="R446" i="5"/>
  <c r="R445" i="5"/>
  <c r="R444" i="5"/>
  <c r="R443" i="5"/>
  <c r="R442" i="5"/>
  <c r="R441" i="5"/>
  <c r="R440" i="5"/>
  <c r="R439" i="5"/>
  <c r="R438" i="5"/>
  <c r="R437" i="5"/>
  <c r="R436" i="5"/>
  <c r="R435" i="5"/>
  <c r="R434" i="5"/>
  <c r="R433" i="5"/>
  <c r="R432" i="5"/>
  <c r="R431" i="5"/>
  <c r="R430" i="5"/>
  <c r="R429" i="5"/>
  <c r="R428" i="5"/>
  <c r="R427" i="5"/>
  <c r="R426" i="5"/>
  <c r="R425" i="5"/>
  <c r="R424" i="5"/>
  <c r="R423" i="5"/>
  <c r="R422" i="5"/>
  <c r="R421" i="5"/>
  <c r="R420" i="5"/>
  <c r="R419" i="5"/>
  <c r="R418" i="5"/>
  <c r="R417" i="5"/>
  <c r="R416" i="5"/>
  <c r="R415" i="5"/>
  <c r="R414" i="5"/>
  <c r="R413" i="5"/>
  <c r="R412" i="5"/>
  <c r="R411" i="5"/>
  <c r="R410" i="5"/>
  <c r="R409" i="5"/>
  <c r="R408" i="5"/>
  <c r="R407" i="5"/>
  <c r="R406" i="5"/>
  <c r="R405" i="5"/>
  <c r="R404" i="5"/>
  <c r="R403" i="5"/>
  <c r="R402" i="5"/>
  <c r="R401" i="5"/>
  <c r="R400" i="5"/>
  <c r="R399" i="5"/>
  <c r="R398" i="5"/>
  <c r="R397" i="5"/>
  <c r="R396" i="5"/>
  <c r="R395" i="5"/>
  <c r="R394" i="5"/>
  <c r="R393" i="5"/>
  <c r="R392" i="5"/>
  <c r="R391" i="5"/>
  <c r="R390" i="5"/>
  <c r="R389" i="5"/>
  <c r="R388" i="5"/>
  <c r="R387" i="5"/>
  <c r="R386" i="5"/>
  <c r="R385" i="5"/>
  <c r="R384" i="5"/>
  <c r="R383" i="5"/>
  <c r="R382" i="5"/>
  <c r="R381" i="5"/>
  <c r="R380" i="5"/>
  <c r="R379" i="5"/>
  <c r="R378" i="5"/>
  <c r="R377" i="5"/>
  <c r="R376" i="5"/>
  <c r="R375" i="5"/>
  <c r="R374" i="5"/>
  <c r="R373" i="5"/>
  <c r="R372" i="5"/>
  <c r="R371" i="5"/>
  <c r="R370" i="5"/>
  <c r="R369" i="5"/>
  <c r="R368" i="5"/>
  <c r="R367" i="5"/>
  <c r="R366" i="5"/>
  <c r="R365" i="5"/>
  <c r="R364" i="5"/>
  <c r="R363" i="5"/>
  <c r="R362" i="5"/>
  <c r="R361" i="5"/>
  <c r="R360" i="5"/>
  <c r="R359" i="5"/>
  <c r="R358" i="5"/>
  <c r="R357" i="5"/>
  <c r="R356" i="5"/>
  <c r="R355" i="5"/>
  <c r="R354" i="5"/>
  <c r="R353" i="5"/>
  <c r="R352" i="5"/>
  <c r="R351" i="5"/>
  <c r="R350" i="5"/>
  <c r="R349" i="5"/>
  <c r="R348" i="5"/>
  <c r="R347" i="5"/>
  <c r="R346" i="5"/>
  <c r="R345" i="5"/>
  <c r="R344" i="5"/>
  <c r="R343" i="5"/>
  <c r="R342" i="5"/>
  <c r="R341" i="5"/>
  <c r="R340" i="5"/>
  <c r="R339" i="5"/>
  <c r="R338" i="5"/>
  <c r="R337" i="5"/>
  <c r="R336" i="5"/>
  <c r="R335" i="5"/>
  <c r="R334" i="5"/>
  <c r="R333" i="5"/>
  <c r="R332" i="5"/>
  <c r="R331" i="5"/>
  <c r="R330" i="5"/>
  <c r="R329" i="5"/>
  <c r="R328" i="5"/>
  <c r="R327" i="5"/>
  <c r="R326" i="5"/>
  <c r="R325" i="5"/>
  <c r="R324" i="5"/>
  <c r="R323" i="5"/>
  <c r="R322" i="5"/>
  <c r="R321" i="5"/>
  <c r="R320" i="5"/>
  <c r="R319" i="5"/>
  <c r="R318" i="5"/>
  <c r="R317" i="5"/>
  <c r="R316" i="5"/>
  <c r="R315" i="5"/>
  <c r="R314" i="5"/>
  <c r="R313" i="5"/>
  <c r="R312" i="5"/>
  <c r="R311" i="5"/>
  <c r="R310" i="5"/>
  <c r="R309" i="5"/>
  <c r="R308" i="5"/>
  <c r="R307" i="5"/>
  <c r="R306" i="5"/>
  <c r="R305" i="5"/>
  <c r="R304" i="5"/>
  <c r="R303" i="5"/>
  <c r="R302" i="5"/>
  <c r="R301" i="5"/>
  <c r="R300" i="5"/>
  <c r="R299" i="5"/>
  <c r="R298" i="5"/>
  <c r="R297" i="5"/>
  <c r="R296" i="5"/>
  <c r="R295" i="5"/>
  <c r="R294" i="5"/>
  <c r="R293" i="5"/>
  <c r="R292" i="5"/>
  <c r="R291" i="5"/>
  <c r="R290" i="5"/>
  <c r="R289" i="5"/>
  <c r="R288" i="5"/>
  <c r="R287" i="5"/>
  <c r="R286" i="5"/>
  <c r="R285" i="5"/>
  <c r="R284" i="5"/>
  <c r="R283" i="5"/>
  <c r="R282" i="5"/>
  <c r="R281" i="5"/>
  <c r="R280" i="5"/>
  <c r="R279" i="5"/>
  <c r="R278" i="5"/>
  <c r="R277" i="5"/>
  <c r="R276" i="5"/>
  <c r="R275" i="5"/>
  <c r="R274" i="5"/>
  <c r="R273" i="5"/>
  <c r="R272" i="5"/>
  <c r="R271" i="5"/>
  <c r="R270" i="5"/>
  <c r="R269" i="5"/>
  <c r="R268" i="5"/>
  <c r="R267" i="5"/>
  <c r="R266" i="5"/>
  <c r="R265" i="5"/>
  <c r="R264" i="5"/>
  <c r="R263" i="5"/>
  <c r="R262" i="5"/>
  <c r="R261" i="5"/>
  <c r="R260" i="5"/>
  <c r="R259" i="5"/>
  <c r="R258" i="5"/>
  <c r="R257" i="5"/>
  <c r="R256" i="5"/>
  <c r="R255" i="5"/>
  <c r="R254" i="5"/>
  <c r="R253" i="5"/>
  <c r="R252" i="5"/>
  <c r="R251" i="5"/>
  <c r="R250" i="5"/>
  <c r="R249" i="5"/>
  <c r="R248" i="5"/>
  <c r="R247" i="5"/>
  <c r="R246" i="5"/>
  <c r="R245" i="5"/>
  <c r="R244" i="5"/>
  <c r="R243" i="5"/>
  <c r="R242" i="5"/>
  <c r="R241" i="5"/>
  <c r="R240" i="5"/>
  <c r="R239" i="5"/>
  <c r="R238" i="5"/>
  <c r="R237" i="5"/>
  <c r="R236" i="5"/>
  <c r="R235" i="5"/>
  <c r="R234" i="5"/>
  <c r="R233" i="5"/>
  <c r="R232" i="5"/>
  <c r="R231" i="5"/>
  <c r="R230" i="5"/>
  <c r="R229" i="5"/>
  <c r="R228" i="5"/>
  <c r="R227" i="5"/>
  <c r="R226" i="5"/>
  <c r="R225" i="5"/>
  <c r="R224" i="5"/>
  <c r="R223" i="5"/>
  <c r="R222" i="5"/>
  <c r="R221" i="5"/>
  <c r="R220" i="5"/>
  <c r="R219" i="5"/>
  <c r="R218" i="5"/>
  <c r="R217" i="5"/>
  <c r="R216" i="5"/>
  <c r="R215" i="5"/>
  <c r="R214" i="5"/>
  <c r="R213" i="5"/>
  <c r="R212" i="5"/>
  <c r="R211" i="5"/>
  <c r="R210" i="5"/>
  <c r="R209" i="5"/>
  <c r="R208" i="5"/>
  <c r="R207" i="5"/>
  <c r="R206" i="5"/>
  <c r="R205" i="5"/>
  <c r="R204" i="5"/>
  <c r="R203" i="5"/>
  <c r="R202" i="5"/>
  <c r="R201" i="5"/>
  <c r="R200" i="5"/>
  <c r="R199" i="5"/>
  <c r="R198" i="5"/>
  <c r="R197" i="5"/>
  <c r="R196" i="5"/>
  <c r="R195" i="5"/>
  <c r="R194" i="5"/>
  <c r="R193" i="5"/>
  <c r="R192" i="5"/>
  <c r="R191" i="5"/>
  <c r="R190" i="5"/>
  <c r="R189" i="5"/>
  <c r="R188" i="5"/>
  <c r="R187" i="5"/>
  <c r="R186" i="5"/>
  <c r="R185" i="5"/>
  <c r="R184" i="5"/>
  <c r="R183" i="5"/>
  <c r="R182" i="5"/>
  <c r="R181" i="5"/>
  <c r="R180" i="5"/>
  <c r="R179" i="5"/>
  <c r="R178" i="5"/>
  <c r="R177" i="5"/>
  <c r="R176" i="5"/>
  <c r="R175" i="5"/>
  <c r="R174" i="5"/>
  <c r="R173" i="5"/>
  <c r="R172" i="5"/>
  <c r="R171" i="5"/>
  <c r="R170" i="5"/>
  <c r="R169" i="5"/>
  <c r="R168" i="5"/>
  <c r="R167" i="5"/>
  <c r="R166" i="5"/>
  <c r="R165" i="5"/>
  <c r="R164" i="5"/>
  <c r="R163" i="5"/>
  <c r="R162" i="5"/>
  <c r="R161" i="5"/>
  <c r="R160" i="5"/>
  <c r="R159" i="5"/>
  <c r="R158" i="5"/>
  <c r="R157" i="5"/>
  <c r="R156" i="5"/>
  <c r="R155" i="5"/>
  <c r="R154" i="5"/>
  <c r="R153" i="5"/>
  <c r="R152" i="5"/>
  <c r="R151" i="5"/>
  <c r="R150" i="5"/>
  <c r="R149" i="5"/>
  <c r="R148" i="5"/>
  <c r="R147" i="5"/>
  <c r="R146" i="5"/>
  <c r="R145" i="5"/>
  <c r="R144" i="5"/>
  <c r="R143" i="5"/>
  <c r="R142" i="5"/>
  <c r="R141" i="5"/>
  <c r="R140" i="5"/>
  <c r="R139" i="5"/>
  <c r="R138" i="5"/>
  <c r="R137" i="5"/>
  <c r="R136" i="5"/>
  <c r="R135" i="5"/>
  <c r="R134" i="5"/>
  <c r="R133" i="5"/>
  <c r="R132" i="5"/>
  <c r="R131" i="5"/>
  <c r="R130" i="5"/>
  <c r="R129" i="5"/>
  <c r="R128" i="5"/>
  <c r="R127" i="5"/>
  <c r="R126" i="5"/>
  <c r="R125" i="5"/>
  <c r="R124" i="5"/>
  <c r="R123" i="5"/>
  <c r="R122" i="5"/>
  <c r="R121" i="5"/>
  <c r="R120" i="5"/>
  <c r="R119" i="5"/>
  <c r="R118" i="5"/>
  <c r="R117" i="5"/>
  <c r="R116" i="5"/>
  <c r="R115" i="5"/>
  <c r="R114" i="5"/>
  <c r="R113" i="5"/>
  <c r="R112" i="5"/>
  <c r="R111" i="5"/>
  <c r="R110" i="5"/>
  <c r="R109" i="5"/>
  <c r="R108" i="5"/>
  <c r="R107" i="5"/>
  <c r="R106" i="5"/>
  <c r="R105" i="5"/>
  <c r="R104" i="5"/>
  <c r="R103" i="5"/>
  <c r="R102" i="5"/>
  <c r="R101" i="5"/>
  <c r="R100" i="5"/>
  <c r="R99" i="5"/>
  <c r="R98" i="5"/>
  <c r="R97" i="5"/>
  <c r="R96" i="5"/>
  <c r="R95" i="5"/>
  <c r="R94" i="5"/>
  <c r="R93" i="5"/>
  <c r="R92" i="5"/>
  <c r="R91" i="5"/>
  <c r="R90" i="5"/>
  <c r="R89" i="5"/>
  <c r="R88" i="5"/>
  <c r="R87" i="5"/>
  <c r="R86" i="5"/>
  <c r="R85" i="5"/>
  <c r="R84" i="5"/>
  <c r="R83" i="5"/>
  <c r="R82" i="5"/>
  <c r="R81" i="5"/>
  <c r="R80" i="5"/>
  <c r="R79" i="5"/>
  <c r="R78" i="5"/>
  <c r="R77" i="5"/>
  <c r="R76" i="5"/>
  <c r="R75" i="5"/>
  <c r="R74" i="5"/>
  <c r="R73" i="5"/>
  <c r="R72" i="5"/>
  <c r="R71" i="5"/>
  <c r="R70" i="5"/>
  <c r="R69" i="5"/>
  <c r="R68" i="5"/>
  <c r="R67" i="5"/>
  <c r="R66" i="5"/>
  <c r="R65" i="5"/>
  <c r="R64" i="5"/>
  <c r="R63" i="5"/>
  <c r="R62" i="5"/>
  <c r="R61" i="5"/>
  <c r="R60" i="5"/>
  <c r="R59" i="5"/>
  <c r="R58" i="5"/>
  <c r="R57" i="5"/>
  <c r="R56" i="5"/>
  <c r="R55" i="5"/>
  <c r="R54" i="5"/>
  <c r="R53" i="5"/>
  <c r="R52" i="5"/>
  <c r="R51" i="5"/>
  <c r="R50" i="5"/>
  <c r="R49" i="5"/>
  <c r="R48" i="5"/>
  <c r="R47" i="5"/>
  <c r="R46" i="5"/>
  <c r="R45" i="5"/>
  <c r="R44" i="5"/>
  <c r="R43" i="5"/>
  <c r="R42" i="5"/>
  <c r="R41" i="5"/>
  <c r="R40" i="5"/>
  <c r="R39" i="5"/>
  <c r="R38" i="5"/>
  <c r="R37" i="5"/>
  <c r="R36" i="5"/>
  <c r="R35" i="5"/>
  <c r="R34" i="5"/>
  <c r="R33" i="5"/>
  <c r="R32" i="5"/>
  <c r="R31" i="5"/>
  <c r="R30" i="5"/>
  <c r="R29" i="5"/>
  <c r="R28" i="5"/>
  <c r="R27" i="5"/>
  <c r="R26" i="5"/>
  <c r="R25" i="5"/>
  <c r="R24" i="5"/>
  <c r="R23" i="5"/>
  <c r="R22" i="5"/>
  <c r="R21" i="5"/>
  <c r="R20" i="5"/>
  <c r="R19" i="5"/>
  <c r="R18" i="5"/>
  <c r="R17" i="5"/>
  <c r="R16" i="5"/>
  <c r="R15" i="5"/>
  <c r="R13" i="5"/>
  <c r="R12" i="5"/>
  <c r="R11" i="5"/>
  <c r="R10" i="5"/>
  <c r="R9" i="5"/>
  <c r="R8" i="5"/>
  <c r="R7" i="5"/>
  <c r="R6" i="5"/>
  <c r="R5" i="5"/>
  <c r="R4" i="5"/>
  <c r="L3" i="5"/>
  <c r="AB9" i="5"/>
  <c r="S21" i="5" l="1"/>
  <c r="V8" i="5"/>
  <c r="V20" i="5" s="1"/>
  <c r="S14" i="5"/>
  <c r="S17" i="5"/>
  <c r="S19" i="5"/>
  <c r="V9" i="5"/>
  <c r="V21" i="5" s="1"/>
  <c r="T9" i="5"/>
  <c r="T21" i="5" s="1"/>
  <c r="S15" i="5"/>
  <c r="V7" i="5"/>
  <c r="V19" i="5" s="1"/>
  <c r="V5" i="5"/>
  <c r="V17" i="5" s="1"/>
  <c r="T5" i="5"/>
  <c r="S23" i="5"/>
  <c r="V11" i="5"/>
  <c r="V23" i="5" s="1"/>
  <c r="V15" i="5"/>
  <c r="T3" i="5"/>
  <c r="T2" i="5"/>
  <c r="V10" i="5"/>
  <c r="T11" i="5"/>
  <c r="V2" i="5"/>
  <c r="V14" i="5" s="1"/>
  <c r="T4" i="5"/>
  <c r="J3" i="5"/>
  <c r="O3" i="5" s="1"/>
  <c r="J2" i="5"/>
  <c r="O2" i="5" s="1"/>
  <c r="J5" i="5"/>
  <c r="O5" i="5" s="1"/>
  <c r="T14" i="5" l="1"/>
  <c r="T15" i="5"/>
  <c r="T17" i="5"/>
  <c r="V13" i="5"/>
  <c r="T13" i="5"/>
  <c r="G3" i="5" l="1"/>
  <c r="I3" i="5" s="1"/>
  <c r="G9" i="5"/>
  <c r="K9" i="5"/>
  <c r="K3" i="5"/>
  <c r="I13" i="5"/>
  <c r="L13" i="5"/>
  <c r="L14" i="5" l="1"/>
  <c r="L17" i="5"/>
  <c r="AB10" i="5"/>
  <c r="AB8" i="5"/>
  <c r="AB7" i="5"/>
  <c r="AB6" i="5"/>
  <c r="AB5" i="5"/>
  <c r="AB4" i="5"/>
  <c r="AB3" i="5"/>
  <c r="AB2" i="5"/>
  <c r="U2" i="5" l="1"/>
  <c r="AN18" i="5"/>
  <c r="AM18" i="5"/>
  <c r="AN19" i="5"/>
  <c r="AM19" i="5"/>
  <c r="AN15" i="5"/>
  <c r="AM15" i="5"/>
  <c r="AN14" i="5"/>
  <c r="AM14" i="5"/>
  <c r="AN10" i="5"/>
  <c r="AM10" i="5"/>
  <c r="AN9" i="5"/>
  <c r="AM9" i="5"/>
  <c r="AN6" i="5"/>
  <c r="AM6" i="5"/>
  <c r="AN2" i="5"/>
  <c r="AM2" i="5"/>
  <c r="AN5" i="5"/>
  <c r="AM5" i="5"/>
  <c r="AN21" i="5"/>
  <c r="AM21" i="5"/>
  <c r="AN20" i="5"/>
  <c r="AM20" i="5"/>
  <c r="AN17" i="5"/>
  <c r="AM17" i="5"/>
  <c r="AN16" i="5"/>
  <c r="AM16" i="5"/>
  <c r="AN13" i="5"/>
  <c r="AM13" i="5"/>
  <c r="AN12" i="5"/>
  <c r="AM12" i="5"/>
  <c r="AN11" i="5"/>
  <c r="AM11" i="5"/>
  <c r="AN8" i="5"/>
  <c r="AM8" i="5"/>
  <c r="AN7" i="5"/>
  <c r="AM7" i="5"/>
  <c r="AN4" i="5"/>
  <c r="AM4" i="5"/>
  <c r="AN3" i="5"/>
  <c r="AM3" i="5"/>
  <c r="U14" i="5" l="1"/>
  <c r="P10" i="5"/>
  <c r="P3" i="5"/>
  <c r="L16" i="5" l="1"/>
  <c r="K16" i="5"/>
  <c r="L15" i="5"/>
  <c r="B1124" i="5" l="1"/>
  <c r="I43" i="5"/>
  <c r="G40" i="5"/>
  <c r="G39" i="5"/>
  <c r="G41" i="5"/>
  <c r="I42" i="5" s="1"/>
  <c r="L43" i="5"/>
  <c r="I40" i="5"/>
  <c r="K41" i="5"/>
  <c r="L42" i="5" s="1"/>
  <c r="K40" i="5"/>
  <c r="L41" i="5" s="1"/>
  <c r="K39" i="5"/>
  <c r="I34" i="5"/>
  <c r="H42" i="5"/>
  <c r="J41" i="5"/>
  <c r="J42" i="5" s="1"/>
  <c r="H41" i="5"/>
  <c r="J40" i="5"/>
  <c r="H40" i="5"/>
  <c r="J39" i="5"/>
  <c r="L38" i="5"/>
  <c r="I38" i="5"/>
  <c r="L21" i="5"/>
  <c r="K32" i="5"/>
  <c r="K31" i="5"/>
  <c r="K30" i="5"/>
  <c r="K29" i="5"/>
  <c r="K28" i="5"/>
  <c r="L28" i="5" s="1"/>
  <c r="K27" i="5"/>
  <c r="K26" i="5"/>
  <c r="L27" i="5" s="1"/>
  <c r="K25" i="5"/>
  <c r="K24" i="5"/>
  <c r="L24" i="5" s="1"/>
  <c r="K23" i="5"/>
  <c r="K22" i="5"/>
  <c r="L23" i="5" s="1"/>
  <c r="K21" i="5"/>
  <c r="K20" i="5"/>
  <c r="L20" i="5" s="1"/>
  <c r="K19" i="5"/>
  <c r="K18" i="5"/>
  <c r="K17" i="5"/>
  <c r="G32" i="5"/>
  <c r="I33" i="5" s="1"/>
  <c r="G31" i="5"/>
  <c r="G30" i="5"/>
  <c r="G29" i="5"/>
  <c r="G28" i="5"/>
  <c r="I29" i="5" s="1"/>
  <c r="G27" i="5"/>
  <c r="G26" i="5"/>
  <c r="G25" i="5"/>
  <c r="G24" i="5"/>
  <c r="I25" i="5" s="1"/>
  <c r="G23" i="5"/>
  <c r="G22" i="5"/>
  <c r="G21" i="5"/>
  <c r="G20" i="5"/>
  <c r="I21" i="5" s="1"/>
  <c r="G19" i="5"/>
  <c r="G18" i="5"/>
  <c r="G17" i="5"/>
  <c r="G16" i="5"/>
  <c r="I16" i="5" s="1"/>
  <c r="L34" i="5"/>
  <c r="L33" i="5"/>
  <c r="L36" i="5"/>
  <c r="L11" i="5"/>
  <c r="L32" i="5"/>
  <c r="L31" i="5"/>
  <c r="J25" i="5"/>
  <c r="J26" i="5" s="1"/>
  <c r="J27" i="5" s="1"/>
  <c r="J28" i="5" s="1"/>
  <c r="J29" i="5" s="1"/>
  <c r="J30" i="5" s="1"/>
  <c r="J31" i="5" s="1"/>
  <c r="J32" i="5" s="1"/>
  <c r="J33" i="5" s="1"/>
  <c r="J34" i="5" s="1"/>
  <c r="H33" i="5"/>
  <c r="H34" i="5" s="1"/>
  <c r="H18" i="5"/>
  <c r="H19" i="5" s="1"/>
  <c r="H20" i="5" s="1"/>
  <c r="H21" i="5" s="1"/>
  <c r="H22" i="5" s="1"/>
  <c r="H23" i="5" s="1"/>
  <c r="H24" i="5" s="1"/>
  <c r="H25" i="5" s="1"/>
  <c r="H26" i="5" s="1"/>
  <c r="H27" i="5" s="1"/>
  <c r="H28" i="5" s="1"/>
  <c r="H29" i="5" s="1"/>
  <c r="H30" i="5" s="1"/>
  <c r="H31" i="5" s="1"/>
  <c r="H32" i="5" s="1"/>
  <c r="H17" i="5"/>
  <c r="J16" i="5"/>
  <c r="J17" i="5" s="1"/>
  <c r="J18" i="5" s="1"/>
  <c r="J19" i="5" s="1"/>
  <c r="J20" i="5" s="1"/>
  <c r="J21" i="5" s="1"/>
  <c r="J22" i="5" s="1"/>
  <c r="J23" i="5" s="1"/>
  <c r="J24" i="5" s="1"/>
  <c r="I15" i="5"/>
  <c r="L10" i="5"/>
  <c r="M10" i="5" s="1"/>
  <c r="K8" i="5"/>
  <c r="K7" i="5"/>
  <c r="K6" i="5"/>
  <c r="K5" i="5"/>
  <c r="K4" i="5"/>
  <c r="I11" i="5"/>
  <c r="I10" i="5"/>
  <c r="G8" i="5"/>
  <c r="G7" i="5"/>
  <c r="G6" i="5"/>
  <c r="G5" i="5"/>
  <c r="G4" i="5"/>
  <c r="H6" i="5"/>
  <c r="H7" i="5" s="1"/>
  <c r="H8" i="5" s="1"/>
  <c r="H9" i="5" s="1"/>
  <c r="H10" i="5" s="1"/>
  <c r="H11" i="5" s="1"/>
  <c r="H5" i="5"/>
  <c r="H4" i="5"/>
  <c r="P7" i="5" l="1"/>
  <c r="P6" i="5"/>
  <c r="L6" i="5"/>
  <c r="P5" i="5"/>
  <c r="L5" i="5"/>
  <c r="M5" i="5" s="1"/>
  <c r="U11" i="5"/>
  <c r="J4" i="5"/>
  <c r="M38" i="5"/>
  <c r="M41" i="5"/>
  <c r="J10" i="5"/>
  <c r="J11" i="5"/>
  <c r="J7" i="5"/>
  <c r="M3" i="5"/>
  <c r="M15" i="5"/>
  <c r="J8" i="5"/>
  <c r="J6" i="5"/>
  <c r="P16" i="5"/>
  <c r="P9" i="5"/>
  <c r="I4" i="5"/>
  <c r="P4" i="5"/>
  <c r="I9" i="5"/>
  <c r="P8" i="5"/>
  <c r="I8" i="5"/>
  <c r="L4" i="5"/>
  <c r="M4" i="5" s="1"/>
  <c r="L8" i="5"/>
  <c r="M8" i="5" s="1"/>
  <c r="I18" i="5"/>
  <c r="I22" i="5"/>
  <c r="I26" i="5"/>
  <c r="I30" i="5"/>
  <c r="I6" i="5"/>
  <c r="L40" i="5"/>
  <c r="M40" i="5" s="1"/>
  <c r="I39" i="5"/>
  <c r="L39" i="5"/>
  <c r="M39" i="5" s="1"/>
  <c r="I41" i="5"/>
  <c r="M42" i="5"/>
  <c r="L18" i="5"/>
  <c r="M18" i="5" s="1"/>
  <c r="L22" i="5"/>
  <c r="M22" i="5" s="1"/>
  <c r="L26" i="5"/>
  <c r="M26" i="5" s="1"/>
  <c r="L30" i="5"/>
  <c r="L19" i="5"/>
  <c r="M19" i="5" s="1"/>
  <c r="M16" i="5"/>
  <c r="M21" i="5"/>
  <c r="L25" i="5"/>
  <c r="M25" i="5" s="1"/>
  <c r="L29" i="5"/>
  <c r="M29" i="5" s="1"/>
  <c r="I17" i="5"/>
  <c r="I19" i="5"/>
  <c r="I23" i="5"/>
  <c r="I27" i="5"/>
  <c r="I31" i="5"/>
  <c r="I20" i="5"/>
  <c r="I24" i="5"/>
  <c r="I28" i="5"/>
  <c r="I32" i="5"/>
  <c r="M34" i="5"/>
  <c r="M30" i="5"/>
  <c r="M33" i="5"/>
  <c r="M17" i="5"/>
  <c r="M32" i="5"/>
  <c r="M28" i="5"/>
  <c r="M24" i="5"/>
  <c r="M20" i="5"/>
  <c r="M31" i="5"/>
  <c r="M27" i="5"/>
  <c r="M23" i="5"/>
  <c r="M6" i="5"/>
  <c r="M11" i="5"/>
  <c r="L9" i="5"/>
  <c r="L7" i="5"/>
  <c r="M7" i="5" s="1"/>
  <c r="I7" i="5"/>
  <c r="I5" i="5"/>
  <c r="O7" i="5" l="1"/>
  <c r="T19" i="5"/>
  <c r="O4" i="5"/>
  <c r="T16" i="5"/>
  <c r="O6" i="5"/>
  <c r="T18" i="5"/>
  <c r="O8" i="5"/>
  <c r="T20" i="5"/>
  <c r="O11" i="5"/>
  <c r="T23" i="5"/>
  <c r="U23" i="5"/>
  <c r="O10" i="5"/>
  <c r="T22" i="5"/>
  <c r="J12" i="5"/>
  <c r="M12" i="5"/>
  <c r="U7" i="5"/>
  <c r="U19" i="5" s="1"/>
  <c r="U9" i="5"/>
  <c r="U21" i="5" s="1"/>
  <c r="U6" i="5"/>
  <c r="U18" i="5" s="1"/>
  <c r="U4" i="5"/>
  <c r="U10" i="5"/>
  <c r="U22" i="5" s="1"/>
  <c r="U3" i="5"/>
  <c r="U15" i="5" s="1"/>
  <c r="U5" i="5"/>
  <c r="U17" i="5" s="1"/>
  <c r="U8" i="5"/>
  <c r="U20" i="5" s="1"/>
  <c r="W10" i="5"/>
  <c r="W6" i="5"/>
  <c r="W18" i="5" s="1"/>
  <c r="W8" i="5"/>
  <c r="W20" i="5" s="1"/>
  <c r="W5" i="5"/>
  <c r="W17" i="5" s="1"/>
  <c r="W11" i="5"/>
  <c r="W23" i="5" s="1"/>
  <c r="W9" i="5"/>
  <c r="W21" i="5" s="1"/>
  <c r="W7" i="5"/>
  <c r="W19" i="5" s="1"/>
  <c r="W2" i="5"/>
  <c r="W14" i="5" s="1"/>
  <c r="W4" i="5"/>
  <c r="W16" i="5" s="1"/>
  <c r="I58" i="5"/>
  <c r="M43" i="5"/>
  <c r="M58" i="5" s="1"/>
  <c r="M35" i="5"/>
  <c r="W15" i="5" l="1"/>
  <c r="W13" i="5"/>
  <c r="U16" i="5"/>
  <c r="U13" i="5"/>
  <c r="O12" i="5"/>
  <c r="O13" i="5" s="1"/>
</calcChain>
</file>

<file path=xl/sharedStrings.xml><?xml version="1.0" encoding="utf-8"?>
<sst xmlns="http://schemas.openxmlformats.org/spreadsheetml/2006/main" count="4399" uniqueCount="126">
  <si>
    <t>Dot No.</t>
  </si>
  <si>
    <t>Dia (pix)</t>
  </si>
  <si>
    <t>frame 1</t>
  </si>
  <si>
    <t>Y1</t>
  </si>
  <si>
    <t>X1</t>
  </si>
  <si>
    <t>X2</t>
  </si>
  <si>
    <t>Y2</t>
  </si>
  <si>
    <t>X3</t>
  </si>
  <si>
    <t>Y3</t>
  </si>
  <si>
    <t>X4</t>
  </si>
  <si>
    <t>Y4</t>
  </si>
  <si>
    <t>X5</t>
  </si>
  <si>
    <t>Y5</t>
  </si>
  <si>
    <t>avg speed</t>
  </si>
  <si>
    <t>spd std dev</t>
  </si>
  <si>
    <t>V1</t>
  </si>
  <si>
    <t>V3</t>
  </si>
  <si>
    <t>V2</t>
  </si>
  <si>
    <t>V4</t>
  </si>
  <si>
    <t>Diam (um)</t>
  </si>
  <si>
    <t>dia (pix)</t>
  </si>
  <si>
    <t>X1b</t>
  </si>
  <si>
    <t>HS_Dia (um)</t>
  </si>
  <si>
    <t>Dark_Chamber_Dia (pix)</t>
  </si>
  <si>
    <t>ACQ_A_002</t>
  </si>
  <si>
    <t>Spray nozzle (0.001")</t>
  </si>
  <si>
    <t>IMG_0189</t>
  </si>
  <si>
    <t>IMG_0194</t>
  </si>
  <si>
    <t>ACQ_A_001</t>
  </si>
  <si>
    <t>0.012"</t>
  </si>
  <si>
    <t>0.040"</t>
  </si>
  <si>
    <t>IMG_0195</t>
  </si>
  <si>
    <t>0.029"</t>
  </si>
  <si>
    <t>IMG_0192</t>
  </si>
  <si>
    <t>IMG_0197</t>
  </si>
  <si>
    <t>0.018"</t>
  </si>
  <si>
    <t>IMG_0190</t>
  </si>
  <si>
    <t>0.022"</t>
  </si>
  <si>
    <t>IMG_0191</t>
  </si>
  <si>
    <t>IMG_0196</t>
  </si>
  <si>
    <t>IMG_0193</t>
  </si>
  <si>
    <t>ACQ_A_003</t>
  </si>
  <si>
    <t>Pixel range</t>
  </si>
  <si>
    <t>Micron Range</t>
  </si>
  <si>
    <t>Dark Chamber microns from pixels</t>
  </si>
  <si>
    <t>Cal Rig Sum in micron range</t>
  </si>
  <si>
    <t>&lt;45 micron</t>
  </si>
  <si>
    <t>45 - 76</t>
  </si>
  <si>
    <t>77 - 107</t>
  </si>
  <si>
    <t>108 - 138</t>
  </si>
  <si>
    <t>139 - 168</t>
  </si>
  <si>
    <t>169 - 199</t>
  </si>
  <si>
    <t>200 - 230</t>
  </si>
  <si>
    <t>231 - 261</t>
  </si>
  <si>
    <t>262 - 292</t>
  </si>
  <si>
    <t>293 - 323</t>
  </si>
  <si>
    <t>324 -353</t>
  </si>
  <si>
    <t>354 - 384</t>
  </si>
  <si>
    <t>385 - 415</t>
  </si>
  <si>
    <t>416 - 446</t>
  </si>
  <si>
    <t>447 - 477</t>
  </si>
  <si>
    <t>478 - 508</t>
  </si>
  <si>
    <t>509- 538</t>
  </si>
  <si>
    <t>539 - 569</t>
  </si>
  <si>
    <t>570 - 600</t>
  </si>
  <si>
    <t>&gt;600 microns</t>
  </si>
  <si>
    <t>45 - 114</t>
  </si>
  <si>
    <t>115 - 184</t>
  </si>
  <si>
    <t>532 - 600</t>
  </si>
  <si>
    <t>185 - 253</t>
  </si>
  <si>
    <t>254 - 323</t>
  </si>
  <si>
    <t>324 - 392</t>
  </si>
  <si>
    <t>393- 461</t>
  </si>
  <si>
    <t>462 - 531</t>
  </si>
  <si>
    <t>ACQ_002</t>
  </si>
  <si>
    <t>ACQ_001</t>
  </si>
  <si>
    <t>First frame</t>
  </si>
  <si>
    <t>Last Frame</t>
  </si>
  <si>
    <t>ACQ_003</t>
  </si>
  <si>
    <t>plus a repeat called 194b</t>
  </si>
  <si>
    <t>cropl</t>
  </si>
  <si>
    <t>width</t>
  </si>
  <si>
    <t>crop down</t>
  </si>
  <si>
    <t>height</t>
  </si>
  <si>
    <t>starting image number + 1</t>
  </si>
  <si>
    <t>first image</t>
  </si>
  <si>
    <t>last image</t>
  </si>
  <si>
    <t>OR Minimum</t>
  </si>
  <si>
    <t>OR Maximum</t>
  </si>
  <si>
    <t>Cal Minimum</t>
  </si>
  <si>
    <t>Cal Maximum</t>
  </si>
  <si>
    <t>max OR uncertainty (microns)</t>
  </si>
  <si>
    <t>Max Cal Rig Uncertainty (micron)</t>
  </si>
  <si>
    <t>histogram difference</t>
  </si>
  <si>
    <t>total hist difference</t>
  </si>
  <si>
    <t>Dark Chamber conversion pixels to microns</t>
  </si>
  <si>
    <t>Gain</t>
  </si>
  <si>
    <t>Offset</t>
  </si>
  <si>
    <t>Small particle gain</t>
  </si>
  <si>
    <t>Shift point</t>
  </si>
  <si>
    <t>HS Cal Rig (normalized) microns</t>
  </si>
  <si>
    <t>OR Dark Chamber Sum (pixels)</t>
  </si>
  <si>
    <t>bin width</t>
  </si>
  <si>
    <t>average</t>
  </si>
  <si>
    <t>offset</t>
  </si>
  <si>
    <t>OR Uncertainty v diameter</t>
  </si>
  <si>
    <t>Cal Uncertainty v diameter</t>
  </si>
  <si>
    <t>OR Sum in micron range</t>
  </si>
  <si>
    <t>avg uncertainty</t>
  </si>
  <si>
    <t>avg hist error</t>
  </si>
  <si>
    <t>Utot</t>
  </si>
  <si>
    <t>Utot%</t>
  </si>
  <si>
    <t>X1l</t>
  </si>
  <si>
    <t>X1r</t>
  </si>
  <si>
    <t>Y</t>
  </si>
  <si>
    <t>Movie File</t>
  </si>
  <si>
    <t>IMG_194b</t>
  </si>
  <si>
    <t>IMG_193</t>
  </si>
  <si>
    <t>IMG_183</t>
  </si>
  <si>
    <t>IMG_189</t>
  </si>
  <si>
    <t>Calibration Rig Tracking Data for Velocity Measurements</t>
  </si>
  <si>
    <t>IMG_190</t>
  </si>
  <si>
    <t>IMG_197</t>
  </si>
  <si>
    <t>Spray nozzle (0.012")</t>
  </si>
  <si>
    <t>IMG_192</t>
  </si>
  <si>
    <t>IMG_1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3333FF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7" tint="-0.249977111117893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center" wrapText="1"/>
    </xf>
    <xf numFmtId="2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/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0" borderId="0" xfId="0" quotePrefix="1"/>
    <xf numFmtId="0" fontId="3" fillId="0" borderId="0" xfId="0" quotePrefix="1" applyFont="1"/>
    <xf numFmtId="1" fontId="0" fillId="0" borderId="0" xfId="0" applyNumberFormat="1"/>
    <xf numFmtId="0" fontId="4" fillId="0" borderId="0" xfId="0" quotePrefix="1" applyFont="1"/>
    <xf numFmtId="0" fontId="5" fillId="0" borderId="0" xfId="0" applyFont="1"/>
    <xf numFmtId="0" fontId="6" fillId="0" borderId="0" xfId="0" applyFont="1"/>
    <xf numFmtId="1" fontId="0" fillId="0" borderId="0" xfId="0" quotePrefix="1" applyNumberFormat="1"/>
    <xf numFmtId="0" fontId="0" fillId="0" borderId="0" xfId="0" applyAlignment="1">
      <alignment horizontal="right"/>
    </xf>
    <xf numFmtId="0" fontId="0" fillId="2" borderId="0" xfId="0" quotePrefix="1" applyFill="1"/>
    <xf numFmtId="0" fontId="0" fillId="2" borderId="0" xfId="0" applyFill="1"/>
    <xf numFmtId="9" fontId="0" fillId="0" borderId="0" xfId="1" applyFont="1"/>
    <xf numFmtId="1" fontId="0" fillId="0" borderId="0" xfId="1" applyNumberFormat="1" applyFont="1"/>
    <xf numFmtId="1" fontId="8" fillId="2" borderId="0" xfId="0" applyNumberFormat="1" applyFont="1" applyFill="1"/>
    <xf numFmtId="0" fontId="0" fillId="2" borderId="0" xfId="0" applyFill="1" applyAlignment="1">
      <alignment wrapText="1"/>
    </xf>
    <xf numFmtId="1" fontId="0" fillId="2" borderId="0" xfId="0" applyNumberFormat="1" applyFill="1"/>
    <xf numFmtId="2" fontId="0" fillId="0" borderId="0" xfId="1" applyNumberFormat="1" applyFont="1"/>
    <xf numFmtId="10" fontId="0" fillId="0" borderId="0" xfId="1" applyNumberFormat="1" applyFont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9" fillId="0" borderId="0" xfId="0" applyFont="1"/>
    <xf numFmtId="1" fontId="1" fillId="0" borderId="0" xfId="0" applyNumberFormat="1" applyFont="1"/>
    <xf numFmtId="2" fontId="0" fillId="0" borderId="0" xfId="0" quotePrefix="1" applyNumberFormat="1"/>
    <xf numFmtId="0" fontId="3" fillId="2" borderId="0" xfId="0" quotePrefix="1" applyFont="1" applyFill="1"/>
    <xf numFmtId="0" fontId="0" fillId="0" borderId="0" xfId="0" applyFill="1" applyAlignment="1">
      <alignment wrapText="1"/>
    </xf>
    <xf numFmtId="0" fontId="8" fillId="0" borderId="0" xfId="0" quotePrefix="1" applyFont="1" applyFill="1"/>
    <xf numFmtId="1" fontId="3" fillId="2" borderId="0" xfId="0" quotePrefix="1" applyNumberFormat="1" applyFont="1" applyFill="1"/>
    <xf numFmtId="2" fontId="1" fillId="0" borderId="0" xfId="0" applyNumberFormat="1" applyFont="1"/>
    <xf numFmtId="0" fontId="0" fillId="0" borderId="2" xfId="0" applyBorder="1"/>
    <xf numFmtId="0" fontId="0" fillId="0" borderId="7" xfId="0" applyBorder="1"/>
    <xf numFmtId="0" fontId="0" fillId="0" borderId="8" xfId="0" applyBorder="1"/>
    <xf numFmtId="164" fontId="0" fillId="0" borderId="0" xfId="0" applyNumberFormat="1"/>
    <xf numFmtId="0" fontId="0" fillId="3" borderId="0" xfId="0" applyFill="1"/>
    <xf numFmtId="0" fontId="0" fillId="3" borderId="0" xfId="0" quotePrefix="1" applyFill="1"/>
    <xf numFmtId="0" fontId="1" fillId="2" borderId="0" xfId="0" applyFont="1" applyFill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/>
    <xf numFmtId="0" fontId="9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3333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ed Particle Distribution by Size Ran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73118424299527"/>
          <c:y val="0.14836427853925666"/>
          <c:w val="0.85273320322139223"/>
          <c:h val="0.582935582126308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y of all data'!$J$1</c:f>
              <c:strCache>
                <c:ptCount val="1"/>
                <c:pt idx="0">
                  <c:v>OR Sum in micron range</c:v>
                </c:pt>
              </c:strCache>
            </c:strRef>
          </c:tx>
          <c:spPr>
            <a:solidFill>
              <a:srgbClr val="3333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mmary of all data'!$U$2:$U$11</c:f>
                <c:numCache>
                  <c:formatCode>General</c:formatCode>
                  <c:ptCount val="10"/>
                  <c:pt idx="0">
                    <c:v>33.235662702702705</c:v>
                  </c:pt>
                  <c:pt idx="1">
                    <c:v>38.947261441441441</c:v>
                  </c:pt>
                  <c:pt idx="2">
                    <c:v>49.648788648648647</c:v>
                  </c:pt>
                  <c:pt idx="3">
                    <c:v>36.504381261261258</c:v>
                  </c:pt>
                  <c:pt idx="4">
                    <c:v>18.933892972972973</c:v>
                  </c:pt>
                  <c:pt idx="5">
                    <c:v>8.0303272072072058</c:v>
                  </c:pt>
                  <c:pt idx="6">
                    <c:v>2.520767027027027</c:v>
                  </c:pt>
                  <c:pt idx="7">
                    <c:v>3.6296522522522516</c:v>
                  </c:pt>
                  <c:pt idx="8">
                    <c:v>5.5366227027027026</c:v>
                  </c:pt>
                  <c:pt idx="9">
                    <c:v>1.3064556756756756</c:v>
                  </c:pt>
                </c:numCache>
              </c:numRef>
            </c:plus>
            <c:minus>
              <c:numRef>
                <c:f>'Summary of all data'!$T$2:$T$11</c:f>
                <c:numCache>
                  <c:formatCode>General</c:formatCode>
                  <c:ptCount val="10"/>
                  <c:pt idx="0">
                    <c:v>8.1500108108108105</c:v>
                  </c:pt>
                  <c:pt idx="1">
                    <c:v>66.471325405405409</c:v>
                  </c:pt>
                  <c:pt idx="2">
                    <c:v>61.594501261261257</c:v>
                  </c:pt>
                  <c:pt idx="3">
                    <c:v>32.826251891891893</c:v>
                  </c:pt>
                  <c:pt idx="4">
                    <c:v>11.41426126126126</c:v>
                  </c:pt>
                  <c:pt idx="5">
                    <c:v>5.0415340540540541</c:v>
                  </c:pt>
                  <c:pt idx="6">
                    <c:v>4.6463931531531522</c:v>
                  </c:pt>
                  <c:pt idx="7">
                    <c:v>0</c:v>
                  </c:pt>
                  <c:pt idx="8">
                    <c:v>2.6129113513513511</c:v>
                  </c:pt>
                  <c:pt idx="9">
                    <c:v>11.073245405405405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y of all data'!$N$2:$N$11</c:f>
              <c:strCache>
                <c:ptCount val="10"/>
                <c:pt idx="0">
                  <c:v>&lt;45 micron</c:v>
                </c:pt>
                <c:pt idx="1">
                  <c:v>45 - 114</c:v>
                </c:pt>
                <c:pt idx="2">
                  <c:v>115 - 184</c:v>
                </c:pt>
                <c:pt idx="3">
                  <c:v>185 - 253</c:v>
                </c:pt>
                <c:pt idx="4">
                  <c:v>254 - 323</c:v>
                </c:pt>
                <c:pt idx="5">
                  <c:v>324 - 392</c:v>
                </c:pt>
                <c:pt idx="6">
                  <c:v>393- 461</c:v>
                </c:pt>
                <c:pt idx="7">
                  <c:v>462 - 531</c:v>
                </c:pt>
                <c:pt idx="8">
                  <c:v>532 - 600</c:v>
                </c:pt>
                <c:pt idx="9">
                  <c:v>&gt;600 microns</c:v>
                </c:pt>
              </c:strCache>
            </c:strRef>
          </c:cat>
          <c:val>
            <c:numRef>
              <c:f>'Summary of all data'!$J$2:$J$11</c:f>
              <c:numCache>
                <c:formatCode>General</c:formatCode>
                <c:ptCount val="10"/>
                <c:pt idx="0" formatCode="0">
                  <c:v>265</c:v>
                </c:pt>
                <c:pt idx="1">
                  <c:v>551</c:v>
                </c:pt>
                <c:pt idx="2">
                  <c:v>185</c:v>
                </c:pt>
                <c:pt idx="3">
                  <c:v>71</c:v>
                </c:pt>
                <c:pt idx="4">
                  <c:v>22</c:v>
                </c:pt>
                <c:pt idx="5">
                  <c:v>9</c:v>
                </c:pt>
                <c:pt idx="6">
                  <c:v>4</c:v>
                </c:pt>
                <c:pt idx="7">
                  <c:v>2</c:v>
                </c:pt>
                <c:pt idx="8">
                  <c:v>1</c:v>
                </c:pt>
                <c:pt idx="9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DF-47F6-A184-2BF15BD876E5}"/>
            </c:ext>
          </c:extLst>
        </c:ser>
        <c:ser>
          <c:idx val="1"/>
          <c:order val="1"/>
          <c:tx>
            <c:strRef>
              <c:f>'Summary of all data'!$M$1</c:f>
              <c:strCache>
                <c:ptCount val="1"/>
                <c:pt idx="0">
                  <c:v>HS Cal Rig (normalized) microns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mmary of all data'!$W$2:$W$11</c:f>
                <c:numCache>
                  <c:formatCode>General</c:formatCode>
                  <c:ptCount val="10"/>
                  <c:pt idx="0">
                    <c:v>18.885639293139295</c:v>
                  </c:pt>
                  <c:pt idx="1">
                    <c:v>11.6567869022869</c:v>
                  </c:pt>
                  <c:pt idx="2">
                    <c:v>26.630588357588358</c:v>
                  </c:pt>
                  <c:pt idx="3">
                    <c:v>11.78799792099792</c:v>
                  </c:pt>
                  <c:pt idx="4">
                    <c:v>11.744260914760913</c:v>
                  </c:pt>
                  <c:pt idx="5">
                    <c:v>11.997935550935551</c:v>
                  </c:pt>
                  <c:pt idx="6">
                    <c:v>6.775737006237005</c:v>
                  </c:pt>
                  <c:pt idx="7">
                    <c:v>7.1641216216216215</c:v>
                  </c:pt>
                  <c:pt idx="8">
                    <c:v>6.1354272349272341</c:v>
                  </c:pt>
                  <c:pt idx="9">
                    <c:v>0</c:v>
                  </c:pt>
                </c:numCache>
              </c:numRef>
            </c:plus>
            <c:minus>
              <c:numRef>
                <c:f>'Summary of all data'!$V$2:$V$11</c:f>
                <c:numCache>
                  <c:formatCode>General</c:formatCode>
                  <c:ptCount val="10"/>
                  <c:pt idx="0">
                    <c:v>7.2946079667359669</c:v>
                  </c:pt>
                  <c:pt idx="1">
                    <c:v>79.890056024948024</c:v>
                  </c:pt>
                  <c:pt idx="2">
                    <c:v>26.90323513513513</c:v>
                  </c:pt>
                  <c:pt idx="3">
                    <c:v>28.940861779625777</c:v>
                  </c:pt>
                  <c:pt idx="4">
                    <c:v>17.732493879417877</c:v>
                  </c:pt>
                  <c:pt idx="5">
                    <c:v>14.504105663201662</c:v>
                  </c:pt>
                  <c:pt idx="6">
                    <c:v>25.779823110187106</c:v>
                  </c:pt>
                  <c:pt idx="7">
                    <c:v>9.9344959085239086</c:v>
                  </c:pt>
                  <c:pt idx="8">
                    <c:v>0</c:v>
                  </c:pt>
                  <c:pt idx="9">
                    <c:v>11.946328216216216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y of all data'!$N$2:$N$11</c:f>
              <c:strCache>
                <c:ptCount val="10"/>
                <c:pt idx="0">
                  <c:v>&lt;45 micron</c:v>
                </c:pt>
                <c:pt idx="1">
                  <c:v>45 - 114</c:v>
                </c:pt>
                <c:pt idx="2">
                  <c:v>115 - 184</c:v>
                </c:pt>
                <c:pt idx="3">
                  <c:v>185 - 253</c:v>
                </c:pt>
                <c:pt idx="4">
                  <c:v>254 - 323</c:v>
                </c:pt>
                <c:pt idx="5">
                  <c:v>324 - 392</c:v>
                </c:pt>
                <c:pt idx="6">
                  <c:v>393- 461</c:v>
                </c:pt>
                <c:pt idx="7">
                  <c:v>462 - 531</c:v>
                </c:pt>
                <c:pt idx="8">
                  <c:v>532 - 600</c:v>
                </c:pt>
                <c:pt idx="9">
                  <c:v>&gt;600 microns</c:v>
                </c:pt>
              </c:strCache>
            </c:strRef>
          </c:cat>
          <c:val>
            <c:numRef>
              <c:f>'Summary of all data'!$M$2:$M$11</c:f>
              <c:numCache>
                <c:formatCode>0</c:formatCode>
                <c:ptCount val="10"/>
                <c:pt idx="0">
                  <c:v>241.66153846153844</c:v>
                </c:pt>
                <c:pt idx="1">
                  <c:v>548.05384615384617</c:v>
                </c:pt>
                <c:pt idx="2">
                  <c:v>107.88461538461537</c:v>
                </c:pt>
                <c:pt idx="3">
                  <c:v>81.992307692307691</c:v>
                </c:pt>
                <c:pt idx="4">
                  <c:v>38.838461538461537</c:v>
                </c:pt>
                <c:pt idx="5">
                  <c:v>25.892307692307689</c:v>
                </c:pt>
                <c:pt idx="6">
                  <c:v>38.838461538461537</c:v>
                </c:pt>
                <c:pt idx="7">
                  <c:v>12.946153846153845</c:v>
                </c:pt>
                <c:pt idx="8">
                  <c:v>0</c:v>
                </c:pt>
                <c:pt idx="9">
                  <c:v>25.892307692307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DF-47F6-A184-2BF15BD876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6"/>
        <c:overlap val="-27"/>
        <c:axId val="564298640"/>
        <c:axId val="564304544"/>
      </c:barChart>
      <c:catAx>
        <c:axId val="564298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304544"/>
        <c:crosses val="autoZero"/>
        <c:auto val="1"/>
        <c:lblAlgn val="ctr"/>
        <c:lblOffset val="100"/>
        <c:noMultiLvlLbl val="0"/>
      </c:catAx>
      <c:valAx>
        <c:axId val="5643045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p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29864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38100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2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8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xel to Micron conver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8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4925" cap="rnd">
                <a:solidFill>
                  <a:srgbClr val="3333FF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9960608048993873"/>
                  <c:y val="0.345638670166229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4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mmary of all data'!$G$2:$G$10</c:f>
              <c:numCache>
                <c:formatCode>General</c:formatCode>
                <c:ptCount val="9"/>
                <c:pt idx="0">
                  <c:v>14</c:v>
                </c:pt>
                <c:pt idx="1">
                  <c:v>19.125</c:v>
                </c:pt>
                <c:pt idx="2">
                  <c:v>24.25</c:v>
                </c:pt>
                <c:pt idx="3">
                  <c:v>29.375</c:v>
                </c:pt>
                <c:pt idx="4">
                  <c:v>34.5</c:v>
                </c:pt>
                <c:pt idx="5">
                  <c:v>39.625</c:v>
                </c:pt>
                <c:pt idx="6">
                  <c:v>44.75</c:v>
                </c:pt>
                <c:pt idx="7">
                  <c:v>49.875</c:v>
                </c:pt>
                <c:pt idx="8">
                  <c:v>55</c:v>
                </c:pt>
              </c:numCache>
            </c:numRef>
          </c:xVal>
          <c:yVal>
            <c:numRef>
              <c:f>'Summary of all data'!$K$2:$K$10</c:f>
              <c:numCache>
                <c:formatCode>General</c:formatCode>
                <c:ptCount val="9"/>
                <c:pt idx="0">
                  <c:v>45</c:v>
                </c:pt>
                <c:pt idx="1">
                  <c:v>114.375</c:v>
                </c:pt>
                <c:pt idx="2">
                  <c:v>183.75</c:v>
                </c:pt>
                <c:pt idx="3">
                  <c:v>253.125</c:v>
                </c:pt>
                <c:pt idx="4">
                  <c:v>322.5</c:v>
                </c:pt>
                <c:pt idx="5">
                  <c:v>391.875</c:v>
                </c:pt>
                <c:pt idx="6">
                  <c:v>461.25</c:v>
                </c:pt>
                <c:pt idx="7">
                  <c:v>530.625</c:v>
                </c:pt>
                <c:pt idx="8">
                  <c:v>6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80-4866-97B7-138665B1E6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9161576"/>
        <c:axId val="309157968"/>
      </c:scatterChart>
      <c:valAx>
        <c:axId val="309161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ameter in pix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157968"/>
        <c:crosses val="autoZero"/>
        <c:crossBetween val="midCat"/>
      </c:valAx>
      <c:valAx>
        <c:axId val="309157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ameter in Micr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161576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2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8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'Uncertainty vs Diameter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38100" cap="rnd">
                <a:solidFill>
                  <a:srgbClr val="3333FF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6102298766167203"/>
                  <c:y val="0.1062934490562199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4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mmary of all data'!$X$5:$Y$5</c:f>
              <c:numCache>
                <c:formatCode>General</c:formatCode>
                <c:ptCount val="2"/>
                <c:pt idx="0">
                  <c:v>40</c:v>
                </c:pt>
                <c:pt idx="1">
                  <c:v>600</c:v>
                </c:pt>
              </c:numCache>
            </c:numRef>
          </c:xVal>
          <c:yVal>
            <c:numRef>
              <c:f>'Summary of all data'!$X$6:$Y$6</c:f>
              <c:numCache>
                <c:formatCode>General</c:formatCode>
                <c:ptCount val="2"/>
                <c:pt idx="0">
                  <c:v>3</c:v>
                </c:pt>
                <c:pt idx="1">
                  <c:v>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8D-4801-A78D-BBD21B8E8D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0121136"/>
        <c:axId val="590122120"/>
      </c:scatterChart>
      <c:valAx>
        <c:axId val="59012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122120"/>
        <c:crosses val="autoZero"/>
        <c:crossBetween val="midCat"/>
      </c:valAx>
      <c:valAx>
        <c:axId val="590122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12113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2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8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ncertainty versus ran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8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solidFill>
                  <a:srgbClr val="3333FF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B47-4048-8D9A-71036AD2E5C6}"/>
              </c:ext>
            </c:extLst>
          </c:dPt>
          <c:trendline>
            <c:spPr>
              <a:ln w="41275" cap="rnd">
                <a:solidFill>
                  <a:srgbClr val="3333FF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2590718254674019"/>
                  <c:y val="5.46870571928260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4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mmary of all data'!$Z$2:$Z$10</c:f>
              <c:numCache>
                <c:formatCode>General</c:formatCode>
                <c:ptCount val="9"/>
                <c:pt idx="0">
                  <c:v>2.0941000000000001</c:v>
                </c:pt>
                <c:pt idx="1">
                  <c:v>5.0564125000000004</c:v>
                </c:pt>
                <c:pt idx="2">
                  <c:v>8.6500374999999998</c:v>
                </c:pt>
                <c:pt idx="3" formatCode="0%">
                  <c:v>12.243662499999999</c:v>
                </c:pt>
                <c:pt idx="4" formatCode="0%">
                  <c:v>15.837287499999999</c:v>
                </c:pt>
                <c:pt idx="5">
                  <c:v>19.430912499999998</c:v>
                </c:pt>
                <c:pt idx="6">
                  <c:v>23.024537499999997</c:v>
                </c:pt>
                <c:pt idx="7">
                  <c:v>26.6181625</c:v>
                </c:pt>
                <c:pt idx="8">
                  <c:v>30.2117875</c:v>
                </c:pt>
              </c:numCache>
            </c:numRef>
          </c:xVal>
          <c:yVal>
            <c:numRef>
              <c:f>'Summary of all data'!$AA$2:$AA$10</c:f>
              <c:numCache>
                <c:formatCode>General</c:formatCode>
                <c:ptCount val="9"/>
                <c:pt idx="0">
                  <c:v>45</c:v>
                </c:pt>
                <c:pt idx="1">
                  <c:v>114.375</c:v>
                </c:pt>
                <c:pt idx="2">
                  <c:v>183.75</c:v>
                </c:pt>
                <c:pt idx="3">
                  <c:v>253.125</c:v>
                </c:pt>
                <c:pt idx="4">
                  <c:v>322.5</c:v>
                </c:pt>
                <c:pt idx="5">
                  <c:v>391.875</c:v>
                </c:pt>
                <c:pt idx="6">
                  <c:v>461.25</c:v>
                </c:pt>
                <c:pt idx="7">
                  <c:v>530.625</c:v>
                </c:pt>
                <c:pt idx="8">
                  <c:v>6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E2-45AB-A4F3-25C9F39DA6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800000"/>
        <c:axId val="500799016"/>
      </c:scatterChart>
      <c:valAx>
        <c:axId val="500800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799016"/>
        <c:crosses val="autoZero"/>
        <c:crossBetween val="midCat"/>
      </c:valAx>
      <c:valAx>
        <c:axId val="500799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80000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2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80" b="0" i="0" u="none" strike="noStrike" kern="1200" cap="none" spc="50" normalizeH="0" baseline="0">
                <a:solidFill>
                  <a:sysClr val="windowText" lastClr="000000"/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HS Cal Rig Particles by Size Ran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80" b="0" i="0" u="none" strike="noStrike" kern="1200" cap="none" spc="50" normalizeH="0" baseline="0">
              <a:solidFill>
                <a:sysClr val="windowText" lastClr="000000"/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613422660208075"/>
          <c:y val="0.16450170811725121"/>
          <c:w val="0.8290583844715792"/>
          <c:h val="0.55646599331004443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rgbClr val="3333FF"/>
            </a:solidFill>
            <a:ln>
              <a:noFill/>
            </a:ln>
            <a:effectLst/>
          </c:spPr>
          <c:invertIfNegative val="0"/>
          <c:cat>
            <c:strRef>
              <c:f>'Summary of all data'!$N$15:$N$34</c:f>
              <c:strCache>
                <c:ptCount val="20"/>
                <c:pt idx="0">
                  <c:v>&lt;45 micron</c:v>
                </c:pt>
                <c:pt idx="1">
                  <c:v>45 - 76</c:v>
                </c:pt>
                <c:pt idx="2">
                  <c:v>77 - 107</c:v>
                </c:pt>
                <c:pt idx="3">
                  <c:v>108 - 138</c:v>
                </c:pt>
                <c:pt idx="4">
                  <c:v>139 - 168</c:v>
                </c:pt>
                <c:pt idx="5">
                  <c:v>169 - 199</c:v>
                </c:pt>
                <c:pt idx="6">
                  <c:v>200 - 230</c:v>
                </c:pt>
                <c:pt idx="7">
                  <c:v>231 - 261</c:v>
                </c:pt>
                <c:pt idx="8">
                  <c:v>262 - 292</c:v>
                </c:pt>
                <c:pt idx="9">
                  <c:v>293 - 323</c:v>
                </c:pt>
                <c:pt idx="10">
                  <c:v>324 -353</c:v>
                </c:pt>
                <c:pt idx="11">
                  <c:v>354 - 384</c:v>
                </c:pt>
                <c:pt idx="12">
                  <c:v>385 - 415</c:v>
                </c:pt>
                <c:pt idx="13">
                  <c:v>416 - 446</c:v>
                </c:pt>
                <c:pt idx="14">
                  <c:v>447 - 477</c:v>
                </c:pt>
                <c:pt idx="15">
                  <c:v>478 - 508</c:v>
                </c:pt>
                <c:pt idx="16">
                  <c:v>509- 538</c:v>
                </c:pt>
                <c:pt idx="17">
                  <c:v>539 - 569</c:v>
                </c:pt>
                <c:pt idx="18">
                  <c:v>570 - 600</c:v>
                </c:pt>
                <c:pt idx="19">
                  <c:v>&gt;600 microns</c:v>
                </c:pt>
              </c:strCache>
            </c:strRef>
          </c:cat>
          <c:val>
            <c:numRef>
              <c:f>'Summary of all data'!$L$15:$L$34</c:f>
              <c:numCache>
                <c:formatCode>General</c:formatCode>
                <c:ptCount val="20"/>
                <c:pt idx="0">
                  <c:v>56</c:v>
                </c:pt>
                <c:pt idx="1">
                  <c:v>80</c:v>
                </c:pt>
                <c:pt idx="2">
                  <c:v>47</c:v>
                </c:pt>
                <c:pt idx="3">
                  <c:v>7</c:v>
                </c:pt>
                <c:pt idx="4">
                  <c:v>18</c:v>
                </c:pt>
                <c:pt idx="5">
                  <c:v>3</c:v>
                </c:pt>
                <c:pt idx="6">
                  <c:v>13</c:v>
                </c:pt>
                <c:pt idx="7">
                  <c:v>3</c:v>
                </c:pt>
                <c:pt idx="8">
                  <c:v>5</c:v>
                </c:pt>
                <c:pt idx="9">
                  <c:v>4</c:v>
                </c:pt>
                <c:pt idx="10">
                  <c:v>5</c:v>
                </c:pt>
                <c:pt idx="11">
                  <c:v>1</c:v>
                </c:pt>
                <c:pt idx="12">
                  <c:v>5</c:v>
                </c:pt>
                <c:pt idx="13">
                  <c:v>3</c:v>
                </c:pt>
                <c:pt idx="14">
                  <c:v>3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C5-49DF-B733-ECF511D95D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25"/>
        <c:axId val="564298640"/>
        <c:axId val="564304544"/>
      </c:barChart>
      <c:catAx>
        <c:axId val="564298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cap="none" spc="2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304544"/>
        <c:crosses val="autoZero"/>
        <c:auto val="1"/>
        <c:lblAlgn val="ctr"/>
        <c:lblOffset val="100"/>
        <c:noMultiLvlLbl val="0"/>
      </c:catAx>
      <c:valAx>
        <c:axId val="56430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s of P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spc="2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298640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38100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2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cap="none" spc="50" normalizeH="0" baseline="0">
                <a:solidFill>
                  <a:sysClr val="windowText" lastClr="000000"/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OR Dark Chamber Particles by Size Ran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cap="none" spc="50" normalizeH="0" baseline="0">
              <a:solidFill>
                <a:sysClr val="windowText" lastClr="000000"/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rgbClr val="3333FF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254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y of all data'!$N$15:$N$34</c:f>
              <c:strCache>
                <c:ptCount val="20"/>
                <c:pt idx="0">
                  <c:v>&lt;45 micron</c:v>
                </c:pt>
                <c:pt idx="1">
                  <c:v>45 - 76</c:v>
                </c:pt>
                <c:pt idx="2">
                  <c:v>77 - 107</c:v>
                </c:pt>
                <c:pt idx="3">
                  <c:v>108 - 138</c:v>
                </c:pt>
                <c:pt idx="4">
                  <c:v>139 - 168</c:v>
                </c:pt>
                <c:pt idx="5">
                  <c:v>169 - 199</c:v>
                </c:pt>
                <c:pt idx="6">
                  <c:v>200 - 230</c:v>
                </c:pt>
                <c:pt idx="7">
                  <c:v>231 - 261</c:v>
                </c:pt>
                <c:pt idx="8">
                  <c:v>262 - 292</c:v>
                </c:pt>
                <c:pt idx="9">
                  <c:v>293 - 323</c:v>
                </c:pt>
                <c:pt idx="10">
                  <c:v>324 -353</c:v>
                </c:pt>
                <c:pt idx="11">
                  <c:v>354 - 384</c:v>
                </c:pt>
                <c:pt idx="12">
                  <c:v>385 - 415</c:v>
                </c:pt>
                <c:pt idx="13">
                  <c:v>416 - 446</c:v>
                </c:pt>
                <c:pt idx="14">
                  <c:v>447 - 477</c:v>
                </c:pt>
                <c:pt idx="15">
                  <c:v>478 - 508</c:v>
                </c:pt>
                <c:pt idx="16">
                  <c:v>509- 538</c:v>
                </c:pt>
                <c:pt idx="17">
                  <c:v>539 - 569</c:v>
                </c:pt>
                <c:pt idx="18">
                  <c:v>570 - 600</c:v>
                </c:pt>
                <c:pt idx="19">
                  <c:v>&gt;600 microns</c:v>
                </c:pt>
              </c:strCache>
            </c:strRef>
          </c:cat>
          <c:val>
            <c:numRef>
              <c:f>'Summary of all data'!$I$15:$I$34</c:f>
              <c:numCache>
                <c:formatCode>General</c:formatCode>
                <c:ptCount val="20"/>
                <c:pt idx="0">
                  <c:v>173</c:v>
                </c:pt>
                <c:pt idx="1">
                  <c:v>189</c:v>
                </c:pt>
                <c:pt idx="2">
                  <c:v>176</c:v>
                </c:pt>
                <c:pt idx="3">
                  <c:v>188</c:v>
                </c:pt>
                <c:pt idx="4">
                  <c:v>142</c:v>
                </c:pt>
                <c:pt idx="5">
                  <c:v>72</c:v>
                </c:pt>
                <c:pt idx="6">
                  <c:v>61</c:v>
                </c:pt>
                <c:pt idx="7">
                  <c:v>40</c:v>
                </c:pt>
                <c:pt idx="8">
                  <c:v>25</c:v>
                </c:pt>
                <c:pt idx="9">
                  <c:v>13</c:v>
                </c:pt>
                <c:pt idx="10">
                  <c:v>5</c:v>
                </c:pt>
                <c:pt idx="11">
                  <c:v>10</c:v>
                </c:pt>
                <c:pt idx="12">
                  <c:v>5</c:v>
                </c:pt>
                <c:pt idx="13">
                  <c:v>1</c:v>
                </c:pt>
                <c:pt idx="14">
                  <c:v>3</c:v>
                </c:pt>
                <c:pt idx="15">
                  <c:v>3</c:v>
                </c:pt>
                <c:pt idx="16">
                  <c:v>1</c:v>
                </c:pt>
                <c:pt idx="17">
                  <c:v>0</c:v>
                </c:pt>
                <c:pt idx="18">
                  <c:v>2</c:v>
                </c:pt>
                <c:pt idx="19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39-4639-A620-1105E7B473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564298640"/>
        <c:axId val="564304544"/>
      </c:barChart>
      <c:catAx>
        <c:axId val="564298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cap="none" spc="2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304544"/>
        <c:crosses val="autoZero"/>
        <c:auto val="1"/>
        <c:lblAlgn val="ctr"/>
        <c:lblOffset val="100"/>
        <c:noMultiLvlLbl val="0"/>
      </c:catAx>
      <c:valAx>
        <c:axId val="5643045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P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spc="2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298640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6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</cx:chartData>
  <cx:chart>
    <cx:title pos="t" align="ctr" overlay="0">
      <cx:tx>
        <cx:txData>
          <cx:v>Cal Rig dia (microns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Cal Rig dia (microns)</a:t>
          </a:r>
        </a:p>
      </cx:txPr>
    </cx:title>
    <cx:plotArea>
      <cx:plotAreaRegion>
        <cx:series layoutId="clusteredColumn" uniqueId="{613F7AD6-A307-4CA5-AB3F-4BC5D04DD541}">
          <cx:tx>
            <cx:txData>
              <cx:f>_xlchart.v1.1</cx:f>
              <cx:v>HS_Dia (um)</cx:v>
            </cx:txData>
          </cx:tx>
          <cx:spPr>
            <a:solidFill>
              <a:srgbClr val="3333FF"/>
            </a:solidFill>
          </cx:spPr>
          <cx:dataId val="0"/>
          <cx:layoutPr>
            <cx:binning intervalClosed="r" underflow="45" overflow="600">
              <cx:binCount val="20"/>
            </cx:binning>
          </cx:layoutPr>
        </cx:series>
      </cx:plotAreaRegion>
      <cx:axis id="0">
        <cx:catScaling gapWidth="0"/>
        <cx:tickLabels/>
        <cx:numFmt formatCode="#,##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endParaRPr lang="en-US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txPr>
      </cx:axis>
      <cx:axis id="1">
        <cx:valScaling/>
        <cx:majorGridlines/>
        <cx:tickLabels/>
      </cx:axis>
    </cx:plotArea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6</cx:f>
      </cx:strDim>
      <cx:numDim type="val">
        <cx:f>_xlchart.v1.27</cx:f>
      </cx:numDim>
    </cx:data>
  </cx:chartData>
  <cx:chart>
    <cx:title pos="t" align="ctr" overlay="0">
      <cx:tx>
        <cx:txData>
          <cx:v>22 Dark Chamber dia (pixels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400" b="1">
              <a:solidFill>
                <a:sysClr val="windowText" lastClr="000000"/>
              </a:solidFill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Calibri" panose="020F0502020204030204"/>
            </a:rPr>
            <a:t>22 Dark Chamber dia (pixels)</a:t>
          </a:r>
        </a:p>
      </cx:txPr>
    </cx:title>
    <cx:plotArea>
      <cx:plotAreaRegion>
        <cx:series layoutId="clusteredColumn" uniqueId="{9942DDF5-355E-4DEA-8BDB-27B929FBA34A}">
          <cx:spPr>
            <a:solidFill>
              <a:srgbClr val="3333FF"/>
            </a:solidFill>
          </cx:spPr>
          <cx:dataId val="0"/>
          <cx:layoutPr>
            <cx:binning intervalClosed="r" underflow="13" overflow="45">
              <cx:binCount val="10"/>
            </cx:binning>
          </cx:layoutPr>
        </cx:series>
      </cx:plotAreaRegion>
      <cx:axis id="0">
        <cx:catScaling gapWidth="0"/>
        <cx:tickLabels/>
        <cx:numFmt formatCode="#,##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 b="1">
                <a:solidFill>
                  <a:sysClr val="windowText" lastClr="000000"/>
                </a:solidFill>
              </a:defRPr>
            </a:pPr>
            <a:endParaRPr lang="en-US" sz="1400" b="1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 b="1">
              <a:solidFill>
                <a:sysClr val="windowText" lastClr="000000"/>
              </a:solidFill>
            </a:endParaRPr>
          </a:p>
        </cx:txPr>
      </cx:axis>
    </cx:plotArea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8</cx:f>
      </cx:strDim>
      <cx:numDim type="val">
        <cx:f>_xlchart.v1.29</cx:f>
      </cx:numDim>
    </cx:data>
  </cx:chartData>
  <cx:chart>
    <cx:title pos="t" align="ctr" overlay="0">
      <cx:tx>
        <cx:txData>
          <cx:v>29 Dark Chamber dia (pixels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400" b="1">
              <a:solidFill>
                <a:sysClr val="windowText" lastClr="000000"/>
              </a:solidFill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Calibri" panose="020F0502020204030204"/>
            </a:rPr>
            <a:t>29 Dark Chamber dia (pixels)</a:t>
          </a:r>
        </a:p>
      </cx:txPr>
    </cx:title>
    <cx:plotArea>
      <cx:plotAreaRegion>
        <cx:series layoutId="clusteredColumn" uniqueId="{9942DDF5-355E-4DEA-8BDB-27B929FBA34A}">
          <cx:tx>
            <cx:txData>
              <cx:f/>
              <cx:v>29</cx:v>
            </cx:txData>
          </cx:tx>
          <cx:spPr>
            <a:solidFill>
              <a:srgbClr val="3333FF"/>
            </a:solidFill>
          </cx:spPr>
          <cx:dataId val="0"/>
          <cx:layoutPr>
            <cx:binning intervalClosed="r" underflow="13" overflow="45">
              <cx:binCount val="10"/>
            </cx:binning>
          </cx:layoutPr>
        </cx:series>
      </cx:plotAreaRegion>
      <cx:axis id="0">
        <cx:catScaling gapWidth="0"/>
        <cx:tickLabels/>
        <cx:numFmt formatCode="#,##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 b="1">
                <a:solidFill>
                  <a:sysClr val="windowText" lastClr="000000"/>
                </a:solidFill>
              </a:defRPr>
            </a:pPr>
            <a:endParaRPr lang="en-US" sz="1400" b="1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 b="1">
              <a:solidFill>
                <a:sysClr val="windowText" lastClr="000000"/>
              </a:solidFill>
            </a:endParaRPr>
          </a:p>
        </cx:txPr>
      </cx:axis>
    </cx:plotArea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0</cx:f>
      </cx:strDim>
      <cx:numDim type="val">
        <cx:f>_xlchart.v1.31</cx:f>
      </cx:numDim>
    </cx:data>
  </cx:chartData>
  <cx:chart>
    <cx:title pos="t" align="ctr" overlay="0">
      <cx:tx>
        <cx:txData>
          <cx:v>40 Dark Chamber dia (pixels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400" b="1">
              <a:solidFill>
                <a:sysClr val="windowText" lastClr="000000"/>
              </a:solidFill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Calibri" panose="020F0502020204030204"/>
            </a:rPr>
            <a:t>40 Dark Chamber dia (pixels)</a:t>
          </a:r>
        </a:p>
      </cx:txPr>
    </cx:title>
    <cx:plotArea>
      <cx:plotAreaRegion>
        <cx:plotSurface>
          <cx:spPr>
            <a:ln>
              <a:solidFill>
                <a:sysClr val="windowText" lastClr="000000"/>
              </a:solidFill>
            </a:ln>
          </cx:spPr>
        </cx:plotSurface>
        <cx:series layoutId="clusteredColumn" uniqueId="{9942DDF5-355E-4DEA-8BDB-27B929FBA34A}">
          <cx:spPr>
            <a:solidFill>
              <a:srgbClr val="3333FF"/>
            </a:solidFill>
          </cx:spPr>
          <cx:dataId val="0"/>
          <cx:layoutPr>
            <cx:binning intervalClosed="r" underflow="13" overflow="45">
              <cx:binCount val="10"/>
            </cx:binning>
          </cx:layoutPr>
        </cx:series>
      </cx:plotAreaRegion>
      <cx:axis id="0">
        <cx:catScaling gapWidth="0"/>
        <cx:tickLabels/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 b="1">
              <a:solidFill>
                <a:sysClr val="windowText" lastClr="000000"/>
              </a:solidFill>
            </a:endParaRPr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 b="1">
              <a:solidFill>
                <a:sysClr val="windowText" lastClr="000000"/>
              </a:solidFill>
            </a:endParaRPr>
          </a:p>
        </cx:txPr>
      </cx:axis>
    </cx:plotArea>
  </cx:chart>
  <cx:spPr>
    <a:ln>
      <a:solidFill>
        <a:sysClr val="windowText" lastClr="000000"/>
      </a:solidFill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</cx:f>
      </cx:strDim>
      <cx:numDim type="val">
        <cx:f>_xlchart.v1.5</cx:f>
      </cx:numDim>
    </cx:data>
  </cx:chartData>
  <cx:chart>
    <cx:title pos="t" align="ctr" overlay="0">
      <cx:tx>
        <cx:txData>
          <cx:v>Dark Chamber dia (pixels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solidFill>
                <a:sysClr val="windowText" lastClr="000000"/>
              </a:solidFill>
            </a:defRPr>
          </a:pPr>
          <a:r>
            <a:rPr lang="en-US" sz="1400" b="0" i="0" u="none" strike="noStrike" baseline="0">
              <a:solidFill>
                <a:sysClr val="windowText" lastClr="000000"/>
              </a:solidFill>
              <a:latin typeface="Calibri" panose="020F0502020204030204"/>
            </a:rPr>
            <a:t>Dark Chamber dia (pixels)</a:t>
          </a:r>
        </a:p>
      </cx:txPr>
    </cx:title>
    <cx:plotArea>
      <cx:plotAreaRegion>
        <cx:series layoutId="clusteredColumn" uniqueId="{06BC0D45-B809-4EDF-BB6A-9DE499D70A36}">
          <cx:tx>
            <cx:txData>
              <cx:f>_xlchart.v1.4</cx:f>
              <cx:v>Dark_Chamber_Dia (pix)</cx:v>
            </cx:txData>
          </cx:tx>
          <cx:spPr>
            <a:solidFill>
              <a:srgbClr val="3333FF"/>
            </a:solidFill>
          </cx:spPr>
          <cx:dataId val="0"/>
          <cx:layoutPr>
            <cx:binning intervalClosed="r" underflow="14" overflow="50">
              <cx:binCount val="10"/>
            </cx:binning>
          </cx:layoutPr>
        </cx:series>
      </cx:plotAreaRegion>
      <cx:axis id="0">
        <cx:catScaling gapWidth="0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>
              <a:solidFill>
                <a:sysClr val="windowText" lastClr="000000"/>
              </a:solidFill>
            </a:endParaRPr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>
              <a:solidFill>
                <a:sysClr val="windowText" lastClr="000000"/>
              </a:solidFill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6</cx:f>
      </cx:strDim>
      <cx:numDim type="val">
        <cx:f>_xlchart.v1.8</cx:f>
      </cx:numDim>
    </cx:data>
  </cx:chartData>
  <cx:chart>
    <cx:title pos="t" align="ctr" overlay="0">
      <cx:tx>
        <cx:txData>
          <cx:v>12 Cal Rig dia (microns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400" b="1">
              <a:solidFill>
                <a:sysClr val="windowText" lastClr="000000"/>
              </a:solidFill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Calibri" panose="020F0502020204030204"/>
            </a:rPr>
            <a:t>12 Cal Rig dia (microns)</a:t>
          </a:r>
        </a:p>
      </cx:txPr>
    </cx:title>
    <cx:plotArea>
      <cx:plotAreaRegion>
        <cx:series layoutId="clusteredColumn" uniqueId="{613F7AD6-A307-4CA5-AB3F-4BC5D04DD541}">
          <cx:tx>
            <cx:txData>
              <cx:f>_xlchart.v1.7</cx:f>
              <cx:v>HS_Dia (um)</cx:v>
            </cx:txData>
          </cx:tx>
          <cx:spPr>
            <a:solidFill>
              <a:srgbClr val="3333FF"/>
            </a:solidFill>
          </cx:spPr>
          <cx:dataId val="0"/>
          <cx:layoutPr>
            <cx:binning intervalClosed="r" underflow="50" overflow="400">
              <cx:binCount val="10"/>
            </cx:binning>
          </cx:layoutPr>
        </cx:series>
      </cx:plotAreaRegion>
      <cx:axis id="0">
        <cx:catScaling gapWidth="0"/>
        <cx:tickLabels/>
        <cx:numFmt formatCode="#,##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 b="1">
                <a:solidFill>
                  <a:sysClr val="windowText" lastClr="000000"/>
                </a:solidFill>
              </a:defRPr>
            </a:pPr>
            <a:endParaRPr lang="en-US" sz="1400" b="1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 b="1">
              <a:solidFill>
                <a:sysClr val="windowText" lastClr="000000"/>
              </a:solidFill>
            </a:endParaRPr>
          </a:p>
        </cx:txPr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9</cx:f>
      </cx:strDim>
      <cx:numDim type="val">
        <cx:f>_xlchart.v1.11</cx:f>
      </cx:numDim>
    </cx:data>
  </cx:chartData>
  <cx:chart>
    <cx:title pos="t" align="ctr" overlay="0">
      <cx:tx>
        <cx:txData>
          <cx:v>18 Cal Rig dia (microns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 b="1">
              <a:solidFill>
                <a:sysClr val="windowText" lastClr="000000"/>
              </a:solidFill>
            </a:defRPr>
          </a:pPr>
          <a:r>
            <a:rPr lang="en-US" sz="1200" b="1" i="0" u="none" strike="noStrike" baseline="0">
              <a:solidFill>
                <a:sysClr val="windowText" lastClr="000000"/>
              </a:solidFill>
              <a:latin typeface="Calibri" panose="020F0502020204030204"/>
            </a:rPr>
            <a:t>18 Cal Rig dia (microns)</a:t>
          </a:r>
        </a:p>
      </cx:txPr>
    </cx:title>
    <cx:plotArea>
      <cx:plotAreaRegion>
        <cx:series layoutId="clusteredColumn" uniqueId="{613F7AD6-A307-4CA5-AB3F-4BC5D04DD541}">
          <cx:tx>
            <cx:txData>
              <cx:f>_xlchart.v1.10</cx:f>
              <cx:v>HS_Dia (um)</cx:v>
            </cx:txData>
          </cx:tx>
          <cx:spPr>
            <a:solidFill>
              <a:srgbClr val="3333FF"/>
            </a:solidFill>
          </cx:spPr>
          <cx:dataId val="0"/>
          <cx:layoutPr>
            <cx:binning intervalClosed="r" underflow="50" overflow="400">
              <cx:binCount val="10"/>
            </cx:binning>
          </cx:layoutPr>
        </cx:series>
      </cx:plotAreaRegion>
      <cx:axis id="0">
        <cx:catScaling gapWidth="0"/>
        <cx:tickLabels/>
        <cx:numFmt formatCode="#,##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>
                <a:solidFill>
                  <a:sysClr val="windowText" lastClr="000000"/>
                </a:solidFill>
              </a:defRPr>
            </a:pPr>
            <a:endParaRPr lang="en-US" sz="1200" b="1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200" b="1">
              <a:solidFill>
                <a:sysClr val="windowText" lastClr="000000"/>
              </a:solidFill>
            </a:endParaRPr>
          </a:p>
        </cx:txPr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2</cx:f>
      </cx:strDim>
      <cx:numDim type="val">
        <cx:f>_xlchart.v1.14</cx:f>
      </cx:numDim>
    </cx:data>
  </cx:chartData>
  <cx:chart>
    <cx:title pos="t" align="ctr" overlay="0">
      <cx:tx>
        <cx:txData>
          <cx:v>22 Cal Rig dia (microns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400" b="1">
              <a:solidFill>
                <a:sysClr val="windowText" lastClr="000000"/>
              </a:solidFill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Calibri" panose="020F0502020204030204"/>
            </a:rPr>
            <a:t>22 Cal Rig dia (microns)</a:t>
          </a:r>
        </a:p>
      </cx:txPr>
    </cx:title>
    <cx:plotArea>
      <cx:plotAreaRegion>
        <cx:series layoutId="clusteredColumn" uniqueId="{613F7AD6-A307-4CA5-AB3F-4BC5D04DD541}">
          <cx:tx>
            <cx:txData>
              <cx:f>_xlchart.v1.13</cx:f>
              <cx:v>HS_Dia (um)</cx:v>
            </cx:txData>
          </cx:tx>
          <cx:spPr>
            <a:solidFill>
              <a:srgbClr val="3333FF"/>
            </a:solidFill>
          </cx:spPr>
          <cx:dataId val="0"/>
          <cx:layoutPr>
            <cx:binning intervalClosed="r" underflow="50" overflow="300">
              <cx:binCount val="10"/>
            </cx:binning>
          </cx:layoutPr>
        </cx:series>
      </cx:plotAreaRegion>
      <cx:axis id="0">
        <cx:catScaling gapWidth="0"/>
        <cx:tickLabels/>
        <cx:numFmt formatCode="#,##0" sourceLinked="0"/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 b="1">
              <a:solidFill>
                <a:sysClr val="windowText" lastClr="000000"/>
              </a:solidFill>
            </a:endParaRPr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 b="1">
              <a:solidFill>
                <a:sysClr val="windowText" lastClr="000000"/>
              </a:solidFill>
            </a:endParaRPr>
          </a:p>
        </cx:txPr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5</cx:f>
      </cx:strDim>
      <cx:numDim type="val">
        <cx:f>_xlchart.v1.17</cx:f>
      </cx:numDim>
    </cx:data>
  </cx:chartData>
  <cx:chart>
    <cx:title pos="t" align="ctr" overlay="0">
      <cx:tx>
        <cx:txData>
          <cx:v>29 Cal Rig dia (microns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 b="1">
              <a:solidFill>
                <a:sysClr val="windowText" lastClr="000000"/>
              </a:solidFill>
            </a:defRPr>
          </a:pPr>
          <a:r>
            <a:rPr lang="en-US" sz="1200" b="1" i="0" u="none" strike="noStrike" baseline="0">
              <a:solidFill>
                <a:sysClr val="windowText" lastClr="000000"/>
              </a:solidFill>
              <a:latin typeface="Calibri" panose="020F0502020204030204"/>
            </a:rPr>
            <a:t>29 Cal Rig dia (microns)</a:t>
          </a:r>
        </a:p>
      </cx:txPr>
    </cx:title>
    <cx:plotArea>
      <cx:plotAreaRegion>
        <cx:series layoutId="clusteredColumn" uniqueId="{613F7AD6-A307-4CA5-AB3F-4BC5D04DD541}">
          <cx:tx>
            <cx:txData>
              <cx:f>_xlchart.v1.16</cx:f>
              <cx:v>HS_Dia (um)</cx:v>
            </cx:txData>
          </cx:tx>
          <cx:spPr>
            <a:solidFill>
              <a:srgbClr val="3333FF"/>
            </a:solidFill>
          </cx:spPr>
          <cx:dataId val="0"/>
          <cx:layoutPr>
            <cx:binning intervalClosed="r" underflow="50" overflow="400">
              <cx:binCount val="10"/>
            </cx:binning>
          </cx:layoutPr>
        </cx:series>
      </cx:plotAreaRegion>
      <cx:axis id="0">
        <cx:catScaling gapWidth="0"/>
        <cx:tickLabels/>
        <cx:numFmt formatCode="#,##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>
                <a:solidFill>
                  <a:sysClr val="windowText" lastClr="000000"/>
                </a:solidFill>
              </a:defRPr>
            </a:pPr>
            <a:endParaRPr lang="en-US" sz="1200" b="1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200" b="1">
              <a:solidFill>
                <a:sysClr val="windowText" lastClr="000000"/>
              </a:solidFill>
            </a:endParaRPr>
          </a:p>
        </cx:txPr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8</cx:f>
      </cx:strDim>
      <cx:numDim type="val">
        <cx:f>_xlchart.v1.20</cx:f>
      </cx:numDim>
    </cx:data>
  </cx:chartData>
  <cx:chart>
    <cx:title pos="t" align="ctr" overlay="0">
      <cx:tx>
        <cx:txData>
          <cx:v>40 Cal Rig dia (microns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400" b="1">
              <a:solidFill>
                <a:sysClr val="windowText" lastClr="000000"/>
              </a:solidFill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Calibri" panose="020F0502020204030204"/>
            </a:rPr>
            <a:t>40 Cal Rig dia (microns)</a:t>
          </a:r>
        </a:p>
      </cx:txPr>
    </cx:title>
    <cx:plotArea>
      <cx:plotAreaRegion>
        <cx:series layoutId="clusteredColumn" uniqueId="{613F7AD6-A307-4CA5-AB3F-4BC5D04DD541}">
          <cx:tx>
            <cx:txData>
              <cx:f>_xlchart.v1.19</cx:f>
              <cx:v>HS_Dia (um)</cx:v>
            </cx:txData>
          </cx:tx>
          <cx:spPr>
            <a:solidFill>
              <a:srgbClr val="3333FF"/>
            </a:solidFill>
          </cx:spPr>
          <cx:dataId val="0"/>
          <cx:layoutPr>
            <cx:binning intervalClosed="r" underflow="50" overflow="400">
              <cx:binCount val="10"/>
            </cx:binning>
          </cx:layoutPr>
        </cx:series>
      </cx:plotAreaRegion>
      <cx:axis id="0">
        <cx:catScaling gapWidth="0"/>
        <cx:tickLabels/>
        <cx:numFmt formatCode="#,##0" sourceLinked="0"/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 b="1">
              <a:solidFill>
                <a:sysClr val="windowText" lastClr="000000"/>
              </a:solidFill>
            </a:endParaRPr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 b="1">
              <a:solidFill>
                <a:sysClr val="windowText" lastClr="000000"/>
              </a:solidFill>
            </a:endParaRPr>
          </a:p>
        </cx:txPr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1</cx:f>
      </cx:strDim>
      <cx:numDim type="val">
        <cx:f>_xlchart.v1.23</cx:f>
      </cx:numDim>
    </cx:data>
  </cx:chartData>
  <cx:chart>
    <cx:title pos="t" align="ctr" overlay="0">
      <cx:tx>
        <cx:txData>
          <cx:v>12 Dark Chamber dia (pixels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400" b="1">
              <a:solidFill>
                <a:sysClr val="windowText" lastClr="000000"/>
              </a:solidFill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Calibri" panose="020F0502020204030204"/>
            </a:rPr>
            <a:t>12 Dark Chamber dia (pixels)</a:t>
          </a:r>
        </a:p>
      </cx:txPr>
    </cx:title>
    <cx:plotArea>
      <cx:plotAreaRegion>
        <cx:series layoutId="clusteredColumn" uniqueId="{06BC0D45-B809-4EDF-BB6A-9DE499D70A36}">
          <cx:tx>
            <cx:txData>
              <cx:f>_xlchart.v1.22</cx:f>
              <cx:v>Dark_Chamber_Dia (pix)</cx:v>
            </cx:txData>
          </cx:tx>
          <cx:spPr>
            <a:solidFill>
              <a:srgbClr val="3333FF"/>
            </a:solidFill>
          </cx:spPr>
          <cx:dataId val="0"/>
          <cx:layoutPr>
            <cx:binning intervalClosed="r" underflow="13" overflow="45">
              <cx:binCount val="10"/>
            </cx:binning>
          </cx:layoutPr>
        </cx:series>
      </cx:plotAreaRegion>
      <cx:axis id="0">
        <cx:catScaling gapWidth="0"/>
        <cx:tickLabels/>
        <cx:numFmt formatCode="#,##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 b="1">
                <a:solidFill>
                  <a:sysClr val="windowText" lastClr="000000"/>
                </a:solidFill>
              </a:defRPr>
            </a:pPr>
            <a:endParaRPr lang="en-US" sz="1400" b="1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 b="1">
              <a:solidFill>
                <a:sysClr val="windowText" lastClr="000000"/>
              </a:solidFill>
            </a:endParaRPr>
          </a:p>
        </cx:txPr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4</cx:f>
      </cx:strDim>
      <cx:numDim type="val">
        <cx:f>_xlchart.v1.25</cx:f>
      </cx:numDim>
    </cx:data>
  </cx:chartData>
  <cx:chart>
    <cx:title pos="t" align="ctr" overlay="0">
      <cx:tx>
        <cx:txData>
          <cx:v>18 Dark Chamber dia (pixels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400" b="1">
              <a:solidFill>
                <a:sysClr val="windowText" lastClr="000000"/>
              </a:solidFill>
            </a:defRPr>
          </a:pPr>
          <a:r>
            <a:rPr lang="en-US" sz="1400" b="1" i="0" u="none" strike="noStrike" baseline="0">
              <a:solidFill>
                <a:sysClr val="windowText" lastClr="000000"/>
              </a:solidFill>
              <a:latin typeface="Calibri" panose="020F0502020204030204"/>
            </a:rPr>
            <a:t>18 Dark Chamber dia (pixels)</a:t>
          </a:r>
        </a:p>
      </cx:txPr>
    </cx:title>
    <cx:plotArea>
      <cx:plotAreaRegion>
        <cx:series layoutId="clusteredColumn" uniqueId="{9942DDF5-355E-4DEA-8BDB-27B929FBA34A}">
          <cx:spPr>
            <a:solidFill>
              <a:srgbClr val="3333FF"/>
            </a:solidFill>
          </cx:spPr>
          <cx:dataId val="0"/>
          <cx:layoutPr>
            <cx:binning intervalClosed="r" underflow="13" overflow="45">
              <cx:binCount val="10"/>
            </cx:binning>
          </cx:layoutPr>
        </cx:series>
      </cx:plotAreaRegion>
      <cx:axis id="0">
        <cx:catScaling gapWidth="0"/>
        <cx:tickLabels/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 b="1">
              <a:solidFill>
                <a:sysClr val="windowText" lastClr="000000"/>
              </a:solidFill>
            </a:endParaRPr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400" b="1" i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 b="1">
              <a:solidFill>
                <a:sysClr val="windowText" lastClr="000000"/>
              </a:solidFill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microsoft.com/office/2014/relationships/chartEx" Target="../charts/chartEx8.xml"/></Relationships>
</file>

<file path=xl/drawings/_rels/drawing11.xml.rels><?xml version="1.0" encoding="UTF-8" standalone="yes"?>
<Relationships xmlns="http://schemas.openxmlformats.org/package/2006/relationships"><Relationship Id="rId1" Type="http://schemas.microsoft.com/office/2014/relationships/chartEx" Target="../charts/chartEx9.xml"/></Relationships>
</file>

<file path=xl/drawings/_rels/drawing12.xml.rels><?xml version="1.0" encoding="UTF-8" standalone="yes"?>
<Relationships xmlns="http://schemas.openxmlformats.org/package/2006/relationships"><Relationship Id="rId1" Type="http://schemas.microsoft.com/office/2014/relationships/chartEx" Target="../charts/chartEx10.xml"/></Relationships>
</file>

<file path=xl/drawings/_rels/drawing13.xml.rels><?xml version="1.0" encoding="UTF-8" standalone="yes"?>
<Relationships xmlns="http://schemas.openxmlformats.org/package/2006/relationships"><Relationship Id="rId1" Type="http://schemas.microsoft.com/office/2014/relationships/chartEx" Target="../charts/chartEx11.xml"/></Relationships>
</file>

<file path=xl/drawings/_rels/drawing14.xml.rels><?xml version="1.0" encoding="UTF-8" standalone="yes"?>
<Relationships xmlns="http://schemas.openxmlformats.org/package/2006/relationships"><Relationship Id="rId1" Type="http://schemas.microsoft.com/office/2014/relationships/chartEx" Target="../charts/chartEx1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microsoft.com/office/2014/relationships/chartEx" Target="../charts/chartEx1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6.xml.rels><?xml version="1.0" encoding="UTF-8" standalone="yes"?>
<Relationships xmlns="http://schemas.openxmlformats.org/package/2006/relationships"><Relationship Id="rId1" Type="http://schemas.microsoft.com/office/2014/relationships/chartEx" Target="../charts/chartEx4.xml"/></Relationships>
</file>

<file path=xl/drawings/_rels/drawing7.xml.rels><?xml version="1.0" encoding="UTF-8" standalone="yes"?>
<Relationships xmlns="http://schemas.openxmlformats.org/package/2006/relationships"><Relationship Id="rId1" Type="http://schemas.microsoft.com/office/2014/relationships/chartEx" Target="../charts/chartEx5.xml"/></Relationships>
</file>

<file path=xl/drawings/_rels/drawing8.xml.rels><?xml version="1.0" encoding="UTF-8" standalone="yes"?>
<Relationships xmlns="http://schemas.openxmlformats.org/package/2006/relationships"><Relationship Id="rId1" Type="http://schemas.microsoft.com/office/2014/relationships/chartEx" Target="../charts/chartEx6.xml"/></Relationships>
</file>

<file path=xl/drawings/_rels/drawing9.xml.rels><?xml version="1.0" encoding="UTF-8" standalone="yes"?>
<Relationships xmlns="http://schemas.openxmlformats.org/package/2006/relationships"><Relationship Id="rId1" Type="http://schemas.microsoft.com/office/2014/relationships/chartEx" Target="../charts/chartEx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</xdr:colOff>
      <xdr:row>1</xdr:row>
      <xdr:rowOff>133350</xdr:rowOff>
    </xdr:from>
    <xdr:to>
      <xdr:col>20</xdr:col>
      <xdr:colOff>190500</xdr:colOff>
      <xdr:row>34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F80E7B-3F6F-41E6-AA23-F699A17DAA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8124</xdr:colOff>
      <xdr:row>4</xdr:row>
      <xdr:rowOff>133350</xdr:rowOff>
    </xdr:from>
    <xdr:to>
      <xdr:col>15</xdr:col>
      <xdr:colOff>495300</xdr:colOff>
      <xdr:row>21</xdr:row>
      <xdr:rowOff>38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1DEAE429-03A7-479F-9B21-9FB01F98290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695824" y="1276350"/>
              <a:ext cx="5133976" cy="3143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8124</xdr:colOff>
      <xdr:row>5</xdr:row>
      <xdr:rowOff>133350</xdr:rowOff>
    </xdr:from>
    <xdr:to>
      <xdr:col>15</xdr:col>
      <xdr:colOff>514349</xdr:colOff>
      <xdr:row>22</xdr:row>
      <xdr:rowOff>38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B2F5612-740A-4829-82D0-670B7AA47F8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667249" y="1276350"/>
              <a:ext cx="5153025" cy="3143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399</xdr:colOff>
      <xdr:row>5</xdr:row>
      <xdr:rowOff>133350</xdr:rowOff>
    </xdr:from>
    <xdr:to>
      <xdr:col>15</xdr:col>
      <xdr:colOff>428624</xdr:colOff>
      <xdr:row>22</xdr:row>
      <xdr:rowOff>476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9BB0512-6FFC-4F29-AEEB-9405677C770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610099" y="1276350"/>
              <a:ext cx="5153025" cy="31527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9551</xdr:colOff>
      <xdr:row>5</xdr:row>
      <xdr:rowOff>123826</xdr:rowOff>
    </xdr:from>
    <xdr:to>
      <xdr:col>15</xdr:col>
      <xdr:colOff>504825</xdr:colOff>
      <xdr:row>22</xdr:row>
      <xdr:rowOff>38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5E18A53-A136-4BF7-8523-9F43FCE0EC1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676776" y="1266826"/>
              <a:ext cx="5172074" cy="315277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5</xdr:colOff>
      <xdr:row>5</xdr:row>
      <xdr:rowOff>123825</xdr:rowOff>
    </xdr:from>
    <xdr:to>
      <xdr:col>15</xdr:col>
      <xdr:colOff>485775</xdr:colOff>
      <xdr:row>22</xdr:row>
      <xdr:rowOff>285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1A4DBCD7-9A6C-44CF-9A51-1D3A12666EB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667250" y="1266825"/>
              <a:ext cx="5143500" cy="3143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8100</xdr:colOff>
      <xdr:row>37</xdr:row>
      <xdr:rowOff>15874</xdr:rowOff>
    </xdr:from>
    <xdr:to>
      <xdr:col>15</xdr:col>
      <xdr:colOff>190500</xdr:colOff>
      <xdr:row>67</xdr:row>
      <xdr:rowOff>13334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327AC94-8F1F-4DE2-AEC4-B73124A756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31798</xdr:colOff>
      <xdr:row>37</xdr:row>
      <xdr:rowOff>25400</xdr:rowOff>
    </xdr:from>
    <xdr:to>
      <xdr:col>29</xdr:col>
      <xdr:colOff>38099</xdr:colOff>
      <xdr:row>67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D0FD336-FCA8-42C3-B23C-13B53C4724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571500</xdr:colOff>
      <xdr:row>37</xdr:row>
      <xdr:rowOff>12698</xdr:rowOff>
    </xdr:from>
    <xdr:to>
      <xdr:col>44</xdr:col>
      <xdr:colOff>533400</xdr:colOff>
      <xdr:row>67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DA39492-24C8-4025-87C3-C212044D95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2400</xdr:colOff>
      <xdr:row>1</xdr:row>
      <xdr:rowOff>66674</xdr:rowOff>
    </xdr:from>
    <xdr:to>
      <xdr:col>18</xdr:col>
      <xdr:colOff>581025</xdr:colOff>
      <xdr:row>3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161A55-184B-4E05-83DA-A7A9AC631B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8100</xdr:colOff>
      <xdr:row>3</xdr:row>
      <xdr:rowOff>123825</xdr:rowOff>
    </xdr:from>
    <xdr:to>
      <xdr:col>28</xdr:col>
      <xdr:colOff>142875</xdr:colOff>
      <xdr:row>18</xdr:row>
      <xdr:rowOff>19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A7DD43E8-0E47-4690-946D-A7D8F7D8396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230100" y="695325"/>
              <a:ext cx="4981575" cy="27527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76225</xdr:colOff>
      <xdr:row>4</xdr:row>
      <xdr:rowOff>66675</xdr:rowOff>
    </xdr:from>
    <xdr:to>
      <xdr:col>19</xdr:col>
      <xdr:colOff>438150</xdr:colOff>
      <xdr:row>36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6BB0B24-A2D1-4C5F-9C4E-11CE99B5BD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219075</xdr:colOff>
      <xdr:row>6</xdr:row>
      <xdr:rowOff>66675</xdr:rowOff>
    </xdr:from>
    <xdr:to>
      <xdr:col>28</xdr:col>
      <xdr:colOff>330200</xdr:colOff>
      <xdr:row>20</xdr:row>
      <xdr:rowOff>1778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16F07BB8-7577-4AAF-B073-B7EB48CC740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411075" y="1209675"/>
              <a:ext cx="4987925" cy="27781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8624</xdr:colOff>
      <xdr:row>5</xdr:row>
      <xdr:rowOff>152400</xdr:rowOff>
    </xdr:from>
    <xdr:to>
      <xdr:col>16</xdr:col>
      <xdr:colOff>85725</xdr:colOff>
      <xdr:row>22</xdr:row>
      <xdr:rowOff>666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DAF4A27-E1B2-4475-B8F6-3274A653F0A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695824" y="1295400"/>
              <a:ext cx="5143501" cy="31527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1</xdr:colOff>
      <xdr:row>5</xdr:row>
      <xdr:rowOff>142875</xdr:rowOff>
    </xdr:from>
    <xdr:to>
      <xdr:col>16</xdr:col>
      <xdr:colOff>85725</xdr:colOff>
      <xdr:row>22</xdr:row>
      <xdr:rowOff>6667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52AE45C-3976-47D3-8483-71B79C9744D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648201" y="1285875"/>
              <a:ext cx="5191124" cy="316229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90525</xdr:colOff>
      <xdr:row>5</xdr:row>
      <xdr:rowOff>133350</xdr:rowOff>
    </xdr:from>
    <xdr:to>
      <xdr:col>16</xdr:col>
      <xdr:colOff>104775</xdr:colOff>
      <xdr:row>22</xdr:row>
      <xdr:rowOff>666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22A3F9CF-B959-4B4A-804A-228412309F9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657725" y="1276350"/>
              <a:ext cx="5200650" cy="31718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90525</xdr:colOff>
      <xdr:row>5</xdr:row>
      <xdr:rowOff>142875</xdr:rowOff>
    </xdr:from>
    <xdr:to>
      <xdr:col>16</xdr:col>
      <xdr:colOff>104775</xdr:colOff>
      <xdr:row>22</xdr:row>
      <xdr:rowOff>476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48B5481-84F3-47D8-803E-99D1CAB0984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657725" y="1285875"/>
              <a:ext cx="5200650" cy="3143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6224</xdr:colOff>
      <xdr:row>5</xdr:row>
      <xdr:rowOff>133350</xdr:rowOff>
    </xdr:from>
    <xdr:to>
      <xdr:col>15</xdr:col>
      <xdr:colOff>561975</xdr:colOff>
      <xdr:row>22</xdr:row>
      <xdr:rowOff>38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40CE383-39EE-4937-9250-99494610368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667249" y="1276350"/>
              <a:ext cx="5162551" cy="3143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161B4-CC81-4789-B133-52FE9F3763CC}">
  <dimension ref="A1"/>
  <sheetViews>
    <sheetView tabSelected="1" workbookViewId="0"/>
  </sheetViews>
  <sheetFormatPr defaultRowHeight="15" x14ac:dyDescent="0.25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D8379-96D2-4C96-A650-748DC5AE6DE8}">
  <dimension ref="A1:U6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M14" sqref="M14:N14"/>
    </sheetView>
  </sheetViews>
  <sheetFormatPr defaultRowHeight="15" x14ac:dyDescent="0.25"/>
  <cols>
    <col min="1" max="1" width="11.7109375" customWidth="1"/>
    <col min="2" max="2" width="8.85546875" customWidth="1"/>
    <col min="3" max="3" width="9.7109375" customWidth="1"/>
  </cols>
  <sheetData>
    <row r="1" spans="1:21" ht="45" x14ac:dyDescent="0.25">
      <c r="A1" s="7" t="s">
        <v>123</v>
      </c>
      <c r="B1" s="1" t="s">
        <v>0</v>
      </c>
      <c r="C1" s="1" t="s">
        <v>1</v>
      </c>
      <c r="D1" s="1" t="s">
        <v>19</v>
      </c>
      <c r="E1" s="1" t="s">
        <v>2</v>
      </c>
      <c r="F1" s="1" t="s">
        <v>13</v>
      </c>
      <c r="G1" s="1" t="s">
        <v>14</v>
      </c>
      <c r="H1" s="1" t="s">
        <v>4</v>
      </c>
      <c r="I1" s="1" t="s">
        <v>3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5</v>
      </c>
      <c r="S1" s="1" t="s">
        <v>17</v>
      </c>
      <c r="T1" s="1" t="s">
        <v>16</v>
      </c>
      <c r="U1" s="1" t="s">
        <v>18</v>
      </c>
    </row>
    <row r="2" spans="1:21" x14ac:dyDescent="0.25">
      <c r="A2" t="s">
        <v>24</v>
      </c>
      <c r="B2">
        <v>1</v>
      </c>
      <c r="C2" s="3">
        <v>3</v>
      </c>
      <c r="D2">
        <f>C2*(20.7)</f>
        <v>62.099999999999994</v>
      </c>
      <c r="E2" s="3">
        <v>9</v>
      </c>
      <c r="F2" s="2">
        <f>AVERAGE(R2:U2)</f>
        <v>3.7274363925263065</v>
      </c>
      <c r="G2" s="2">
        <f>STDEV(R2:U2)</f>
        <v>2.8727850526144572E-3</v>
      </c>
      <c r="H2" s="3">
        <v>222</v>
      </c>
      <c r="I2" s="3">
        <v>153</v>
      </c>
      <c r="J2" s="3">
        <v>222</v>
      </c>
      <c r="K2" s="3">
        <v>135</v>
      </c>
      <c r="L2" s="3">
        <v>222</v>
      </c>
      <c r="M2" s="3">
        <v>117</v>
      </c>
      <c r="N2" s="3">
        <v>223</v>
      </c>
      <c r="O2" s="3">
        <v>99</v>
      </c>
      <c r="P2" s="3">
        <v>223</v>
      </c>
      <c r="Q2" s="3">
        <v>81</v>
      </c>
      <c r="R2" s="2">
        <f>(SQRT(((H2-J2)*(H2-J2))+((I2-K2)*(I2-K2))))*20.7/100</f>
        <v>3.7259999999999995</v>
      </c>
      <c r="S2" s="2">
        <f>(SQRT(((J2-L2)*(J2-L2))+((K2-M2)*(K2-M2))))*20.7/100</f>
        <v>3.7259999999999995</v>
      </c>
      <c r="T2" s="2">
        <f>(SQRT(((L2-N2)*(L2-N2))+((O2-M2)*(O2-M2))))*20.7/100</f>
        <v>3.7317455701052284</v>
      </c>
      <c r="U2" s="2">
        <f>(SQRT(((N2-P2)*(N2-P2))+((O2-Q2)*(O2-Q2))))*20.7/100</f>
        <v>3.7259999999999995</v>
      </c>
    </row>
    <row r="3" spans="1:21" x14ac:dyDescent="0.25">
      <c r="A3" t="s">
        <v>24</v>
      </c>
      <c r="B3">
        <f>B2+1</f>
        <v>2</v>
      </c>
      <c r="C3" s="3">
        <v>3</v>
      </c>
      <c r="D3">
        <f t="shared" ref="D3:D38" si="0">C3*(20.7)</f>
        <v>62.099999999999994</v>
      </c>
      <c r="E3" s="3">
        <v>10</v>
      </c>
      <c r="F3" s="2">
        <f t="shared" ref="F3:F38" si="1">AVERAGE(R3:U3)</f>
        <v>8.3860555553775527</v>
      </c>
      <c r="G3" s="2">
        <f t="shared" ref="G3:G38" si="2">STDEV(R3:U3)</f>
        <v>0.11947508594550432</v>
      </c>
      <c r="H3" s="3">
        <v>232</v>
      </c>
      <c r="I3" s="3">
        <v>241</v>
      </c>
      <c r="J3" s="3">
        <v>233</v>
      </c>
      <c r="K3" s="3">
        <v>200</v>
      </c>
      <c r="L3" s="3">
        <v>234</v>
      </c>
      <c r="M3" s="3">
        <v>160</v>
      </c>
      <c r="N3" s="3">
        <v>235</v>
      </c>
      <c r="O3" s="3">
        <v>119</v>
      </c>
      <c r="P3" s="3">
        <v>236</v>
      </c>
      <c r="Q3" s="3">
        <v>79</v>
      </c>
      <c r="R3" s="2">
        <f t="shared" ref="R3:R38" si="3">(SQRT(((H3-J3)*(H3-J3))+((I3-K3)*(I3-K3))))*20.7/100</f>
        <v>8.4895240149256885</v>
      </c>
      <c r="S3" s="2">
        <f t="shared" ref="S3:S38" si="4">(SQRT(((J3-L3)*(J3-L3))+((K3-M3)*(K3-M3))))*20.7/100</f>
        <v>8.2825870958294168</v>
      </c>
      <c r="T3" s="2">
        <f t="shared" ref="T3:T38" si="5">(SQRT(((L3-N3)*(L3-N3))+((O3-M3)*(O3-M3))))*20.7/100</f>
        <v>8.4895240149256885</v>
      </c>
      <c r="U3" s="2">
        <f t="shared" ref="U3:U38" si="6">(SQRT(((N3-P3)*(N3-P3))+((O3-Q3)*(O3-Q3))))*20.7/100</f>
        <v>8.2825870958294168</v>
      </c>
    </row>
    <row r="4" spans="1:21" x14ac:dyDescent="0.25">
      <c r="A4" t="s">
        <v>24</v>
      </c>
      <c r="B4">
        <f t="shared" ref="B4:B38" si="7">B3+1</f>
        <v>3</v>
      </c>
      <c r="C4" s="3">
        <v>2</v>
      </c>
      <c r="D4">
        <f t="shared" si="0"/>
        <v>41.4</v>
      </c>
      <c r="E4" s="3">
        <v>10</v>
      </c>
      <c r="F4" s="2">
        <f t="shared" si="1"/>
        <v>5.7093732228585825</v>
      </c>
      <c r="G4" s="2">
        <f t="shared" si="2"/>
        <v>0.12190926738304944</v>
      </c>
      <c r="H4" s="3">
        <v>229</v>
      </c>
      <c r="I4" s="3">
        <v>246</v>
      </c>
      <c r="J4" s="3">
        <v>231</v>
      </c>
      <c r="K4" s="3">
        <v>219</v>
      </c>
      <c r="L4" s="3">
        <v>234</v>
      </c>
      <c r="M4" s="3">
        <v>191</v>
      </c>
      <c r="N4" s="3">
        <v>235</v>
      </c>
      <c r="O4" s="3">
        <v>163</v>
      </c>
      <c r="P4" s="3">
        <v>237</v>
      </c>
      <c r="Q4" s="3">
        <v>136</v>
      </c>
      <c r="R4" s="2">
        <f t="shared" si="3"/>
        <v>5.6043123574618861</v>
      </c>
      <c r="S4" s="2">
        <f t="shared" si="4"/>
        <v>5.8291729258960912</v>
      </c>
      <c r="T4" s="2">
        <f t="shared" si="5"/>
        <v>5.7996952506144668</v>
      </c>
      <c r="U4" s="2">
        <f t="shared" si="6"/>
        <v>5.6043123574618861</v>
      </c>
    </row>
    <row r="5" spans="1:21" x14ac:dyDescent="0.25">
      <c r="A5" t="s">
        <v>24</v>
      </c>
      <c r="B5">
        <f t="shared" si="7"/>
        <v>4</v>
      </c>
      <c r="C5" s="3">
        <v>3</v>
      </c>
      <c r="D5">
        <f t="shared" si="0"/>
        <v>62.099999999999994</v>
      </c>
      <c r="E5" s="3">
        <v>10</v>
      </c>
      <c r="F5" s="2">
        <f t="shared" si="1"/>
        <v>4.122002449640819</v>
      </c>
      <c r="G5" s="2">
        <f t="shared" si="2"/>
        <v>0.11216984238251305</v>
      </c>
      <c r="H5" s="3">
        <v>276</v>
      </c>
      <c r="I5" s="3">
        <v>264</v>
      </c>
      <c r="J5" s="3">
        <v>279</v>
      </c>
      <c r="K5" s="3">
        <v>244</v>
      </c>
      <c r="L5" s="3">
        <v>281</v>
      </c>
      <c r="M5" s="3">
        <v>225</v>
      </c>
      <c r="N5" s="3">
        <v>284</v>
      </c>
      <c r="O5" s="3">
        <v>205</v>
      </c>
      <c r="P5" s="3">
        <v>286</v>
      </c>
      <c r="Q5" s="3">
        <v>185</v>
      </c>
      <c r="R5" s="2">
        <f t="shared" si="3"/>
        <v>4.1863159221444333</v>
      </c>
      <c r="S5" s="2">
        <f t="shared" si="4"/>
        <v>3.9547294471303593</v>
      </c>
      <c r="T5" s="2">
        <f t="shared" si="5"/>
        <v>4.1863159221444333</v>
      </c>
      <c r="U5" s="2">
        <f t="shared" si="6"/>
        <v>4.1606485071440487</v>
      </c>
    </row>
    <row r="6" spans="1:21" x14ac:dyDescent="0.25">
      <c r="A6" t="s">
        <v>24</v>
      </c>
      <c r="B6">
        <f t="shared" si="7"/>
        <v>5</v>
      </c>
      <c r="C6" s="3">
        <v>3</v>
      </c>
      <c r="D6">
        <f t="shared" si="0"/>
        <v>62.099999999999994</v>
      </c>
      <c r="E6" s="3">
        <v>13</v>
      </c>
      <c r="F6" s="2">
        <f t="shared" si="1"/>
        <v>6.0609609450218702</v>
      </c>
      <c r="G6" s="2">
        <f t="shared" si="2"/>
        <v>0.10178358033660403</v>
      </c>
      <c r="H6" s="3">
        <v>214</v>
      </c>
      <c r="I6" s="3">
        <v>247</v>
      </c>
      <c r="J6" s="3">
        <v>216</v>
      </c>
      <c r="K6" s="3">
        <v>218</v>
      </c>
      <c r="L6" s="3">
        <v>217</v>
      </c>
      <c r="M6" s="3">
        <v>189</v>
      </c>
      <c r="N6" s="3">
        <v>218</v>
      </c>
      <c r="O6" s="3">
        <v>160</v>
      </c>
      <c r="P6" s="3">
        <v>219</v>
      </c>
      <c r="Q6" s="3">
        <v>130</v>
      </c>
      <c r="R6" s="2">
        <f t="shared" si="3"/>
        <v>6.0172589274519339</v>
      </c>
      <c r="S6" s="2">
        <f t="shared" si="4"/>
        <v>6.0065679052184207</v>
      </c>
      <c r="T6" s="2">
        <f t="shared" si="5"/>
        <v>6.0065679052184207</v>
      </c>
      <c r="U6" s="2">
        <f t="shared" si="6"/>
        <v>6.2134490421987039</v>
      </c>
    </row>
    <row r="7" spans="1:21" x14ac:dyDescent="0.25">
      <c r="A7" t="s">
        <v>24</v>
      </c>
      <c r="B7">
        <f t="shared" si="7"/>
        <v>6</v>
      </c>
      <c r="C7" s="3">
        <v>2</v>
      </c>
      <c r="D7">
        <f t="shared" si="0"/>
        <v>41.4</v>
      </c>
      <c r="E7" s="3">
        <v>13</v>
      </c>
      <c r="F7" s="2">
        <f t="shared" si="1"/>
        <v>4.1117164115201259</v>
      </c>
      <c r="G7" s="2">
        <f t="shared" si="2"/>
        <v>0.10602453323677372</v>
      </c>
      <c r="H7" s="3">
        <v>235</v>
      </c>
      <c r="I7" s="3">
        <v>272</v>
      </c>
      <c r="J7" s="3">
        <v>238</v>
      </c>
      <c r="K7" s="3">
        <v>252</v>
      </c>
      <c r="L7" s="3">
        <v>240</v>
      </c>
      <c r="M7" s="3">
        <v>233</v>
      </c>
      <c r="N7" s="3">
        <v>241</v>
      </c>
      <c r="O7" s="3">
        <v>213</v>
      </c>
      <c r="P7" s="3">
        <v>243</v>
      </c>
      <c r="Q7" s="3">
        <v>193</v>
      </c>
      <c r="R7" s="2">
        <f t="shared" si="3"/>
        <v>4.1863159221444333</v>
      </c>
      <c r="S7" s="2">
        <f t="shared" si="4"/>
        <v>3.9547294471303593</v>
      </c>
      <c r="T7" s="2">
        <f t="shared" si="5"/>
        <v>4.1451717696616628</v>
      </c>
      <c r="U7" s="2">
        <f t="shared" si="6"/>
        <v>4.1606485071440487</v>
      </c>
    </row>
    <row r="8" spans="1:21" x14ac:dyDescent="0.25">
      <c r="A8" t="s">
        <v>24</v>
      </c>
      <c r="B8">
        <f t="shared" si="7"/>
        <v>7</v>
      </c>
      <c r="C8" s="3">
        <v>3</v>
      </c>
      <c r="D8">
        <f t="shared" si="0"/>
        <v>62.099999999999994</v>
      </c>
      <c r="E8" s="3">
        <v>13</v>
      </c>
      <c r="F8" s="2">
        <f t="shared" si="1"/>
        <v>4.0641058308872999</v>
      </c>
      <c r="G8" s="2">
        <f t="shared" si="2"/>
        <v>0.12673092412849007</v>
      </c>
      <c r="H8" s="3">
        <v>284</v>
      </c>
      <c r="I8" s="3">
        <v>204</v>
      </c>
      <c r="J8" s="3">
        <v>286</v>
      </c>
      <c r="K8" s="3">
        <v>185</v>
      </c>
      <c r="L8" s="3">
        <v>289</v>
      </c>
      <c r="M8" s="3">
        <v>165</v>
      </c>
      <c r="N8" s="3">
        <v>291</v>
      </c>
      <c r="O8" s="3">
        <v>145</v>
      </c>
      <c r="P8" s="3">
        <v>293</v>
      </c>
      <c r="Q8" s="3">
        <v>126</v>
      </c>
      <c r="R8" s="2">
        <f t="shared" si="3"/>
        <v>3.9547294471303593</v>
      </c>
      <c r="S8" s="2">
        <f t="shared" si="4"/>
        <v>4.1863159221444333</v>
      </c>
      <c r="T8" s="2">
        <f t="shared" si="5"/>
        <v>4.1606485071440487</v>
      </c>
      <c r="U8" s="2">
        <f t="shared" si="6"/>
        <v>3.9547294471303593</v>
      </c>
    </row>
    <row r="9" spans="1:21" x14ac:dyDescent="0.25">
      <c r="A9" t="s">
        <v>24</v>
      </c>
      <c r="B9">
        <f t="shared" si="7"/>
        <v>8</v>
      </c>
      <c r="C9" s="3">
        <v>2.5</v>
      </c>
      <c r="D9">
        <f t="shared" si="0"/>
        <v>51.75</v>
      </c>
      <c r="E9" s="3">
        <v>28</v>
      </c>
      <c r="F9" s="2">
        <f t="shared" si="1"/>
        <v>4.3002372778782618</v>
      </c>
      <c r="G9" s="2">
        <f t="shared" si="2"/>
        <v>0.10337700547773254</v>
      </c>
      <c r="H9" s="3">
        <v>225</v>
      </c>
      <c r="I9" s="3">
        <v>303</v>
      </c>
      <c r="J9" s="3">
        <v>226</v>
      </c>
      <c r="K9" s="3">
        <v>283</v>
      </c>
      <c r="L9" s="3">
        <v>227</v>
      </c>
      <c r="M9" s="3">
        <v>262</v>
      </c>
      <c r="N9" s="3">
        <v>228</v>
      </c>
      <c r="O9" s="3">
        <v>241</v>
      </c>
      <c r="P9" s="3">
        <v>229</v>
      </c>
      <c r="Q9" s="3">
        <v>220</v>
      </c>
      <c r="R9" s="2">
        <f t="shared" si="3"/>
        <v>4.1451717696616628</v>
      </c>
      <c r="S9" s="2">
        <f t="shared" si="4"/>
        <v>4.3519257806171279</v>
      </c>
      <c r="T9" s="2">
        <f t="shared" si="5"/>
        <v>4.3519257806171279</v>
      </c>
      <c r="U9" s="2">
        <f t="shared" si="6"/>
        <v>4.3519257806171279</v>
      </c>
    </row>
    <row r="10" spans="1:21" x14ac:dyDescent="0.25">
      <c r="A10" t="s">
        <v>24</v>
      </c>
      <c r="B10">
        <f t="shared" si="7"/>
        <v>9</v>
      </c>
      <c r="C10" s="3">
        <v>3</v>
      </c>
      <c r="D10">
        <f t="shared" si="0"/>
        <v>62.099999999999994</v>
      </c>
      <c r="E10" s="3">
        <v>28</v>
      </c>
      <c r="F10" s="2">
        <f t="shared" si="1"/>
        <v>4.2007294567711249</v>
      </c>
      <c r="G10" s="2">
        <f t="shared" si="2"/>
        <v>0.10106124226009267</v>
      </c>
      <c r="H10" s="3">
        <v>233</v>
      </c>
      <c r="I10" s="3">
        <v>250</v>
      </c>
      <c r="J10" s="3">
        <v>235</v>
      </c>
      <c r="K10" s="3">
        <v>230</v>
      </c>
      <c r="L10" s="3">
        <v>236</v>
      </c>
      <c r="M10" s="3">
        <v>210</v>
      </c>
      <c r="N10" s="3">
        <v>237</v>
      </c>
      <c r="O10" s="3">
        <v>190</v>
      </c>
      <c r="P10" s="3">
        <v>238</v>
      </c>
      <c r="Q10" s="3">
        <v>169</v>
      </c>
      <c r="R10" s="2">
        <f t="shared" si="3"/>
        <v>4.1606485071440487</v>
      </c>
      <c r="S10" s="2">
        <f t="shared" si="4"/>
        <v>4.1451717696616628</v>
      </c>
      <c r="T10" s="2">
        <f t="shared" si="5"/>
        <v>4.1451717696616628</v>
      </c>
      <c r="U10" s="2">
        <f t="shared" si="6"/>
        <v>4.3519257806171279</v>
      </c>
    </row>
    <row r="11" spans="1:21" x14ac:dyDescent="0.25">
      <c r="A11" t="s">
        <v>24</v>
      </c>
      <c r="B11">
        <f t="shared" si="7"/>
        <v>10</v>
      </c>
      <c r="C11" s="3">
        <v>2</v>
      </c>
      <c r="D11">
        <f t="shared" si="0"/>
        <v>41.4</v>
      </c>
      <c r="E11" s="3">
        <v>39</v>
      </c>
      <c r="F11" s="2">
        <f t="shared" si="1"/>
        <v>4.2007294567711249</v>
      </c>
      <c r="G11" s="2">
        <f t="shared" si="2"/>
        <v>0.10106124226009267</v>
      </c>
      <c r="H11" s="3">
        <v>249</v>
      </c>
      <c r="I11" s="3">
        <v>228</v>
      </c>
      <c r="J11" s="3">
        <v>251</v>
      </c>
      <c r="K11" s="3">
        <v>208</v>
      </c>
      <c r="L11" s="3">
        <v>252</v>
      </c>
      <c r="M11" s="3">
        <v>187</v>
      </c>
      <c r="N11" s="3">
        <v>253</v>
      </c>
      <c r="O11" s="3">
        <v>167</v>
      </c>
      <c r="P11" s="3">
        <v>254</v>
      </c>
      <c r="Q11" s="3">
        <v>147</v>
      </c>
      <c r="R11" s="2">
        <f t="shared" si="3"/>
        <v>4.1606485071440487</v>
      </c>
      <c r="S11" s="2">
        <f t="shared" si="4"/>
        <v>4.3519257806171279</v>
      </c>
      <c r="T11" s="2">
        <f t="shared" si="5"/>
        <v>4.1451717696616628</v>
      </c>
      <c r="U11" s="2">
        <f t="shared" si="6"/>
        <v>4.1451717696616628</v>
      </c>
    </row>
    <row r="12" spans="1:21" x14ac:dyDescent="0.25">
      <c r="A12" t="s">
        <v>24</v>
      </c>
      <c r="B12">
        <f t="shared" si="7"/>
        <v>11</v>
      </c>
      <c r="C12" s="3">
        <v>2.5</v>
      </c>
      <c r="D12">
        <f t="shared" si="0"/>
        <v>51.75</v>
      </c>
      <c r="E12" s="3">
        <v>39</v>
      </c>
      <c r="F12" s="2">
        <f t="shared" si="1"/>
        <v>5.7075396301879104</v>
      </c>
      <c r="G12" s="2">
        <f t="shared" si="2"/>
        <v>0.11919658739216218</v>
      </c>
      <c r="H12" s="3">
        <v>288</v>
      </c>
      <c r="I12" s="3">
        <v>308</v>
      </c>
      <c r="J12" s="3">
        <v>290</v>
      </c>
      <c r="K12" s="3">
        <v>280</v>
      </c>
      <c r="L12" s="3">
        <v>292</v>
      </c>
      <c r="M12" s="3">
        <v>252</v>
      </c>
      <c r="N12" s="3">
        <v>294</v>
      </c>
      <c r="O12" s="3">
        <v>225</v>
      </c>
      <c r="P12" s="3">
        <v>296</v>
      </c>
      <c r="Q12" s="3">
        <v>198</v>
      </c>
      <c r="R12" s="2">
        <f t="shared" si="3"/>
        <v>5.8107669029139348</v>
      </c>
      <c r="S12" s="2">
        <f t="shared" si="4"/>
        <v>5.8107669029139348</v>
      </c>
      <c r="T12" s="2">
        <f t="shared" si="5"/>
        <v>5.6043123574618861</v>
      </c>
      <c r="U12" s="2">
        <f t="shared" si="6"/>
        <v>5.6043123574618861</v>
      </c>
    </row>
    <row r="13" spans="1:21" x14ac:dyDescent="0.25">
      <c r="A13" t="s">
        <v>24</v>
      </c>
      <c r="B13">
        <f t="shared" si="7"/>
        <v>12</v>
      </c>
      <c r="C13" s="3">
        <v>2.5</v>
      </c>
      <c r="D13">
        <f t="shared" si="0"/>
        <v>51.75</v>
      </c>
      <c r="E13" s="3">
        <v>49</v>
      </c>
      <c r="F13" s="2">
        <f t="shared" si="1"/>
        <v>3.8336581931368929</v>
      </c>
      <c r="G13" s="2">
        <f t="shared" si="2"/>
        <v>0.12101850103389525</v>
      </c>
      <c r="H13" s="3">
        <v>243</v>
      </c>
      <c r="I13" s="3">
        <v>266</v>
      </c>
      <c r="J13" s="3">
        <v>244</v>
      </c>
      <c r="K13" s="3">
        <v>248</v>
      </c>
      <c r="L13" s="3">
        <v>245</v>
      </c>
      <c r="M13" s="3">
        <v>229</v>
      </c>
      <c r="N13" s="3">
        <v>245</v>
      </c>
      <c r="O13" s="3">
        <v>211</v>
      </c>
      <c r="P13" s="3">
        <v>246</v>
      </c>
      <c r="Q13" s="3">
        <v>192</v>
      </c>
      <c r="R13" s="2">
        <f t="shared" si="3"/>
        <v>3.7317455701052284</v>
      </c>
      <c r="S13" s="2">
        <f t="shared" si="4"/>
        <v>3.9384436012211723</v>
      </c>
      <c r="T13" s="2">
        <f t="shared" si="5"/>
        <v>3.7259999999999995</v>
      </c>
      <c r="U13" s="2">
        <f t="shared" si="6"/>
        <v>3.9384436012211723</v>
      </c>
    </row>
    <row r="14" spans="1:21" x14ac:dyDescent="0.25">
      <c r="A14" t="s">
        <v>24</v>
      </c>
      <c r="B14">
        <f t="shared" si="7"/>
        <v>13</v>
      </c>
      <c r="C14" s="3">
        <v>2</v>
      </c>
      <c r="D14">
        <f t="shared" si="0"/>
        <v>41.4</v>
      </c>
      <c r="E14" s="3">
        <v>49</v>
      </c>
      <c r="F14" s="2">
        <f t="shared" si="1"/>
        <v>4.0405147430260016</v>
      </c>
      <c r="G14" s="2">
        <f t="shared" si="2"/>
        <v>0.11788051232509844</v>
      </c>
      <c r="H14" s="3">
        <v>243</v>
      </c>
      <c r="I14" s="3">
        <v>298</v>
      </c>
      <c r="J14" s="3">
        <v>244</v>
      </c>
      <c r="K14" s="3">
        <v>279</v>
      </c>
      <c r="L14" s="3">
        <v>244</v>
      </c>
      <c r="M14" s="3">
        <v>259</v>
      </c>
      <c r="N14" s="3">
        <v>245</v>
      </c>
      <c r="O14" s="3">
        <v>240</v>
      </c>
      <c r="P14" s="3">
        <v>246</v>
      </c>
      <c r="Q14" s="3">
        <v>220</v>
      </c>
      <c r="R14" s="2">
        <f t="shared" si="3"/>
        <v>3.9384436012211723</v>
      </c>
      <c r="S14" s="2">
        <f t="shared" si="4"/>
        <v>4.1399999999999997</v>
      </c>
      <c r="T14" s="2">
        <f t="shared" si="5"/>
        <v>3.9384436012211723</v>
      </c>
      <c r="U14" s="2">
        <f t="shared" si="6"/>
        <v>4.1451717696616628</v>
      </c>
    </row>
    <row r="15" spans="1:21" x14ac:dyDescent="0.25">
      <c r="A15" t="s">
        <v>24</v>
      </c>
      <c r="B15">
        <f t="shared" si="7"/>
        <v>14</v>
      </c>
      <c r="C15" s="3">
        <v>2</v>
      </c>
      <c r="D15">
        <f t="shared" si="0"/>
        <v>41.4</v>
      </c>
      <c r="E15" s="3">
        <v>49</v>
      </c>
      <c r="F15" s="2">
        <f t="shared" si="1"/>
        <v>3.1084461751615962</v>
      </c>
      <c r="G15" s="2">
        <f t="shared" si="2"/>
        <v>3.9793003144440531E-3</v>
      </c>
      <c r="H15" s="3">
        <v>248</v>
      </c>
      <c r="I15" s="3">
        <v>295</v>
      </c>
      <c r="J15" s="3">
        <v>248</v>
      </c>
      <c r="K15" s="3">
        <v>280</v>
      </c>
      <c r="L15" s="3">
        <v>247</v>
      </c>
      <c r="M15" s="3">
        <v>265</v>
      </c>
      <c r="N15" s="3">
        <v>247</v>
      </c>
      <c r="O15" s="3">
        <v>250</v>
      </c>
      <c r="P15" s="3">
        <v>246</v>
      </c>
      <c r="Q15" s="3">
        <v>235</v>
      </c>
      <c r="R15" s="2">
        <f t="shared" si="3"/>
        <v>3.105</v>
      </c>
      <c r="S15" s="2">
        <f t="shared" si="4"/>
        <v>3.1118923503231919</v>
      </c>
      <c r="T15" s="2">
        <f t="shared" si="5"/>
        <v>3.105</v>
      </c>
      <c r="U15" s="2">
        <f t="shared" si="6"/>
        <v>3.1118923503231919</v>
      </c>
    </row>
    <row r="16" spans="1:21" x14ac:dyDescent="0.25">
      <c r="A16" t="s">
        <v>24</v>
      </c>
      <c r="B16">
        <f t="shared" si="7"/>
        <v>15</v>
      </c>
      <c r="C16" s="3">
        <v>2</v>
      </c>
      <c r="D16">
        <f t="shared" si="0"/>
        <v>41.4</v>
      </c>
      <c r="E16" s="3">
        <v>57</v>
      </c>
      <c r="F16" s="2">
        <f t="shared" si="1"/>
        <v>4.0499506083960108</v>
      </c>
      <c r="G16" s="2">
        <f t="shared" si="2"/>
        <v>0.10995192617854557</v>
      </c>
      <c r="H16" s="3">
        <v>269</v>
      </c>
      <c r="I16" s="3">
        <v>266</v>
      </c>
      <c r="J16" s="3">
        <v>271</v>
      </c>
      <c r="K16" s="3">
        <v>247</v>
      </c>
      <c r="L16" s="3">
        <v>272</v>
      </c>
      <c r="M16" s="3">
        <v>227</v>
      </c>
      <c r="N16" s="3">
        <v>274</v>
      </c>
      <c r="O16" s="3">
        <v>208</v>
      </c>
      <c r="P16" s="3">
        <v>275</v>
      </c>
      <c r="Q16" s="3">
        <v>188</v>
      </c>
      <c r="R16" s="2">
        <f t="shared" si="3"/>
        <v>3.9547294471303593</v>
      </c>
      <c r="S16" s="2">
        <f t="shared" si="4"/>
        <v>4.1451717696616628</v>
      </c>
      <c r="T16" s="2">
        <f t="shared" si="5"/>
        <v>3.9547294471303593</v>
      </c>
      <c r="U16" s="2">
        <f t="shared" si="6"/>
        <v>4.1451717696616628</v>
      </c>
    </row>
    <row r="17" spans="1:21" x14ac:dyDescent="0.25">
      <c r="A17" t="s">
        <v>24</v>
      </c>
      <c r="B17">
        <f t="shared" si="7"/>
        <v>16</v>
      </c>
      <c r="C17" s="3">
        <v>2</v>
      </c>
      <c r="D17">
        <f t="shared" si="0"/>
        <v>41.4</v>
      </c>
      <c r="E17" s="3">
        <v>57</v>
      </c>
      <c r="F17" s="2">
        <f t="shared" si="1"/>
        <v>1.6139155154233498</v>
      </c>
      <c r="G17" s="2">
        <f t="shared" si="2"/>
        <v>0.10994367694889973</v>
      </c>
      <c r="H17" s="3">
        <v>297</v>
      </c>
      <c r="I17" s="3">
        <v>336</v>
      </c>
      <c r="J17" s="3">
        <v>298</v>
      </c>
      <c r="K17" s="3">
        <v>328</v>
      </c>
      <c r="L17" s="3">
        <v>298</v>
      </c>
      <c r="M17" s="3">
        <v>321</v>
      </c>
      <c r="N17" s="3">
        <v>299</v>
      </c>
      <c r="O17" s="3">
        <v>313</v>
      </c>
      <c r="P17" s="3">
        <v>300</v>
      </c>
      <c r="Q17" s="3">
        <v>305</v>
      </c>
      <c r="R17" s="2">
        <f t="shared" si="3"/>
        <v>1.6688873538977995</v>
      </c>
      <c r="S17" s="2">
        <f t="shared" si="4"/>
        <v>1.4490000000000001</v>
      </c>
      <c r="T17" s="2">
        <f t="shared" si="5"/>
        <v>1.6688873538977995</v>
      </c>
      <c r="U17" s="2">
        <f t="shared" si="6"/>
        <v>1.6688873538977995</v>
      </c>
    </row>
    <row r="18" spans="1:21" x14ac:dyDescent="0.25">
      <c r="A18" t="s">
        <v>24</v>
      </c>
      <c r="B18">
        <f t="shared" si="7"/>
        <v>17</v>
      </c>
      <c r="C18" s="3">
        <v>2</v>
      </c>
      <c r="D18">
        <f t="shared" si="0"/>
        <v>41.4</v>
      </c>
      <c r="E18" s="3">
        <v>65</v>
      </c>
      <c r="F18" s="2">
        <f t="shared" si="1"/>
        <v>4.212153826286511</v>
      </c>
      <c r="G18" s="2">
        <f t="shared" si="2"/>
        <v>0.10301063828492563</v>
      </c>
      <c r="H18" s="3">
        <v>257</v>
      </c>
      <c r="I18" s="3">
        <v>324</v>
      </c>
      <c r="J18" s="3">
        <v>259</v>
      </c>
      <c r="K18" s="3">
        <v>304</v>
      </c>
      <c r="L18" s="3">
        <v>261</v>
      </c>
      <c r="M18" s="3">
        <v>284</v>
      </c>
      <c r="N18" s="3">
        <v>263</v>
      </c>
      <c r="O18" s="3">
        <v>264</v>
      </c>
      <c r="P18" s="3">
        <v>265</v>
      </c>
      <c r="Q18" s="3">
        <v>243</v>
      </c>
      <c r="R18" s="2">
        <f t="shared" si="3"/>
        <v>4.1606485071440487</v>
      </c>
      <c r="S18" s="2">
        <f t="shared" si="4"/>
        <v>4.1606485071440487</v>
      </c>
      <c r="T18" s="2">
        <f t="shared" si="5"/>
        <v>4.1606485071440487</v>
      </c>
      <c r="U18" s="2">
        <f t="shared" si="6"/>
        <v>4.3666697837138999</v>
      </c>
    </row>
    <row r="19" spans="1:21" x14ac:dyDescent="0.25">
      <c r="A19" t="s">
        <v>24</v>
      </c>
      <c r="B19">
        <f t="shared" si="7"/>
        <v>18</v>
      </c>
      <c r="C19" s="3">
        <v>3</v>
      </c>
      <c r="D19">
        <f t="shared" si="0"/>
        <v>62.099999999999994</v>
      </c>
      <c r="E19" s="3">
        <v>75</v>
      </c>
      <c r="F19" s="2">
        <f t="shared" si="1"/>
        <v>1.789690877289396</v>
      </c>
      <c r="G19" s="2">
        <f t="shared" si="2"/>
        <v>0.11934020695536483</v>
      </c>
      <c r="H19" s="3">
        <v>313</v>
      </c>
      <c r="I19" s="3">
        <v>324</v>
      </c>
      <c r="J19" s="3">
        <v>315</v>
      </c>
      <c r="K19" s="3">
        <v>316</v>
      </c>
      <c r="L19" s="3">
        <v>316</v>
      </c>
      <c r="M19" s="3">
        <v>307</v>
      </c>
      <c r="N19" s="3">
        <v>318</v>
      </c>
      <c r="O19" s="3">
        <v>298</v>
      </c>
      <c r="P19" s="3">
        <v>319</v>
      </c>
      <c r="Q19" s="3">
        <v>290</v>
      </c>
      <c r="R19" s="2">
        <f t="shared" si="3"/>
        <v>1.7069657290057114</v>
      </c>
      <c r="S19" s="2">
        <f t="shared" si="4"/>
        <v>1.8744647235944454</v>
      </c>
      <c r="T19" s="2">
        <f t="shared" si="5"/>
        <v>1.9084457026596275</v>
      </c>
      <c r="U19" s="2">
        <f t="shared" si="6"/>
        <v>1.6688873538977995</v>
      </c>
    </row>
    <row r="20" spans="1:21" x14ac:dyDescent="0.25">
      <c r="A20" t="s">
        <v>24</v>
      </c>
      <c r="B20">
        <f t="shared" si="7"/>
        <v>19</v>
      </c>
      <c r="C20" s="3">
        <v>3</v>
      </c>
      <c r="D20">
        <f t="shared" si="0"/>
        <v>62.099999999999994</v>
      </c>
      <c r="E20" s="3">
        <v>87</v>
      </c>
      <c r="F20" s="2">
        <f t="shared" si="1"/>
        <v>3.9887647430260018</v>
      </c>
      <c r="G20" s="2">
        <f t="shared" si="2"/>
        <v>0.10430292289104824</v>
      </c>
      <c r="H20" s="3">
        <v>222</v>
      </c>
      <c r="I20" s="3">
        <v>297</v>
      </c>
      <c r="J20" s="3">
        <v>223</v>
      </c>
      <c r="K20" s="3">
        <v>277</v>
      </c>
      <c r="L20" s="3">
        <v>224</v>
      </c>
      <c r="M20" s="3">
        <v>258</v>
      </c>
      <c r="N20" s="3">
        <v>224</v>
      </c>
      <c r="O20" s="3">
        <v>239</v>
      </c>
      <c r="P20" s="3">
        <v>225</v>
      </c>
      <c r="Q20" s="3">
        <v>220</v>
      </c>
      <c r="R20" s="2">
        <f t="shared" si="3"/>
        <v>4.1451717696616628</v>
      </c>
      <c r="S20" s="2">
        <f t="shared" si="4"/>
        <v>3.9384436012211723</v>
      </c>
      <c r="T20" s="2">
        <f t="shared" si="5"/>
        <v>3.9330000000000003</v>
      </c>
      <c r="U20" s="2">
        <f t="shared" si="6"/>
        <v>3.9384436012211723</v>
      </c>
    </row>
    <row r="21" spans="1:21" x14ac:dyDescent="0.25">
      <c r="A21" t="s">
        <v>24</v>
      </c>
      <c r="B21">
        <f t="shared" si="7"/>
        <v>20</v>
      </c>
      <c r="C21" s="3">
        <v>4</v>
      </c>
      <c r="D21">
        <f t="shared" si="0"/>
        <v>82.8</v>
      </c>
      <c r="E21" s="3">
        <v>87</v>
      </c>
      <c r="F21" s="2">
        <f t="shared" si="1"/>
        <v>4.2005462731747221</v>
      </c>
      <c r="G21" s="2">
        <f t="shared" si="2"/>
        <v>0.11074900702611858</v>
      </c>
      <c r="H21" s="3">
        <v>268</v>
      </c>
      <c r="I21" s="3">
        <v>323</v>
      </c>
      <c r="J21" s="3">
        <v>269</v>
      </c>
      <c r="K21" s="3">
        <v>303</v>
      </c>
      <c r="L21" s="3">
        <v>270</v>
      </c>
      <c r="M21" s="3">
        <v>283</v>
      </c>
      <c r="N21" s="3">
        <v>272</v>
      </c>
      <c r="O21" s="3">
        <v>262</v>
      </c>
      <c r="P21" s="3">
        <v>273</v>
      </c>
      <c r="Q21" s="3">
        <v>242</v>
      </c>
      <c r="R21" s="2">
        <f t="shared" si="3"/>
        <v>4.1451717696616628</v>
      </c>
      <c r="S21" s="2">
        <f t="shared" si="4"/>
        <v>4.1451717696616628</v>
      </c>
      <c r="T21" s="2">
        <f t="shared" si="5"/>
        <v>4.3666697837138999</v>
      </c>
      <c r="U21" s="2">
        <f t="shared" si="6"/>
        <v>4.1451717696616628</v>
      </c>
    </row>
    <row r="22" spans="1:21" x14ac:dyDescent="0.25">
      <c r="A22" t="s">
        <v>24</v>
      </c>
      <c r="B22">
        <f t="shared" si="7"/>
        <v>21</v>
      </c>
      <c r="C22" s="3">
        <v>2</v>
      </c>
      <c r="D22">
        <f t="shared" si="0"/>
        <v>41.4</v>
      </c>
      <c r="E22" s="3">
        <v>92</v>
      </c>
      <c r="F22" s="2">
        <f t="shared" si="1"/>
        <v>4.1490474146610028</v>
      </c>
      <c r="G22" s="2">
        <f t="shared" si="2"/>
        <v>0.16898047577495201</v>
      </c>
      <c r="H22" s="3">
        <v>254</v>
      </c>
      <c r="I22" s="3">
        <v>310</v>
      </c>
      <c r="J22" s="3">
        <v>255</v>
      </c>
      <c r="K22" s="3">
        <v>291</v>
      </c>
      <c r="L22" s="3">
        <v>256</v>
      </c>
      <c r="M22" s="3">
        <v>270</v>
      </c>
      <c r="N22" s="3">
        <v>257</v>
      </c>
      <c r="O22" s="3">
        <v>250</v>
      </c>
      <c r="P22" s="3">
        <v>259</v>
      </c>
      <c r="Q22" s="3">
        <v>230</v>
      </c>
      <c r="R22" s="2">
        <f t="shared" si="3"/>
        <v>3.9384436012211723</v>
      </c>
      <c r="S22" s="2">
        <f t="shared" si="4"/>
        <v>4.3519257806171279</v>
      </c>
      <c r="T22" s="2">
        <f t="shared" si="5"/>
        <v>4.1451717696616628</v>
      </c>
      <c r="U22" s="2">
        <f t="shared" si="6"/>
        <v>4.1606485071440487</v>
      </c>
    </row>
    <row r="23" spans="1:21" x14ac:dyDescent="0.25">
      <c r="A23" t="s">
        <v>24</v>
      </c>
      <c r="B23">
        <f t="shared" si="7"/>
        <v>22</v>
      </c>
      <c r="C23" s="3">
        <v>2</v>
      </c>
      <c r="D23">
        <f t="shared" si="0"/>
        <v>41.4</v>
      </c>
      <c r="E23" s="3">
        <v>92</v>
      </c>
      <c r="F23" s="2">
        <f t="shared" si="1"/>
        <v>3.9167769739627962</v>
      </c>
      <c r="G23" s="2">
        <f t="shared" si="2"/>
        <v>0.11261963259773872</v>
      </c>
      <c r="H23" s="3">
        <v>278</v>
      </c>
      <c r="I23" s="3">
        <v>319</v>
      </c>
      <c r="J23" s="3">
        <v>281</v>
      </c>
      <c r="K23" s="3">
        <v>300</v>
      </c>
      <c r="L23" s="3">
        <v>283</v>
      </c>
      <c r="M23" s="3">
        <v>282</v>
      </c>
      <c r="N23" s="3">
        <v>285</v>
      </c>
      <c r="O23" s="3">
        <v>263</v>
      </c>
      <c r="P23" s="3">
        <v>288</v>
      </c>
      <c r="Q23" s="3">
        <v>244</v>
      </c>
      <c r="R23" s="2">
        <f t="shared" si="3"/>
        <v>3.9817245007659681</v>
      </c>
      <c r="S23" s="2">
        <f t="shared" si="4"/>
        <v>3.7489294471888908</v>
      </c>
      <c r="T23" s="2">
        <f t="shared" si="5"/>
        <v>3.9547294471303593</v>
      </c>
      <c r="U23" s="2">
        <f t="shared" si="6"/>
        <v>3.9817245007659681</v>
      </c>
    </row>
    <row r="24" spans="1:21" x14ac:dyDescent="0.25">
      <c r="A24" t="s">
        <v>24</v>
      </c>
      <c r="B24">
        <f t="shared" si="7"/>
        <v>23</v>
      </c>
      <c r="C24" s="3">
        <v>2.5</v>
      </c>
      <c r="D24">
        <f t="shared" si="0"/>
        <v>51.75</v>
      </c>
      <c r="E24" s="3">
        <v>92</v>
      </c>
      <c r="F24" s="2">
        <f t="shared" si="1"/>
        <v>2.9877778800150203</v>
      </c>
      <c r="G24" s="2">
        <f t="shared" si="2"/>
        <v>9.7978498953949E-2</v>
      </c>
      <c r="H24" s="3">
        <v>300</v>
      </c>
      <c r="I24" s="3">
        <v>320</v>
      </c>
      <c r="J24" s="3">
        <v>302</v>
      </c>
      <c r="K24" s="3">
        <v>305</v>
      </c>
      <c r="L24" s="3">
        <v>305</v>
      </c>
      <c r="M24" s="3">
        <v>291</v>
      </c>
      <c r="N24" s="3">
        <v>307</v>
      </c>
      <c r="O24" s="3">
        <v>277</v>
      </c>
      <c r="P24" s="3">
        <v>309</v>
      </c>
      <c r="Q24" s="3">
        <v>263</v>
      </c>
      <c r="R24" s="2">
        <f t="shared" si="3"/>
        <v>3.1324784117372619</v>
      </c>
      <c r="S24" s="2">
        <f t="shared" si="4"/>
        <v>2.963788960098205</v>
      </c>
      <c r="T24" s="2">
        <f t="shared" si="5"/>
        <v>2.9274220741123065</v>
      </c>
      <c r="U24" s="2">
        <f t="shared" si="6"/>
        <v>2.9274220741123065</v>
      </c>
    </row>
    <row r="25" spans="1:21" x14ac:dyDescent="0.25">
      <c r="A25" t="s">
        <v>24</v>
      </c>
      <c r="B25">
        <f t="shared" si="7"/>
        <v>24</v>
      </c>
      <c r="C25" s="3">
        <v>2</v>
      </c>
      <c r="D25">
        <f t="shared" si="0"/>
        <v>41.4</v>
      </c>
      <c r="E25" s="3">
        <v>126</v>
      </c>
      <c r="F25" s="2">
        <f t="shared" si="1"/>
        <v>4.6104010572843066</v>
      </c>
      <c r="G25" s="2">
        <f t="shared" si="2"/>
        <v>0.10339787871288487</v>
      </c>
      <c r="H25" s="3">
        <v>199</v>
      </c>
      <c r="I25" s="3">
        <v>315</v>
      </c>
      <c r="J25" s="3">
        <v>200</v>
      </c>
      <c r="K25" s="3">
        <v>293</v>
      </c>
      <c r="L25" s="3">
        <v>201</v>
      </c>
      <c r="M25" s="3">
        <v>271</v>
      </c>
      <c r="N25" s="3">
        <v>202</v>
      </c>
      <c r="O25" s="3">
        <v>248</v>
      </c>
      <c r="P25" s="3">
        <v>203</v>
      </c>
      <c r="Q25" s="3">
        <v>226</v>
      </c>
      <c r="R25" s="2">
        <f t="shared" si="3"/>
        <v>4.5587021179278642</v>
      </c>
      <c r="S25" s="2">
        <f t="shared" si="4"/>
        <v>4.5587021179278642</v>
      </c>
      <c r="T25" s="2">
        <f t="shared" si="5"/>
        <v>4.7654978753536339</v>
      </c>
      <c r="U25" s="2">
        <f t="shared" si="6"/>
        <v>4.5587021179278642</v>
      </c>
    </row>
    <row r="26" spans="1:21" x14ac:dyDescent="0.25">
      <c r="A26" t="s">
        <v>24</v>
      </c>
      <c r="B26">
        <f t="shared" si="7"/>
        <v>25</v>
      </c>
      <c r="C26" s="3">
        <v>3</v>
      </c>
      <c r="D26">
        <f t="shared" si="0"/>
        <v>62.099999999999994</v>
      </c>
      <c r="E26" s="3">
        <v>126</v>
      </c>
      <c r="F26" s="2">
        <f t="shared" si="1"/>
        <v>4.6174397288781375</v>
      </c>
      <c r="G26" s="2">
        <f t="shared" si="2"/>
        <v>9.8928258031028962E-2</v>
      </c>
      <c r="H26" s="3">
        <v>288</v>
      </c>
      <c r="I26" s="3">
        <v>289</v>
      </c>
      <c r="J26" s="3">
        <v>290</v>
      </c>
      <c r="K26" s="3">
        <v>267</v>
      </c>
      <c r="L26" s="3">
        <v>291</v>
      </c>
      <c r="M26" s="3">
        <v>245</v>
      </c>
      <c r="N26" s="3">
        <v>292</v>
      </c>
      <c r="O26" s="3">
        <v>222</v>
      </c>
      <c r="P26" s="3">
        <v>294</v>
      </c>
      <c r="Q26" s="3">
        <v>200</v>
      </c>
      <c r="R26" s="2">
        <f t="shared" si="3"/>
        <v>4.5727794611155259</v>
      </c>
      <c r="S26" s="2">
        <f t="shared" si="4"/>
        <v>4.5587021179278642</v>
      </c>
      <c r="T26" s="2">
        <f t="shared" si="5"/>
        <v>4.7654978753536339</v>
      </c>
      <c r="U26" s="2">
        <f t="shared" si="6"/>
        <v>4.5727794611155259</v>
      </c>
    </row>
    <row r="27" spans="1:21" x14ac:dyDescent="0.25">
      <c r="A27" t="s">
        <v>24</v>
      </c>
      <c r="B27">
        <f t="shared" si="7"/>
        <v>26</v>
      </c>
      <c r="C27" s="3">
        <v>2</v>
      </c>
      <c r="D27">
        <f t="shared" si="0"/>
        <v>41.4</v>
      </c>
      <c r="E27" s="3">
        <v>136</v>
      </c>
      <c r="F27" s="2">
        <f t="shared" si="1"/>
        <v>4.1287512130497213</v>
      </c>
      <c r="G27" s="2">
        <f t="shared" si="2"/>
        <v>9.876180598090066E-2</v>
      </c>
      <c r="H27" s="3">
        <v>290</v>
      </c>
      <c r="I27" s="3">
        <v>321</v>
      </c>
      <c r="J27" s="3">
        <v>293</v>
      </c>
      <c r="K27" s="3">
        <v>302</v>
      </c>
      <c r="L27" s="3">
        <v>295</v>
      </c>
      <c r="M27" s="3">
        <v>282</v>
      </c>
      <c r="N27" s="3">
        <v>298</v>
      </c>
      <c r="O27" s="3">
        <v>262</v>
      </c>
      <c r="P27" s="3">
        <v>301</v>
      </c>
      <c r="Q27" s="3">
        <v>242</v>
      </c>
      <c r="R27" s="2">
        <f t="shared" si="3"/>
        <v>3.9817245007659681</v>
      </c>
      <c r="S27" s="2">
        <f t="shared" si="4"/>
        <v>4.1606485071440487</v>
      </c>
      <c r="T27" s="2">
        <f t="shared" si="5"/>
        <v>4.1863159221444333</v>
      </c>
      <c r="U27" s="2">
        <f t="shared" si="6"/>
        <v>4.1863159221444333</v>
      </c>
    </row>
    <row r="28" spans="1:21" x14ac:dyDescent="0.25">
      <c r="A28" t="s">
        <v>24</v>
      </c>
      <c r="B28">
        <f t="shared" si="7"/>
        <v>27</v>
      </c>
      <c r="C28" s="3">
        <v>2</v>
      </c>
      <c r="D28">
        <f t="shared" si="0"/>
        <v>41.4</v>
      </c>
      <c r="E28" s="3">
        <v>136</v>
      </c>
      <c r="F28" s="2">
        <f t="shared" si="1"/>
        <v>2.6302279372550048</v>
      </c>
      <c r="G28" s="2">
        <f t="shared" si="2"/>
        <v>0.13026510447689513</v>
      </c>
      <c r="H28" s="3">
        <v>337</v>
      </c>
      <c r="I28" s="3">
        <v>285</v>
      </c>
      <c r="J28" s="3">
        <v>340</v>
      </c>
      <c r="K28" s="3">
        <v>272</v>
      </c>
      <c r="L28" s="3">
        <v>342</v>
      </c>
      <c r="M28" s="3">
        <v>259</v>
      </c>
      <c r="N28" s="3">
        <v>344</v>
      </c>
      <c r="O28" s="3">
        <v>247</v>
      </c>
      <c r="P28" s="3">
        <v>346</v>
      </c>
      <c r="Q28" s="3">
        <v>235</v>
      </c>
      <c r="R28" s="2">
        <f t="shared" si="3"/>
        <v>2.7617244612741514</v>
      </c>
      <c r="S28" s="2">
        <f t="shared" si="4"/>
        <v>2.7226599126589424</v>
      </c>
      <c r="T28" s="2">
        <f t="shared" si="5"/>
        <v>2.5182636875434627</v>
      </c>
      <c r="U28" s="2">
        <f t="shared" si="6"/>
        <v>2.5182636875434627</v>
      </c>
    </row>
    <row r="29" spans="1:21" x14ac:dyDescent="0.25">
      <c r="A29" t="s">
        <v>24</v>
      </c>
      <c r="B29">
        <f t="shared" si="7"/>
        <v>28</v>
      </c>
      <c r="C29" s="3">
        <v>3</v>
      </c>
      <c r="D29">
        <f t="shared" si="0"/>
        <v>62.099999999999994</v>
      </c>
      <c r="E29" s="3">
        <v>142</v>
      </c>
      <c r="F29" s="2">
        <f t="shared" si="1"/>
        <v>2.5357500000000002</v>
      </c>
      <c r="G29" s="2">
        <f t="shared" si="2"/>
        <v>0.10349999999999993</v>
      </c>
      <c r="H29" s="3">
        <v>291</v>
      </c>
      <c r="I29" s="3">
        <v>278</v>
      </c>
      <c r="J29" s="3">
        <v>291</v>
      </c>
      <c r="K29" s="3">
        <v>266</v>
      </c>
      <c r="L29" s="3">
        <v>291</v>
      </c>
      <c r="M29" s="3">
        <v>254</v>
      </c>
      <c r="N29" s="3">
        <v>291</v>
      </c>
      <c r="O29" s="3">
        <v>242</v>
      </c>
      <c r="P29" s="3">
        <v>291</v>
      </c>
      <c r="Q29" s="3">
        <v>229</v>
      </c>
      <c r="R29" s="2">
        <f t="shared" si="3"/>
        <v>2.484</v>
      </c>
      <c r="S29" s="2">
        <f t="shared" si="4"/>
        <v>2.484</v>
      </c>
      <c r="T29" s="2">
        <f t="shared" si="5"/>
        <v>2.484</v>
      </c>
      <c r="U29" s="2">
        <f t="shared" si="6"/>
        <v>2.6909999999999998</v>
      </c>
    </row>
    <row r="30" spans="1:21" x14ac:dyDescent="0.25">
      <c r="A30" t="s">
        <v>24</v>
      </c>
      <c r="B30">
        <f t="shared" si="7"/>
        <v>29</v>
      </c>
      <c r="C30" s="3">
        <v>3</v>
      </c>
      <c r="D30">
        <f t="shared" si="0"/>
        <v>62.099999999999994</v>
      </c>
      <c r="E30" s="3">
        <v>142</v>
      </c>
      <c r="F30" s="2">
        <f t="shared" si="1"/>
        <v>2.7679229237960219</v>
      </c>
      <c r="G30" s="2">
        <f t="shared" si="2"/>
        <v>0.10691858537835063</v>
      </c>
      <c r="H30" s="3">
        <v>314</v>
      </c>
      <c r="I30" s="3">
        <v>325</v>
      </c>
      <c r="J30" s="3">
        <v>316</v>
      </c>
      <c r="K30" s="3">
        <v>311</v>
      </c>
      <c r="L30" s="3">
        <v>318</v>
      </c>
      <c r="M30" s="3">
        <v>298</v>
      </c>
      <c r="N30" s="3">
        <v>319</v>
      </c>
      <c r="O30" s="3">
        <v>285</v>
      </c>
      <c r="P30" s="3">
        <v>321</v>
      </c>
      <c r="Q30" s="3">
        <v>272</v>
      </c>
      <c r="R30" s="2">
        <f t="shared" si="3"/>
        <v>2.9274220741123065</v>
      </c>
      <c r="S30" s="2">
        <f t="shared" si="4"/>
        <v>2.7226599126589424</v>
      </c>
      <c r="T30" s="2">
        <f t="shared" si="5"/>
        <v>2.6989497957538964</v>
      </c>
      <c r="U30" s="2">
        <f t="shared" si="6"/>
        <v>2.7226599126589424</v>
      </c>
    </row>
    <row r="31" spans="1:21" x14ac:dyDescent="0.25">
      <c r="A31" t="s">
        <v>24</v>
      </c>
      <c r="B31">
        <f t="shared" si="7"/>
        <v>30</v>
      </c>
      <c r="C31" s="3">
        <v>3</v>
      </c>
      <c r="D31">
        <f t="shared" si="0"/>
        <v>62.099999999999994</v>
      </c>
      <c r="E31" s="3">
        <v>142</v>
      </c>
      <c r="F31" s="2">
        <f t="shared" si="1"/>
        <v>1.9986075297526016</v>
      </c>
      <c r="G31" s="2">
        <f t="shared" si="2"/>
        <v>0.12622436117857139</v>
      </c>
      <c r="H31" s="3">
        <v>324</v>
      </c>
      <c r="I31" s="3">
        <v>332</v>
      </c>
      <c r="J31" s="3">
        <v>329</v>
      </c>
      <c r="K31" s="3">
        <v>323</v>
      </c>
      <c r="L31" s="3">
        <v>330</v>
      </c>
      <c r="M31" s="3">
        <v>314</v>
      </c>
      <c r="N31" s="3">
        <v>332</v>
      </c>
      <c r="O31" s="3">
        <v>305</v>
      </c>
      <c r="P31" s="3">
        <v>333</v>
      </c>
      <c r="Q31" s="3">
        <v>295</v>
      </c>
      <c r="R31" s="2">
        <f t="shared" si="3"/>
        <v>2.1311954391843089</v>
      </c>
      <c r="S31" s="2">
        <f t="shared" si="4"/>
        <v>1.8744647235944454</v>
      </c>
      <c r="T31" s="2">
        <f t="shared" si="5"/>
        <v>1.9084457026596275</v>
      </c>
      <c r="U31" s="2">
        <f t="shared" si="6"/>
        <v>2.0803242535720243</v>
      </c>
    </row>
    <row r="32" spans="1:21" x14ac:dyDescent="0.25">
      <c r="A32" t="s">
        <v>24</v>
      </c>
      <c r="B32">
        <f t="shared" si="7"/>
        <v>31</v>
      </c>
      <c r="C32" s="3">
        <v>2.5</v>
      </c>
      <c r="D32">
        <f t="shared" si="0"/>
        <v>51.75</v>
      </c>
      <c r="E32" s="3">
        <v>153</v>
      </c>
      <c r="F32" s="2">
        <f t="shared" si="1"/>
        <v>3.8322972928316004</v>
      </c>
      <c r="G32" s="2">
        <f t="shared" si="2"/>
        <v>0.11946803955081724</v>
      </c>
      <c r="H32" s="3">
        <v>267</v>
      </c>
      <c r="I32" s="3">
        <v>297</v>
      </c>
      <c r="J32" s="3">
        <v>267</v>
      </c>
      <c r="K32" s="3">
        <v>278</v>
      </c>
      <c r="L32" s="3">
        <v>268</v>
      </c>
      <c r="M32" s="3">
        <v>259</v>
      </c>
      <c r="N32" s="3">
        <v>268</v>
      </c>
      <c r="O32" s="3">
        <v>241</v>
      </c>
      <c r="P32" s="3">
        <v>269</v>
      </c>
      <c r="Q32" s="3">
        <v>223</v>
      </c>
      <c r="R32" s="2">
        <f t="shared" si="3"/>
        <v>3.9330000000000003</v>
      </c>
      <c r="S32" s="2">
        <f t="shared" si="4"/>
        <v>3.9384436012211723</v>
      </c>
      <c r="T32" s="2">
        <f t="shared" si="5"/>
        <v>3.7259999999999995</v>
      </c>
      <c r="U32" s="2">
        <f t="shared" si="6"/>
        <v>3.7317455701052284</v>
      </c>
    </row>
    <row r="33" spans="1:21" x14ac:dyDescent="0.25">
      <c r="A33" t="s">
        <v>24</v>
      </c>
      <c r="B33">
        <f t="shared" si="7"/>
        <v>32</v>
      </c>
      <c r="C33" s="3">
        <v>2</v>
      </c>
      <c r="D33">
        <f t="shared" si="0"/>
        <v>41.4</v>
      </c>
      <c r="E33" s="3">
        <v>153</v>
      </c>
      <c r="F33" s="2">
        <f t="shared" si="1"/>
        <v>2.9764925083689024</v>
      </c>
      <c r="G33" s="2">
        <f t="shared" si="2"/>
        <v>0.16712309883754806</v>
      </c>
      <c r="H33" s="3">
        <v>296</v>
      </c>
      <c r="I33" s="3">
        <v>334</v>
      </c>
      <c r="J33" s="3">
        <v>299</v>
      </c>
      <c r="K33" s="3">
        <v>319</v>
      </c>
      <c r="L33" s="3">
        <v>303</v>
      </c>
      <c r="M33" s="3">
        <v>305</v>
      </c>
      <c r="N33" s="3">
        <v>306</v>
      </c>
      <c r="O33" s="3">
        <v>292</v>
      </c>
      <c r="P33" s="3">
        <v>309</v>
      </c>
      <c r="Q33" s="3">
        <v>278</v>
      </c>
      <c r="R33" s="2">
        <f t="shared" si="3"/>
        <v>3.1664911179411193</v>
      </c>
      <c r="S33" s="2">
        <f t="shared" si="4"/>
        <v>3.0139654941621341</v>
      </c>
      <c r="T33" s="2">
        <f t="shared" si="5"/>
        <v>2.7617244612741514</v>
      </c>
      <c r="U33" s="2">
        <f t="shared" si="6"/>
        <v>2.963788960098205</v>
      </c>
    </row>
    <row r="34" spans="1:21" x14ac:dyDescent="0.25">
      <c r="A34" t="s">
        <v>24</v>
      </c>
      <c r="B34">
        <f t="shared" si="7"/>
        <v>33</v>
      </c>
      <c r="C34" s="3">
        <v>2</v>
      </c>
      <c r="D34">
        <f t="shared" si="0"/>
        <v>41.4</v>
      </c>
      <c r="E34" s="3">
        <v>153</v>
      </c>
      <c r="F34" s="2">
        <f t="shared" si="1"/>
        <v>1.7223764905744656</v>
      </c>
      <c r="G34" s="2">
        <f t="shared" si="2"/>
        <v>3.0821523137508633E-2</v>
      </c>
      <c r="H34" s="3">
        <v>324</v>
      </c>
      <c r="I34" s="3">
        <v>308</v>
      </c>
      <c r="J34" s="3">
        <v>327</v>
      </c>
      <c r="K34" s="3">
        <v>300</v>
      </c>
      <c r="L34" s="3">
        <v>329</v>
      </c>
      <c r="M34" s="3">
        <v>292</v>
      </c>
      <c r="N34" s="3">
        <v>331</v>
      </c>
      <c r="O34" s="3">
        <v>284</v>
      </c>
      <c r="P34" s="3">
        <v>333</v>
      </c>
      <c r="Q34" s="3">
        <v>276</v>
      </c>
      <c r="R34" s="2">
        <f t="shared" si="3"/>
        <v>1.7686087752807287</v>
      </c>
      <c r="S34" s="2">
        <f t="shared" si="4"/>
        <v>1.7069657290057114</v>
      </c>
      <c r="T34" s="2">
        <f t="shared" si="5"/>
        <v>1.7069657290057114</v>
      </c>
      <c r="U34" s="2">
        <f t="shared" si="6"/>
        <v>1.7069657290057114</v>
      </c>
    </row>
    <row r="35" spans="1:21" x14ac:dyDescent="0.25">
      <c r="A35" t="s">
        <v>24</v>
      </c>
      <c r="B35">
        <f t="shared" si="7"/>
        <v>34</v>
      </c>
      <c r="C35" s="3">
        <v>3</v>
      </c>
      <c r="D35">
        <f t="shared" si="0"/>
        <v>62.099999999999994</v>
      </c>
      <c r="E35" s="3">
        <v>153</v>
      </c>
      <c r="F35" s="2">
        <f t="shared" si="1"/>
        <v>2.1109940786274124</v>
      </c>
      <c r="G35" s="2">
        <f t="shared" si="2"/>
        <v>0</v>
      </c>
      <c r="H35" s="3">
        <v>344</v>
      </c>
      <c r="I35" s="3">
        <v>281</v>
      </c>
      <c r="J35" s="3">
        <v>346</v>
      </c>
      <c r="K35" s="3">
        <v>271</v>
      </c>
      <c r="L35" s="3">
        <v>348</v>
      </c>
      <c r="M35" s="3">
        <v>261</v>
      </c>
      <c r="N35" s="3">
        <v>350</v>
      </c>
      <c r="O35" s="3">
        <v>251</v>
      </c>
      <c r="P35" s="3">
        <v>352</v>
      </c>
      <c r="Q35" s="3">
        <v>241</v>
      </c>
      <c r="R35" s="2">
        <f t="shared" si="3"/>
        <v>2.1109940786274124</v>
      </c>
      <c r="S35" s="2">
        <f t="shared" si="4"/>
        <v>2.1109940786274124</v>
      </c>
      <c r="T35" s="2">
        <f t="shared" si="5"/>
        <v>2.1109940786274124</v>
      </c>
      <c r="U35" s="2">
        <f t="shared" si="6"/>
        <v>2.1109940786274124</v>
      </c>
    </row>
    <row r="36" spans="1:21" x14ac:dyDescent="0.25">
      <c r="A36" t="s">
        <v>24</v>
      </c>
      <c r="B36">
        <f t="shared" si="7"/>
        <v>35</v>
      </c>
      <c r="C36" s="3">
        <v>2</v>
      </c>
      <c r="D36">
        <f t="shared" si="0"/>
        <v>41.4</v>
      </c>
      <c r="E36" s="3">
        <v>166</v>
      </c>
      <c r="F36" s="2">
        <f t="shared" si="1"/>
        <v>5.196681896630639</v>
      </c>
      <c r="G36" s="2">
        <f t="shared" si="2"/>
        <v>1.0296616362152289E-2</v>
      </c>
      <c r="H36" s="3">
        <v>265</v>
      </c>
      <c r="I36" s="3">
        <v>268</v>
      </c>
      <c r="J36" s="3">
        <v>267</v>
      </c>
      <c r="K36" s="3">
        <v>243</v>
      </c>
      <c r="L36" s="3">
        <v>269</v>
      </c>
      <c r="M36" s="3">
        <v>218</v>
      </c>
      <c r="N36" s="3">
        <v>272</v>
      </c>
      <c r="O36" s="3">
        <v>193</v>
      </c>
      <c r="P36" s="3">
        <v>274</v>
      </c>
      <c r="Q36" s="3">
        <v>168</v>
      </c>
      <c r="R36" s="2">
        <f t="shared" si="3"/>
        <v>5.1915335884495626</v>
      </c>
      <c r="S36" s="2">
        <f t="shared" si="4"/>
        <v>5.1915335884495626</v>
      </c>
      <c r="T36" s="2">
        <f t="shared" si="5"/>
        <v>5.2121268211738672</v>
      </c>
      <c r="U36" s="2">
        <f t="shared" si="6"/>
        <v>5.1915335884495626</v>
      </c>
    </row>
    <row r="37" spans="1:21" x14ac:dyDescent="0.25">
      <c r="A37" t="s">
        <v>24</v>
      </c>
      <c r="B37">
        <f t="shared" si="7"/>
        <v>36</v>
      </c>
      <c r="C37" s="3">
        <v>3.5</v>
      </c>
      <c r="D37">
        <f t="shared" si="0"/>
        <v>72.45</v>
      </c>
      <c r="E37" s="3">
        <v>166</v>
      </c>
      <c r="F37" s="2">
        <f t="shared" si="1"/>
        <v>4.0641058308872999</v>
      </c>
      <c r="G37" s="2">
        <f t="shared" si="2"/>
        <v>0.12673092412849007</v>
      </c>
      <c r="H37" s="3">
        <v>296</v>
      </c>
      <c r="I37" s="3">
        <v>276</v>
      </c>
      <c r="J37" s="3">
        <v>298</v>
      </c>
      <c r="K37" s="3">
        <v>257</v>
      </c>
      <c r="L37" s="3">
        <v>300</v>
      </c>
      <c r="M37" s="3">
        <v>238</v>
      </c>
      <c r="N37" s="3">
        <v>303</v>
      </c>
      <c r="O37" s="3">
        <v>218</v>
      </c>
      <c r="P37" s="3">
        <v>305</v>
      </c>
      <c r="Q37" s="3">
        <v>198</v>
      </c>
      <c r="R37" s="2">
        <f t="shared" si="3"/>
        <v>3.9547294471303593</v>
      </c>
      <c r="S37" s="2">
        <f t="shared" si="4"/>
        <v>3.9547294471303593</v>
      </c>
      <c r="T37" s="2">
        <f t="shared" si="5"/>
        <v>4.1863159221444333</v>
      </c>
      <c r="U37" s="2">
        <f t="shared" si="6"/>
        <v>4.1606485071440487</v>
      </c>
    </row>
    <row r="38" spans="1:21" x14ac:dyDescent="0.25">
      <c r="A38" t="s">
        <v>24</v>
      </c>
      <c r="B38">
        <f t="shared" si="7"/>
        <v>37</v>
      </c>
      <c r="C38" s="3">
        <v>3.5</v>
      </c>
      <c r="D38">
        <f t="shared" si="0"/>
        <v>72.45</v>
      </c>
      <c r="E38" s="3">
        <v>166</v>
      </c>
      <c r="F38" s="2">
        <f t="shared" si="1"/>
        <v>3.5069480081440947</v>
      </c>
      <c r="G38" s="2">
        <f t="shared" si="2"/>
        <v>0.11367156298837425</v>
      </c>
      <c r="H38" s="3">
        <v>300</v>
      </c>
      <c r="I38" s="3">
        <v>325</v>
      </c>
      <c r="J38" s="3">
        <v>302</v>
      </c>
      <c r="K38" s="3">
        <v>308</v>
      </c>
      <c r="L38" s="3">
        <v>304</v>
      </c>
      <c r="M38" s="3">
        <v>292</v>
      </c>
      <c r="N38" s="3">
        <v>307</v>
      </c>
      <c r="O38" s="3">
        <v>275</v>
      </c>
      <c r="P38" s="3">
        <v>310</v>
      </c>
      <c r="Q38" s="3">
        <v>258</v>
      </c>
      <c r="R38" s="2">
        <f t="shared" si="3"/>
        <v>3.5432692531051035</v>
      </c>
      <c r="S38" s="2">
        <f t="shared" si="4"/>
        <v>3.337774707795599</v>
      </c>
      <c r="T38" s="2">
        <f t="shared" si="5"/>
        <v>3.5733740358378379</v>
      </c>
      <c r="U38" s="2">
        <f t="shared" si="6"/>
        <v>3.5733740358378379</v>
      </c>
    </row>
    <row r="39" spans="1:21" x14ac:dyDescent="0.25">
      <c r="A39" t="s">
        <v>28</v>
      </c>
      <c r="B39">
        <v>1</v>
      </c>
      <c r="C39" s="3">
        <v>2</v>
      </c>
      <c r="D39">
        <f>C39*(20.7)</f>
        <v>41.4</v>
      </c>
      <c r="E39" s="3">
        <v>3</v>
      </c>
      <c r="F39" s="2">
        <f>AVERAGE(R39:U39)</f>
        <v>4.6439696075447765</v>
      </c>
      <c r="G39" s="2">
        <f>STDEV(R39:U39)</f>
        <v>0.10339428869083497</v>
      </c>
      <c r="H39" s="3">
        <v>196</v>
      </c>
      <c r="I39" s="3">
        <v>243</v>
      </c>
      <c r="J39" s="3">
        <v>191</v>
      </c>
      <c r="K39" s="3">
        <v>221</v>
      </c>
      <c r="L39" s="3">
        <v>198</v>
      </c>
      <c r="M39" s="3">
        <v>199</v>
      </c>
      <c r="N39" s="3">
        <v>200</v>
      </c>
      <c r="O39" s="3">
        <v>177</v>
      </c>
      <c r="P39" s="3">
        <v>200</v>
      </c>
      <c r="Q39" s="3">
        <v>155</v>
      </c>
      <c r="R39" s="2">
        <f>(SQRT(((H39-J39)*(H39-J39))+((I39-K39)*(I39-K39))))*20.7/100</f>
        <v>4.6701328674888893</v>
      </c>
      <c r="S39" s="2">
        <f>(SQRT(((J39-L39)*(J39-L39))+((K39-M39)*(K39-M39))))*20.7/100</f>
        <v>4.7789661015746905</v>
      </c>
      <c r="T39" s="2">
        <f>(SQRT(((L39-N39)*(L39-N39))+((O39-M39)*(O39-M39))))*20.7/100</f>
        <v>4.5727794611155259</v>
      </c>
      <c r="U39" s="2">
        <f>(SQRT(((N39-P39)*(N39-P39))+((O39-Q39)*(O39-Q39))))*20.7/100</f>
        <v>4.5539999999999994</v>
      </c>
    </row>
    <row r="40" spans="1:21" x14ac:dyDescent="0.25">
      <c r="A40" t="s">
        <v>28</v>
      </c>
      <c r="B40">
        <f>B39+1</f>
        <v>2</v>
      </c>
      <c r="C40" s="3">
        <v>3</v>
      </c>
      <c r="D40">
        <f t="shared" ref="D40:D67" si="8">C40*(20.7)</f>
        <v>62.099999999999994</v>
      </c>
      <c r="E40" s="3">
        <v>4</v>
      </c>
      <c r="F40" s="2">
        <f t="shared" ref="F40:F67" si="9">AVERAGE(R40:U40)</f>
        <v>3.9357218006105863</v>
      </c>
      <c r="G40" s="2">
        <f t="shared" ref="G40:G67" si="10">STDEV(R40:U40)</f>
        <v>3.142864630404656E-3</v>
      </c>
      <c r="H40" s="3">
        <v>199</v>
      </c>
      <c r="I40" s="3">
        <v>211</v>
      </c>
      <c r="J40" s="3">
        <v>198</v>
      </c>
      <c r="K40" s="3">
        <v>192</v>
      </c>
      <c r="L40" s="3">
        <v>197</v>
      </c>
      <c r="M40" s="3">
        <v>173</v>
      </c>
      <c r="N40" s="3">
        <v>197</v>
      </c>
      <c r="O40" s="3">
        <v>154</v>
      </c>
      <c r="P40" s="3">
        <v>197</v>
      </c>
      <c r="Q40" s="3">
        <v>135</v>
      </c>
      <c r="R40" s="2">
        <f t="shared" ref="R40:R67" si="11">(SQRT(((H40-J40)*(H40-J40))+((I40-K40)*(I40-K40))))*20.7/100</f>
        <v>3.9384436012211723</v>
      </c>
      <c r="S40" s="2">
        <f t="shared" ref="S40:S67" si="12">(SQRT(((J40-L40)*(J40-L40))+((K40-M40)*(K40-M40))))*20.7/100</f>
        <v>3.9384436012211723</v>
      </c>
      <c r="T40" s="2">
        <f t="shared" ref="T40:T67" si="13">(SQRT(((L40-N40)*(L40-N40))+((O40-M40)*(O40-M40))))*20.7/100</f>
        <v>3.9330000000000003</v>
      </c>
      <c r="U40" s="2">
        <f t="shared" ref="U40:U67" si="14">(SQRT(((N40-P40)*(N40-P40))+((O40-Q40)*(O40-Q40))))*20.7/100</f>
        <v>3.9330000000000003</v>
      </c>
    </row>
    <row r="41" spans="1:21" x14ac:dyDescent="0.25">
      <c r="A41" t="s">
        <v>28</v>
      </c>
      <c r="B41">
        <f t="shared" ref="B41:B67" si="15">B40+1</f>
        <v>3</v>
      </c>
      <c r="C41" s="3">
        <v>1</v>
      </c>
      <c r="D41">
        <f t="shared" si="8"/>
        <v>20.7</v>
      </c>
      <c r="E41" s="3">
        <v>4</v>
      </c>
      <c r="F41" s="2">
        <f t="shared" si="9"/>
        <v>5.0208276574695567</v>
      </c>
      <c r="G41" s="2">
        <f t="shared" si="10"/>
        <v>0.10280164712536453</v>
      </c>
      <c r="H41" s="3">
        <v>208</v>
      </c>
      <c r="I41" s="3">
        <v>213</v>
      </c>
      <c r="J41" s="3">
        <v>208</v>
      </c>
      <c r="K41" s="3">
        <v>189</v>
      </c>
      <c r="L41" s="3">
        <v>208</v>
      </c>
      <c r="M41" s="3">
        <v>164</v>
      </c>
      <c r="N41" s="3">
        <v>209</v>
      </c>
      <c r="O41" s="3">
        <v>140</v>
      </c>
      <c r="P41" s="3">
        <v>209</v>
      </c>
      <c r="Q41" s="3">
        <v>116</v>
      </c>
      <c r="R41" s="2">
        <f t="shared" si="11"/>
        <v>4.968</v>
      </c>
      <c r="S41" s="2">
        <f t="shared" si="12"/>
        <v>5.1749999999999998</v>
      </c>
      <c r="T41" s="2">
        <f t="shared" si="13"/>
        <v>4.9723106298782254</v>
      </c>
      <c r="U41" s="2">
        <f t="shared" si="14"/>
        <v>4.968</v>
      </c>
    </row>
    <row r="42" spans="1:21" x14ac:dyDescent="0.25">
      <c r="A42" t="s">
        <v>28</v>
      </c>
      <c r="B42">
        <f t="shared" si="15"/>
        <v>4</v>
      </c>
      <c r="C42" s="3">
        <v>1</v>
      </c>
      <c r="D42">
        <f t="shared" si="8"/>
        <v>20.7</v>
      </c>
      <c r="E42" s="3">
        <v>6</v>
      </c>
      <c r="F42" s="2">
        <f t="shared" si="9"/>
        <v>4.5563510589639318</v>
      </c>
      <c r="G42" s="2">
        <f t="shared" si="10"/>
        <v>2.7147690514141023E-3</v>
      </c>
      <c r="H42" s="3">
        <v>242</v>
      </c>
      <c r="I42" s="3">
        <v>183</v>
      </c>
      <c r="J42" s="3">
        <v>242</v>
      </c>
      <c r="K42" s="3">
        <v>161</v>
      </c>
      <c r="L42" s="3">
        <v>243</v>
      </c>
      <c r="M42" s="3">
        <v>139</v>
      </c>
      <c r="N42" s="3">
        <v>244</v>
      </c>
      <c r="O42" s="3">
        <v>117</v>
      </c>
      <c r="P42" s="3">
        <v>244</v>
      </c>
      <c r="Q42" s="3">
        <v>95</v>
      </c>
      <c r="R42" s="2">
        <f t="shared" si="11"/>
        <v>4.5539999999999994</v>
      </c>
      <c r="S42" s="2">
        <f t="shared" si="12"/>
        <v>4.5587021179278642</v>
      </c>
      <c r="T42" s="2">
        <f t="shared" si="13"/>
        <v>4.5587021179278642</v>
      </c>
      <c r="U42" s="2">
        <f t="shared" si="14"/>
        <v>4.5539999999999994</v>
      </c>
    </row>
    <row r="43" spans="1:21" x14ac:dyDescent="0.25">
      <c r="A43" t="s">
        <v>28</v>
      </c>
      <c r="B43">
        <f t="shared" si="15"/>
        <v>5</v>
      </c>
      <c r="C43" s="3">
        <v>2</v>
      </c>
      <c r="D43">
        <f t="shared" si="8"/>
        <v>41.4</v>
      </c>
      <c r="E43" s="3">
        <v>20</v>
      </c>
      <c r="F43" s="2">
        <f t="shared" si="9"/>
        <v>4.6598510589639321</v>
      </c>
      <c r="G43" s="2">
        <f t="shared" si="10"/>
        <v>0.11679673667083834</v>
      </c>
      <c r="H43" s="3">
        <v>191</v>
      </c>
      <c r="I43" s="3">
        <v>204</v>
      </c>
      <c r="J43" s="3">
        <v>191</v>
      </c>
      <c r="K43" s="3">
        <v>181</v>
      </c>
      <c r="L43" s="3">
        <v>192</v>
      </c>
      <c r="M43" s="3">
        <v>159</v>
      </c>
      <c r="N43" s="3">
        <v>193</v>
      </c>
      <c r="O43" s="3">
        <v>137</v>
      </c>
      <c r="P43" s="3">
        <v>193</v>
      </c>
      <c r="Q43" s="3">
        <v>114</v>
      </c>
      <c r="R43" s="2">
        <f t="shared" si="11"/>
        <v>4.7609999999999992</v>
      </c>
      <c r="S43" s="2">
        <f t="shared" si="12"/>
        <v>4.5587021179278642</v>
      </c>
      <c r="T43" s="2">
        <f t="shared" si="13"/>
        <v>4.5587021179278642</v>
      </c>
      <c r="U43" s="2">
        <f t="shared" si="14"/>
        <v>4.7609999999999992</v>
      </c>
    </row>
    <row r="44" spans="1:21" x14ac:dyDescent="0.25">
      <c r="A44" t="s">
        <v>28</v>
      </c>
      <c r="B44">
        <f t="shared" si="15"/>
        <v>6</v>
      </c>
      <c r="C44" s="3">
        <v>1</v>
      </c>
      <c r="D44">
        <f t="shared" si="8"/>
        <v>20.7</v>
      </c>
      <c r="E44" s="3">
        <v>30</v>
      </c>
      <c r="F44" s="2">
        <f t="shared" si="9"/>
        <v>3.8992377506857507</v>
      </c>
      <c r="G44" s="2">
        <f t="shared" si="10"/>
        <v>0.19583824491019258</v>
      </c>
      <c r="H44" s="3">
        <v>271</v>
      </c>
      <c r="I44" s="3">
        <v>253</v>
      </c>
      <c r="J44" s="3">
        <v>272</v>
      </c>
      <c r="K44" s="3">
        <v>234</v>
      </c>
      <c r="L44" s="3">
        <v>274</v>
      </c>
      <c r="M44" s="3">
        <v>216</v>
      </c>
      <c r="N44" s="3">
        <v>276</v>
      </c>
      <c r="O44" s="3">
        <v>196</v>
      </c>
      <c r="P44" s="3">
        <v>278</v>
      </c>
      <c r="Q44" s="3">
        <v>178</v>
      </c>
      <c r="R44" s="2">
        <f t="shared" si="11"/>
        <v>3.9384436012211723</v>
      </c>
      <c r="S44" s="2">
        <f t="shared" si="12"/>
        <v>3.7489294471888908</v>
      </c>
      <c r="T44" s="2">
        <f t="shared" si="13"/>
        <v>4.1606485071440487</v>
      </c>
      <c r="U44" s="2">
        <f t="shared" si="14"/>
        <v>3.7489294471888908</v>
      </c>
    </row>
    <row r="45" spans="1:21" x14ac:dyDescent="0.25">
      <c r="A45" t="s">
        <v>28</v>
      </c>
      <c r="B45">
        <f t="shared" si="15"/>
        <v>7</v>
      </c>
      <c r="C45" s="3">
        <v>3</v>
      </c>
      <c r="D45">
        <f t="shared" si="8"/>
        <v>62.099999999999994</v>
      </c>
      <c r="E45" s="3">
        <v>47</v>
      </c>
      <c r="F45" s="2">
        <f t="shared" si="9"/>
        <v>3.5901377327864656</v>
      </c>
      <c r="G45" s="2">
        <f t="shared" si="10"/>
        <v>0.1062077186325948</v>
      </c>
      <c r="H45" s="3">
        <v>272</v>
      </c>
      <c r="I45" s="3">
        <v>272</v>
      </c>
      <c r="J45" s="3">
        <v>274</v>
      </c>
      <c r="K45" s="3">
        <v>254</v>
      </c>
      <c r="L45" s="3">
        <v>276</v>
      </c>
      <c r="M45" s="3">
        <v>237</v>
      </c>
      <c r="N45" s="3">
        <v>277</v>
      </c>
      <c r="O45" s="3">
        <v>220</v>
      </c>
      <c r="P45" s="3">
        <v>279</v>
      </c>
      <c r="Q45" s="3">
        <v>203</v>
      </c>
      <c r="R45" s="2">
        <f t="shared" si="11"/>
        <v>3.7489294471888908</v>
      </c>
      <c r="S45" s="2">
        <f t="shared" si="12"/>
        <v>3.5432692531051035</v>
      </c>
      <c r="T45" s="2">
        <f t="shared" si="13"/>
        <v>3.5250829777467652</v>
      </c>
      <c r="U45" s="2">
        <f t="shared" si="14"/>
        <v>3.5432692531051035</v>
      </c>
    </row>
    <row r="46" spans="1:21" x14ac:dyDescent="0.25">
      <c r="A46" t="s">
        <v>28</v>
      </c>
      <c r="B46">
        <f t="shared" si="15"/>
        <v>8</v>
      </c>
      <c r="C46" s="3">
        <v>1</v>
      </c>
      <c r="D46">
        <f t="shared" si="8"/>
        <v>20.7</v>
      </c>
      <c r="E46" s="3">
        <v>51</v>
      </c>
      <c r="F46" s="2">
        <f t="shared" si="9"/>
        <v>5.0229399012699822</v>
      </c>
      <c r="G46" s="2">
        <f t="shared" si="10"/>
        <v>0.1041521209891383</v>
      </c>
      <c r="H46" s="3">
        <v>191</v>
      </c>
      <c r="I46" s="3">
        <v>279</v>
      </c>
      <c r="J46" s="3">
        <v>192</v>
      </c>
      <c r="K46" s="3">
        <v>255</v>
      </c>
      <c r="L46" s="3">
        <v>193</v>
      </c>
      <c r="M46" s="3">
        <v>231</v>
      </c>
      <c r="N46" s="3">
        <v>194</v>
      </c>
      <c r="O46" s="3">
        <v>206</v>
      </c>
      <c r="P46" s="3">
        <v>194</v>
      </c>
      <c r="Q46" s="3">
        <v>182</v>
      </c>
      <c r="R46" s="2">
        <f t="shared" si="11"/>
        <v>4.9723106298782254</v>
      </c>
      <c r="S46" s="2">
        <f t="shared" si="12"/>
        <v>4.9723106298782254</v>
      </c>
      <c r="T46" s="2">
        <f t="shared" si="13"/>
        <v>5.1791383453234765</v>
      </c>
      <c r="U46" s="2">
        <f t="shared" si="14"/>
        <v>4.968</v>
      </c>
    </row>
    <row r="47" spans="1:21" x14ac:dyDescent="0.25">
      <c r="A47" t="s">
        <v>28</v>
      </c>
      <c r="B47">
        <f t="shared" si="15"/>
        <v>9</v>
      </c>
      <c r="C47" s="3">
        <v>2</v>
      </c>
      <c r="D47">
        <f t="shared" si="8"/>
        <v>41.4</v>
      </c>
      <c r="E47" s="3">
        <v>61</v>
      </c>
      <c r="F47" s="2">
        <f t="shared" si="9"/>
        <v>4.6586755294819655</v>
      </c>
      <c r="G47" s="2">
        <f t="shared" si="10"/>
        <v>0.11816971414550005</v>
      </c>
      <c r="H47" s="3">
        <v>206</v>
      </c>
      <c r="I47" s="3">
        <v>290</v>
      </c>
      <c r="J47" s="3">
        <v>206</v>
      </c>
      <c r="K47" s="3">
        <v>268</v>
      </c>
      <c r="L47" s="3">
        <v>205</v>
      </c>
      <c r="M47" s="3">
        <v>246</v>
      </c>
      <c r="N47" s="3">
        <v>205</v>
      </c>
      <c r="O47" s="3">
        <v>223</v>
      </c>
      <c r="P47" s="3">
        <v>205</v>
      </c>
      <c r="Q47" s="3">
        <v>200</v>
      </c>
      <c r="R47" s="2">
        <f t="shared" si="11"/>
        <v>4.5539999999999994</v>
      </c>
      <c r="S47" s="2">
        <f t="shared" si="12"/>
        <v>4.5587021179278642</v>
      </c>
      <c r="T47" s="2">
        <f t="shared" si="13"/>
        <v>4.7609999999999992</v>
      </c>
      <c r="U47" s="2">
        <f t="shared" si="14"/>
        <v>4.7609999999999992</v>
      </c>
    </row>
    <row r="48" spans="1:21" x14ac:dyDescent="0.25">
      <c r="A48" t="s">
        <v>28</v>
      </c>
      <c r="B48">
        <f t="shared" si="15"/>
        <v>10</v>
      </c>
      <c r="C48" s="3">
        <v>2</v>
      </c>
      <c r="D48">
        <f t="shared" si="8"/>
        <v>41.4</v>
      </c>
      <c r="E48" s="3">
        <v>61</v>
      </c>
      <c r="F48" s="2">
        <f t="shared" si="9"/>
        <v>4.5622214537247796</v>
      </c>
      <c r="G48" s="2">
        <f t="shared" si="10"/>
        <v>7.0386715938308697E-3</v>
      </c>
      <c r="H48" s="3">
        <v>236</v>
      </c>
      <c r="I48" s="3">
        <v>294</v>
      </c>
      <c r="J48" s="3">
        <v>238</v>
      </c>
      <c r="K48" s="3">
        <v>272</v>
      </c>
      <c r="L48" s="3">
        <v>239</v>
      </c>
      <c r="M48" s="3">
        <v>250</v>
      </c>
      <c r="N48" s="3">
        <v>240</v>
      </c>
      <c r="O48" s="3">
        <v>228</v>
      </c>
      <c r="P48" s="3">
        <v>241</v>
      </c>
      <c r="Q48" s="3">
        <v>206</v>
      </c>
      <c r="R48" s="2">
        <f t="shared" si="11"/>
        <v>4.5727794611155259</v>
      </c>
      <c r="S48" s="2">
        <f t="shared" si="12"/>
        <v>4.5587021179278642</v>
      </c>
      <c r="T48" s="2">
        <f t="shared" si="13"/>
        <v>4.5587021179278642</v>
      </c>
      <c r="U48" s="2">
        <f t="shared" si="14"/>
        <v>4.5587021179278642</v>
      </c>
    </row>
    <row r="49" spans="1:21" x14ac:dyDescent="0.25">
      <c r="A49" t="s">
        <v>28</v>
      </c>
      <c r="B49">
        <f t="shared" si="15"/>
        <v>11</v>
      </c>
      <c r="C49" s="3">
        <v>3</v>
      </c>
      <c r="D49">
        <f t="shared" si="8"/>
        <v>62.099999999999994</v>
      </c>
      <c r="E49" s="3">
        <v>61</v>
      </c>
      <c r="F49" s="2">
        <f t="shared" si="9"/>
        <v>3.0189309315971147</v>
      </c>
      <c r="G49" s="2">
        <f t="shared" si="10"/>
        <v>0.13111333644943543</v>
      </c>
      <c r="H49" s="3">
        <v>269</v>
      </c>
      <c r="I49" s="3">
        <v>297</v>
      </c>
      <c r="J49" s="3">
        <v>270</v>
      </c>
      <c r="K49" s="3">
        <v>283</v>
      </c>
      <c r="L49" s="3">
        <v>272</v>
      </c>
      <c r="M49" s="3">
        <v>268</v>
      </c>
      <c r="N49" s="3">
        <v>273</v>
      </c>
      <c r="O49" s="3">
        <v>254</v>
      </c>
      <c r="P49" s="3">
        <v>275</v>
      </c>
      <c r="Q49" s="3">
        <v>239</v>
      </c>
      <c r="R49" s="2">
        <f t="shared" si="11"/>
        <v>2.9053834514569674</v>
      </c>
      <c r="S49" s="2">
        <f t="shared" si="12"/>
        <v>3.1324784117372619</v>
      </c>
      <c r="T49" s="2">
        <f t="shared" si="13"/>
        <v>2.9053834514569674</v>
      </c>
      <c r="U49" s="2">
        <f t="shared" si="14"/>
        <v>3.1324784117372619</v>
      </c>
    </row>
    <row r="50" spans="1:21" x14ac:dyDescent="0.25">
      <c r="A50" t="s">
        <v>28</v>
      </c>
      <c r="B50">
        <f t="shared" si="15"/>
        <v>12</v>
      </c>
      <c r="C50" s="3">
        <v>2</v>
      </c>
      <c r="D50">
        <f t="shared" si="8"/>
        <v>41.4</v>
      </c>
      <c r="E50" s="3">
        <v>65</v>
      </c>
      <c r="F50" s="2">
        <f t="shared" si="9"/>
        <v>4.6172874496364855</v>
      </c>
      <c r="G50" s="2">
        <f t="shared" si="10"/>
        <v>0.10798986019924199</v>
      </c>
      <c r="H50" s="3">
        <v>240</v>
      </c>
      <c r="I50" s="3">
        <v>288</v>
      </c>
      <c r="J50" s="3">
        <v>242</v>
      </c>
      <c r="K50" s="3">
        <v>266</v>
      </c>
      <c r="L50" s="3">
        <v>243</v>
      </c>
      <c r="M50" s="3">
        <v>244</v>
      </c>
      <c r="N50" s="3">
        <v>244</v>
      </c>
      <c r="O50" s="3">
        <v>222</v>
      </c>
      <c r="P50" s="3">
        <v>246</v>
      </c>
      <c r="Q50" s="3">
        <v>199</v>
      </c>
      <c r="R50" s="2">
        <f t="shared" si="11"/>
        <v>4.5727794611155259</v>
      </c>
      <c r="S50" s="2">
        <f t="shared" si="12"/>
        <v>4.5587021179278642</v>
      </c>
      <c r="T50" s="2">
        <f t="shared" si="13"/>
        <v>4.5587021179278642</v>
      </c>
      <c r="U50" s="2">
        <f t="shared" si="14"/>
        <v>4.7789661015746905</v>
      </c>
    </row>
    <row r="51" spans="1:21" x14ac:dyDescent="0.25">
      <c r="A51" t="s">
        <v>28</v>
      </c>
      <c r="B51">
        <f t="shared" si="15"/>
        <v>13</v>
      </c>
      <c r="C51" s="3">
        <v>2</v>
      </c>
      <c r="D51">
        <f t="shared" si="8"/>
        <v>41.4</v>
      </c>
      <c r="E51" s="3">
        <v>69</v>
      </c>
      <c r="F51" s="2">
        <f t="shared" si="9"/>
        <v>3.8992079856676956</v>
      </c>
      <c r="G51" s="2">
        <f t="shared" si="10"/>
        <v>0.10047941417870289</v>
      </c>
      <c r="H51" s="3">
        <v>267</v>
      </c>
      <c r="I51" s="3">
        <v>314</v>
      </c>
      <c r="J51" s="3">
        <v>269</v>
      </c>
      <c r="K51" s="3">
        <v>295</v>
      </c>
      <c r="L51" s="3">
        <v>271</v>
      </c>
      <c r="M51" s="3">
        <v>276</v>
      </c>
      <c r="N51" s="3">
        <v>272</v>
      </c>
      <c r="O51" s="3">
        <v>257</v>
      </c>
      <c r="P51" s="3">
        <v>274</v>
      </c>
      <c r="Q51" s="3">
        <v>239</v>
      </c>
      <c r="R51" s="2">
        <f t="shared" si="11"/>
        <v>3.9547294471303593</v>
      </c>
      <c r="S51" s="2">
        <f t="shared" si="12"/>
        <v>3.9547294471303593</v>
      </c>
      <c r="T51" s="2">
        <f t="shared" si="13"/>
        <v>3.9384436012211723</v>
      </c>
      <c r="U51" s="2">
        <f t="shared" si="14"/>
        <v>3.7489294471888908</v>
      </c>
    </row>
    <row r="52" spans="1:21" x14ac:dyDescent="0.25">
      <c r="A52" t="s">
        <v>28</v>
      </c>
      <c r="B52">
        <f t="shared" si="15"/>
        <v>14</v>
      </c>
      <c r="C52" s="3">
        <v>2</v>
      </c>
      <c r="D52">
        <f t="shared" si="8"/>
        <v>41.4</v>
      </c>
      <c r="E52" s="3">
        <v>80</v>
      </c>
      <c r="F52" s="2">
        <f t="shared" si="9"/>
        <v>4.1014303733994337</v>
      </c>
      <c r="G52" s="2">
        <f t="shared" si="10"/>
        <v>9.8072368902319934E-2</v>
      </c>
      <c r="H52" s="3">
        <v>248</v>
      </c>
      <c r="I52" s="3">
        <v>315</v>
      </c>
      <c r="J52" s="3">
        <v>250</v>
      </c>
      <c r="K52" s="3">
        <v>295</v>
      </c>
      <c r="L52" s="3">
        <v>251</v>
      </c>
      <c r="M52" s="3">
        <v>275</v>
      </c>
      <c r="N52" s="3">
        <v>253</v>
      </c>
      <c r="O52" s="3">
        <v>256</v>
      </c>
      <c r="P52" s="3">
        <v>254</v>
      </c>
      <c r="Q52" s="3">
        <v>236</v>
      </c>
      <c r="R52" s="2">
        <f t="shared" si="11"/>
        <v>4.1606485071440487</v>
      </c>
      <c r="S52" s="2">
        <f t="shared" si="12"/>
        <v>4.1451717696616628</v>
      </c>
      <c r="T52" s="2">
        <f t="shared" si="13"/>
        <v>3.9547294471303593</v>
      </c>
      <c r="U52" s="2">
        <f t="shared" si="14"/>
        <v>4.1451717696616628</v>
      </c>
    </row>
    <row r="53" spans="1:21" x14ac:dyDescent="0.25">
      <c r="A53" t="s">
        <v>28</v>
      </c>
      <c r="B53">
        <f t="shared" si="15"/>
        <v>15</v>
      </c>
      <c r="C53" s="3">
        <v>2</v>
      </c>
      <c r="D53">
        <f t="shared" si="8"/>
        <v>41.4</v>
      </c>
      <c r="E53" s="3">
        <v>90</v>
      </c>
      <c r="F53" s="2">
        <f t="shared" si="9"/>
        <v>3.7446334779179753</v>
      </c>
      <c r="G53" s="2">
        <f t="shared" si="10"/>
        <v>8.5919385418311567E-3</v>
      </c>
      <c r="H53" s="3">
        <v>284</v>
      </c>
      <c r="I53" s="3">
        <v>238</v>
      </c>
      <c r="J53" s="3">
        <v>285</v>
      </c>
      <c r="K53" s="3">
        <v>220</v>
      </c>
      <c r="L53" s="3">
        <v>287</v>
      </c>
      <c r="M53" s="3">
        <v>202</v>
      </c>
      <c r="N53" s="3">
        <v>289</v>
      </c>
      <c r="O53" s="3">
        <v>184</v>
      </c>
      <c r="P53" s="3">
        <v>291</v>
      </c>
      <c r="Q53" s="3">
        <v>166</v>
      </c>
      <c r="R53" s="2">
        <f t="shared" si="11"/>
        <v>3.7317455701052284</v>
      </c>
      <c r="S53" s="2">
        <f t="shared" si="12"/>
        <v>3.7489294471888908</v>
      </c>
      <c r="T53" s="2">
        <f t="shared" si="13"/>
        <v>3.7489294471888908</v>
      </c>
      <c r="U53" s="2">
        <f t="shared" si="14"/>
        <v>3.7489294471888908</v>
      </c>
    </row>
    <row r="54" spans="1:21" x14ac:dyDescent="0.25">
      <c r="A54" t="s">
        <v>28</v>
      </c>
      <c r="B54">
        <f t="shared" si="15"/>
        <v>16</v>
      </c>
      <c r="C54" s="3">
        <v>1</v>
      </c>
      <c r="D54">
        <f t="shared" si="8"/>
        <v>20.7</v>
      </c>
      <c r="E54" s="3">
        <v>90</v>
      </c>
      <c r="F54" s="2">
        <f t="shared" si="9"/>
        <v>5.3978995915077927</v>
      </c>
      <c r="G54" s="2">
        <f t="shared" si="10"/>
        <v>0</v>
      </c>
      <c r="H54" s="3">
        <v>250</v>
      </c>
      <c r="I54" s="3">
        <v>259</v>
      </c>
      <c r="J54" s="3">
        <v>252</v>
      </c>
      <c r="K54" s="3">
        <v>233</v>
      </c>
      <c r="L54" s="3">
        <v>254</v>
      </c>
      <c r="M54" s="3">
        <v>207</v>
      </c>
      <c r="N54" s="3">
        <v>256</v>
      </c>
      <c r="O54" s="3">
        <v>181</v>
      </c>
      <c r="P54" s="3">
        <v>258</v>
      </c>
      <c r="Q54" s="3">
        <v>155</v>
      </c>
      <c r="R54" s="2">
        <f t="shared" si="11"/>
        <v>5.3978995915077927</v>
      </c>
      <c r="S54" s="2">
        <f t="shared" si="12"/>
        <v>5.3978995915077927</v>
      </c>
      <c r="T54" s="2">
        <f t="shared" si="13"/>
        <v>5.3978995915077927</v>
      </c>
      <c r="U54" s="2">
        <f t="shared" si="14"/>
        <v>5.3978995915077927</v>
      </c>
    </row>
    <row r="55" spans="1:21" x14ac:dyDescent="0.25">
      <c r="A55" t="s">
        <v>28</v>
      </c>
      <c r="B55">
        <f t="shared" si="15"/>
        <v>17</v>
      </c>
      <c r="C55" s="3">
        <v>1</v>
      </c>
      <c r="D55">
        <f t="shared" si="8"/>
        <v>20.7</v>
      </c>
      <c r="E55" s="3">
        <v>90</v>
      </c>
      <c r="F55" s="2">
        <f t="shared" si="9"/>
        <v>4.8928140816340449</v>
      </c>
      <c r="G55" s="2">
        <f t="shared" si="10"/>
        <v>0.13146032386792678</v>
      </c>
      <c r="H55" s="3">
        <v>255</v>
      </c>
      <c r="I55" s="3">
        <v>291</v>
      </c>
      <c r="J55" s="3">
        <v>258</v>
      </c>
      <c r="K55" s="3">
        <v>267</v>
      </c>
      <c r="L55" s="3">
        <v>260</v>
      </c>
      <c r="M55" s="3">
        <v>244</v>
      </c>
      <c r="N55" s="3">
        <v>262</v>
      </c>
      <c r="O55" s="3">
        <v>221</v>
      </c>
      <c r="P55" s="3">
        <v>265</v>
      </c>
      <c r="Q55" s="3">
        <v>197</v>
      </c>
      <c r="R55" s="2">
        <f t="shared" si="11"/>
        <v>5.0066620616933992</v>
      </c>
      <c r="S55" s="2">
        <f t="shared" si="12"/>
        <v>4.7789661015746905</v>
      </c>
      <c r="T55" s="2">
        <f t="shared" si="13"/>
        <v>4.7789661015746905</v>
      </c>
      <c r="U55" s="2">
        <f t="shared" si="14"/>
        <v>5.0066620616933992</v>
      </c>
    </row>
    <row r="56" spans="1:21" x14ac:dyDescent="0.25">
      <c r="A56" t="s">
        <v>28</v>
      </c>
      <c r="B56">
        <f t="shared" si="15"/>
        <v>18</v>
      </c>
      <c r="C56" s="3">
        <v>1</v>
      </c>
      <c r="D56">
        <f t="shared" si="8"/>
        <v>20.7</v>
      </c>
      <c r="E56" s="3">
        <v>90</v>
      </c>
      <c r="F56" s="2">
        <f t="shared" si="9"/>
        <v>2.9786861585185456</v>
      </c>
      <c r="G56" s="2">
        <f t="shared" si="10"/>
        <v>0.10252816881247773</v>
      </c>
      <c r="H56" s="3">
        <v>296</v>
      </c>
      <c r="I56" s="3">
        <v>298</v>
      </c>
      <c r="J56" s="3">
        <v>298</v>
      </c>
      <c r="K56" s="3">
        <v>283</v>
      </c>
      <c r="L56" s="3">
        <v>300</v>
      </c>
      <c r="M56" s="3">
        <v>269</v>
      </c>
      <c r="N56" s="3">
        <v>302</v>
      </c>
      <c r="O56" s="3">
        <v>255</v>
      </c>
      <c r="P56" s="3">
        <v>304</v>
      </c>
      <c r="Q56" s="3">
        <v>241</v>
      </c>
      <c r="R56" s="2">
        <f t="shared" si="11"/>
        <v>3.1324784117372619</v>
      </c>
      <c r="S56" s="2">
        <f t="shared" si="12"/>
        <v>2.9274220741123065</v>
      </c>
      <c r="T56" s="2">
        <f t="shared" si="13"/>
        <v>2.9274220741123065</v>
      </c>
      <c r="U56" s="2">
        <f t="shared" si="14"/>
        <v>2.9274220741123065</v>
      </c>
    </row>
    <row r="57" spans="1:21" x14ac:dyDescent="0.25">
      <c r="A57" t="s">
        <v>28</v>
      </c>
      <c r="B57">
        <f t="shared" si="15"/>
        <v>19</v>
      </c>
      <c r="C57" s="3">
        <v>2</v>
      </c>
      <c r="D57">
        <f t="shared" si="8"/>
        <v>41.4</v>
      </c>
      <c r="E57" s="3">
        <v>105</v>
      </c>
      <c r="F57" s="2">
        <f t="shared" si="9"/>
        <v>1.9147499999999997</v>
      </c>
      <c r="G57" s="2">
        <f t="shared" si="10"/>
        <v>0.10350000000000004</v>
      </c>
      <c r="H57" s="3">
        <v>297</v>
      </c>
      <c r="I57" s="3">
        <v>300</v>
      </c>
      <c r="J57" s="3">
        <v>297</v>
      </c>
      <c r="K57" s="3">
        <v>291</v>
      </c>
      <c r="L57" s="3">
        <v>297</v>
      </c>
      <c r="M57" s="3">
        <v>281</v>
      </c>
      <c r="N57" s="3">
        <v>297</v>
      </c>
      <c r="O57" s="3">
        <v>272</v>
      </c>
      <c r="P57" s="3">
        <v>297</v>
      </c>
      <c r="Q57" s="3">
        <v>263</v>
      </c>
      <c r="R57" s="2">
        <f t="shared" si="11"/>
        <v>1.8629999999999998</v>
      </c>
      <c r="S57" s="2">
        <f t="shared" si="12"/>
        <v>2.0699999999999998</v>
      </c>
      <c r="T57" s="2">
        <f t="shared" si="13"/>
        <v>1.8629999999999998</v>
      </c>
      <c r="U57" s="2">
        <f t="shared" si="14"/>
        <v>1.8629999999999998</v>
      </c>
    </row>
    <row r="58" spans="1:21" x14ac:dyDescent="0.25">
      <c r="A58" t="s">
        <v>28</v>
      </c>
      <c r="B58">
        <f t="shared" si="15"/>
        <v>20</v>
      </c>
      <c r="C58" s="3">
        <v>2</v>
      </c>
      <c r="D58">
        <f t="shared" si="8"/>
        <v>41.4</v>
      </c>
      <c r="E58" s="3">
        <v>120</v>
      </c>
      <c r="F58" s="2">
        <f t="shared" si="9"/>
        <v>4.2663899984048772</v>
      </c>
      <c r="G58" s="2">
        <f t="shared" si="10"/>
        <v>0.10795913739823436</v>
      </c>
      <c r="H58" s="3">
        <v>262</v>
      </c>
      <c r="I58" s="3">
        <v>318</v>
      </c>
      <c r="J58" s="3">
        <v>264</v>
      </c>
      <c r="K58" s="3">
        <v>297</v>
      </c>
      <c r="L58" s="3">
        <v>266</v>
      </c>
      <c r="M58" s="3">
        <v>277</v>
      </c>
      <c r="N58" s="3">
        <v>269</v>
      </c>
      <c r="O58" s="3">
        <v>257</v>
      </c>
      <c r="P58" s="3">
        <v>270</v>
      </c>
      <c r="Q58" s="3">
        <v>236</v>
      </c>
      <c r="R58" s="2">
        <f t="shared" si="11"/>
        <v>4.3666697837138999</v>
      </c>
      <c r="S58" s="2">
        <f t="shared" si="12"/>
        <v>4.1606485071440487</v>
      </c>
      <c r="T58" s="2">
        <f t="shared" si="13"/>
        <v>4.1863159221444333</v>
      </c>
      <c r="U58" s="2">
        <f t="shared" si="14"/>
        <v>4.3519257806171279</v>
      </c>
    </row>
    <row r="59" spans="1:21" x14ac:dyDescent="0.25">
      <c r="A59" t="s">
        <v>28</v>
      </c>
      <c r="B59">
        <f t="shared" si="15"/>
        <v>21</v>
      </c>
      <c r="C59" s="3">
        <v>2</v>
      </c>
      <c r="D59">
        <f t="shared" si="8"/>
        <v>41.4</v>
      </c>
      <c r="E59" s="3">
        <v>129</v>
      </c>
      <c r="F59" s="2">
        <f t="shared" si="9"/>
        <v>4.6656193324376645</v>
      </c>
      <c r="G59" s="2">
        <f t="shared" si="10"/>
        <v>0.11547291043888488</v>
      </c>
      <c r="H59" s="3">
        <v>259</v>
      </c>
      <c r="I59" s="3">
        <v>288</v>
      </c>
      <c r="J59" s="3">
        <v>260</v>
      </c>
      <c r="K59" s="3">
        <v>266</v>
      </c>
      <c r="L59" s="3">
        <v>261</v>
      </c>
      <c r="M59" s="3">
        <v>243</v>
      </c>
      <c r="N59" s="3">
        <v>263</v>
      </c>
      <c r="O59" s="3">
        <v>221</v>
      </c>
      <c r="P59" s="3">
        <v>264</v>
      </c>
      <c r="Q59" s="3">
        <v>198</v>
      </c>
      <c r="R59" s="2">
        <f t="shared" si="11"/>
        <v>4.5587021179278642</v>
      </c>
      <c r="S59" s="2">
        <f t="shared" si="12"/>
        <v>4.7654978753536339</v>
      </c>
      <c r="T59" s="2">
        <f t="shared" si="13"/>
        <v>4.5727794611155259</v>
      </c>
      <c r="U59" s="2">
        <f t="shared" si="14"/>
        <v>4.7654978753536339</v>
      </c>
    </row>
    <row r="60" spans="1:21" x14ac:dyDescent="0.25">
      <c r="A60" t="s">
        <v>28</v>
      </c>
      <c r="B60">
        <f t="shared" si="15"/>
        <v>22</v>
      </c>
      <c r="C60" s="3">
        <v>2</v>
      </c>
      <c r="D60">
        <f t="shared" si="8"/>
        <v>41.4</v>
      </c>
      <c r="E60" s="3">
        <v>129</v>
      </c>
      <c r="F60" s="2">
        <f t="shared" si="9"/>
        <v>2.6592199247204467</v>
      </c>
      <c r="G60" s="2">
        <f t="shared" si="10"/>
        <v>0.11163417618741477</v>
      </c>
      <c r="H60" s="3">
        <v>300</v>
      </c>
      <c r="I60" s="3">
        <v>305</v>
      </c>
      <c r="J60" s="3">
        <v>302</v>
      </c>
      <c r="K60" s="3">
        <v>292</v>
      </c>
      <c r="L60" s="3">
        <v>303</v>
      </c>
      <c r="M60" s="3">
        <v>279</v>
      </c>
      <c r="N60" s="3">
        <v>305</v>
      </c>
      <c r="O60" s="3">
        <v>266</v>
      </c>
      <c r="P60" s="3">
        <v>306</v>
      </c>
      <c r="Q60" s="3">
        <v>254</v>
      </c>
      <c r="R60" s="2">
        <f t="shared" si="11"/>
        <v>2.7226599126589424</v>
      </c>
      <c r="S60" s="2">
        <f t="shared" si="12"/>
        <v>2.6989497957538964</v>
      </c>
      <c r="T60" s="2">
        <f t="shared" si="13"/>
        <v>2.7226599126589424</v>
      </c>
      <c r="U60" s="2">
        <f t="shared" si="14"/>
        <v>2.4926100778100051</v>
      </c>
    </row>
    <row r="61" spans="1:21" x14ac:dyDescent="0.25">
      <c r="A61" t="s">
        <v>28</v>
      </c>
      <c r="B61">
        <f t="shared" si="15"/>
        <v>23</v>
      </c>
      <c r="C61" s="3">
        <v>1</v>
      </c>
      <c r="D61">
        <f t="shared" si="8"/>
        <v>20.7</v>
      </c>
      <c r="E61" s="3">
        <v>129</v>
      </c>
      <c r="F61" s="2">
        <f t="shared" si="9"/>
        <v>1.7811956325231004</v>
      </c>
      <c r="G61" s="2">
        <f t="shared" si="10"/>
        <v>0.1088140228747024</v>
      </c>
      <c r="H61" s="3">
        <v>319</v>
      </c>
      <c r="I61" s="3">
        <v>320</v>
      </c>
      <c r="J61" s="3">
        <v>320</v>
      </c>
      <c r="K61" s="3">
        <v>311</v>
      </c>
      <c r="L61" s="3">
        <v>321</v>
      </c>
      <c r="M61" s="3">
        <v>303</v>
      </c>
      <c r="N61" s="3">
        <v>322</v>
      </c>
      <c r="O61" s="3">
        <v>294</v>
      </c>
      <c r="P61" s="3">
        <v>324</v>
      </c>
      <c r="Q61" s="3">
        <v>286</v>
      </c>
      <c r="R61" s="2">
        <f t="shared" si="11"/>
        <v>1.8744647235944454</v>
      </c>
      <c r="S61" s="2">
        <f t="shared" si="12"/>
        <v>1.6688873538977995</v>
      </c>
      <c r="T61" s="2">
        <f t="shared" si="13"/>
        <v>1.8744647235944454</v>
      </c>
      <c r="U61" s="2">
        <f t="shared" si="14"/>
        <v>1.7069657290057114</v>
      </c>
    </row>
    <row r="62" spans="1:21" x14ac:dyDescent="0.25">
      <c r="A62" t="s">
        <v>28</v>
      </c>
      <c r="B62">
        <f t="shared" si="15"/>
        <v>24</v>
      </c>
      <c r="C62" s="3">
        <v>3</v>
      </c>
      <c r="D62">
        <f t="shared" si="8"/>
        <v>62.099999999999994</v>
      </c>
      <c r="E62" s="3">
        <v>129</v>
      </c>
      <c r="F62" s="2">
        <f t="shared" si="9"/>
        <v>1.9259296060888402</v>
      </c>
      <c r="G62" s="2">
        <f t="shared" si="10"/>
        <v>0.10292976498878946</v>
      </c>
      <c r="H62" s="3">
        <v>307</v>
      </c>
      <c r="I62" s="3">
        <v>338</v>
      </c>
      <c r="J62" s="3">
        <v>308</v>
      </c>
      <c r="K62" s="3">
        <v>328</v>
      </c>
      <c r="L62" s="3">
        <v>309</v>
      </c>
      <c r="M62" s="3">
        <v>319</v>
      </c>
      <c r="N62" s="3">
        <v>310</v>
      </c>
      <c r="O62" s="3">
        <v>310</v>
      </c>
      <c r="P62" s="3">
        <v>311</v>
      </c>
      <c r="Q62" s="3">
        <v>301</v>
      </c>
      <c r="R62" s="2">
        <f t="shared" si="11"/>
        <v>2.0803242535720243</v>
      </c>
      <c r="S62" s="2">
        <f t="shared" si="12"/>
        <v>1.8744647235944454</v>
      </c>
      <c r="T62" s="2">
        <f t="shared" si="13"/>
        <v>1.8744647235944454</v>
      </c>
      <c r="U62" s="2">
        <f t="shared" si="14"/>
        <v>1.8744647235944454</v>
      </c>
    </row>
    <row r="63" spans="1:21" x14ac:dyDescent="0.25">
      <c r="A63" t="s">
        <v>28</v>
      </c>
      <c r="B63">
        <f t="shared" si="15"/>
        <v>25</v>
      </c>
      <c r="C63" s="3">
        <v>3</v>
      </c>
      <c r="D63">
        <f t="shared" si="8"/>
        <v>62.099999999999994</v>
      </c>
      <c r="E63" s="3">
        <v>133</v>
      </c>
      <c r="F63" s="2">
        <f t="shared" si="9"/>
        <v>3.6284142739259968</v>
      </c>
      <c r="G63" s="2">
        <f t="shared" si="10"/>
        <v>0.11931670332958468</v>
      </c>
      <c r="H63" s="3">
        <v>257</v>
      </c>
      <c r="I63" s="3">
        <v>292</v>
      </c>
      <c r="J63" s="3">
        <v>258</v>
      </c>
      <c r="K63" s="3">
        <v>275</v>
      </c>
      <c r="L63" s="3">
        <v>259</v>
      </c>
      <c r="M63" s="3">
        <v>257</v>
      </c>
      <c r="N63" s="3">
        <v>260</v>
      </c>
      <c r="O63" s="3">
        <v>240</v>
      </c>
      <c r="P63" s="3">
        <v>261</v>
      </c>
      <c r="Q63" s="3">
        <v>222</v>
      </c>
      <c r="R63" s="2">
        <f t="shared" si="11"/>
        <v>3.5250829777467652</v>
      </c>
      <c r="S63" s="2">
        <f t="shared" si="12"/>
        <v>3.7317455701052284</v>
      </c>
      <c r="T63" s="2">
        <f t="shared" si="13"/>
        <v>3.5250829777467652</v>
      </c>
      <c r="U63" s="2">
        <f t="shared" si="14"/>
        <v>3.7317455701052284</v>
      </c>
    </row>
    <row r="64" spans="1:21" x14ac:dyDescent="0.25">
      <c r="A64" t="s">
        <v>28</v>
      </c>
      <c r="B64">
        <f t="shared" si="15"/>
        <v>26</v>
      </c>
      <c r="C64" s="3">
        <v>3</v>
      </c>
      <c r="D64">
        <f t="shared" si="8"/>
        <v>62.099999999999994</v>
      </c>
      <c r="E64" s="3">
        <v>159</v>
      </c>
      <c r="F64" s="2">
        <f t="shared" si="9"/>
        <v>5.0788232983823729</v>
      </c>
      <c r="G64" s="2">
        <f t="shared" si="10"/>
        <v>0.12309429344148426</v>
      </c>
      <c r="H64" s="3">
        <v>202</v>
      </c>
      <c r="I64" s="3">
        <v>289</v>
      </c>
      <c r="J64" s="3">
        <v>203</v>
      </c>
      <c r="K64" s="3">
        <v>265</v>
      </c>
      <c r="L64" s="3">
        <v>205</v>
      </c>
      <c r="M64" s="3">
        <v>240</v>
      </c>
      <c r="N64" s="3">
        <v>206</v>
      </c>
      <c r="O64" s="3">
        <v>216</v>
      </c>
      <c r="P64" s="3">
        <v>207</v>
      </c>
      <c r="Q64" s="3">
        <v>191</v>
      </c>
      <c r="R64" s="2">
        <f t="shared" si="11"/>
        <v>4.9723106298782254</v>
      </c>
      <c r="S64" s="2">
        <f t="shared" si="12"/>
        <v>5.1915335884495626</v>
      </c>
      <c r="T64" s="2">
        <f t="shared" si="13"/>
        <v>4.9723106298782254</v>
      </c>
      <c r="U64" s="2">
        <f t="shared" si="14"/>
        <v>5.1791383453234765</v>
      </c>
    </row>
    <row r="65" spans="1:21" x14ac:dyDescent="0.25">
      <c r="A65" t="s">
        <v>28</v>
      </c>
      <c r="B65">
        <f t="shared" si="15"/>
        <v>27</v>
      </c>
      <c r="C65" s="3">
        <v>3</v>
      </c>
      <c r="D65">
        <f t="shared" si="8"/>
        <v>62.099999999999994</v>
      </c>
      <c r="E65" s="3">
        <v>166</v>
      </c>
      <c r="F65" s="2">
        <f t="shared" si="9"/>
        <v>3.9861109003052935</v>
      </c>
      <c r="G65" s="2">
        <f t="shared" si="10"/>
        <v>0.10262482134665711</v>
      </c>
      <c r="H65" s="3">
        <v>262</v>
      </c>
      <c r="I65" s="3">
        <v>270</v>
      </c>
      <c r="J65" s="3">
        <v>262</v>
      </c>
      <c r="K65" s="3">
        <v>251</v>
      </c>
      <c r="L65" s="3">
        <v>263</v>
      </c>
      <c r="M65" s="3">
        <v>232</v>
      </c>
      <c r="N65" s="3">
        <v>263</v>
      </c>
      <c r="O65" s="3">
        <v>213</v>
      </c>
      <c r="P65" s="3">
        <v>263</v>
      </c>
      <c r="Q65" s="3">
        <v>193</v>
      </c>
      <c r="R65" s="2">
        <f t="shared" si="11"/>
        <v>3.9330000000000003</v>
      </c>
      <c r="S65" s="2">
        <f t="shared" si="12"/>
        <v>3.9384436012211723</v>
      </c>
      <c r="T65" s="2">
        <f t="shared" si="13"/>
        <v>3.9330000000000003</v>
      </c>
      <c r="U65" s="2">
        <f t="shared" si="14"/>
        <v>4.1399999999999997</v>
      </c>
    </row>
    <row r="66" spans="1:21" x14ac:dyDescent="0.25">
      <c r="A66" t="s">
        <v>28</v>
      </c>
      <c r="B66">
        <f t="shared" si="15"/>
        <v>28</v>
      </c>
      <c r="C66" s="3">
        <v>2</v>
      </c>
      <c r="D66">
        <f t="shared" si="8"/>
        <v>41.4</v>
      </c>
      <c r="E66" s="3">
        <v>166</v>
      </c>
      <c r="F66" s="2">
        <f t="shared" si="9"/>
        <v>4.514213370171289</v>
      </c>
      <c r="G66" s="2">
        <f t="shared" si="10"/>
        <v>9.8585993371428482E-2</v>
      </c>
      <c r="H66" s="3">
        <v>259</v>
      </c>
      <c r="I66" s="3">
        <v>292</v>
      </c>
      <c r="J66" s="3">
        <v>261</v>
      </c>
      <c r="K66" s="3">
        <v>270</v>
      </c>
      <c r="L66" s="3">
        <v>262</v>
      </c>
      <c r="M66" s="3">
        <v>248</v>
      </c>
      <c r="N66" s="3">
        <v>264</v>
      </c>
      <c r="O66" s="3">
        <v>227</v>
      </c>
      <c r="P66" s="3">
        <v>265</v>
      </c>
      <c r="Q66" s="3">
        <v>205</v>
      </c>
      <c r="R66" s="2">
        <f t="shared" si="11"/>
        <v>4.5727794611155259</v>
      </c>
      <c r="S66" s="2">
        <f t="shared" si="12"/>
        <v>4.5587021179278642</v>
      </c>
      <c r="T66" s="2">
        <f t="shared" si="13"/>
        <v>4.3666697837138999</v>
      </c>
      <c r="U66" s="2">
        <f t="shared" si="14"/>
        <v>4.5587021179278642</v>
      </c>
    </row>
    <row r="67" spans="1:21" x14ac:dyDescent="0.25">
      <c r="A67" t="s">
        <v>28</v>
      </c>
      <c r="B67">
        <f t="shared" si="15"/>
        <v>29</v>
      </c>
      <c r="C67" s="3">
        <v>3</v>
      </c>
      <c r="D67">
        <f t="shared" si="8"/>
        <v>62.099999999999994</v>
      </c>
      <c r="E67" s="3">
        <v>166</v>
      </c>
      <c r="F67" s="2">
        <f t="shared" si="9"/>
        <v>3.5901377327864656</v>
      </c>
      <c r="G67" s="2">
        <f t="shared" si="10"/>
        <v>0.1062077186325948</v>
      </c>
      <c r="H67" s="3">
        <v>276</v>
      </c>
      <c r="I67" s="3">
        <v>315</v>
      </c>
      <c r="J67" s="3">
        <v>278</v>
      </c>
      <c r="K67" s="3">
        <v>297</v>
      </c>
      <c r="L67" s="3">
        <v>280</v>
      </c>
      <c r="M67" s="3">
        <v>280</v>
      </c>
      <c r="N67" s="3">
        <v>281</v>
      </c>
      <c r="O67" s="3">
        <v>263</v>
      </c>
      <c r="P67" s="3">
        <v>283</v>
      </c>
      <c r="Q67" s="3">
        <v>246</v>
      </c>
      <c r="R67" s="2">
        <f t="shared" si="11"/>
        <v>3.7489294471888908</v>
      </c>
      <c r="S67" s="2">
        <f t="shared" si="12"/>
        <v>3.5432692531051035</v>
      </c>
      <c r="T67" s="2">
        <f t="shared" si="13"/>
        <v>3.5250829777467652</v>
      </c>
      <c r="U67" s="2">
        <f t="shared" si="14"/>
        <v>3.5432692531051035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40696-73B4-4B0C-86E8-F9BF03ED23A2}">
  <dimension ref="A1:U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10" sqref="F10"/>
    </sheetView>
  </sheetViews>
  <sheetFormatPr defaultRowHeight="15" x14ac:dyDescent="0.25"/>
  <cols>
    <col min="1" max="1" width="11.5703125" customWidth="1"/>
  </cols>
  <sheetData>
    <row r="1" spans="1:21" ht="30" x14ac:dyDescent="0.25">
      <c r="B1" s="1" t="s">
        <v>0</v>
      </c>
      <c r="C1" s="1" t="s">
        <v>1</v>
      </c>
      <c r="D1" s="1" t="s">
        <v>19</v>
      </c>
      <c r="E1" s="1" t="s">
        <v>2</v>
      </c>
      <c r="F1" s="1" t="s">
        <v>13</v>
      </c>
      <c r="G1" s="1" t="s">
        <v>14</v>
      </c>
      <c r="H1" s="1" t="s">
        <v>4</v>
      </c>
      <c r="I1" s="1" t="s">
        <v>3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5</v>
      </c>
      <c r="S1" s="1" t="s">
        <v>17</v>
      </c>
      <c r="T1" s="1" t="s">
        <v>16</v>
      </c>
      <c r="U1" s="1" t="s">
        <v>18</v>
      </c>
    </row>
    <row r="2" spans="1:21" x14ac:dyDescent="0.25">
      <c r="A2" t="s">
        <v>28</v>
      </c>
      <c r="B2">
        <v>1</v>
      </c>
      <c r="C2" s="3">
        <v>3</v>
      </c>
      <c r="D2">
        <f>C2*(20.7)</f>
        <v>62.099999999999994</v>
      </c>
      <c r="E2" s="3">
        <v>1</v>
      </c>
      <c r="F2" s="2">
        <f>AVERAGE(R2:U2)</f>
        <v>4.8305296150860206</v>
      </c>
      <c r="G2" s="2">
        <f>STDEV(R2:U2)</f>
        <v>0.10312702702265986</v>
      </c>
      <c r="H2" s="3">
        <v>276</v>
      </c>
      <c r="I2" s="3">
        <v>225</v>
      </c>
      <c r="J2" s="3">
        <v>278</v>
      </c>
      <c r="K2" s="3">
        <v>201</v>
      </c>
      <c r="L2" s="3">
        <v>280</v>
      </c>
      <c r="M2" s="3">
        <v>178</v>
      </c>
      <c r="N2" s="3">
        <v>282</v>
      </c>
      <c r="O2" s="3">
        <v>155</v>
      </c>
      <c r="P2" s="3">
        <v>284</v>
      </c>
      <c r="Q2" s="3">
        <v>132</v>
      </c>
      <c r="R2" s="2">
        <f>(SQRT(((H2-J2)*(H2-J2))+((I2-K2)*(I2-K2))))*20.7/100</f>
        <v>4.9852201556200102</v>
      </c>
      <c r="S2" s="2">
        <f>(SQRT(((J2-L2)*(J2-L2))+((K2-M2)*(K2-M2))))*20.7/100</f>
        <v>4.7789661015746905</v>
      </c>
      <c r="T2" s="2">
        <f>(SQRT(((L2-N2)*(L2-N2))+((O2-M2)*(O2-M2))))*20.7/100</f>
        <v>4.7789661015746905</v>
      </c>
      <c r="U2" s="2">
        <f>(SQRT(((N2-P2)*(N2-P2))+((O2-Q2)*(O2-Q2))))*20.7/100</f>
        <v>4.7789661015746905</v>
      </c>
    </row>
    <row r="3" spans="1:21" x14ac:dyDescent="0.25">
      <c r="A3" t="s">
        <v>28</v>
      </c>
      <c r="B3">
        <f>B2+1</f>
        <v>2</v>
      </c>
      <c r="C3" s="3">
        <v>2.5</v>
      </c>
      <c r="D3">
        <f t="shared" ref="D3:D30" si="0">C3*(20.7)</f>
        <v>51.75</v>
      </c>
      <c r="E3" s="3">
        <v>1</v>
      </c>
      <c r="F3" s="2">
        <f t="shared" ref="F3:F30" si="1">AVERAGE(R3:U3)</f>
        <v>3.1923056623028105</v>
      </c>
      <c r="G3" s="2">
        <f t="shared" ref="G3:G30" si="2">STDEV(R3:U3)</f>
        <v>9.8295869220855481E-2</v>
      </c>
      <c r="H3" s="3">
        <v>329</v>
      </c>
      <c r="I3" s="3">
        <v>108</v>
      </c>
      <c r="J3" s="3">
        <v>331</v>
      </c>
      <c r="K3" s="3">
        <v>92</v>
      </c>
      <c r="L3" s="3">
        <v>333</v>
      </c>
      <c r="M3" s="3">
        <v>77</v>
      </c>
      <c r="N3" s="3">
        <v>336</v>
      </c>
      <c r="O3" s="3">
        <v>62</v>
      </c>
      <c r="P3" s="3">
        <v>338</v>
      </c>
      <c r="Q3" s="3">
        <v>47</v>
      </c>
      <c r="R3" s="2">
        <f t="shared" ref="R3:R30" si="3">(SQRT(((H3-J3)*(H3-J3))+((I3-K3)*(I3-K3))))*20.7/100</f>
        <v>3.337774707795599</v>
      </c>
      <c r="S3" s="2">
        <f t="shared" ref="S3:S30" si="4">(SQRT(((J3-L3)*(J3-L3))+((K3-M3)*(K3-M3))))*20.7/100</f>
        <v>3.1324784117372619</v>
      </c>
      <c r="T3" s="2">
        <f t="shared" ref="T3:T30" si="5">(SQRT(((L3-N3)*(L3-N3))+((O3-M3)*(O3-M3))))*20.7/100</f>
        <v>3.1664911179411193</v>
      </c>
      <c r="U3" s="2">
        <f t="shared" ref="U3:U30" si="6">(SQRT(((N3-P3)*(N3-P3))+((O3-Q3)*(O3-Q3))))*20.7/100</f>
        <v>3.1324784117372619</v>
      </c>
    </row>
    <row r="4" spans="1:21" x14ac:dyDescent="0.25">
      <c r="A4" t="s">
        <v>28</v>
      </c>
      <c r="B4">
        <f t="shared" ref="B4:B30" si="7">B3+1</f>
        <v>3</v>
      </c>
      <c r="C4" s="3">
        <v>3</v>
      </c>
      <c r="D4">
        <f t="shared" si="0"/>
        <v>62.099999999999994</v>
      </c>
      <c r="E4" s="3">
        <v>30</v>
      </c>
      <c r="F4" s="2">
        <f t="shared" si="1"/>
        <v>3.6327102431969123</v>
      </c>
      <c r="G4" s="2">
        <f t="shared" si="2"/>
        <v>0.12447510579619125</v>
      </c>
      <c r="H4" s="3">
        <v>265</v>
      </c>
      <c r="I4" s="3">
        <v>222</v>
      </c>
      <c r="J4" s="3">
        <v>266</v>
      </c>
      <c r="K4" s="3">
        <v>204</v>
      </c>
      <c r="L4" s="3">
        <v>268</v>
      </c>
      <c r="M4" s="3">
        <v>186</v>
      </c>
      <c r="N4" s="3">
        <v>269</v>
      </c>
      <c r="O4" s="3">
        <v>169</v>
      </c>
      <c r="P4" s="3">
        <v>270</v>
      </c>
      <c r="Q4" s="3">
        <v>152</v>
      </c>
      <c r="R4" s="2">
        <f t="shared" si="3"/>
        <v>3.7317455701052284</v>
      </c>
      <c r="S4" s="2">
        <f t="shared" si="4"/>
        <v>3.7489294471888908</v>
      </c>
      <c r="T4" s="2">
        <f t="shared" si="5"/>
        <v>3.5250829777467652</v>
      </c>
      <c r="U4" s="2">
        <f t="shared" si="6"/>
        <v>3.5250829777467652</v>
      </c>
    </row>
    <row r="5" spans="1:21" x14ac:dyDescent="0.25">
      <c r="A5" t="s">
        <v>28</v>
      </c>
      <c r="B5">
        <f t="shared" si="7"/>
        <v>4</v>
      </c>
      <c r="C5" s="3">
        <v>3</v>
      </c>
      <c r="D5">
        <f t="shared" si="0"/>
        <v>62.099999999999994</v>
      </c>
      <c r="E5" s="3">
        <v>30</v>
      </c>
      <c r="F5" s="2">
        <f t="shared" si="1"/>
        <v>4.6092255278023408</v>
      </c>
      <c r="G5" s="2">
        <f t="shared" si="2"/>
        <v>0.10420514290079937</v>
      </c>
      <c r="H5" s="3">
        <v>231</v>
      </c>
      <c r="I5" s="3">
        <v>266</v>
      </c>
      <c r="J5" s="3">
        <v>232</v>
      </c>
      <c r="K5" s="3">
        <v>244</v>
      </c>
      <c r="L5" s="3">
        <v>232</v>
      </c>
      <c r="M5" s="3">
        <v>222</v>
      </c>
      <c r="N5" s="3">
        <v>233</v>
      </c>
      <c r="O5" s="3">
        <v>199</v>
      </c>
      <c r="P5" s="3">
        <v>234</v>
      </c>
      <c r="Q5" s="3">
        <v>177</v>
      </c>
      <c r="R5" s="2">
        <f t="shared" si="3"/>
        <v>4.5587021179278642</v>
      </c>
      <c r="S5" s="2">
        <f t="shared" si="4"/>
        <v>4.5539999999999994</v>
      </c>
      <c r="T5" s="2">
        <f t="shared" si="5"/>
        <v>4.7654978753536339</v>
      </c>
      <c r="U5" s="2">
        <f t="shared" si="6"/>
        <v>4.5587021179278642</v>
      </c>
    </row>
    <row r="6" spans="1:21" x14ac:dyDescent="0.25">
      <c r="A6" t="s">
        <v>28</v>
      </c>
      <c r="B6">
        <f t="shared" si="7"/>
        <v>5</v>
      </c>
      <c r="C6" s="3">
        <v>3.5</v>
      </c>
      <c r="D6">
        <f t="shared" si="0"/>
        <v>72.45</v>
      </c>
      <c r="E6" s="3">
        <v>30</v>
      </c>
      <c r="F6" s="2">
        <f t="shared" si="1"/>
        <v>3.7917875086324271</v>
      </c>
      <c r="G6" s="2">
        <f t="shared" si="2"/>
        <v>0.10892957589863533</v>
      </c>
      <c r="H6" s="3">
        <v>271</v>
      </c>
      <c r="I6" s="3">
        <v>294</v>
      </c>
      <c r="J6" s="3">
        <v>273</v>
      </c>
      <c r="K6" s="3">
        <v>276</v>
      </c>
      <c r="L6" s="3">
        <v>274</v>
      </c>
      <c r="M6" s="3">
        <v>258</v>
      </c>
      <c r="N6" s="3">
        <v>276</v>
      </c>
      <c r="O6" s="3">
        <v>239</v>
      </c>
      <c r="P6" s="3">
        <v>277</v>
      </c>
      <c r="Q6" s="3">
        <v>221</v>
      </c>
      <c r="R6" s="2">
        <f t="shared" si="3"/>
        <v>3.7489294471888908</v>
      </c>
      <c r="S6" s="2">
        <f t="shared" si="4"/>
        <v>3.7317455701052284</v>
      </c>
      <c r="T6" s="2">
        <f t="shared" si="5"/>
        <v>3.9547294471303593</v>
      </c>
      <c r="U6" s="2">
        <f t="shared" si="6"/>
        <v>3.7317455701052284</v>
      </c>
    </row>
    <row r="7" spans="1:21" x14ac:dyDescent="0.25">
      <c r="A7" t="s">
        <v>28</v>
      </c>
      <c r="B7">
        <f t="shared" si="7"/>
        <v>6</v>
      </c>
      <c r="C7" s="3">
        <v>3</v>
      </c>
      <c r="D7">
        <f t="shared" si="0"/>
        <v>62.099999999999994</v>
      </c>
      <c r="E7" s="3">
        <v>39</v>
      </c>
      <c r="F7" s="2">
        <f t="shared" si="1"/>
        <v>3.8391660471404974</v>
      </c>
      <c r="G7" s="2">
        <f t="shared" si="2"/>
        <v>0.12421654470376539</v>
      </c>
      <c r="H7" s="3">
        <v>237</v>
      </c>
      <c r="I7" s="3">
        <v>276</v>
      </c>
      <c r="J7" s="3">
        <v>238</v>
      </c>
      <c r="K7" s="3">
        <v>257</v>
      </c>
      <c r="L7" s="3">
        <v>240</v>
      </c>
      <c r="M7" s="3">
        <v>238</v>
      </c>
      <c r="N7" s="3">
        <v>241</v>
      </c>
      <c r="O7" s="3">
        <v>220</v>
      </c>
      <c r="P7" s="3">
        <v>242</v>
      </c>
      <c r="Q7" s="3">
        <v>202</v>
      </c>
      <c r="R7" s="2">
        <f t="shared" si="3"/>
        <v>3.9384436012211723</v>
      </c>
      <c r="S7" s="2">
        <f t="shared" si="4"/>
        <v>3.9547294471303593</v>
      </c>
      <c r="T7" s="2">
        <f t="shared" si="5"/>
        <v>3.7317455701052284</v>
      </c>
      <c r="U7" s="2">
        <f t="shared" si="6"/>
        <v>3.7317455701052284</v>
      </c>
    </row>
    <row r="8" spans="1:21" x14ac:dyDescent="0.25">
      <c r="A8" t="s">
        <v>28</v>
      </c>
      <c r="B8">
        <f t="shared" si="7"/>
        <v>7</v>
      </c>
      <c r="C8" s="3">
        <v>5</v>
      </c>
      <c r="D8">
        <f t="shared" si="0"/>
        <v>103.5</v>
      </c>
      <c r="E8" s="3">
        <v>49</v>
      </c>
      <c r="F8" s="2">
        <f t="shared" si="1"/>
        <v>3.1118923503231919</v>
      </c>
      <c r="G8" s="2">
        <f t="shared" si="2"/>
        <v>0</v>
      </c>
      <c r="H8" s="3">
        <v>227</v>
      </c>
      <c r="I8" s="3">
        <v>322</v>
      </c>
      <c r="J8" s="3">
        <v>228</v>
      </c>
      <c r="K8" s="3">
        <v>307</v>
      </c>
      <c r="L8" s="3">
        <v>229</v>
      </c>
      <c r="M8" s="3">
        <v>292</v>
      </c>
      <c r="N8" s="3">
        <v>230</v>
      </c>
      <c r="O8" s="3">
        <v>277</v>
      </c>
      <c r="P8" s="3">
        <v>231</v>
      </c>
      <c r="Q8" s="3">
        <v>262</v>
      </c>
      <c r="R8" s="2">
        <f t="shared" si="3"/>
        <v>3.1118923503231919</v>
      </c>
      <c r="S8" s="2">
        <f t="shared" si="4"/>
        <v>3.1118923503231919</v>
      </c>
      <c r="T8" s="2">
        <f t="shared" si="5"/>
        <v>3.1118923503231919</v>
      </c>
      <c r="U8" s="2">
        <f t="shared" si="6"/>
        <v>3.1118923503231919</v>
      </c>
    </row>
    <row r="9" spans="1:21" x14ac:dyDescent="0.25">
      <c r="A9" t="s">
        <v>28</v>
      </c>
      <c r="B9">
        <f t="shared" si="7"/>
        <v>8</v>
      </c>
      <c r="C9" s="3">
        <v>4</v>
      </c>
      <c r="D9">
        <f t="shared" si="0"/>
        <v>82.8</v>
      </c>
      <c r="E9" s="3">
        <v>49</v>
      </c>
      <c r="F9" s="2">
        <f t="shared" si="1"/>
        <v>3.2151773977463205</v>
      </c>
      <c r="G9" s="2">
        <f t="shared" si="2"/>
        <v>0.11926329986601313</v>
      </c>
      <c r="H9" s="3">
        <v>115</v>
      </c>
      <c r="I9" s="3">
        <v>286</v>
      </c>
      <c r="J9" s="3">
        <v>114</v>
      </c>
      <c r="K9" s="3">
        <v>270</v>
      </c>
      <c r="L9" s="3">
        <v>113</v>
      </c>
      <c r="M9" s="3">
        <v>255</v>
      </c>
      <c r="N9" s="3">
        <v>112</v>
      </c>
      <c r="O9" s="3">
        <v>239</v>
      </c>
      <c r="P9" s="3">
        <v>111</v>
      </c>
      <c r="Q9" s="3">
        <v>224</v>
      </c>
      <c r="R9" s="2">
        <f t="shared" si="3"/>
        <v>3.3184624451694491</v>
      </c>
      <c r="S9" s="2">
        <f t="shared" si="4"/>
        <v>3.1118923503231919</v>
      </c>
      <c r="T9" s="2">
        <f t="shared" si="5"/>
        <v>3.3184624451694491</v>
      </c>
      <c r="U9" s="2">
        <f t="shared" si="6"/>
        <v>3.1118923503231919</v>
      </c>
    </row>
    <row r="10" spans="1:21" x14ac:dyDescent="0.25">
      <c r="A10" t="s">
        <v>28</v>
      </c>
      <c r="B10">
        <f t="shared" si="7"/>
        <v>9</v>
      </c>
      <c r="C10" s="3">
        <v>2</v>
      </c>
      <c r="D10">
        <f t="shared" si="0"/>
        <v>41.4</v>
      </c>
      <c r="E10" s="3">
        <v>61</v>
      </c>
      <c r="F10" s="2">
        <f t="shared" si="1"/>
        <v>4.5587021179278642</v>
      </c>
      <c r="G10" s="2">
        <f t="shared" si="2"/>
        <v>0</v>
      </c>
      <c r="H10" s="3">
        <v>208</v>
      </c>
      <c r="I10" s="3">
        <v>266</v>
      </c>
      <c r="J10" s="3">
        <v>209</v>
      </c>
      <c r="K10" s="3">
        <v>244</v>
      </c>
      <c r="L10" s="3">
        <v>210</v>
      </c>
      <c r="M10" s="3">
        <v>222</v>
      </c>
      <c r="N10" s="3">
        <v>211</v>
      </c>
      <c r="O10" s="3">
        <v>200</v>
      </c>
      <c r="P10" s="3">
        <v>212</v>
      </c>
      <c r="Q10" s="3">
        <v>178</v>
      </c>
      <c r="R10" s="2">
        <f t="shared" si="3"/>
        <v>4.5587021179278642</v>
      </c>
      <c r="S10" s="2">
        <f t="shared" si="4"/>
        <v>4.5587021179278642</v>
      </c>
      <c r="T10" s="2">
        <f t="shared" si="5"/>
        <v>4.5587021179278642</v>
      </c>
      <c r="U10" s="2">
        <f t="shared" si="6"/>
        <v>4.5587021179278642</v>
      </c>
    </row>
    <row r="11" spans="1:21" x14ac:dyDescent="0.25">
      <c r="A11" t="s">
        <v>28</v>
      </c>
      <c r="B11">
        <f t="shared" si="7"/>
        <v>10</v>
      </c>
      <c r="C11" s="3">
        <v>3</v>
      </c>
      <c r="D11">
        <f t="shared" si="0"/>
        <v>62.099999999999994</v>
      </c>
      <c r="E11" s="3">
        <v>65</v>
      </c>
      <c r="F11" s="2">
        <f t="shared" si="1"/>
        <v>3.4560334650327946</v>
      </c>
      <c r="G11" s="2">
        <f t="shared" si="2"/>
        <v>0.11946373828299621</v>
      </c>
      <c r="H11" s="3">
        <v>328</v>
      </c>
      <c r="I11" s="3">
        <v>231</v>
      </c>
      <c r="J11" s="3">
        <v>331</v>
      </c>
      <c r="K11" s="3">
        <v>214</v>
      </c>
      <c r="L11" s="3">
        <v>333</v>
      </c>
      <c r="M11" s="3">
        <v>198</v>
      </c>
      <c r="N11" s="3">
        <v>336</v>
      </c>
      <c r="O11" s="3">
        <v>182</v>
      </c>
      <c r="P11" s="3">
        <v>338</v>
      </c>
      <c r="Q11" s="3">
        <v>165</v>
      </c>
      <c r="R11" s="2">
        <f t="shared" si="3"/>
        <v>3.5733740358378379</v>
      </c>
      <c r="S11" s="2">
        <f t="shared" si="4"/>
        <v>3.337774707795599</v>
      </c>
      <c r="T11" s="2">
        <f t="shared" si="5"/>
        <v>3.3697158633926394</v>
      </c>
      <c r="U11" s="2">
        <f t="shared" si="6"/>
        <v>3.5432692531051035</v>
      </c>
    </row>
    <row r="12" spans="1:21" x14ac:dyDescent="0.25">
      <c r="A12" t="s">
        <v>28</v>
      </c>
      <c r="B12">
        <f t="shared" si="7"/>
        <v>11</v>
      </c>
      <c r="C12" s="3">
        <v>1.5</v>
      </c>
      <c r="D12">
        <f t="shared" si="0"/>
        <v>31.049999999999997</v>
      </c>
      <c r="E12" s="3">
        <v>65</v>
      </c>
      <c r="F12" s="2">
        <f t="shared" si="1"/>
        <v>2.1033266223635652</v>
      </c>
      <c r="G12" s="2">
        <f t="shared" si="2"/>
        <v>1.5334912527694032E-2</v>
      </c>
      <c r="H12" s="3">
        <v>320</v>
      </c>
      <c r="I12" s="3">
        <v>295</v>
      </c>
      <c r="J12" s="3">
        <v>322</v>
      </c>
      <c r="K12" s="3">
        <v>285</v>
      </c>
      <c r="L12" s="3">
        <v>323</v>
      </c>
      <c r="M12" s="3">
        <v>275</v>
      </c>
      <c r="N12" s="3">
        <v>325</v>
      </c>
      <c r="O12" s="3">
        <v>265</v>
      </c>
      <c r="P12" s="3">
        <v>327</v>
      </c>
      <c r="Q12" s="3">
        <v>255</v>
      </c>
      <c r="R12" s="2">
        <f t="shared" si="3"/>
        <v>2.1109940786274124</v>
      </c>
      <c r="S12" s="2">
        <f t="shared" si="4"/>
        <v>2.0803242535720243</v>
      </c>
      <c r="T12" s="2">
        <f t="shared" si="5"/>
        <v>2.1109940786274124</v>
      </c>
      <c r="U12" s="2">
        <f t="shared" si="6"/>
        <v>2.1109940786274124</v>
      </c>
    </row>
    <row r="13" spans="1:21" x14ac:dyDescent="0.25">
      <c r="A13" t="s">
        <v>28</v>
      </c>
      <c r="B13">
        <f t="shared" si="7"/>
        <v>12</v>
      </c>
      <c r="C13" s="3">
        <v>1.5</v>
      </c>
      <c r="D13">
        <f t="shared" si="0"/>
        <v>31.049999999999997</v>
      </c>
      <c r="E13" s="3">
        <v>65</v>
      </c>
      <c r="F13" s="2">
        <f t="shared" si="1"/>
        <v>2.6821985669558197</v>
      </c>
      <c r="G13" s="2">
        <f t="shared" si="2"/>
        <v>0.18571428744228397</v>
      </c>
      <c r="H13" s="3">
        <v>316</v>
      </c>
      <c r="I13" s="3">
        <v>305</v>
      </c>
      <c r="J13" s="3">
        <v>318</v>
      </c>
      <c r="K13" s="3">
        <v>291</v>
      </c>
      <c r="L13" s="3">
        <v>320</v>
      </c>
      <c r="M13" s="3">
        <v>279</v>
      </c>
      <c r="N13" s="3">
        <v>322</v>
      </c>
      <c r="O13" s="3">
        <v>266</v>
      </c>
      <c r="P13" s="3">
        <v>325</v>
      </c>
      <c r="Q13" s="3">
        <v>254</v>
      </c>
      <c r="R13" s="2">
        <f t="shared" si="3"/>
        <v>2.9274220741123065</v>
      </c>
      <c r="S13" s="2">
        <f t="shared" si="4"/>
        <v>2.5182636875434627</v>
      </c>
      <c r="T13" s="2">
        <f t="shared" si="5"/>
        <v>2.7226599126589424</v>
      </c>
      <c r="U13" s="2">
        <f t="shared" si="6"/>
        <v>2.5604485935085672</v>
      </c>
    </row>
    <row r="14" spans="1:21" x14ac:dyDescent="0.25">
      <c r="A14" t="s">
        <v>28</v>
      </c>
      <c r="B14">
        <f t="shared" si="7"/>
        <v>13</v>
      </c>
      <c r="C14" s="3">
        <v>3</v>
      </c>
      <c r="D14">
        <f t="shared" si="0"/>
        <v>62.099999999999994</v>
      </c>
      <c r="E14" s="3">
        <v>81</v>
      </c>
      <c r="F14" s="2">
        <f t="shared" si="1"/>
        <v>3.70463091969952</v>
      </c>
      <c r="G14" s="2">
        <f t="shared" si="2"/>
        <v>0.10840817193237881</v>
      </c>
      <c r="H14" s="3">
        <v>295</v>
      </c>
      <c r="I14" s="3">
        <v>302</v>
      </c>
      <c r="J14" s="3">
        <v>297</v>
      </c>
      <c r="K14" s="3">
        <v>284</v>
      </c>
      <c r="L14" s="3">
        <v>300</v>
      </c>
      <c r="M14" s="3">
        <v>266</v>
      </c>
      <c r="N14" s="3">
        <v>302</v>
      </c>
      <c r="O14" s="3">
        <v>248</v>
      </c>
      <c r="P14" s="3">
        <v>304</v>
      </c>
      <c r="Q14" s="3">
        <v>231</v>
      </c>
      <c r="R14" s="2">
        <f t="shared" si="3"/>
        <v>3.7489294471888908</v>
      </c>
      <c r="S14" s="2">
        <f t="shared" si="4"/>
        <v>3.7773955313151943</v>
      </c>
      <c r="T14" s="2">
        <f t="shared" si="5"/>
        <v>3.7489294471888908</v>
      </c>
      <c r="U14" s="2">
        <f t="shared" si="6"/>
        <v>3.5432692531051035</v>
      </c>
    </row>
    <row r="15" spans="1:21" x14ac:dyDescent="0.25">
      <c r="A15" t="s">
        <v>28</v>
      </c>
      <c r="B15">
        <f t="shared" si="7"/>
        <v>14</v>
      </c>
      <c r="C15" s="3">
        <v>2.5</v>
      </c>
      <c r="D15">
        <f t="shared" si="0"/>
        <v>51.75</v>
      </c>
      <c r="E15" s="3">
        <v>81</v>
      </c>
      <c r="F15" s="2">
        <f t="shared" si="1"/>
        <v>4.3151644645714375</v>
      </c>
      <c r="G15" s="2">
        <f t="shared" si="2"/>
        <v>0.10301063828492563</v>
      </c>
      <c r="H15" s="3">
        <v>267</v>
      </c>
      <c r="I15" s="3">
        <v>325</v>
      </c>
      <c r="J15" s="3">
        <v>269</v>
      </c>
      <c r="K15" s="3">
        <v>304</v>
      </c>
      <c r="L15" s="3">
        <v>271</v>
      </c>
      <c r="M15" s="3">
        <v>283</v>
      </c>
      <c r="N15" s="3">
        <v>273</v>
      </c>
      <c r="O15" s="3">
        <v>262</v>
      </c>
      <c r="P15" s="3">
        <v>275</v>
      </c>
      <c r="Q15" s="3">
        <v>242</v>
      </c>
      <c r="R15" s="2">
        <f t="shared" si="3"/>
        <v>4.3666697837138999</v>
      </c>
      <c r="S15" s="2">
        <f t="shared" si="4"/>
        <v>4.3666697837138999</v>
      </c>
      <c r="T15" s="2">
        <f t="shared" si="5"/>
        <v>4.3666697837138999</v>
      </c>
      <c r="U15" s="2">
        <f t="shared" si="6"/>
        <v>4.1606485071440487</v>
      </c>
    </row>
    <row r="16" spans="1:21" x14ac:dyDescent="0.25">
      <c r="A16" t="s">
        <v>28</v>
      </c>
      <c r="B16">
        <f t="shared" si="7"/>
        <v>15</v>
      </c>
      <c r="C16" s="3">
        <v>2.5</v>
      </c>
      <c r="D16">
        <f t="shared" si="0"/>
        <v>51.75</v>
      </c>
      <c r="E16" s="3">
        <v>89</v>
      </c>
      <c r="F16" s="2">
        <f t="shared" si="1"/>
        <v>4.0365000000000002</v>
      </c>
      <c r="G16" s="2">
        <f t="shared" si="2"/>
        <v>0.11951150572225218</v>
      </c>
      <c r="H16" s="3">
        <v>257</v>
      </c>
      <c r="I16" s="3">
        <v>311</v>
      </c>
      <c r="J16" s="3">
        <v>257</v>
      </c>
      <c r="K16" s="3">
        <v>292</v>
      </c>
      <c r="L16" s="3">
        <v>257</v>
      </c>
      <c r="M16" s="3">
        <v>272</v>
      </c>
      <c r="N16" s="3">
        <v>257</v>
      </c>
      <c r="O16" s="3">
        <v>253</v>
      </c>
      <c r="P16" s="3">
        <v>257</v>
      </c>
      <c r="Q16" s="3">
        <v>233</v>
      </c>
      <c r="R16" s="2">
        <f t="shared" si="3"/>
        <v>3.9330000000000003</v>
      </c>
      <c r="S16" s="2">
        <f t="shared" si="4"/>
        <v>4.1399999999999997</v>
      </c>
      <c r="T16" s="2">
        <f t="shared" si="5"/>
        <v>3.9330000000000003</v>
      </c>
      <c r="U16" s="2">
        <f t="shared" si="6"/>
        <v>4.1399999999999997</v>
      </c>
    </row>
    <row r="17" spans="1:21" x14ac:dyDescent="0.25">
      <c r="A17" t="s">
        <v>28</v>
      </c>
      <c r="B17">
        <f t="shared" si="7"/>
        <v>16</v>
      </c>
      <c r="C17" s="3">
        <v>2</v>
      </c>
      <c r="D17">
        <f t="shared" si="0"/>
        <v>41.4</v>
      </c>
      <c r="E17" s="3">
        <v>89</v>
      </c>
      <c r="F17" s="2">
        <f t="shared" si="1"/>
        <v>4.50935183991513</v>
      </c>
      <c r="G17" s="2">
        <f t="shared" si="2"/>
        <v>0.10525355958531327</v>
      </c>
      <c r="H17" s="3">
        <v>263</v>
      </c>
      <c r="I17" s="3">
        <v>293</v>
      </c>
      <c r="J17" s="3">
        <v>263</v>
      </c>
      <c r="K17" s="3">
        <v>271</v>
      </c>
      <c r="L17" s="3">
        <v>265</v>
      </c>
      <c r="M17" s="3">
        <v>249</v>
      </c>
      <c r="N17" s="3">
        <v>264</v>
      </c>
      <c r="O17" s="3">
        <v>227</v>
      </c>
      <c r="P17" s="3">
        <v>265</v>
      </c>
      <c r="Q17" s="3">
        <v>206</v>
      </c>
      <c r="R17" s="2">
        <f t="shared" si="3"/>
        <v>4.5539999999999994</v>
      </c>
      <c r="S17" s="2">
        <f t="shared" si="4"/>
        <v>4.5727794611155259</v>
      </c>
      <c r="T17" s="2">
        <f t="shared" si="5"/>
        <v>4.5587021179278642</v>
      </c>
      <c r="U17" s="2">
        <f t="shared" si="6"/>
        <v>4.3519257806171279</v>
      </c>
    </row>
    <row r="18" spans="1:21" x14ac:dyDescent="0.25">
      <c r="A18" t="s">
        <v>28</v>
      </c>
      <c r="B18">
        <f t="shared" si="7"/>
        <v>17</v>
      </c>
      <c r="C18" s="3">
        <v>3</v>
      </c>
      <c r="D18">
        <f t="shared" si="0"/>
        <v>62.099999999999994</v>
      </c>
      <c r="E18" s="3">
        <v>99</v>
      </c>
      <c r="F18" s="2">
        <f t="shared" si="1"/>
        <v>4.3594865473507349</v>
      </c>
      <c r="G18" s="2">
        <f t="shared" si="2"/>
        <v>0.16261629056550686</v>
      </c>
      <c r="H18" s="3">
        <v>245</v>
      </c>
      <c r="I18" s="3">
        <v>309</v>
      </c>
      <c r="J18" s="3">
        <v>246</v>
      </c>
      <c r="K18" s="3">
        <v>288</v>
      </c>
      <c r="L18" s="3">
        <v>248</v>
      </c>
      <c r="M18" s="3">
        <v>268</v>
      </c>
      <c r="N18" s="3">
        <v>249</v>
      </c>
      <c r="O18" s="3">
        <v>246</v>
      </c>
      <c r="P18" s="3">
        <v>251</v>
      </c>
      <c r="Q18" s="3">
        <v>225</v>
      </c>
      <c r="R18" s="2">
        <f t="shared" si="3"/>
        <v>4.3519257806171279</v>
      </c>
      <c r="S18" s="2">
        <f t="shared" si="4"/>
        <v>4.1606485071440487</v>
      </c>
      <c r="T18" s="2">
        <f t="shared" si="5"/>
        <v>4.5587021179278642</v>
      </c>
      <c r="U18" s="2">
        <f t="shared" si="6"/>
        <v>4.3666697837138999</v>
      </c>
    </row>
    <row r="19" spans="1:21" x14ac:dyDescent="0.25">
      <c r="A19" t="s">
        <v>28</v>
      </c>
      <c r="B19">
        <f t="shared" si="7"/>
        <v>18</v>
      </c>
      <c r="C19" s="3">
        <v>4</v>
      </c>
      <c r="D19">
        <f t="shared" si="0"/>
        <v>82.8</v>
      </c>
      <c r="E19" s="3">
        <v>99</v>
      </c>
      <c r="F19" s="2">
        <f t="shared" si="1"/>
        <v>3.4924077235416231</v>
      </c>
      <c r="G19" s="2">
        <f t="shared" si="2"/>
        <v>0.14167235696878305</v>
      </c>
      <c r="H19" s="3">
        <v>310</v>
      </c>
      <c r="I19" s="3">
        <v>328</v>
      </c>
      <c r="J19" s="3">
        <v>314</v>
      </c>
      <c r="K19" s="3">
        <v>311</v>
      </c>
      <c r="L19" s="3">
        <v>317</v>
      </c>
      <c r="M19" s="3">
        <v>295</v>
      </c>
      <c r="N19" s="3">
        <v>321</v>
      </c>
      <c r="O19" s="3">
        <v>278</v>
      </c>
      <c r="P19" s="3">
        <v>324</v>
      </c>
      <c r="Q19" s="3">
        <v>262</v>
      </c>
      <c r="R19" s="2">
        <f t="shared" si="3"/>
        <v>3.6150995836906064</v>
      </c>
      <c r="S19" s="2">
        <f t="shared" si="4"/>
        <v>3.3697158633926394</v>
      </c>
      <c r="T19" s="2">
        <f t="shared" si="5"/>
        <v>3.6150995836906064</v>
      </c>
      <c r="U19" s="2">
        <f t="shared" si="6"/>
        <v>3.3697158633926394</v>
      </c>
    </row>
    <row r="20" spans="1:21" x14ac:dyDescent="0.25">
      <c r="A20" t="s">
        <v>28</v>
      </c>
      <c r="B20">
        <f t="shared" si="7"/>
        <v>19</v>
      </c>
      <c r="C20" s="3">
        <v>3</v>
      </c>
      <c r="D20">
        <f t="shared" si="0"/>
        <v>62.099999999999994</v>
      </c>
      <c r="E20" s="3">
        <v>110</v>
      </c>
      <c r="F20" s="2">
        <f t="shared" si="1"/>
        <v>5.1917401994786507</v>
      </c>
      <c r="G20" s="2">
        <f t="shared" si="2"/>
        <v>0.10687657128598377</v>
      </c>
      <c r="H20" s="3">
        <v>293</v>
      </c>
      <c r="I20" s="3">
        <v>325</v>
      </c>
      <c r="J20" s="3">
        <v>297</v>
      </c>
      <c r="K20" s="3">
        <v>300</v>
      </c>
      <c r="L20" s="3">
        <v>302</v>
      </c>
      <c r="M20" s="3">
        <v>275</v>
      </c>
      <c r="N20" s="3">
        <v>305</v>
      </c>
      <c r="O20" s="3">
        <v>250</v>
      </c>
      <c r="P20" s="3">
        <v>309</v>
      </c>
      <c r="Q20" s="3">
        <v>226</v>
      </c>
      <c r="R20" s="2">
        <f t="shared" si="3"/>
        <v>5.2408214050852759</v>
      </c>
      <c r="S20" s="2">
        <f t="shared" si="4"/>
        <v>5.2774851965685317</v>
      </c>
      <c r="T20" s="2">
        <f t="shared" si="5"/>
        <v>5.2121268211738672</v>
      </c>
      <c r="U20" s="2">
        <f t="shared" si="6"/>
        <v>5.0365273750869255</v>
      </c>
    </row>
    <row r="21" spans="1:21" x14ac:dyDescent="0.25">
      <c r="A21" t="s">
        <v>28</v>
      </c>
      <c r="B21">
        <f t="shared" si="7"/>
        <v>20</v>
      </c>
      <c r="C21" s="3">
        <v>7</v>
      </c>
      <c r="D21">
        <f t="shared" si="0"/>
        <v>144.9</v>
      </c>
      <c r="E21" s="3">
        <v>110</v>
      </c>
      <c r="F21" s="2">
        <f t="shared" si="1"/>
        <v>3.4207387632523583</v>
      </c>
      <c r="G21" s="2">
        <f t="shared" si="2"/>
        <v>0.19479925935082659</v>
      </c>
      <c r="H21" s="3">
        <v>307</v>
      </c>
      <c r="I21" s="3">
        <v>314</v>
      </c>
      <c r="J21" s="3">
        <v>310</v>
      </c>
      <c r="K21" s="3">
        <v>298</v>
      </c>
      <c r="L21" s="3">
        <v>313</v>
      </c>
      <c r="M21" s="3">
        <v>281</v>
      </c>
      <c r="N21" s="3">
        <v>316</v>
      </c>
      <c r="O21" s="3">
        <v>266</v>
      </c>
      <c r="P21" s="3">
        <v>319</v>
      </c>
      <c r="Q21" s="3">
        <v>249</v>
      </c>
      <c r="R21" s="2">
        <f t="shared" si="3"/>
        <v>3.3697158633926394</v>
      </c>
      <c r="S21" s="2">
        <f t="shared" si="4"/>
        <v>3.5733740358378379</v>
      </c>
      <c r="T21" s="2">
        <f t="shared" si="5"/>
        <v>3.1664911179411193</v>
      </c>
      <c r="U21" s="2">
        <f t="shared" si="6"/>
        <v>3.5733740358378379</v>
      </c>
    </row>
    <row r="22" spans="1:21" x14ac:dyDescent="0.25">
      <c r="A22" t="s">
        <v>28</v>
      </c>
      <c r="B22">
        <f t="shared" si="7"/>
        <v>21</v>
      </c>
      <c r="C22" s="3">
        <v>3.5</v>
      </c>
      <c r="D22">
        <f t="shared" si="0"/>
        <v>72.45</v>
      </c>
      <c r="E22" s="3">
        <v>110</v>
      </c>
      <c r="F22" s="2">
        <f t="shared" si="1"/>
        <v>1.3336073464835598</v>
      </c>
      <c r="G22" s="2">
        <f t="shared" si="2"/>
        <v>0.1179672011200764</v>
      </c>
      <c r="H22" s="3">
        <v>338</v>
      </c>
      <c r="I22" s="3">
        <v>287</v>
      </c>
      <c r="J22" s="3">
        <v>340</v>
      </c>
      <c r="K22" s="3">
        <v>280</v>
      </c>
      <c r="L22" s="3">
        <v>341</v>
      </c>
      <c r="M22" s="3">
        <v>274</v>
      </c>
      <c r="N22" s="3">
        <v>343</v>
      </c>
      <c r="O22" s="3">
        <v>268</v>
      </c>
      <c r="P22" s="3">
        <v>344</v>
      </c>
      <c r="Q22" s="3">
        <v>262</v>
      </c>
      <c r="R22" s="2">
        <f t="shared" si="3"/>
        <v>1.5069827470810671</v>
      </c>
      <c r="S22" s="2">
        <f t="shared" si="4"/>
        <v>1.2591318437717314</v>
      </c>
      <c r="T22" s="2">
        <f t="shared" si="5"/>
        <v>1.3091829513097091</v>
      </c>
      <c r="U22" s="2">
        <f t="shared" si="6"/>
        <v>1.2591318437717314</v>
      </c>
    </row>
    <row r="23" spans="1:21" x14ac:dyDescent="0.25">
      <c r="A23" t="s">
        <v>28</v>
      </c>
      <c r="B23">
        <f t="shared" si="7"/>
        <v>22</v>
      </c>
      <c r="C23" s="3">
        <v>11</v>
      </c>
      <c r="D23">
        <f t="shared" si="0"/>
        <v>227.7</v>
      </c>
      <c r="E23" s="3">
        <v>134</v>
      </c>
      <c r="F23" s="2">
        <f t="shared" si="1"/>
        <v>3.1782443789872956</v>
      </c>
      <c r="G23" s="2">
        <f t="shared" si="2"/>
        <v>2.3506522092352933E-2</v>
      </c>
      <c r="H23" s="3">
        <v>336</v>
      </c>
      <c r="I23" s="3">
        <v>245</v>
      </c>
      <c r="J23" s="3">
        <v>339</v>
      </c>
      <c r="K23" s="3">
        <v>230</v>
      </c>
      <c r="L23" s="3">
        <v>342</v>
      </c>
      <c r="M23" s="3">
        <v>215</v>
      </c>
      <c r="N23" s="3">
        <v>346</v>
      </c>
      <c r="O23" s="3">
        <v>200</v>
      </c>
      <c r="P23" s="3">
        <v>349</v>
      </c>
      <c r="Q23" s="3">
        <v>185</v>
      </c>
      <c r="R23" s="2">
        <f t="shared" si="3"/>
        <v>3.1664911179411193</v>
      </c>
      <c r="S23" s="2">
        <f t="shared" si="4"/>
        <v>3.1664911179411193</v>
      </c>
      <c r="T23" s="2">
        <f t="shared" si="5"/>
        <v>3.2135041621258251</v>
      </c>
      <c r="U23" s="2">
        <f t="shared" si="6"/>
        <v>3.1664911179411193</v>
      </c>
    </row>
    <row r="24" spans="1:21" x14ac:dyDescent="0.25">
      <c r="A24" t="s">
        <v>28</v>
      </c>
      <c r="B24">
        <f t="shared" si="7"/>
        <v>23</v>
      </c>
      <c r="C24" s="3">
        <v>3</v>
      </c>
      <c r="D24">
        <f t="shared" si="0"/>
        <v>62.099999999999994</v>
      </c>
      <c r="E24" s="3">
        <v>134</v>
      </c>
      <c r="F24" s="2">
        <f t="shared" si="1"/>
        <v>3.689181919384152</v>
      </c>
      <c r="G24" s="2">
        <f t="shared" si="2"/>
        <v>0.18843572092028946</v>
      </c>
      <c r="H24" s="3">
        <v>278</v>
      </c>
      <c r="I24" s="3">
        <v>256</v>
      </c>
      <c r="J24" s="3">
        <v>279</v>
      </c>
      <c r="K24" s="3">
        <v>238</v>
      </c>
      <c r="L24" s="3">
        <v>281</v>
      </c>
      <c r="M24" s="3">
        <v>221</v>
      </c>
      <c r="N24" s="3">
        <v>282</v>
      </c>
      <c r="O24" s="3">
        <v>202</v>
      </c>
      <c r="P24" s="3">
        <v>284</v>
      </c>
      <c r="Q24" s="3">
        <v>185</v>
      </c>
      <c r="R24" s="2">
        <f t="shared" si="3"/>
        <v>3.7317455701052284</v>
      </c>
      <c r="S24" s="2">
        <f t="shared" si="4"/>
        <v>3.5432692531051035</v>
      </c>
      <c r="T24" s="2">
        <f t="shared" si="5"/>
        <v>3.9384436012211723</v>
      </c>
      <c r="U24" s="2">
        <f t="shared" si="6"/>
        <v>3.5432692531051035</v>
      </c>
    </row>
    <row r="25" spans="1:21" x14ac:dyDescent="0.25">
      <c r="A25" t="s">
        <v>28</v>
      </c>
      <c r="B25">
        <f t="shared" si="7"/>
        <v>24</v>
      </c>
      <c r="C25" s="3">
        <v>2.5</v>
      </c>
      <c r="D25">
        <f t="shared" si="0"/>
        <v>51.75</v>
      </c>
      <c r="E25" s="3">
        <v>134</v>
      </c>
      <c r="F25" s="2">
        <f t="shared" si="1"/>
        <v>4.0126260658838779</v>
      </c>
      <c r="G25" s="2">
        <f t="shared" si="2"/>
        <v>0.11579323750703696</v>
      </c>
      <c r="H25" s="3">
        <v>306</v>
      </c>
      <c r="I25" s="3">
        <v>305</v>
      </c>
      <c r="J25" s="3">
        <v>309</v>
      </c>
      <c r="K25" s="3">
        <v>285</v>
      </c>
      <c r="L25" s="3">
        <v>311</v>
      </c>
      <c r="M25" s="3">
        <v>266</v>
      </c>
      <c r="N25" s="3">
        <v>313</v>
      </c>
      <c r="O25" s="3">
        <v>247</v>
      </c>
      <c r="P25" s="3">
        <v>315</v>
      </c>
      <c r="Q25" s="3">
        <v>228</v>
      </c>
      <c r="R25" s="2">
        <f t="shared" si="3"/>
        <v>4.1863159221444333</v>
      </c>
      <c r="S25" s="2">
        <f t="shared" si="4"/>
        <v>3.9547294471303593</v>
      </c>
      <c r="T25" s="2">
        <f t="shared" si="5"/>
        <v>3.9547294471303593</v>
      </c>
      <c r="U25" s="2">
        <f t="shared" si="6"/>
        <v>3.9547294471303593</v>
      </c>
    </row>
    <row r="26" spans="1:21" x14ac:dyDescent="0.25">
      <c r="A26" t="s">
        <v>28</v>
      </c>
      <c r="B26">
        <f t="shared" si="7"/>
        <v>25</v>
      </c>
      <c r="C26" s="3">
        <v>3</v>
      </c>
      <c r="D26">
        <f t="shared" si="0"/>
        <v>62.099999999999994</v>
      </c>
      <c r="E26" s="3">
        <v>134</v>
      </c>
      <c r="F26" s="2">
        <f t="shared" si="1"/>
        <v>6.81076002975992</v>
      </c>
      <c r="G26" s="2">
        <f t="shared" si="2"/>
        <v>0.26115529741174154</v>
      </c>
      <c r="H26" s="3">
        <v>326</v>
      </c>
      <c r="I26" s="3">
        <v>339</v>
      </c>
      <c r="J26" s="3">
        <v>333</v>
      </c>
      <c r="K26" s="3">
        <v>305</v>
      </c>
      <c r="L26" s="3">
        <v>339</v>
      </c>
      <c r="M26" s="3">
        <v>273</v>
      </c>
      <c r="N26" s="3">
        <v>345</v>
      </c>
      <c r="O26" s="3">
        <v>241</v>
      </c>
      <c r="P26" s="3">
        <v>352</v>
      </c>
      <c r="Q26" s="3">
        <v>210</v>
      </c>
      <c r="R26" s="2">
        <f t="shared" si="3"/>
        <v>7.1856137524918493</v>
      </c>
      <c r="S26" s="2">
        <f t="shared" si="4"/>
        <v>6.7394317267852788</v>
      </c>
      <c r="T26" s="2">
        <f t="shared" si="5"/>
        <v>6.7394317267852788</v>
      </c>
      <c r="U26" s="2">
        <f t="shared" si="6"/>
        <v>6.5785629129772714</v>
      </c>
    </row>
    <row r="27" spans="1:21" x14ac:dyDescent="0.25">
      <c r="A27" t="s">
        <v>28</v>
      </c>
      <c r="B27">
        <f t="shared" si="7"/>
        <v>26</v>
      </c>
      <c r="C27" s="3">
        <v>3</v>
      </c>
      <c r="D27">
        <f t="shared" si="0"/>
        <v>62.099999999999994</v>
      </c>
      <c r="E27" s="3">
        <v>148</v>
      </c>
      <c r="F27" s="2">
        <f t="shared" si="1"/>
        <v>3.6756863925263068</v>
      </c>
      <c r="G27" s="2">
        <f t="shared" si="2"/>
        <v>0.1044927033940117</v>
      </c>
      <c r="H27" s="3">
        <v>162</v>
      </c>
      <c r="I27" s="3">
        <v>287</v>
      </c>
      <c r="J27" s="3">
        <v>163</v>
      </c>
      <c r="K27" s="3">
        <v>269</v>
      </c>
      <c r="L27" s="3">
        <v>163</v>
      </c>
      <c r="M27" s="3">
        <v>252</v>
      </c>
      <c r="N27" s="3">
        <v>163</v>
      </c>
      <c r="O27" s="3">
        <v>234</v>
      </c>
      <c r="P27" s="3">
        <v>163</v>
      </c>
      <c r="Q27" s="3">
        <v>216</v>
      </c>
      <c r="R27" s="2">
        <f t="shared" si="3"/>
        <v>3.7317455701052284</v>
      </c>
      <c r="S27" s="2">
        <f t="shared" si="4"/>
        <v>3.5189999999999997</v>
      </c>
      <c r="T27" s="2">
        <f t="shared" si="5"/>
        <v>3.7259999999999995</v>
      </c>
      <c r="U27" s="2">
        <f t="shared" si="6"/>
        <v>3.7259999999999995</v>
      </c>
    </row>
    <row r="28" spans="1:21" x14ac:dyDescent="0.25">
      <c r="A28" t="s">
        <v>28</v>
      </c>
      <c r="B28">
        <f t="shared" si="7"/>
        <v>27</v>
      </c>
      <c r="C28" s="3">
        <v>5</v>
      </c>
      <c r="D28">
        <f t="shared" si="0"/>
        <v>103.5</v>
      </c>
      <c r="E28" s="3">
        <v>148</v>
      </c>
      <c r="F28" s="2">
        <f t="shared" si="1"/>
        <v>3.5387226842655188</v>
      </c>
      <c r="G28" s="2">
        <f t="shared" si="2"/>
        <v>9.0931376791691942E-3</v>
      </c>
      <c r="H28" s="3">
        <v>287</v>
      </c>
      <c r="I28" s="3">
        <v>323</v>
      </c>
      <c r="J28" s="3">
        <v>289</v>
      </c>
      <c r="K28" s="3">
        <v>306</v>
      </c>
      <c r="L28" s="3">
        <v>291</v>
      </c>
      <c r="M28" s="3">
        <v>289</v>
      </c>
      <c r="N28" s="3">
        <v>292</v>
      </c>
      <c r="O28" s="3">
        <v>272</v>
      </c>
      <c r="P28" s="3">
        <v>294</v>
      </c>
      <c r="Q28" s="3">
        <v>255</v>
      </c>
      <c r="R28" s="2">
        <f t="shared" si="3"/>
        <v>3.5432692531051035</v>
      </c>
      <c r="S28" s="2">
        <f t="shared" si="4"/>
        <v>3.5432692531051035</v>
      </c>
      <c r="T28" s="2">
        <f t="shared" si="5"/>
        <v>3.5250829777467652</v>
      </c>
      <c r="U28" s="2">
        <f t="shared" si="6"/>
        <v>3.5432692531051035</v>
      </c>
    </row>
    <row r="29" spans="1:21" x14ac:dyDescent="0.25">
      <c r="A29" t="s">
        <v>28</v>
      </c>
      <c r="B29">
        <f t="shared" si="7"/>
        <v>28</v>
      </c>
      <c r="C29" s="3">
        <v>5</v>
      </c>
      <c r="D29">
        <f t="shared" si="0"/>
        <v>103.5</v>
      </c>
      <c r="E29" s="3">
        <v>198</v>
      </c>
      <c r="F29" s="2">
        <f t="shared" si="1"/>
        <v>5.5439889237246449</v>
      </c>
      <c r="G29" s="2">
        <f t="shared" si="2"/>
        <v>0.10547867789873057</v>
      </c>
      <c r="H29" s="3">
        <v>239</v>
      </c>
      <c r="I29" s="3">
        <v>328</v>
      </c>
      <c r="J29" s="3">
        <v>240</v>
      </c>
      <c r="K29" s="3">
        <v>301</v>
      </c>
      <c r="L29" s="3">
        <v>242</v>
      </c>
      <c r="M29" s="3">
        <v>274</v>
      </c>
      <c r="N29" s="3">
        <v>243</v>
      </c>
      <c r="O29" s="3">
        <v>247</v>
      </c>
      <c r="P29" s="3">
        <v>244</v>
      </c>
      <c r="Q29" s="3">
        <v>221</v>
      </c>
      <c r="R29" s="2">
        <f t="shared" si="3"/>
        <v>5.5928320196480055</v>
      </c>
      <c r="S29" s="2">
        <f t="shared" si="4"/>
        <v>5.6043123574618861</v>
      </c>
      <c r="T29" s="2">
        <f t="shared" si="5"/>
        <v>5.5928320196480055</v>
      </c>
      <c r="U29" s="2">
        <f t="shared" si="6"/>
        <v>5.3859792981406827</v>
      </c>
    </row>
    <row r="30" spans="1:21" x14ac:dyDescent="0.25">
      <c r="A30" t="s">
        <v>28</v>
      </c>
      <c r="B30">
        <f t="shared" si="7"/>
        <v>29</v>
      </c>
      <c r="C30" s="3">
        <v>2</v>
      </c>
      <c r="D30">
        <f t="shared" si="0"/>
        <v>41.4</v>
      </c>
      <c r="E30" s="3">
        <v>198</v>
      </c>
      <c r="F30" s="2">
        <f t="shared" si="1"/>
        <v>3.4873904601317136</v>
      </c>
      <c r="G30" s="2">
        <f t="shared" si="2"/>
        <v>0.19544233107599659</v>
      </c>
      <c r="H30" s="3">
        <v>307</v>
      </c>
      <c r="I30" s="3">
        <v>297</v>
      </c>
      <c r="J30" s="3">
        <v>309</v>
      </c>
      <c r="K30" s="3">
        <v>279</v>
      </c>
      <c r="L30" s="3">
        <v>311</v>
      </c>
      <c r="M30" s="3">
        <v>263</v>
      </c>
      <c r="N30" s="3">
        <v>312</v>
      </c>
      <c r="O30" s="3">
        <v>246</v>
      </c>
      <c r="P30" s="3">
        <v>314</v>
      </c>
      <c r="Q30" s="3">
        <v>230</v>
      </c>
      <c r="R30" s="2">
        <f t="shared" si="3"/>
        <v>3.7489294471888908</v>
      </c>
      <c r="S30" s="2">
        <f t="shared" si="4"/>
        <v>3.337774707795599</v>
      </c>
      <c r="T30" s="2">
        <f t="shared" si="5"/>
        <v>3.5250829777467652</v>
      </c>
      <c r="U30" s="2">
        <f t="shared" si="6"/>
        <v>3.337774707795599</v>
      </c>
    </row>
    <row r="31" spans="1:21" x14ac:dyDescent="0.25">
      <c r="A31" t="s">
        <v>24</v>
      </c>
      <c r="B31">
        <v>1</v>
      </c>
      <c r="C31" s="3">
        <v>3.5</v>
      </c>
      <c r="D31">
        <f>C31*(20.7)</f>
        <v>72.45</v>
      </c>
      <c r="E31" s="3">
        <v>3</v>
      </c>
      <c r="F31" s="2">
        <f>AVERAGE(R31:U31)</f>
        <v>3.7274363925263065</v>
      </c>
      <c r="G31" s="2">
        <f>STDEV(R31:U31)</f>
        <v>2.8727850526144572E-3</v>
      </c>
      <c r="H31" s="3">
        <v>114</v>
      </c>
      <c r="I31" s="3">
        <v>251</v>
      </c>
      <c r="J31" s="3">
        <v>114</v>
      </c>
      <c r="K31" s="3">
        <v>233</v>
      </c>
      <c r="L31" s="3">
        <v>113</v>
      </c>
      <c r="M31" s="3">
        <v>215</v>
      </c>
      <c r="N31" s="3">
        <v>113</v>
      </c>
      <c r="O31" s="3">
        <v>197</v>
      </c>
      <c r="P31" s="3">
        <v>113</v>
      </c>
      <c r="Q31" s="3">
        <v>179</v>
      </c>
      <c r="R31" s="2">
        <f>(SQRT(((H31-J31)*(H31-J31))+((I31-K31)*(I31-K31))))*20.7/100</f>
        <v>3.7259999999999995</v>
      </c>
      <c r="S31" s="2">
        <f>(SQRT(((J31-L31)*(J31-L31))+((K31-M31)*(K31-M31))))*20.7/100</f>
        <v>3.7317455701052284</v>
      </c>
      <c r="T31" s="2">
        <f>(SQRT(((L31-N31)*(L31-N31))+((O31-M31)*(O31-M31))))*20.7/100</f>
        <v>3.7259999999999995</v>
      </c>
      <c r="U31" s="2">
        <f>(SQRT(((N31-P31)*(N31-P31))+((O31-Q31)*(O31-Q31))))*20.7/100</f>
        <v>3.7259999999999995</v>
      </c>
    </row>
    <row r="32" spans="1:21" x14ac:dyDescent="0.25">
      <c r="A32" t="s">
        <v>24</v>
      </c>
      <c r="B32">
        <f>B31+1</f>
        <v>2</v>
      </c>
      <c r="C32" s="3">
        <v>4</v>
      </c>
      <c r="D32">
        <f t="shared" ref="D32:D41" si="8">C32*(20.7)</f>
        <v>82.8</v>
      </c>
      <c r="E32" s="3">
        <v>3</v>
      </c>
      <c r="F32" s="2">
        <f t="shared" ref="F32:F41" si="9">AVERAGE(R32:U32)</f>
        <v>6.5730844603945302</v>
      </c>
      <c r="G32" s="2">
        <f t="shared" ref="G32:G41" si="10">STDEV(R32:U32)</f>
        <v>0.10183107921093937</v>
      </c>
      <c r="H32" s="3">
        <v>166</v>
      </c>
      <c r="I32" s="3">
        <v>313</v>
      </c>
      <c r="J32" s="3">
        <v>166</v>
      </c>
      <c r="K32" s="3">
        <v>281</v>
      </c>
      <c r="L32" s="3">
        <v>166</v>
      </c>
      <c r="M32" s="3">
        <v>249</v>
      </c>
      <c r="N32" s="3">
        <v>166</v>
      </c>
      <c r="O32" s="3">
        <v>217</v>
      </c>
      <c r="P32" s="3">
        <v>167</v>
      </c>
      <c r="Q32" s="3">
        <v>186</v>
      </c>
      <c r="R32" s="2">
        <f t="shared" ref="R32:R41" si="11">(SQRT(((H32-J32)*(H32-J32))+((I32-K32)*(I32-K32))))*20.7/100</f>
        <v>6.6239999999999997</v>
      </c>
      <c r="S32" s="2">
        <f t="shared" ref="S32:S41" si="12">(SQRT(((J32-L32)*(J32-L32))+((K32-M32)*(K32-M32))))*20.7/100</f>
        <v>6.6239999999999997</v>
      </c>
      <c r="T32" s="2">
        <f t="shared" ref="T32:T41" si="13">(SQRT(((L32-N32)*(L32-N32))+((O32-M32)*(O32-M32))))*20.7/100</f>
        <v>6.6239999999999997</v>
      </c>
      <c r="U32" s="2">
        <f t="shared" ref="U32:U41" si="14">(SQRT(((N32-P32)*(N32-P32))+((O32-Q32)*(O32-Q32))))*20.7/100</f>
        <v>6.4203378415781209</v>
      </c>
    </row>
    <row r="33" spans="1:21" x14ac:dyDescent="0.25">
      <c r="A33" t="s">
        <v>24</v>
      </c>
      <c r="B33">
        <f t="shared" ref="B33:B41" si="15">B32+1</f>
        <v>3</v>
      </c>
      <c r="C33" s="3">
        <v>3</v>
      </c>
      <c r="D33">
        <f t="shared" si="8"/>
        <v>62.099999999999994</v>
      </c>
      <c r="E33" s="3">
        <v>11</v>
      </c>
      <c r="F33" s="2">
        <f t="shared" si="9"/>
        <v>7.2523877353947279</v>
      </c>
      <c r="G33" s="2">
        <f t="shared" si="10"/>
        <v>5.1167041642923364E-3</v>
      </c>
      <c r="H33" s="3">
        <v>150</v>
      </c>
      <c r="I33" s="3">
        <v>309</v>
      </c>
      <c r="J33" s="3">
        <v>151</v>
      </c>
      <c r="K33" s="3">
        <v>274</v>
      </c>
      <c r="L33" s="3">
        <v>153</v>
      </c>
      <c r="M33" s="3">
        <v>239</v>
      </c>
      <c r="N33" s="3">
        <v>154</v>
      </c>
      <c r="O33" s="3">
        <v>204</v>
      </c>
      <c r="P33" s="3">
        <v>156</v>
      </c>
      <c r="Q33" s="3">
        <v>169</v>
      </c>
      <c r="R33" s="2">
        <f t="shared" si="11"/>
        <v>7.2479565396048011</v>
      </c>
      <c r="S33" s="2">
        <f t="shared" si="12"/>
        <v>7.2568189311846547</v>
      </c>
      <c r="T33" s="2">
        <f t="shared" si="13"/>
        <v>7.2479565396048011</v>
      </c>
      <c r="U33" s="2">
        <f t="shared" si="14"/>
        <v>7.2568189311846547</v>
      </c>
    </row>
    <row r="34" spans="1:21" x14ac:dyDescent="0.25">
      <c r="A34" t="s">
        <v>24</v>
      </c>
      <c r="B34">
        <f t="shared" si="15"/>
        <v>4</v>
      </c>
      <c r="C34" s="3">
        <v>6</v>
      </c>
      <c r="D34">
        <f t="shared" si="8"/>
        <v>124.19999999999999</v>
      </c>
      <c r="E34" s="3">
        <v>26</v>
      </c>
      <c r="F34" s="2">
        <f t="shared" si="9"/>
        <v>7.8190326036852662</v>
      </c>
      <c r="G34" s="2">
        <f t="shared" si="10"/>
        <v>0.10489450260009743</v>
      </c>
      <c r="H34" s="3">
        <v>128</v>
      </c>
      <c r="I34" s="3">
        <v>303</v>
      </c>
      <c r="J34" s="3">
        <v>127</v>
      </c>
      <c r="K34" s="3">
        <v>265</v>
      </c>
      <c r="L34" s="3">
        <v>126</v>
      </c>
      <c r="M34" s="3">
        <v>228</v>
      </c>
      <c r="N34" s="3">
        <v>124</v>
      </c>
      <c r="O34" s="3">
        <v>190</v>
      </c>
      <c r="P34" s="3">
        <v>123</v>
      </c>
      <c r="Q34" s="3">
        <v>152</v>
      </c>
      <c r="R34" s="2">
        <f t="shared" si="11"/>
        <v>7.8687232128217595</v>
      </c>
      <c r="S34" s="2">
        <f t="shared" si="12"/>
        <v>7.661796786655203</v>
      </c>
      <c r="T34" s="2">
        <f t="shared" si="13"/>
        <v>7.8768872024423446</v>
      </c>
      <c r="U34" s="2">
        <f t="shared" si="14"/>
        <v>7.8687232128217595</v>
      </c>
    </row>
    <row r="35" spans="1:21" x14ac:dyDescent="0.25">
      <c r="A35" t="s">
        <v>24</v>
      </c>
      <c r="B35">
        <f t="shared" si="15"/>
        <v>5</v>
      </c>
      <c r="C35" s="3">
        <v>3.5</v>
      </c>
      <c r="D35">
        <f t="shared" si="8"/>
        <v>72.45</v>
      </c>
      <c r="E35" s="3">
        <v>33</v>
      </c>
      <c r="F35" s="2">
        <f t="shared" si="9"/>
        <v>4.4145112022901136</v>
      </c>
      <c r="G35" s="2">
        <f t="shared" si="10"/>
        <v>0.10574084581400275</v>
      </c>
      <c r="H35" s="3">
        <v>195</v>
      </c>
      <c r="I35" s="3">
        <v>305</v>
      </c>
      <c r="J35" s="3">
        <v>197</v>
      </c>
      <c r="K35" s="3">
        <v>284</v>
      </c>
      <c r="L35" s="3">
        <v>199</v>
      </c>
      <c r="M35" s="3">
        <v>262</v>
      </c>
      <c r="N35" s="3">
        <v>200</v>
      </c>
      <c r="O35" s="3">
        <v>241</v>
      </c>
      <c r="P35" s="3">
        <v>202</v>
      </c>
      <c r="Q35" s="3">
        <v>220</v>
      </c>
      <c r="R35" s="2">
        <f t="shared" si="11"/>
        <v>4.3666697837138999</v>
      </c>
      <c r="S35" s="2">
        <f t="shared" si="12"/>
        <v>4.5727794611155259</v>
      </c>
      <c r="T35" s="2">
        <f t="shared" si="13"/>
        <v>4.3519257806171279</v>
      </c>
      <c r="U35" s="2">
        <f t="shared" si="14"/>
        <v>4.3666697837138999</v>
      </c>
    </row>
    <row r="36" spans="1:21" x14ac:dyDescent="0.25">
      <c r="A36" t="s">
        <v>24</v>
      </c>
      <c r="B36">
        <f t="shared" si="15"/>
        <v>6</v>
      </c>
      <c r="C36" s="3">
        <v>2.5</v>
      </c>
      <c r="D36">
        <f t="shared" si="8"/>
        <v>51.75</v>
      </c>
      <c r="E36" s="3">
        <v>40</v>
      </c>
      <c r="F36" s="2">
        <f t="shared" si="9"/>
        <v>3.8146124892374096</v>
      </c>
      <c r="G36" s="2">
        <f t="shared" si="10"/>
        <v>9.4370242159786136E-2</v>
      </c>
      <c r="H36" s="3">
        <v>236</v>
      </c>
      <c r="I36" s="3">
        <v>324</v>
      </c>
      <c r="J36" s="3">
        <v>239</v>
      </c>
      <c r="K36" s="3">
        <v>306</v>
      </c>
      <c r="L36" s="3">
        <v>241</v>
      </c>
      <c r="M36" s="3">
        <v>287</v>
      </c>
      <c r="N36" s="3">
        <v>243</v>
      </c>
      <c r="O36" s="3">
        <v>269</v>
      </c>
      <c r="P36" s="3">
        <v>246</v>
      </c>
      <c r="Q36" s="3">
        <v>251</v>
      </c>
      <c r="R36" s="2">
        <f t="shared" si="11"/>
        <v>3.7773955313151943</v>
      </c>
      <c r="S36" s="2">
        <f t="shared" si="12"/>
        <v>3.9547294471303593</v>
      </c>
      <c r="T36" s="2">
        <f t="shared" si="13"/>
        <v>3.7489294471888908</v>
      </c>
      <c r="U36" s="2">
        <f t="shared" si="14"/>
        <v>3.7773955313151943</v>
      </c>
    </row>
    <row r="37" spans="1:21" x14ac:dyDescent="0.25">
      <c r="A37" t="s">
        <v>24</v>
      </c>
      <c r="B37">
        <f t="shared" si="15"/>
        <v>7</v>
      </c>
      <c r="C37" s="3">
        <v>3</v>
      </c>
      <c r="D37">
        <f t="shared" si="8"/>
        <v>62.099999999999994</v>
      </c>
      <c r="E37" s="3">
        <v>40</v>
      </c>
      <c r="F37" s="2">
        <f t="shared" si="9"/>
        <v>2.3257885500230158</v>
      </c>
      <c r="G37" s="2">
        <f t="shared" si="10"/>
        <v>2.2916386621466559E-2</v>
      </c>
      <c r="H37" s="3">
        <v>316</v>
      </c>
      <c r="I37" s="3">
        <v>320</v>
      </c>
      <c r="J37" s="3">
        <v>319</v>
      </c>
      <c r="K37" s="3">
        <v>309</v>
      </c>
      <c r="L37" s="3">
        <v>321</v>
      </c>
      <c r="M37" s="3">
        <v>298</v>
      </c>
      <c r="N37" s="3">
        <v>323</v>
      </c>
      <c r="O37" s="3">
        <v>287</v>
      </c>
      <c r="P37" s="3">
        <v>325</v>
      </c>
      <c r="Q37" s="3">
        <v>276</v>
      </c>
      <c r="R37" s="2">
        <f t="shared" si="11"/>
        <v>2.3601631299552155</v>
      </c>
      <c r="S37" s="2">
        <f t="shared" si="12"/>
        <v>2.3143303567122824</v>
      </c>
      <c r="T37" s="2">
        <f t="shared" si="13"/>
        <v>2.3143303567122824</v>
      </c>
      <c r="U37" s="2">
        <f t="shared" si="14"/>
        <v>2.3143303567122824</v>
      </c>
    </row>
    <row r="38" spans="1:21" x14ac:dyDescent="0.25">
      <c r="A38" t="s">
        <v>24</v>
      </c>
      <c r="B38">
        <f t="shared" si="15"/>
        <v>8</v>
      </c>
      <c r="C38" s="3">
        <v>4</v>
      </c>
      <c r="D38">
        <f t="shared" si="8"/>
        <v>82.8</v>
      </c>
      <c r="E38" s="3">
        <v>51</v>
      </c>
      <c r="F38" s="2">
        <f t="shared" si="9"/>
        <v>4.4589999500466888</v>
      </c>
      <c r="G38" s="2">
        <f t="shared" si="10"/>
        <v>0.11528339275380321</v>
      </c>
      <c r="H38" s="3">
        <v>206</v>
      </c>
      <c r="I38" s="3">
        <v>325</v>
      </c>
      <c r="J38" s="3">
        <v>207</v>
      </c>
      <c r="K38" s="3">
        <v>304</v>
      </c>
      <c r="L38" s="3">
        <v>208</v>
      </c>
      <c r="M38" s="3">
        <v>282</v>
      </c>
      <c r="N38" s="3">
        <v>210</v>
      </c>
      <c r="O38" s="3">
        <v>261</v>
      </c>
      <c r="P38" s="3">
        <v>211</v>
      </c>
      <c r="Q38" s="3">
        <v>239</v>
      </c>
      <c r="R38" s="2">
        <f t="shared" si="11"/>
        <v>4.3519257806171279</v>
      </c>
      <c r="S38" s="2">
        <f t="shared" si="12"/>
        <v>4.5587021179278642</v>
      </c>
      <c r="T38" s="2">
        <f t="shared" si="13"/>
        <v>4.3666697837138999</v>
      </c>
      <c r="U38" s="2">
        <f t="shared" si="14"/>
        <v>4.5587021179278642</v>
      </c>
    </row>
    <row r="39" spans="1:21" x14ac:dyDescent="0.25">
      <c r="A39" t="s">
        <v>24</v>
      </c>
      <c r="B39">
        <f t="shared" si="15"/>
        <v>9</v>
      </c>
      <c r="C39" s="3">
        <v>3</v>
      </c>
      <c r="D39">
        <f t="shared" si="8"/>
        <v>62.099999999999994</v>
      </c>
      <c r="E39" s="3">
        <v>51</v>
      </c>
      <c r="F39" s="2">
        <f t="shared" si="9"/>
        <v>4.3212802964350772</v>
      </c>
      <c r="G39" s="2">
        <f t="shared" si="10"/>
        <v>0.1077070077693532</v>
      </c>
      <c r="H39" s="3">
        <v>218</v>
      </c>
      <c r="I39" s="3">
        <v>319</v>
      </c>
      <c r="J39" s="3">
        <v>220</v>
      </c>
      <c r="K39" s="3">
        <v>298</v>
      </c>
      <c r="L39" s="3">
        <v>222</v>
      </c>
      <c r="M39" s="3">
        <v>278</v>
      </c>
      <c r="N39" s="3">
        <v>225</v>
      </c>
      <c r="O39" s="3">
        <v>257</v>
      </c>
      <c r="P39" s="3">
        <v>227</v>
      </c>
      <c r="Q39" s="3">
        <v>236</v>
      </c>
      <c r="R39" s="2">
        <f t="shared" si="11"/>
        <v>4.3666697837138999</v>
      </c>
      <c r="S39" s="2">
        <f t="shared" si="12"/>
        <v>4.1606485071440487</v>
      </c>
      <c r="T39" s="2">
        <f t="shared" si="13"/>
        <v>4.3911331111684602</v>
      </c>
      <c r="U39" s="2">
        <f t="shared" si="14"/>
        <v>4.3666697837138999</v>
      </c>
    </row>
    <row r="40" spans="1:21" x14ac:dyDescent="0.25">
      <c r="A40" t="s">
        <v>24</v>
      </c>
      <c r="B40">
        <f t="shared" si="15"/>
        <v>10</v>
      </c>
      <c r="C40" s="3">
        <v>4</v>
      </c>
      <c r="D40">
        <f t="shared" si="8"/>
        <v>82.8</v>
      </c>
      <c r="E40" s="3">
        <v>77</v>
      </c>
      <c r="F40" s="2">
        <f t="shared" si="9"/>
        <v>5.7033406023963567</v>
      </c>
      <c r="G40" s="2">
        <f t="shared" si="10"/>
        <v>0.18773642181585543</v>
      </c>
      <c r="H40" s="3">
        <v>106</v>
      </c>
      <c r="I40" s="3">
        <v>320</v>
      </c>
      <c r="J40" s="3">
        <v>101</v>
      </c>
      <c r="K40" s="3">
        <v>293</v>
      </c>
      <c r="L40" s="3">
        <v>98</v>
      </c>
      <c r="M40" s="3">
        <v>265</v>
      </c>
      <c r="N40" s="3">
        <v>94</v>
      </c>
      <c r="O40" s="3">
        <v>237</v>
      </c>
      <c r="P40" s="3">
        <v>90</v>
      </c>
      <c r="Q40" s="3">
        <v>211</v>
      </c>
      <c r="R40" s="2">
        <f t="shared" si="11"/>
        <v>5.684025510146836</v>
      </c>
      <c r="S40" s="2">
        <f t="shared" si="12"/>
        <v>5.8291729258960912</v>
      </c>
      <c r="T40" s="2">
        <f t="shared" si="13"/>
        <v>5.854844148224613</v>
      </c>
      <c r="U40" s="2">
        <f t="shared" si="14"/>
        <v>5.4453198253178847</v>
      </c>
    </row>
    <row r="41" spans="1:21" x14ac:dyDescent="0.25">
      <c r="A41" t="s">
        <v>24</v>
      </c>
      <c r="B41">
        <f t="shared" si="15"/>
        <v>11</v>
      </c>
      <c r="C41" s="3">
        <v>4</v>
      </c>
      <c r="D41">
        <f t="shared" si="8"/>
        <v>82.8</v>
      </c>
      <c r="E41" s="3">
        <v>77</v>
      </c>
      <c r="F41" s="2">
        <f t="shared" si="9"/>
        <v>5.361164745050286</v>
      </c>
      <c r="G41" s="2">
        <f t="shared" si="10"/>
        <v>0.11308743773381556</v>
      </c>
      <c r="H41" s="3">
        <v>265</v>
      </c>
      <c r="I41" s="3">
        <v>303</v>
      </c>
      <c r="J41" s="3">
        <v>268</v>
      </c>
      <c r="K41" s="3">
        <v>277</v>
      </c>
      <c r="L41" s="3">
        <v>271</v>
      </c>
      <c r="M41" s="3">
        <v>251</v>
      </c>
      <c r="N41" s="3">
        <v>273</v>
      </c>
      <c r="O41" s="3">
        <v>226</v>
      </c>
      <c r="P41" s="3">
        <v>276</v>
      </c>
      <c r="Q41" s="3">
        <v>200</v>
      </c>
      <c r="R41" s="2">
        <f t="shared" si="11"/>
        <v>5.4177084639171937</v>
      </c>
      <c r="S41" s="2">
        <f t="shared" si="12"/>
        <v>5.4177084639171937</v>
      </c>
      <c r="T41" s="2">
        <f t="shared" si="13"/>
        <v>5.1915335884495626</v>
      </c>
      <c r="U41" s="2">
        <f t="shared" si="14"/>
        <v>5.4177084639171937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320A0-B6FA-4466-BACD-6A12A9C11739}">
  <dimension ref="A1:U84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4" sqref="I4"/>
    </sheetView>
  </sheetViews>
  <sheetFormatPr defaultRowHeight="15" x14ac:dyDescent="0.25"/>
  <cols>
    <col min="1" max="1" width="12" customWidth="1"/>
  </cols>
  <sheetData>
    <row r="1" spans="1:21" ht="30" x14ac:dyDescent="0.25">
      <c r="B1" s="1" t="s">
        <v>0</v>
      </c>
      <c r="C1" s="1" t="s">
        <v>1</v>
      </c>
      <c r="D1" s="1" t="s">
        <v>19</v>
      </c>
      <c r="E1" s="1" t="s">
        <v>2</v>
      </c>
      <c r="F1" s="1" t="s">
        <v>13</v>
      </c>
      <c r="G1" s="1" t="s">
        <v>14</v>
      </c>
      <c r="H1" s="1" t="s">
        <v>4</v>
      </c>
      <c r="I1" s="1" t="s">
        <v>3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5</v>
      </c>
      <c r="S1" s="1" t="s">
        <v>17</v>
      </c>
      <c r="T1" s="1" t="s">
        <v>16</v>
      </c>
      <c r="U1" s="1" t="s">
        <v>18</v>
      </c>
    </row>
    <row r="2" spans="1:21" x14ac:dyDescent="0.25">
      <c r="A2" t="s">
        <v>28</v>
      </c>
      <c r="B2">
        <v>1</v>
      </c>
      <c r="C2" s="3">
        <v>11</v>
      </c>
      <c r="D2">
        <f>C2*(20.7)</f>
        <v>227.7</v>
      </c>
      <c r="E2" s="3">
        <v>15</v>
      </c>
      <c r="F2" s="2">
        <f>AVERAGE(R2:U2)</f>
        <v>8.6503146550673158</v>
      </c>
      <c r="G2" s="2">
        <f>STDEV(R2:U2)</f>
        <v>0.10220807748653868</v>
      </c>
      <c r="H2" s="3">
        <v>222</v>
      </c>
      <c r="I2" s="3">
        <v>280</v>
      </c>
      <c r="J2" s="3">
        <v>223</v>
      </c>
      <c r="K2" s="3">
        <v>238</v>
      </c>
      <c r="L2" s="3">
        <v>225</v>
      </c>
      <c r="M2" s="3">
        <v>197</v>
      </c>
      <c r="N2" s="3">
        <v>227</v>
      </c>
      <c r="O2" s="3">
        <v>155</v>
      </c>
      <c r="P2" s="3">
        <v>229</v>
      </c>
      <c r="Q2" s="3">
        <v>113</v>
      </c>
      <c r="R2" s="2">
        <f>(SQRT(((H2-J2)*(H2-J2))+((I2-K2)*(I2-K2))))*20.7/100</f>
        <v>8.6964639365664009</v>
      </c>
      <c r="S2" s="2">
        <f>(SQRT(((J2-L2)*(J2-L2))+((K2-M2)*(K2-M2))))*20.7/100</f>
        <v>8.4970915612343507</v>
      </c>
      <c r="T2" s="2">
        <f>(SQRT(((L2-N2)*(L2-N2))+((O2-M2)*(O2-M2))))*20.7/100</f>
        <v>8.7038515612342557</v>
      </c>
      <c r="U2" s="2">
        <f>(SQRT(((N2-P2)*(N2-P2))+((O2-Q2)*(O2-Q2))))*20.7/100</f>
        <v>8.7038515612342557</v>
      </c>
    </row>
    <row r="3" spans="1:21" x14ac:dyDescent="0.25">
      <c r="A3" t="s">
        <v>28</v>
      </c>
      <c r="B3">
        <f>B2+1</f>
        <v>2</v>
      </c>
      <c r="C3" s="3">
        <v>4</v>
      </c>
      <c r="D3">
        <f t="shared" ref="D3:D20" si="0">C3*(20.7)</f>
        <v>82.8</v>
      </c>
      <c r="E3" s="3">
        <v>30</v>
      </c>
      <c r="F3" s="2">
        <f t="shared" ref="F3:F20" si="1">AVERAGE(R3:U3)</f>
        <v>4.307792463023052</v>
      </c>
      <c r="G3" s="2">
        <f t="shared" ref="G3:G20" si="2">STDEV(R3:U3)</f>
        <v>9.834189017093066E-2</v>
      </c>
      <c r="H3" s="3">
        <v>169</v>
      </c>
      <c r="I3" s="3">
        <v>312</v>
      </c>
      <c r="J3" s="3">
        <v>171</v>
      </c>
      <c r="K3" s="3">
        <v>291</v>
      </c>
      <c r="L3" s="3">
        <v>172</v>
      </c>
      <c r="M3" s="3">
        <v>270</v>
      </c>
      <c r="N3" s="3">
        <v>174</v>
      </c>
      <c r="O3" s="3">
        <v>250</v>
      </c>
      <c r="P3" s="3">
        <v>175</v>
      </c>
      <c r="Q3" s="3">
        <v>229</v>
      </c>
      <c r="R3" s="2">
        <f t="shared" ref="R3:R20" si="3">(SQRT(((H3-J3)*(H3-J3))+((I3-K3)*(I3-K3))))*20.7/100</f>
        <v>4.3666697837138999</v>
      </c>
      <c r="S3" s="2">
        <f t="shared" ref="S3:S20" si="4">(SQRT(((J3-L3)*(J3-L3))+((K3-M3)*(K3-M3))))*20.7/100</f>
        <v>4.3519257806171279</v>
      </c>
      <c r="T3" s="2">
        <f t="shared" ref="T3:T20" si="5">(SQRT(((L3-N3)*(L3-N3))+((O3-M3)*(O3-M3))))*20.7/100</f>
        <v>4.1606485071440487</v>
      </c>
      <c r="U3" s="2">
        <f t="shared" ref="U3:U20" si="6">(SQRT(((N3-P3)*(N3-P3))+((O3-Q3)*(O3-Q3))))*20.7/100</f>
        <v>4.3519257806171279</v>
      </c>
    </row>
    <row r="4" spans="1:21" x14ac:dyDescent="0.25">
      <c r="A4" t="s">
        <v>28</v>
      </c>
      <c r="B4">
        <f t="shared" ref="B4:B20" si="7">B3+1</f>
        <v>3</v>
      </c>
      <c r="C4" s="3">
        <v>6</v>
      </c>
      <c r="D4">
        <f t="shared" si="0"/>
        <v>124.19999999999999</v>
      </c>
      <c r="E4" s="3">
        <v>69</v>
      </c>
      <c r="F4" s="2">
        <f t="shared" si="1"/>
        <v>5.6435898224776189</v>
      </c>
      <c r="G4" s="2">
        <f t="shared" si="2"/>
        <v>0.10408596208280027</v>
      </c>
      <c r="H4" s="3">
        <v>231</v>
      </c>
      <c r="I4" s="3">
        <v>301</v>
      </c>
      <c r="J4" s="3">
        <v>232</v>
      </c>
      <c r="K4" s="3">
        <v>273</v>
      </c>
      <c r="L4" s="3">
        <v>232</v>
      </c>
      <c r="M4" s="3">
        <v>246</v>
      </c>
      <c r="N4" s="3">
        <v>233</v>
      </c>
      <c r="O4" s="3">
        <v>219</v>
      </c>
      <c r="P4" s="3">
        <v>234</v>
      </c>
      <c r="Q4" s="3">
        <v>192</v>
      </c>
      <c r="R4" s="2">
        <f t="shared" si="3"/>
        <v>5.7996952506144668</v>
      </c>
      <c r="S4" s="2">
        <f t="shared" si="4"/>
        <v>5.5889999999999995</v>
      </c>
      <c r="T4" s="2">
        <f t="shared" si="5"/>
        <v>5.5928320196480055</v>
      </c>
      <c r="U4" s="2">
        <f t="shared" si="6"/>
        <v>5.5928320196480055</v>
      </c>
    </row>
    <row r="5" spans="1:21" x14ac:dyDescent="0.25">
      <c r="A5" t="s">
        <v>28</v>
      </c>
      <c r="B5">
        <f t="shared" si="7"/>
        <v>4</v>
      </c>
      <c r="C5" s="3">
        <v>4</v>
      </c>
      <c r="D5">
        <f t="shared" si="0"/>
        <v>82.8</v>
      </c>
      <c r="E5" s="3">
        <v>73</v>
      </c>
      <c r="F5" s="2">
        <f t="shared" si="1"/>
        <v>3.7702790102836188</v>
      </c>
      <c r="G5" s="2">
        <f t="shared" si="2"/>
        <v>1.4233042063151791E-2</v>
      </c>
      <c r="H5" s="3">
        <v>190</v>
      </c>
      <c r="I5" s="3">
        <v>328</v>
      </c>
      <c r="J5" s="3">
        <v>193</v>
      </c>
      <c r="K5" s="3">
        <v>310</v>
      </c>
      <c r="L5" s="3">
        <v>195</v>
      </c>
      <c r="M5" s="3">
        <v>292</v>
      </c>
      <c r="N5" s="3">
        <v>198</v>
      </c>
      <c r="O5" s="3">
        <v>274</v>
      </c>
      <c r="P5" s="3">
        <v>201</v>
      </c>
      <c r="Q5" s="3">
        <v>256</v>
      </c>
      <c r="R5" s="2">
        <f t="shared" si="3"/>
        <v>3.7773955313151943</v>
      </c>
      <c r="S5" s="2">
        <f t="shared" si="4"/>
        <v>3.7489294471888908</v>
      </c>
      <c r="T5" s="2">
        <f t="shared" si="5"/>
        <v>3.7773955313151943</v>
      </c>
      <c r="U5" s="2">
        <f t="shared" si="6"/>
        <v>3.7773955313151943</v>
      </c>
    </row>
    <row r="6" spans="1:21" x14ac:dyDescent="0.25">
      <c r="A6" t="s">
        <v>28</v>
      </c>
      <c r="B6">
        <f t="shared" si="7"/>
        <v>5</v>
      </c>
      <c r="C6" s="3">
        <v>3</v>
      </c>
      <c r="D6">
        <f t="shared" si="0"/>
        <v>62.099999999999994</v>
      </c>
      <c r="E6" s="3">
        <v>99</v>
      </c>
      <c r="F6" s="2">
        <f t="shared" si="1"/>
        <v>3.4201571001657447</v>
      </c>
      <c r="G6" s="2">
        <f t="shared" si="2"/>
        <v>0.12118668896015099</v>
      </c>
      <c r="H6" s="3">
        <v>180</v>
      </c>
      <c r="I6" s="3">
        <v>318</v>
      </c>
      <c r="J6" s="3">
        <v>181</v>
      </c>
      <c r="K6" s="3">
        <v>301</v>
      </c>
      <c r="L6" s="3">
        <v>182</v>
      </c>
      <c r="M6" s="3">
        <v>284</v>
      </c>
      <c r="N6" s="3">
        <v>182</v>
      </c>
      <c r="O6" s="3">
        <v>268</v>
      </c>
      <c r="P6" s="3">
        <v>183</v>
      </c>
      <c r="Q6" s="3">
        <v>252</v>
      </c>
      <c r="R6" s="2">
        <f t="shared" si="3"/>
        <v>3.5250829777467652</v>
      </c>
      <c r="S6" s="2">
        <f t="shared" si="4"/>
        <v>3.5250829777467652</v>
      </c>
      <c r="T6" s="2">
        <f t="shared" si="5"/>
        <v>3.3119999999999998</v>
      </c>
      <c r="U6" s="2">
        <f t="shared" si="6"/>
        <v>3.3184624451694491</v>
      </c>
    </row>
    <row r="7" spans="1:21" x14ac:dyDescent="0.25">
      <c r="A7" t="s">
        <v>28</v>
      </c>
      <c r="B7">
        <f t="shared" si="7"/>
        <v>6</v>
      </c>
      <c r="C7" s="3">
        <v>5</v>
      </c>
      <c r="D7">
        <f t="shared" si="0"/>
        <v>103.5</v>
      </c>
      <c r="E7" s="3">
        <v>115</v>
      </c>
      <c r="F7" s="2">
        <f t="shared" si="1"/>
        <v>6.1599745210993522</v>
      </c>
      <c r="G7" s="2">
        <f t="shared" si="2"/>
        <v>0.104662310356085</v>
      </c>
      <c r="H7" s="3">
        <v>119</v>
      </c>
      <c r="I7" s="3">
        <v>299</v>
      </c>
      <c r="J7" s="3">
        <v>120</v>
      </c>
      <c r="K7" s="3">
        <v>269</v>
      </c>
      <c r="L7" s="3">
        <v>120</v>
      </c>
      <c r="M7" s="3">
        <v>239</v>
      </c>
      <c r="N7" s="3">
        <v>121</v>
      </c>
      <c r="O7" s="3">
        <v>209</v>
      </c>
      <c r="P7" s="3">
        <v>121</v>
      </c>
      <c r="Q7" s="3">
        <v>180</v>
      </c>
      <c r="R7" s="2">
        <f t="shared" si="3"/>
        <v>6.2134490421987039</v>
      </c>
      <c r="S7" s="2">
        <f t="shared" si="4"/>
        <v>6.21</v>
      </c>
      <c r="T7" s="2">
        <f t="shared" si="5"/>
        <v>6.2134490421987039</v>
      </c>
      <c r="U7" s="2">
        <f t="shared" si="6"/>
        <v>6.0029999999999992</v>
      </c>
    </row>
    <row r="8" spans="1:21" x14ac:dyDescent="0.25">
      <c r="A8" t="s">
        <v>28</v>
      </c>
      <c r="B8">
        <f t="shared" si="7"/>
        <v>7</v>
      </c>
      <c r="C8" s="3">
        <v>10</v>
      </c>
      <c r="D8">
        <f t="shared" si="0"/>
        <v>207</v>
      </c>
      <c r="E8" s="3">
        <v>115</v>
      </c>
      <c r="F8" s="2">
        <f t="shared" si="1"/>
        <v>6.2728398535583061</v>
      </c>
      <c r="G8" s="2">
        <f t="shared" si="2"/>
        <v>0.10511372641478985</v>
      </c>
      <c r="H8" s="3">
        <v>200</v>
      </c>
      <c r="I8" s="3">
        <v>313</v>
      </c>
      <c r="J8" s="3">
        <v>202</v>
      </c>
      <c r="K8" s="3">
        <v>282</v>
      </c>
      <c r="L8" s="3">
        <v>203</v>
      </c>
      <c r="M8" s="3">
        <v>252</v>
      </c>
      <c r="N8" s="3">
        <v>205</v>
      </c>
      <c r="O8" s="3">
        <v>222</v>
      </c>
      <c r="P8" s="3">
        <v>207</v>
      </c>
      <c r="Q8" s="3">
        <v>192</v>
      </c>
      <c r="R8" s="2">
        <f t="shared" si="3"/>
        <v>6.4303409707417529</v>
      </c>
      <c r="S8" s="2">
        <f t="shared" si="4"/>
        <v>6.2134490421987039</v>
      </c>
      <c r="T8" s="2">
        <f t="shared" si="5"/>
        <v>6.2237847006463838</v>
      </c>
      <c r="U8" s="2">
        <f t="shared" si="6"/>
        <v>6.2237847006463838</v>
      </c>
    </row>
    <row r="9" spans="1:21" x14ac:dyDescent="0.25">
      <c r="A9" t="s">
        <v>28</v>
      </c>
      <c r="B9">
        <f t="shared" si="7"/>
        <v>8</v>
      </c>
      <c r="C9" s="3">
        <v>6</v>
      </c>
      <c r="D9">
        <f t="shared" si="0"/>
        <v>124.19999999999999</v>
      </c>
      <c r="E9" s="3">
        <v>124</v>
      </c>
      <c r="F9" s="2">
        <f t="shared" si="1"/>
        <v>7.455591396458316</v>
      </c>
      <c r="G9" s="2">
        <f t="shared" si="2"/>
        <v>5.4380212973606712E-3</v>
      </c>
      <c r="H9" s="3">
        <v>166</v>
      </c>
      <c r="I9" s="3">
        <v>314</v>
      </c>
      <c r="J9" s="3">
        <v>166</v>
      </c>
      <c r="K9" s="3">
        <v>278</v>
      </c>
      <c r="L9" s="3">
        <v>168</v>
      </c>
      <c r="M9" s="3">
        <v>242</v>
      </c>
      <c r="N9" s="3">
        <v>168</v>
      </c>
      <c r="O9" s="3">
        <v>206</v>
      </c>
      <c r="P9" s="3">
        <v>169</v>
      </c>
      <c r="Q9" s="3">
        <v>170</v>
      </c>
      <c r="R9" s="2">
        <f t="shared" si="3"/>
        <v>7.4519999999999991</v>
      </c>
      <c r="S9" s="2">
        <f t="shared" si="4"/>
        <v>7.4634911402104569</v>
      </c>
      <c r="T9" s="2">
        <f t="shared" si="5"/>
        <v>7.4519999999999991</v>
      </c>
      <c r="U9" s="2">
        <f t="shared" si="6"/>
        <v>7.45487444562281</v>
      </c>
    </row>
    <row r="10" spans="1:21" x14ac:dyDescent="0.25">
      <c r="A10" t="s">
        <v>28</v>
      </c>
      <c r="B10">
        <f t="shared" si="7"/>
        <v>9</v>
      </c>
      <c r="C10" s="3">
        <v>4</v>
      </c>
      <c r="D10">
        <f t="shared" si="0"/>
        <v>82.8</v>
      </c>
      <c r="E10" s="3">
        <v>124</v>
      </c>
      <c r="F10" s="2">
        <f t="shared" si="1"/>
        <v>5.1305302272436855</v>
      </c>
      <c r="G10" s="2">
        <f t="shared" si="2"/>
        <v>0.10564145233669853</v>
      </c>
      <c r="H10" s="3">
        <v>189</v>
      </c>
      <c r="I10" s="3">
        <v>326</v>
      </c>
      <c r="J10" s="3">
        <v>190</v>
      </c>
      <c r="K10" s="3">
        <v>301</v>
      </c>
      <c r="L10" s="3">
        <v>192</v>
      </c>
      <c r="M10" s="3">
        <v>276</v>
      </c>
      <c r="N10" s="3">
        <v>193</v>
      </c>
      <c r="O10" s="3">
        <v>252</v>
      </c>
      <c r="P10" s="3">
        <v>194</v>
      </c>
      <c r="Q10" s="3">
        <v>227</v>
      </c>
      <c r="R10" s="2">
        <f t="shared" si="3"/>
        <v>5.1791383453234765</v>
      </c>
      <c r="S10" s="2">
        <f t="shared" si="4"/>
        <v>5.1915335884495626</v>
      </c>
      <c r="T10" s="2">
        <f t="shared" si="5"/>
        <v>4.9723106298782254</v>
      </c>
      <c r="U10" s="2">
        <f t="shared" si="6"/>
        <v>5.1791383453234765</v>
      </c>
    </row>
    <row r="11" spans="1:21" x14ac:dyDescent="0.25">
      <c r="A11" t="s">
        <v>28</v>
      </c>
      <c r="B11">
        <f t="shared" si="7"/>
        <v>10</v>
      </c>
      <c r="C11" s="3">
        <v>1.5</v>
      </c>
      <c r="D11">
        <f t="shared" si="0"/>
        <v>31.049999999999997</v>
      </c>
      <c r="E11" s="3">
        <v>136</v>
      </c>
      <c r="F11" s="2">
        <f t="shared" si="1"/>
        <v>2.2793474326394407</v>
      </c>
      <c r="G11" s="2">
        <f t="shared" si="2"/>
        <v>0.16907998627864526</v>
      </c>
      <c r="H11" s="3">
        <v>126</v>
      </c>
      <c r="I11" s="3">
        <v>310</v>
      </c>
      <c r="J11" s="3">
        <v>126</v>
      </c>
      <c r="K11" s="3">
        <v>300</v>
      </c>
      <c r="L11" s="3">
        <v>126</v>
      </c>
      <c r="M11" s="3">
        <v>288</v>
      </c>
      <c r="N11" s="3">
        <v>126</v>
      </c>
      <c r="O11" s="3">
        <v>277</v>
      </c>
      <c r="P11" s="3">
        <v>125</v>
      </c>
      <c r="Q11" s="3">
        <v>266</v>
      </c>
      <c r="R11" s="2">
        <f t="shared" si="3"/>
        <v>2.0699999999999998</v>
      </c>
      <c r="S11" s="2">
        <f t="shared" si="4"/>
        <v>2.484</v>
      </c>
      <c r="T11" s="2">
        <f t="shared" si="5"/>
        <v>2.2769999999999997</v>
      </c>
      <c r="U11" s="2">
        <f t="shared" si="6"/>
        <v>2.286389730557763</v>
      </c>
    </row>
    <row r="12" spans="1:21" x14ac:dyDescent="0.25">
      <c r="A12" t="s">
        <v>28</v>
      </c>
      <c r="B12">
        <f t="shared" si="7"/>
        <v>11</v>
      </c>
      <c r="C12" s="3">
        <v>5</v>
      </c>
      <c r="D12">
        <f t="shared" si="0"/>
        <v>103.5</v>
      </c>
      <c r="E12" s="3">
        <v>173</v>
      </c>
      <c r="F12" s="2">
        <f t="shared" si="1"/>
        <v>2.3357922979183225</v>
      </c>
      <c r="G12" s="2">
        <f t="shared" si="2"/>
        <v>9.8805134721118515E-2</v>
      </c>
      <c r="H12" s="3">
        <v>198</v>
      </c>
      <c r="I12" s="3">
        <v>324</v>
      </c>
      <c r="J12" s="3">
        <v>199</v>
      </c>
      <c r="K12" s="3">
        <v>313</v>
      </c>
      <c r="L12" s="3">
        <v>199</v>
      </c>
      <c r="M12" s="3">
        <v>301</v>
      </c>
      <c r="N12" s="3">
        <v>200</v>
      </c>
      <c r="O12" s="3">
        <v>290</v>
      </c>
      <c r="P12" s="3">
        <v>201</v>
      </c>
      <c r="Q12" s="3">
        <v>279</v>
      </c>
      <c r="R12" s="2">
        <f t="shared" si="3"/>
        <v>2.286389730557763</v>
      </c>
      <c r="S12" s="2">
        <f t="shared" si="4"/>
        <v>2.484</v>
      </c>
      <c r="T12" s="2">
        <f t="shared" si="5"/>
        <v>2.286389730557763</v>
      </c>
      <c r="U12" s="2">
        <f t="shared" si="6"/>
        <v>2.286389730557763</v>
      </c>
    </row>
    <row r="13" spans="1:21" x14ac:dyDescent="0.25">
      <c r="A13" t="s">
        <v>28</v>
      </c>
      <c r="B13">
        <f t="shared" si="7"/>
        <v>12</v>
      </c>
      <c r="C13" s="3">
        <v>4</v>
      </c>
      <c r="D13">
        <f t="shared" si="0"/>
        <v>82.8</v>
      </c>
      <c r="E13" s="3">
        <v>226</v>
      </c>
      <c r="F13" s="2">
        <f t="shared" si="1"/>
        <v>2.4926100778100051</v>
      </c>
      <c r="G13" s="2">
        <f t="shared" si="2"/>
        <v>0</v>
      </c>
      <c r="H13" s="3">
        <v>227</v>
      </c>
      <c r="I13" s="3">
        <v>321</v>
      </c>
      <c r="J13" s="3">
        <v>228</v>
      </c>
      <c r="K13" s="3">
        <v>309</v>
      </c>
      <c r="L13" s="3">
        <v>229</v>
      </c>
      <c r="M13" s="3">
        <v>297</v>
      </c>
      <c r="N13" s="3">
        <v>230</v>
      </c>
      <c r="O13" s="3">
        <v>285</v>
      </c>
      <c r="P13" s="3">
        <v>231</v>
      </c>
      <c r="Q13" s="3">
        <v>273</v>
      </c>
      <c r="R13" s="2">
        <f t="shared" si="3"/>
        <v>2.4926100778100051</v>
      </c>
      <c r="S13" s="2">
        <f t="shared" si="4"/>
        <v>2.4926100778100051</v>
      </c>
      <c r="T13" s="2">
        <f t="shared" si="5"/>
        <v>2.4926100778100051</v>
      </c>
      <c r="U13" s="2">
        <f t="shared" si="6"/>
        <v>2.4926100778100051</v>
      </c>
    </row>
    <row r="14" spans="1:21" x14ac:dyDescent="0.25">
      <c r="A14" t="s">
        <v>28</v>
      </c>
      <c r="B14">
        <f t="shared" si="7"/>
        <v>13</v>
      </c>
      <c r="C14" s="3">
        <v>6</v>
      </c>
      <c r="D14">
        <f t="shared" si="0"/>
        <v>124.19999999999999</v>
      </c>
      <c r="E14" s="3">
        <v>238</v>
      </c>
      <c r="F14" s="2">
        <f t="shared" si="1"/>
        <v>2.9763330936141874</v>
      </c>
      <c r="G14" s="2">
        <f t="shared" si="2"/>
        <v>2.508826703196454E-2</v>
      </c>
      <c r="H14" s="3">
        <v>257</v>
      </c>
      <c r="I14" s="3">
        <v>331</v>
      </c>
      <c r="J14" s="3">
        <v>260</v>
      </c>
      <c r="K14" s="3">
        <v>317</v>
      </c>
      <c r="L14" s="3">
        <v>263</v>
      </c>
      <c r="M14" s="3">
        <v>303</v>
      </c>
      <c r="N14" s="3">
        <v>266</v>
      </c>
      <c r="O14" s="3">
        <v>289</v>
      </c>
      <c r="P14" s="3">
        <v>270</v>
      </c>
      <c r="Q14" s="3">
        <v>275</v>
      </c>
      <c r="R14" s="2">
        <f t="shared" si="3"/>
        <v>2.963788960098205</v>
      </c>
      <c r="S14" s="2">
        <f t="shared" si="4"/>
        <v>2.963788960098205</v>
      </c>
      <c r="T14" s="2">
        <f t="shared" si="5"/>
        <v>2.963788960098205</v>
      </c>
      <c r="U14" s="2">
        <f t="shared" si="6"/>
        <v>3.0139654941621341</v>
      </c>
    </row>
    <row r="15" spans="1:21" x14ac:dyDescent="0.25">
      <c r="A15" t="s">
        <v>28</v>
      </c>
      <c r="B15">
        <f t="shared" si="7"/>
        <v>14</v>
      </c>
      <c r="C15" s="3">
        <v>2</v>
      </c>
      <c r="D15">
        <f t="shared" si="0"/>
        <v>41.4</v>
      </c>
      <c r="E15" s="3">
        <v>238</v>
      </c>
      <c r="F15" s="2">
        <f t="shared" si="1"/>
        <v>1.4358969431257709</v>
      </c>
      <c r="G15" s="2">
        <f t="shared" si="2"/>
        <v>8.6903921829930578E-2</v>
      </c>
      <c r="H15" s="3">
        <v>273</v>
      </c>
      <c r="I15" s="3">
        <v>329</v>
      </c>
      <c r="J15" s="3">
        <v>275</v>
      </c>
      <c r="K15" s="3">
        <v>322</v>
      </c>
      <c r="L15" s="3">
        <v>276</v>
      </c>
      <c r="M15" s="3">
        <v>315</v>
      </c>
      <c r="N15" s="3">
        <v>278</v>
      </c>
      <c r="O15" s="3">
        <v>309</v>
      </c>
      <c r="P15" s="3">
        <v>279</v>
      </c>
      <c r="Q15" s="3">
        <v>302</v>
      </c>
      <c r="R15" s="2">
        <f t="shared" si="3"/>
        <v>1.5069827470810671</v>
      </c>
      <c r="S15" s="2">
        <f t="shared" si="4"/>
        <v>1.4637110370561532</v>
      </c>
      <c r="T15" s="2">
        <f t="shared" si="5"/>
        <v>1.3091829513097091</v>
      </c>
      <c r="U15" s="2">
        <f t="shared" si="6"/>
        <v>1.4637110370561532</v>
      </c>
    </row>
    <row r="16" spans="1:21" x14ac:dyDescent="0.25">
      <c r="A16" t="s">
        <v>28</v>
      </c>
      <c r="B16">
        <f t="shared" si="7"/>
        <v>15</v>
      </c>
      <c r="C16" s="3">
        <v>15</v>
      </c>
      <c r="D16">
        <f t="shared" si="0"/>
        <v>310.5</v>
      </c>
      <c r="E16" s="3">
        <v>247</v>
      </c>
      <c r="F16" s="2">
        <f t="shared" si="1"/>
        <v>10.196851467017755</v>
      </c>
      <c r="G16" s="2">
        <f t="shared" si="2"/>
        <v>0.10347888401575656</v>
      </c>
      <c r="H16" s="3">
        <v>130</v>
      </c>
      <c r="I16" s="3">
        <v>328</v>
      </c>
      <c r="J16" s="3">
        <v>131</v>
      </c>
      <c r="K16" s="3">
        <v>279</v>
      </c>
      <c r="L16" s="3">
        <v>132</v>
      </c>
      <c r="M16" s="3">
        <v>229</v>
      </c>
      <c r="N16" s="3">
        <v>133</v>
      </c>
      <c r="O16" s="3">
        <v>180</v>
      </c>
      <c r="P16" s="3">
        <v>134</v>
      </c>
      <c r="Q16" s="3">
        <v>131</v>
      </c>
      <c r="R16" s="2">
        <f t="shared" si="3"/>
        <v>10.145112025009876</v>
      </c>
      <c r="S16" s="2">
        <f t="shared" si="4"/>
        <v>10.352069793041389</v>
      </c>
      <c r="T16" s="2">
        <f t="shared" si="5"/>
        <v>10.145112025009876</v>
      </c>
      <c r="U16" s="2">
        <f t="shared" si="6"/>
        <v>10.145112025009876</v>
      </c>
    </row>
    <row r="17" spans="1:21" x14ac:dyDescent="0.25">
      <c r="A17" t="s">
        <v>28</v>
      </c>
      <c r="B17">
        <f t="shared" si="7"/>
        <v>16</v>
      </c>
      <c r="C17" s="3">
        <v>18</v>
      </c>
      <c r="D17">
        <f t="shared" si="0"/>
        <v>372.59999999999997</v>
      </c>
      <c r="E17" s="3">
        <v>247</v>
      </c>
      <c r="F17" s="2">
        <f t="shared" si="1"/>
        <v>11.85391914336962</v>
      </c>
      <c r="G17" s="2">
        <f t="shared" si="2"/>
        <v>0.10260891745029402</v>
      </c>
      <c r="H17" s="3">
        <v>206</v>
      </c>
      <c r="I17" s="3">
        <v>330</v>
      </c>
      <c r="J17" s="3">
        <v>207</v>
      </c>
      <c r="K17" s="3">
        <v>272</v>
      </c>
      <c r="L17" s="3">
        <v>208</v>
      </c>
      <c r="M17" s="3">
        <v>215</v>
      </c>
      <c r="N17" s="3">
        <v>209</v>
      </c>
      <c r="O17" s="3">
        <v>158</v>
      </c>
      <c r="P17" s="3">
        <v>211</v>
      </c>
      <c r="Q17" s="3">
        <v>101</v>
      </c>
      <c r="R17" s="2">
        <f t="shared" si="3"/>
        <v>12.00778435016219</v>
      </c>
      <c r="S17" s="2">
        <f t="shared" si="4"/>
        <v>11.800815649776077</v>
      </c>
      <c r="T17" s="2">
        <f t="shared" si="5"/>
        <v>11.800815649776077</v>
      </c>
      <c r="U17" s="2">
        <f t="shared" si="6"/>
        <v>11.806260923764137</v>
      </c>
    </row>
    <row r="18" spans="1:21" x14ac:dyDescent="0.25">
      <c r="A18" t="s">
        <v>28</v>
      </c>
      <c r="B18">
        <f t="shared" si="7"/>
        <v>17</v>
      </c>
      <c r="C18" s="3">
        <v>14</v>
      </c>
      <c r="D18">
        <f t="shared" si="0"/>
        <v>289.8</v>
      </c>
      <c r="E18" s="3">
        <v>264</v>
      </c>
      <c r="F18" s="2">
        <f t="shared" si="1"/>
        <v>9.9413561544777309</v>
      </c>
      <c r="G18" s="2">
        <f t="shared" si="2"/>
        <v>0.17158403122168145</v>
      </c>
      <c r="H18" s="3">
        <v>177</v>
      </c>
      <c r="I18" s="3">
        <v>234</v>
      </c>
      <c r="J18" s="3">
        <v>179</v>
      </c>
      <c r="K18" s="3">
        <v>185</v>
      </c>
      <c r="L18" s="3">
        <v>181</v>
      </c>
      <c r="M18" s="3">
        <v>137</v>
      </c>
      <c r="N18" s="3">
        <v>182</v>
      </c>
      <c r="O18" s="3">
        <v>89</v>
      </c>
      <c r="P18" s="3">
        <v>183</v>
      </c>
      <c r="Q18" s="3">
        <v>42</v>
      </c>
      <c r="R18" s="2">
        <f t="shared" si="3"/>
        <v>10.151445463578082</v>
      </c>
      <c r="S18" s="2">
        <f t="shared" si="4"/>
        <v>9.9446212597564507</v>
      </c>
      <c r="T18" s="2">
        <f t="shared" si="5"/>
        <v>9.9381560160826616</v>
      </c>
      <c r="U18" s="2">
        <f t="shared" si="6"/>
        <v>9.7312018784937351</v>
      </c>
    </row>
    <row r="19" spans="1:21" x14ac:dyDescent="0.25">
      <c r="A19" t="s">
        <v>28</v>
      </c>
      <c r="B19">
        <f t="shared" si="7"/>
        <v>18</v>
      </c>
      <c r="C19" s="3">
        <v>1.5</v>
      </c>
      <c r="D19">
        <f t="shared" si="0"/>
        <v>31.049999999999997</v>
      </c>
      <c r="E19" s="3">
        <v>282</v>
      </c>
      <c r="F19" s="2">
        <f t="shared" si="1"/>
        <v>1.2505659218858658</v>
      </c>
      <c r="G19" s="2">
        <f t="shared" si="2"/>
        <v>9.8910746133237266E-3</v>
      </c>
      <c r="H19" s="3">
        <v>192</v>
      </c>
      <c r="I19" s="3">
        <v>321</v>
      </c>
      <c r="J19" s="3">
        <v>191</v>
      </c>
      <c r="K19" s="3">
        <v>315</v>
      </c>
      <c r="L19" s="3">
        <v>190</v>
      </c>
      <c r="M19" s="3">
        <v>309</v>
      </c>
      <c r="N19" s="3">
        <v>190</v>
      </c>
      <c r="O19" s="3">
        <v>303</v>
      </c>
      <c r="P19" s="3">
        <v>190</v>
      </c>
      <c r="Q19" s="3">
        <v>297</v>
      </c>
      <c r="R19" s="2">
        <f t="shared" si="3"/>
        <v>1.2591318437717314</v>
      </c>
      <c r="S19" s="2">
        <f t="shared" si="4"/>
        <v>1.2591318437717314</v>
      </c>
      <c r="T19" s="2">
        <f t="shared" si="5"/>
        <v>1.242</v>
      </c>
      <c r="U19" s="2">
        <f t="shared" si="6"/>
        <v>1.242</v>
      </c>
    </row>
    <row r="20" spans="1:21" x14ac:dyDescent="0.25">
      <c r="A20" t="s">
        <v>28</v>
      </c>
      <c r="B20">
        <f t="shared" si="7"/>
        <v>19</v>
      </c>
      <c r="C20" s="3">
        <v>10</v>
      </c>
      <c r="D20">
        <f t="shared" si="0"/>
        <v>207</v>
      </c>
      <c r="E20" s="3">
        <v>301</v>
      </c>
      <c r="F20" s="2">
        <f t="shared" si="1"/>
        <v>7.4024263577126046</v>
      </c>
      <c r="G20" s="2">
        <f t="shared" si="2"/>
        <v>0.10298879318768894</v>
      </c>
      <c r="H20" s="3">
        <v>142</v>
      </c>
      <c r="I20" s="3">
        <v>327</v>
      </c>
      <c r="J20" s="3">
        <v>143</v>
      </c>
      <c r="K20" s="3">
        <v>291</v>
      </c>
      <c r="L20" s="3">
        <v>144</v>
      </c>
      <c r="M20" s="3">
        <v>256</v>
      </c>
      <c r="N20" s="3">
        <v>144</v>
      </c>
      <c r="O20" s="3">
        <v>220</v>
      </c>
      <c r="P20" s="3">
        <v>145</v>
      </c>
      <c r="Q20" s="3">
        <v>184</v>
      </c>
      <c r="R20" s="2">
        <f t="shared" si="3"/>
        <v>7.45487444562281</v>
      </c>
      <c r="S20" s="2">
        <f t="shared" si="4"/>
        <v>7.2479565396048011</v>
      </c>
      <c r="T20" s="2">
        <f t="shared" si="5"/>
        <v>7.4519999999999991</v>
      </c>
      <c r="U20" s="2">
        <f t="shared" si="6"/>
        <v>7.45487444562281</v>
      </c>
    </row>
    <row r="21" spans="1:21" x14ac:dyDescent="0.25">
      <c r="A21" t="s">
        <v>24</v>
      </c>
      <c r="B21">
        <v>1</v>
      </c>
      <c r="C21" s="3">
        <v>23</v>
      </c>
      <c r="D21">
        <f>C21*(20.7)</f>
        <v>476.09999999999997</v>
      </c>
      <c r="E21" s="3">
        <v>7</v>
      </c>
      <c r="F21" s="2">
        <f>AVERAGE(R21:U21)</f>
        <v>6.2150894795397198</v>
      </c>
      <c r="G21" s="2">
        <f>STDEV(R21:U21)</f>
        <v>0.17305398508248523</v>
      </c>
      <c r="H21" s="3">
        <v>211</v>
      </c>
      <c r="I21" s="3">
        <v>212</v>
      </c>
      <c r="J21" s="3">
        <v>211</v>
      </c>
      <c r="K21" s="3">
        <v>182</v>
      </c>
      <c r="L21" s="3">
        <v>213</v>
      </c>
      <c r="M21" s="3">
        <v>151</v>
      </c>
      <c r="N21" s="3">
        <v>214</v>
      </c>
      <c r="O21" s="3">
        <v>122</v>
      </c>
      <c r="P21" s="3">
        <v>215</v>
      </c>
      <c r="Q21" s="3">
        <v>92</v>
      </c>
      <c r="R21" s="2">
        <f>(SQRT(((H21-J21)*(H21-J21))+((I21-K21)*(I21-K21))))*20.7/100</f>
        <v>6.21</v>
      </c>
      <c r="S21" s="2">
        <f>(SQRT(((J21-L21)*(J21-L21))+((K21-M21)*(K21-M21))))*20.7/100</f>
        <v>6.4303409707417529</v>
      </c>
      <c r="T21" s="2">
        <f>(SQRT(((L21-N21)*(L21-N21))+((O21-M21)*(O21-M21))))*20.7/100</f>
        <v>6.0065679052184207</v>
      </c>
      <c r="U21" s="2">
        <f>(SQRT(((N21-P21)*(N21-P21))+((O21-Q21)*(O21-Q21))))*20.7/100</f>
        <v>6.2134490421987039</v>
      </c>
    </row>
    <row r="22" spans="1:21" x14ac:dyDescent="0.25">
      <c r="A22" t="s">
        <v>24</v>
      </c>
      <c r="B22">
        <f>B21+1</f>
        <v>2</v>
      </c>
      <c r="C22" s="3">
        <v>6</v>
      </c>
      <c r="D22">
        <f t="shared" ref="D22:D58" si="8">C22*(20.7)</f>
        <v>124.19999999999999</v>
      </c>
      <c r="E22" s="3">
        <v>11</v>
      </c>
      <c r="F22" s="2">
        <f t="shared" ref="F22:F58" si="9">AVERAGE(R22:U22)</f>
        <v>4.8656244688384085</v>
      </c>
      <c r="G22" s="2">
        <f t="shared" ref="G22:G58" si="10">STDEV(R22:U22)</f>
        <v>0.11822734168234317</v>
      </c>
      <c r="H22" s="3">
        <v>194</v>
      </c>
      <c r="I22" s="3">
        <v>229</v>
      </c>
      <c r="J22" s="3">
        <v>194</v>
      </c>
      <c r="K22" s="3">
        <v>205</v>
      </c>
      <c r="L22" s="3">
        <v>194</v>
      </c>
      <c r="M22" s="3">
        <v>181</v>
      </c>
      <c r="N22" s="3">
        <v>195</v>
      </c>
      <c r="O22" s="3">
        <v>158</v>
      </c>
      <c r="P22" s="3">
        <v>195</v>
      </c>
      <c r="Q22" s="3">
        <v>135</v>
      </c>
      <c r="R22" s="2">
        <f t="shared" ref="R22:R58" si="11">(SQRT(((H22-J22)*(H22-J22))+((I22-K22)*(I22-K22))))*20.7/100</f>
        <v>4.968</v>
      </c>
      <c r="S22" s="2">
        <f t="shared" ref="S22:S58" si="12">(SQRT(((J22-L22)*(J22-L22))+((K22-M22)*(K22-M22))))*20.7/100</f>
        <v>4.968</v>
      </c>
      <c r="T22" s="2">
        <f t="shared" ref="T22:T58" si="13">(SQRT(((L22-N22)*(L22-N22))+((O22-M22)*(O22-M22))))*20.7/100</f>
        <v>4.7654978753536339</v>
      </c>
      <c r="U22" s="2">
        <f t="shared" ref="U22:U58" si="14">(SQRT(((N22-P22)*(N22-P22))+((O22-Q22)*(O22-Q22))))*20.7/100</f>
        <v>4.7609999999999992</v>
      </c>
    </row>
    <row r="23" spans="1:21" x14ac:dyDescent="0.25">
      <c r="A23" t="s">
        <v>24</v>
      </c>
      <c r="B23">
        <f t="shared" ref="B23:B58" si="15">B22+1</f>
        <v>3</v>
      </c>
      <c r="C23" s="3">
        <v>5</v>
      </c>
      <c r="D23">
        <f t="shared" si="8"/>
        <v>103.5</v>
      </c>
      <c r="E23" s="3">
        <v>22</v>
      </c>
      <c r="F23" s="2">
        <f t="shared" si="9"/>
        <v>3.0015000000000001</v>
      </c>
      <c r="G23" s="2">
        <f t="shared" si="10"/>
        <v>0.11951150572225244</v>
      </c>
      <c r="H23" s="3">
        <v>188</v>
      </c>
      <c r="I23" s="3">
        <v>302</v>
      </c>
      <c r="J23" s="3">
        <v>188</v>
      </c>
      <c r="K23" s="3">
        <v>287</v>
      </c>
      <c r="L23" s="3">
        <v>188</v>
      </c>
      <c r="M23" s="3">
        <v>273</v>
      </c>
      <c r="N23" s="3">
        <v>188</v>
      </c>
      <c r="O23" s="3">
        <v>258</v>
      </c>
      <c r="P23" s="3">
        <v>188</v>
      </c>
      <c r="Q23" s="3">
        <v>244</v>
      </c>
      <c r="R23" s="2">
        <f t="shared" si="11"/>
        <v>3.105</v>
      </c>
      <c r="S23" s="2">
        <f t="shared" si="12"/>
        <v>2.8980000000000001</v>
      </c>
      <c r="T23" s="2">
        <f t="shared" si="13"/>
        <v>3.105</v>
      </c>
      <c r="U23" s="2">
        <f t="shared" si="14"/>
        <v>2.8980000000000001</v>
      </c>
    </row>
    <row r="24" spans="1:21" x14ac:dyDescent="0.25">
      <c r="A24" t="s">
        <v>24</v>
      </c>
      <c r="B24">
        <f t="shared" si="15"/>
        <v>4</v>
      </c>
      <c r="C24" s="3">
        <v>12</v>
      </c>
      <c r="D24">
        <f t="shared" si="8"/>
        <v>248.39999999999998</v>
      </c>
      <c r="E24" s="3">
        <v>22</v>
      </c>
      <c r="F24" s="2">
        <f t="shared" si="9"/>
        <v>4.3911331111684602</v>
      </c>
      <c r="G24" s="2">
        <f t="shared" si="10"/>
        <v>0</v>
      </c>
      <c r="H24" s="3">
        <v>290</v>
      </c>
      <c r="I24" s="3">
        <v>322</v>
      </c>
      <c r="J24" s="3">
        <v>293</v>
      </c>
      <c r="K24" s="3">
        <v>301</v>
      </c>
      <c r="L24" s="3">
        <v>296</v>
      </c>
      <c r="M24" s="3">
        <v>280</v>
      </c>
      <c r="N24" s="3">
        <v>299</v>
      </c>
      <c r="O24" s="3">
        <v>259</v>
      </c>
      <c r="P24" s="3">
        <v>302</v>
      </c>
      <c r="Q24" s="3">
        <v>238</v>
      </c>
      <c r="R24" s="2">
        <f t="shared" si="11"/>
        <v>4.3911331111684602</v>
      </c>
      <c r="S24" s="2">
        <f t="shared" si="12"/>
        <v>4.3911331111684602</v>
      </c>
      <c r="T24" s="2">
        <f t="shared" si="13"/>
        <v>4.3911331111684602</v>
      </c>
      <c r="U24" s="2">
        <f t="shared" si="14"/>
        <v>4.3911331111684602</v>
      </c>
    </row>
    <row r="25" spans="1:21" x14ac:dyDescent="0.25">
      <c r="A25" t="s">
        <v>24</v>
      </c>
      <c r="B25">
        <f t="shared" si="15"/>
        <v>5</v>
      </c>
      <c r="C25" s="3">
        <v>32</v>
      </c>
      <c r="D25">
        <f t="shared" si="8"/>
        <v>662.4</v>
      </c>
      <c r="E25" s="3">
        <v>31</v>
      </c>
      <c r="F25" s="2">
        <f t="shared" si="9"/>
        <v>5.9039041800735976</v>
      </c>
      <c r="G25" s="2">
        <f t="shared" si="10"/>
        <v>0.27114124857596711</v>
      </c>
      <c r="H25" s="3">
        <v>168</v>
      </c>
      <c r="I25" s="3">
        <v>282</v>
      </c>
      <c r="J25" s="3">
        <v>170</v>
      </c>
      <c r="K25" s="3">
        <v>252</v>
      </c>
      <c r="L25" s="3">
        <v>170</v>
      </c>
      <c r="M25" s="3">
        <v>224</v>
      </c>
      <c r="N25" s="3">
        <v>171</v>
      </c>
      <c r="O25" s="3">
        <v>197</v>
      </c>
      <c r="P25" s="3">
        <v>171</v>
      </c>
      <c r="Q25" s="3">
        <v>168</v>
      </c>
      <c r="R25" s="2">
        <f t="shared" si="11"/>
        <v>6.2237847006463838</v>
      </c>
      <c r="S25" s="2">
        <f t="shared" si="12"/>
        <v>5.7960000000000003</v>
      </c>
      <c r="T25" s="2">
        <f t="shared" si="13"/>
        <v>5.5928320196480055</v>
      </c>
      <c r="U25" s="2">
        <f t="shared" si="14"/>
        <v>6.0029999999999992</v>
      </c>
    </row>
    <row r="26" spans="1:21" x14ac:dyDescent="0.25">
      <c r="A26" t="s">
        <v>24</v>
      </c>
      <c r="B26">
        <f t="shared" si="15"/>
        <v>6</v>
      </c>
      <c r="C26" s="3">
        <v>15</v>
      </c>
      <c r="D26">
        <f t="shared" si="8"/>
        <v>310.5</v>
      </c>
      <c r="E26" s="3">
        <v>31</v>
      </c>
      <c r="F26" s="2">
        <f t="shared" si="9"/>
        <v>6.0565339526092101</v>
      </c>
      <c r="G26" s="2">
        <f t="shared" si="10"/>
        <v>0.10232452226036309</v>
      </c>
      <c r="H26" s="3">
        <v>166</v>
      </c>
      <c r="I26" s="3">
        <v>332</v>
      </c>
      <c r="J26" s="3">
        <v>165</v>
      </c>
      <c r="K26" s="3">
        <v>303</v>
      </c>
      <c r="L26" s="3">
        <v>166</v>
      </c>
      <c r="M26" s="3">
        <v>274</v>
      </c>
      <c r="N26" s="3">
        <v>166</v>
      </c>
      <c r="O26" s="3">
        <v>244</v>
      </c>
      <c r="P26" s="3">
        <v>166</v>
      </c>
      <c r="Q26" s="3">
        <v>215</v>
      </c>
      <c r="R26" s="2">
        <f t="shared" si="11"/>
        <v>6.0065679052184207</v>
      </c>
      <c r="S26" s="2">
        <f t="shared" si="12"/>
        <v>6.0065679052184207</v>
      </c>
      <c r="T26" s="2">
        <f t="shared" si="13"/>
        <v>6.21</v>
      </c>
      <c r="U26" s="2">
        <f t="shared" si="14"/>
        <v>6.0029999999999992</v>
      </c>
    </row>
    <row r="27" spans="1:21" x14ac:dyDescent="0.25">
      <c r="A27" t="s">
        <v>24</v>
      </c>
      <c r="B27">
        <f t="shared" si="15"/>
        <v>7</v>
      </c>
      <c r="C27" s="3">
        <v>7</v>
      </c>
      <c r="D27">
        <f t="shared" si="8"/>
        <v>144.9</v>
      </c>
      <c r="E27" s="3">
        <v>33</v>
      </c>
      <c r="F27" s="2">
        <f t="shared" si="9"/>
        <v>5.6014422730084164</v>
      </c>
      <c r="G27" s="2">
        <f t="shared" si="10"/>
        <v>5.7401689069402906E-3</v>
      </c>
      <c r="H27" s="3">
        <v>138</v>
      </c>
      <c r="I27" s="3">
        <v>328</v>
      </c>
      <c r="J27" s="3">
        <v>137</v>
      </c>
      <c r="K27" s="3">
        <v>301</v>
      </c>
      <c r="L27" s="3">
        <v>135</v>
      </c>
      <c r="M27" s="3">
        <v>274</v>
      </c>
      <c r="N27" s="3">
        <v>133</v>
      </c>
      <c r="O27" s="3">
        <v>247</v>
      </c>
      <c r="P27" s="3">
        <v>131</v>
      </c>
      <c r="Q27" s="3">
        <v>220</v>
      </c>
      <c r="R27" s="2">
        <f t="shared" si="11"/>
        <v>5.5928320196480055</v>
      </c>
      <c r="S27" s="2">
        <f t="shared" si="12"/>
        <v>5.6043123574618861</v>
      </c>
      <c r="T27" s="2">
        <f t="shared" si="13"/>
        <v>5.6043123574618861</v>
      </c>
      <c r="U27" s="2">
        <f t="shared" si="14"/>
        <v>5.6043123574618861</v>
      </c>
    </row>
    <row r="28" spans="1:21" x14ac:dyDescent="0.25">
      <c r="A28" t="s">
        <v>24</v>
      </c>
      <c r="B28">
        <f t="shared" si="15"/>
        <v>8</v>
      </c>
      <c r="C28" s="3">
        <v>17</v>
      </c>
      <c r="D28">
        <f t="shared" si="8"/>
        <v>351.9</v>
      </c>
      <c r="E28" s="3">
        <v>37</v>
      </c>
      <c r="F28" s="2">
        <f t="shared" si="9"/>
        <v>4.5842310803015591</v>
      </c>
      <c r="G28" s="2">
        <f t="shared" si="10"/>
        <v>0.1777053831381189</v>
      </c>
      <c r="H28" s="3">
        <v>115</v>
      </c>
      <c r="I28" s="3">
        <v>319</v>
      </c>
      <c r="J28" s="3">
        <v>113</v>
      </c>
      <c r="K28" s="3">
        <v>298</v>
      </c>
      <c r="L28" s="3">
        <v>110</v>
      </c>
      <c r="M28" s="3">
        <v>275</v>
      </c>
      <c r="N28" s="3">
        <v>108</v>
      </c>
      <c r="O28" s="3">
        <v>253</v>
      </c>
      <c r="P28" s="3">
        <v>105</v>
      </c>
      <c r="Q28" s="3">
        <v>231</v>
      </c>
      <c r="R28" s="2">
        <f t="shared" si="11"/>
        <v>4.3666697837138999</v>
      </c>
      <c r="S28" s="2">
        <f t="shared" si="12"/>
        <v>4.8013291909636857</v>
      </c>
      <c r="T28" s="2">
        <f t="shared" si="13"/>
        <v>4.5727794611155259</v>
      </c>
      <c r="U28" s="2">
        <f t="shared" si="14"/>
        <v>4.596145885413125</v>
      </c>
    </row>
    <row r="29" spans="1:21" x14ac:dyDescent="0.25">
      <c r="A29" t="s">
        <v>24</v>
      </c>
      <c r="B29">
        <f t="shared" si="15"/>
        <v>9</v>
      </c>
      <c r="C29" s="3">
        <v>7</v>
      </c>
      <c r="D29">
        <f t="shared" si="8"/>
        <v>144.9</v>
      </c>
      <c r="E29" s="3">
        <v>40</v>
      </c>
      <c r="F29" s="2">
        <f t="shared" si="9"/>
        <v>4.1438788272462466</v>
      </c>
      <c r="G29" s="2">
        <f t="shared" si="10"/>
        <v>2.5858848308315525E-3</v>
      </c>
      <c r="H29" s="3">
        <v>194</v>
      </c>
      <c r="I29" s="3">
        <v>319</v>
      </c>
      <c r="J29" s="3">
        <v>195</v>
      </c>
      <c r="K29" s="3">
        <v>299</v>
      </c>
      <c r="L29" s="3">
        <v>195</v>
      </c>
      <c r="M29" s="3">
        <v>279</v>
      </c>
      <c r="N29" s="3">
        <v>196</v>
      </c>
      <c r="O29" s="3">
        <v>259</v>
      </c>
      <c r="P29" s="3">
        <v>197</v>
      </c>
      <c r="Q29" s="3">
        <v>239</v>
      </c>
      <c r="R29" s="2">
        <f t="shared" si="11"/>
        <v>4.1451717696616628</v>
      </c>
      <c r="S29" s="2">
        <f t="shared" si="12"/>
        <v>4.1399999999999997</v>
      </c>
      <c r="T29" s="2">
        <f t="shared" si="13"/>
        <v>4.1451717696616628</v>
      </c>
      <c r="U29" s="2">
        <f t="shared" si="14"/>
        <v>4.1451717696616628</v>
      </c>
    </row>
    <row r="30" spans="1:21" x14ac:dyDescent="0.25">
      <c r="A30" t="s">
        <v>24</v>
      </c>
      <c r="B30">
        <f t="shared" si="15"/>
        <v>10</v>
      </c>
      <c r="C30" s="3">
        <v>8</v>
      </c>
      <c r="D30">
        <f t="shared" si="8"/>
        <v>165.6</v>
      </c>
      <c r="E30" s="3">
        <v>57</v>
      </c>
      <c r="F30" s="2">
        <f t="shared" si="9"/>
        <v>4.7655021246283393</v>
      </c>
      <c r="G30" s="2">
        <f t="shared" si="10"/>
        <v>0.16885496799632654</v>
      </c>
      <c r="H30" s="3">
        <v>156</v>
      </c>
      <c r="I30" s="3">
        <v>296</v>
      </c>
      <c r="J30" s="3">
        <v>157</v>
      </c>
      <c r="K30" s="3">
        <v>272</v>
      </c>
      <c r="L30" s="3">
        <v>158</v>
      </c>
      <c r="M30" s="3">
        <v>249</v>
      </c>
      <c r="N30" s="3">
        <v>159</v>
      </c>
      <c r="O30" s="3">
        <v>226</v>
      </c>
      <c r="P30" s="3">
        <v>160</v>
      </c>
      <c r="Q30" s="3">
        <v>204</v>
      </c>
      <c r="R30" s="2">
        <f t="shared" si="11"/>
        <v>4.9723106298782254</v>
      </c>
      <c r="S30" s="2">
        <f t="shared" si="12"/>
        <v>4.7654978753536339</v>
      </c>
      <c r="T30" s="2">
        <f t="shared" si="13"/>
        <v>4.7654978753536339</v>
      </c>
      <c r="U30" s="2">
        <f t="shared" si="14"/>
        <v>4.5587021179278642</v>
      </c>
    </row>
    <row r="31" spans="1:21" x14ac:dyDescent="0.25">
      <c r="A31" t="s">
        <v>24</v>
      </c>
      <c r="B31">
        <f t="shared" si="15"/>
        <v>11</v>
      </c>
      <c r="C31" s="3">
        <v>21</v>
      </c>
      <c r="D31">
        <f t="shared" si="8"/>
        <v>434.7</v>
      </c>
      <c r="E31" s="3">
        <v>57</v>
      </c>
      <c r="F31" s="2">
        <f t="shared" si="9"/>
        <v>6.3728658782415639</v>
      </c>
      <c r="G31" s="2">
        <f t="shared" si="10"/>
        <v>9.9548969151680503E-2</v>
      </c>
      <c r="H31" s="3">
        <v>184</v>
      </c>
      <c r="I31" s="3">
        <v>309</v>
      </c>
      <c r="J31" s="3">
        <v>186</v>
      </c>
      <c r="K31" s="3">
        <v>278</v>
      </c>
      <c r="L31" s="3">
        <v>188</v>
      </c>
      <c r="M31" s="3">
        <v>248</v>
      </c>
      <c r="N31" s="3">
        <v>188</v>
      </c>
      <c r="O31" s="3">
        <v>217</v>
      </c>
      <c r="P31" s="3">
        <v>189</v>
      </c>
      <c r="Q31" s="3">
        <v>186</v>
      </c>
      <c r="R31" s="2">
        <f t="shared" si="11"/>
        <v>6.4303409707417529</v>
      </c>
      <c r="S31" s="2">
        <f t="shared" si="12"/>
        <v>6.2237847006463838</v>
      </c>
      <c r="T31" s="2">
        <f t="shared" si="13"/>
        <v>6.4169999999999989</v>
      </c>
      <c r="U31" s="2">
        <f t="shared" si="14"/>
        <v>6.4203378415781209</v>
      </c>
    </row>
    <row r="32" spans="1:21" x14ac:dyDescent="0.25">
      <c r="A32" t="s">
        <v>24</v>
      </c>
      <c r="B32">
        <f t="shared" si="15"/>
        <v>12</v>
      </c>
      <c r="C32" s="3">
        <v>10</v>
      </c>
      <c r="D32">
        <f t="shared" si="8"/>
        <v>207</v>
      </c>
      <c r="E32" s="3">
        <v>62</v>
      </c>
      <c r="F32" s="2">
        <f t="shared" si="9"/>
        <v>4.8689042526159296</v>
      </c>
      <c r="G32" s="2">
        <f t="shared" si="10"/>
        <v>0.11940339949662089</v>
      </c>
      <c r="H32" s="3">
        <v>189</v>
      </c>
      <c r="I32" s="3">
        <v>324</v>
      </c>
      <c r="J32" s="3">
        <v>190</v>
      </c>
      <c r="K32" s="3">
        <v>300</v>
      </c>
      <c r="L32" s="3">
        <v>191</v>
      </c>
      <c r="M32" s="3">
        <v>277</v>
      </c>
      <c r="N32" s="3">
        <v>192</v>
      </c>
      <c r="O32" s="3">
        <v>253</v>
      </c>
      <c r="P32" s="3">
        <v>193</v>
      </c>
      <c r="Q32" s="3">
        <v>230</v>
      </c>
      <c r="R32" s="2">
        <f t="shared" si="11"/>
        <v>4.9723106298782254</v>
      </c>
      <c r="S32" s="2">
        <f t="shared" si="12"/>
        <v>4.7654978753536339</v>
      </c>
      <c r="T32" s="2">
        <f t="shared" si="13"/>
        <v>4.9723106298782254</v>
      </c>
      <c r="U32" s="2">
        <f t="shared" si="14"/>
        <v>4.7654978753536339</v>
      </c>
    </row>
    <row r="33" spans="1:21" x14ac:dyDescent="0.25">
      <c r="A33" t="s">
        <v>24</v>
      </c>
      <c r="B33">
        <f t="shared" si="15"/>
        <v>13</v>
      </c>
      <c r="C33" s="3">
        <v>8</v>
      </c>
      <c r="D33">
        <f t="shared" si="8"/>
        <v>165.6</v>
      </c>
      <c r="E33" s="3">
        <v>72</v>
      </c>
      <c r="F33" s="2">
        <f t="shared" si="9"/>
        <v>3.5387226842655188</v>
      </c>
      <c r="G33" s="2">
        <f t="shared" si="10"/>
        <v>9.0931376791691942E-3</v>
      </c>
      <c r="H33" s="3">
        <v>222</v>
      </c>
      <c r="I33" s="3">
        <v>317</v>
      </c>
      <c r="J33" s="3">
        <v>224</v>
      </c>
      <c r="K33" s="3">
        <v>300</v>
      </c>
      <c r="L33" s="3">
        <v>225</v>
      </c>
      <c r="M33" s="3">
        <v>283</v>
      </c>
      <c r="N33" s="3">
        <v>227</v>
      </c>
      <c r="O33" s="3">
        <v>266</v>
      </c>
      <c r="P33" s="3">
        <v>229</v>
      </c>
      <c r="Q33" s="3">
        <v>249</v>
      </c>
      <c r="R33" s="2">
        <f t="shared" si="11"/>
        <v>3.5432692531051035</v>
      </c>
      <c r="S33" s="2">
        <f t="shared" si="12"/>
        <v>3.5250829777467652</v>
      </c>
      <c r="T33" s="2">
        <f t="shared" si="13"/>
        <v>3.5432692531051035</v>
      </c>
      <c r="U33" s="2">
        <f t="shared" si="14"/>
        <v>3.5432692531051035</v>
      </c>
    </row>
    <row r="34" spans="1:21" x14ac:dyDescent="0.25">
      <c r="A34" t="s">
        <v>24</v>
      </c>
      <c r="B34">
        <f t="shared" si="15"/>
        <v>14</v>
      </c>
      <c r="C34" s="3">
        <v>20</v>
      </c>
      <c r="D34">
        <f t="shared" si="8"/>
        <v>414</v>
      </c>
      <c r="E34" s="3">
        <v>75</v>
      </c>
      <c r="F34" s="2">
        <f t="shared" si="9"/>
        <v>5.8024631636893336</v>
      </c>
      <c r="G34" s="2">
        <f t="shared" si="10"/>
        <v>5.5358261497340253E-3</v>
      </c>
      <c r="H34" s="3">
        <v>144</v>
      </c>
      <c r="I34" s="3">
        <v>315</v>
      </c>
      <c r="J34" s="3">
        <v>146</v>
      </c>
      <c r="K34" s="3">
        <v>287</v>
      </c>
      <c r="L34" s="3">
        <v>147</v>
      </c>
      <c r="M34" s="3">
        <v>259</v>
      </c>
      <c r="N34" s="3">
        <v>148</v>
      </c>
      <c r="O34" s="3">
        <v>231</v>
      </c>
      <c r="P34" s="3">
        <v>149</v>
      </c>
      <c r="Q34" s="3">
        <v>203</v>
      </c>
      <c r="R34" s="2">
        <f t="shared" si="11"/>
        <v>5.8107669029139348</v>
      </c>
      <c r="S34" s="2">
        <f t="shared" si="12"/>
        <v>5.7996952506144668</v>
      </c>
      <c r="T34" s="2">
        <f t="shared" si="13"/>
        <v>5.7996952506144668</v>
      </c>
      <c r="U34" s="2">
        <f t="shared" si="14"/>
        <v>5.7996952506144668</v>
      </c>
    </row>
    <row r="35" spans="1:21" x14ac:dyDescent="0.25">
      <c r="A35" t="s">
        <v>24</v>
      </c>
      <c r="B35">
        <f t="shared" si="15"/>
        <v>15</v>
      </c>
      <c r="C35" s="3">
        <v>32</v>
      </c>
      <c r="D35">
        <f t="shared" si="8"/>
        <v>662.4</v>
      </c>
      <c r="E35" s="3">
        <v>78</v>
      </c>
      <c r="F35" s="2">
        <f t="shared" si="9"/>
        <v>6.9908362647629945</v>
      </c>
      <c r="G35" s="2">
        <f t="shared" si="10"/>
        <v>0.10459489646301377</v>
      </c>
      <c r="H35" s="3">
        <v>135</v>
      </c>
      <c r="I35" s="3">
        <v>297</v>
      </c>
      <c r="J35" s="3">
        <v>136</v>
      </c>
      <c r="K35" s="3">
        <v>264</v>
      </c>
      <c r="L35" s="3">
        <v>138</v>
      </c>
      <c r="M35" s="3">
        <v>230</v>
      </c>
      <c r="N35" s="3">
        <v>138</v>
      </c>
      <c r="O35" s="3">
        <v>196</v>
      </c>
      <c r="P35" s="3">
        <v>139</v>
      </c>
      <c r="Q35" s="3">
        <v>162</v>
      </c>
      <c r="R35" s="2">
        <f t="shared" si="11"/>
        <v>6.8341356439567393</v>
      </c>
      <c r="S35" s="2">
        <f t="shared" si="12"/>
        <v>7.0501659554935303</v>
      </c>
      <c r="T35" s="2">
        <f t="shared" si="13"/>
        <v>7.0379999999999994</v>
      </c>
      <c r="U35" s="2">
        <f t="shared" si="14"/>
        <v>7.0410434596017089</v>
      </c>
    </row>
    <row r="36" spans="1:21" x14ac:dyDescent="0.25">
      <c r="A36" t="s">
        <v>24</v>
      </c>
      <c r="B36">
        <f t="shared" si="15"/>
        <v>16</v>
      </c>
      <c r="C36" s="3">
        <v>16</v>
      </c>
      <c r="D36">
        <f t="shared" si="8"/>
        <v>331.2</v>
      </c>
      <c r="E36" s="3">
        <v>78</v>
      </c>
      <c r="F36" s="2">
        <f t="shared" si="9"/>
        <v>4.4529067065756225</v>
      </c>
      <c r="G36" s="2">
        <f t="shared" si="10"/>
        <v>0.11949260804945219</v>
      </c>
      <c r="H36" s="3">
        <v>296</v>
      </c>
      <c r="I36" s="3">
        <v>330</v>
      </c>
      <c r="J36" s="3">
        <v>303</v>
      </c>
      <c r="K36" s="3">
        <v>309</v>
      </c>
      <c r="L36" s="3">
        <v>309</v>
      </c>
      <c r="M36" s="3">
        <v>289</v>
      </c>
      <c r="N36" s="3">
        <v>316</v>
      </c>
      <c r="O36" s="3">
        <v>269</v>
      </c>
      <c r="P36" s="3">
        <v>322</v>
      </c>
      <c r="Q36" s="3">
        <v>248</v>
      </c>
      <c r="R36" s="2">
        <f t="shared" si="11"/>
        <v>4.5821403295839813</v>
      </c>
      <c r="S36" s="2">
        <f t="shared" si="12"/>
        <v>4.3222868946889683</v>
      </c>
      <c r="T36" s="2">
        <f t="shared" si="13"/>
        <v>4.3862513607863374</v>
      </c>
      <c r="U36" s="2">
        <f t="shared" si="14"/>
        <v>4.5209482412432012</v>
      </c>
    </row>
    <row r="37" spans="1:21" x14ac:dyDescent="0.25">
      <c r="A37" t="s">
        <v>24</v>
      </c>
      <c r="B37">
        <f t="shared" si="15"/>
        <v>17</v>
      </c>
      <c r="C37" s="3">
        <v>19</v>
      </c>
      <c r="D37">
        <f t="shared" si="8"/>
        <v>393.3</v>
      </c>
      <c r="E37" s="3">
        <v>83</v>
      </c>
      <c r="F37" s="2">
        <f t="shared" si="9"/>
        <v>3.8919416651866743</v>
      </c>
      <c r="G37" s="2">
        <f t="shared" si="10"/>
        <v>0.11901722443398502</v>
      </c>
      <c r="H37" s="3">
        <v>253</v>
      </c>
      <c r="I37" s="3">
        <v>322</v>
      </c>
      <c r="J37" s="3">
        <v>258</v>
      </c>
      <c r="K37" s="3">
        <v>303</v>
      </c>
      <c r="L37" s="3">
        <v>262</v>
      </c>
      <c r="M37" s="3">
        <v>285</v>
      </c>
      <c r="N37" s="3">
        <v>267</v>
      </c>
      <c r="O37" s="3">
        <v>267</v>
      </c>
      <c r="P37" s="3">
        <v>271</v>
      </c>
      <c r="Q37" s="3">
        <v>249</v>
      </c>
      <c r="R37" s="2">
        <f t="shared" si="11"/>
        <v>4.0669047198084192</v>
      </c>
      <c r="S37" s="2">
        <f t="shared" si="12"/>
        <v>3.8168914053192551</v>
      </c>
      <c r="T37" s="2">
        <f t="shared" si="13"/>
        <v>3.8670791302997669</v>
      </c>
      <c r="U37" s="2">
        <f t="shared" si="14"/>
        <v>3.8168914053192551</v>
      </c>
    </row>
    <row r="38" spans="1:21" x14ac:dyDescent="0.25">
      <c r="A38" t="s">
        <v>24</v>
      </c>
      <c r="B38">
        <f t="shared" si="15"/>
        <v>18</v>
      </c>
      <c r="C38" s="3">
        <v>21</v>
      </c>
      <c r="D38">
        <f t="shared" si="8"/>
        <v>434.7</v>
      </c>
      <c r="E38" s="3">
        <v>84</v>
      </c>
      <c r="F38" s="2">
        <f t="shared" si="9"/>
        <v>5.3393531195245094</v>
      </c>
      <c r="G38" s="2">
        <f t="shared" si="10"/>
        <v>9.8777629207468826E-2</v>
      </c>
      <c r="H38" s="3">
        <v>174</v>
      </c>
      <c r="I38" s="3">
        <v>321</v>
      </c>
      <c r="J38" s="3">
        <v>176</v>
      </c>
      <c r="K38" s="3">
        <v>295</v>
      </c>
      <c r="L38" s="3">
        <v>177</v>
      </c>
      <c r="M38" s="3">
        <v>269</v>
      </c>
      <c r="N38" s="3">
        <v>177</v>
      </c>
      <c r="O38" s="3">
        <v>243</v>
      </c>
      <c r="P38" s="3">
        <v>179</v>
      </c>
      <c r="Q38" s="3">
        <v>218</v>
      </c>
      <c r="R38" s="2">
        <f t="shared" si="11"/>
        <v>5.3978995915077927</v>
      </c>
      <c r="S38" s="2">
        <f t="shared" si="12"/>
        <v>5.3859792981406827</v>
      </c>
      <c r="T38" s="2">
        <f t="shared" si="13"/>
        <v>5.3819999999999997</v>
      </c>
      <c r="U38" s="2">
        <f t="shared" si="14"/>
        <v>5.1915335884495626</v>
      </c>
    </row>
    <row r="39" spans="1:21" x14ac:dyDescent="0.25">
      <c r="A39" t="s">
        <v>24</v>
      </c>
      <c r="B39">
        <f t="shared" si="15"/>
        <v>19</v>
      </c>
      <c r="C39" s="3">
        <v>9</v>
      </c>
      <c r="D39">
        <f t="shared" si="8"/>
        <v>186.29999999999998</v>
      </c>
      <c r="E39" s="3">
        <v>88</v>
      </c>
      <c r="F39" s="2">
        <f t="shared" si="9"/>
        <v>3.467174802560598</v>
      </c>
      <c r="G39" s="2">
        <f t="shared" si="10"/>
        <v>0.10680598290905556</v>
      </c>
      <c r="H39" s="3">
        <v>236</v>
      </c>
      <c r="I39" s="3">
        <v>322</v>
      </c>
      <c r="J39" s="3">
        <v>240</v>
      </c>
      <c r="K39" s="3">
        <v>305</v>
      </c>
      <c r="L39" s="3">
        <v>244</v>
      </c>
      <c r="M39" s="3">
        <v>289</v>
      </c>
      <c r="N39" s="3">
        <v>247</v>
      </c>
      <c r="O39" s="3">
        <v>273</v>
      </c>
      <c r="P39" s="3">
        <v>252</v>
      </c>
      <c r="Q39" s="3">
        <v>257</v>
      </c>
      <c r="R39" s="2">
        <f t="shared" si="11"/>
        <v>3.6150995836906064</v>
      </c>
      <c r="S39" s="2">
        <f t="shared" si="12"/>
        <v>3.4139314580114228</v>
      </c>
      <c r="T39" s="2">
        <f t="shared" si="13"/>
        <v>3.3697158633926394</v>
      </c>
      <c r="U39" s="2">
        <f t="shared" si="14"/>
        <v>3.4699523051477232</v>
      </c>
    </row>
    <row r="40" spans="1:21" x14ac:dyDescent="0.25">
      <c r="A40" t="s">
        <v>24</v>
      </c>
      <c r="B40">
        <f t="shared" si="15"/>
        <v>20</v>
      </c>
      <c r="C40" s="3">
        <v>30</v>
      </c>
      <c r="D40">
        <f t="shared" si="8"/>
        <v>621</v>
      </c>
      <c r="E40" s="3">
        <v>89</v>
      </c>
      <c r="F40" s="2">
        <f t="shared" si="9"/>
        <v>7.2523877353947279</v>
      </c>
      <c r="G40" s="2">
        <f t="shared" si="10"/>
        <v>5.1167041642923364E-3</v>
      </c>
      <c r="H40" s="3">
        <v>163</v>
      </c>
      <c r="I40" s="3">
        <v>318</v>
      </c>
      <c r="J40" s="3">
        <v>164</v>
      </c>
      <c r="K40" s="3">
        <v>283</v>
      </c>
      <c r="L40" s="3">
        <v>166</v>
      </c>
      <c r="M40" s="3">
        <v>248</v>
      </c>
      <c r="N40" s="3">
        <v>167</v>
      </c>
      <c r="O40" s="3">
        <v>213</v>
      </c>
      <c r="P40" s="3">
        <v>169</v>
      </c>
      <c r="Q40" s="3">
        <v>178</v>
      </c>
      <c r="R40" s="2">
        <f t="shared" si="11"/>
        <v>7.2479565396048011</v>
      </c>
      <c r="S40" s="2">
        <f t="shared" si="12"/>
        <v>7.2568189311846547</v>
      </c>
      <c r="T40" s="2">
        <f t="shared" si="13"/>
        <v>7.2479565396048011</v>
      </c>
      <c r="U40" s="2">
        <f t="shared" si="14"/>
        <v>7.2568189311846547</v>
      </c>
    </row>
    <row r="41" spans="1:21" x14ac:dyDescent="0.25">
      <c r="A41" t="s">
        <v>24</v>
      </c>
      <c r="B41">
        <f t="shared" si="15"/>
        <v>21</v>
      </c>
      <c r="C41" s="3">
        <v>5</v>
      </c>
      <c r="D41">
        <f t="shared" si="8"/>
        <v>103.5</v>
      </c>
      <c r="E41" s="3">
        <v>89</v>
      </c>
      <c r="F41" s="2">
        <f t="shared" si="9"/>
        <v>4.1412314451542818</v>
      </c>
      <c r="G41" s="2">
        <f t="shared" si="10"/>
        <v>0.17103164489016537</v>
      </c>
      <c r="H41" s="3">
        <v>117</v>
      </c>
      <c r="I41" s="3">
        <v>289</v>
      </c>
      <c r="J41" s="3">
        <v>118</v>
      </c>
      <c r="K41" s="3">
        <v>268</v>
      </c>
      <c r="L41" s="3">
        <v>118</v>
      </c>
      <c r="M41" s="3">
        <v>248</v>
      </c>
      <c r="N41" s="3">
        <v>118</v>
      </c>
      <c r="O41" s="3">
        <v>229</v>
      </c>
      <c r="P41" s="3">
        <v>118</v>
      </c>
      <c r="Q41" s="3">
        <v>209</v>
      </c>
      <c r="R41" s="2">
        <f t="shared" si="11"/>
        <v>4.3519257806171279</v>
      </c>
      <c r="S41" s="2">
        <f t="shared" si="12"/>
        <v>4.1399999999999997</v>
      </c>
      <c r="T41" s="2">
        <f t="shared" si="13"/>
        <v>3.9330000000000003</v>
      </c>
      <c r="U41" s="2">
        <f t="shared" si="14"/>
        <v>4.1399999999999997</v>
      </c>
    </row>
    <row r="42" spans="1:21" x14ac:dyDescent="0.25">
      <c r="A42" t="s">
        <v>24</v>
      </c>
      <c r="B42">
        <f t="shared" si="15"/>
        <v>22</v>
      </c>
      <c r="C42" s="3">
        <v>3</v>
      </c>
      <c r="D42">
        <f t="shared" si="8"/>
        <v>62.099999999999994</v>
      </c>
      <c r="E42" s="3">
        <v>90</v>
      </c>
      <c r="F42" s="2">
        <f t="shared" si="9"/>
        <v>3.9941971048085918</v>
      </c>
      <c r="G42" s="2">
        <f t="shared" si="10"/>
        <v>0.10094214804307143</v>
      </c>
      <c r="H42" s="3">
        <v>139</v>
      </c>
      <c r="I42" s="3">
        <v>333</v>
      </c>
      <c r="J42" s="3">
        <v>140</v>
      </c>
      <c r="K42" s="3">
        <v>314</v>
      </c>
      <c r="L42" s="3">
        <v>141</v>
      </c>
      <c r="M42" s="3">
        <v>294</v>
      </c>
      <c r="N42" s="3">
        <v>142</v>
      </c>
      <c r="O42" s="3">
        <v>275</v>
      </c>
      <c r="P42" s="3">
        <v>144</v>
      </c>
      <c r="Q42" s="3">
        <v>256</v>
      </c>
      <c r="R42" s="2">
        <f t="shared" si="11"/>
        <v>3.9384436012211723</v>
      </c>
      <c r="S42" s="2">
        <f t="shared" si="12"/>
        <v>4.1451717696616628</v>
      </c>
      <c r="T42" s="2">
        <f t="shared" si="13"/>
        <v>3.9384436012211723</v>
      </c>
      <c r="U42" s="2">
        <f t="shared" si="14"/>
        <v>3.9547294471303593</v>
      </c>
    </row>
    <row r="43" spans="1:21" x14ac:dyDescent="0.25">
      <c r="A43" t="s">
        <v>24</v>
      </c>
      <c r="B43">
        <f t="shared" si="15"/>
        <v>23</v>
      </c>
      <c r="C43" s="3">
        <v>9</v>
      </c>
      <c r="D43">
        <f t="shared" si="8"/>
        <v>186.29999999999998</v>
      </c>
      <c r="E43" s="3">
        <v>93</v>
      </c>
      <c r="F43" s="2">
        <f t="shared" si="9"/>
        <v>3.8908405549194831</v>
      </c>
      <c r="G43" s="2">
        <f t="shared" si="10"/>
        <v>0.10634081181964339</v>
      </c>
      <c r="H43" s="3">
        <v>116</v>
      </c>
      <c r="I43" s="3">
        <v>333</v>
      </c>
      <c r="J43" s="3">
        <v>115</v>
      </c>
      <c r="K43" s="3">
        <v>314</v>
      </c>
      <c r="L43" s="3">
        <v>113</v>
      </c>
      <c r="M43" s="3">
        <v>295</v>
      </c>
      <c r="N43" s="3">
        <v>112</v>
      </c>
      <c r="O43" s="3">
        <v>276</v>
      </c>
      <c r="P43" s="3">
        <v>111</v>
      </c>
      <c r="Q43" s="3">
        <v>258</v>
      </c>
      <c r="R43" s="2">
        <f t="shared" si="11"/>
        <v>3.9384436012211723</v>
      </c>
      <c r="S43" s="2">
        <f t="shared" si="12"/>
        <v>3.9547294471303593</v>
      </c>
      <c r="T43" s="2">
        <f t="shared" si="13"/>
        <v>3.9384436012211723</v>
      </c>
      <c r="U43" s="2">
        <f t="shared" si="14"/>
        <v>3.7317455701052284</v>
      </c>
    </row>
    <row r="44" spans="1:21" x14ac:dyDescent="0.25">
      <c r="A44" t="s">
        <v>24</v>
      </c>
      <c r="B44">
        <f t="shared" si="15"/>
        <v>24</v>
      </c>
      <c r="C44" s="3">
        <v>7</v>
      </c>
      <c r="D44">
        <f t="shared" si="8"/>
        <v>144.9</v>
      </c>
      <c r="E44" s="3">
        <v>106</v>
      </c>
      <c r="F44" s="2">
        <f t="shared" si="9"/>
        <v>3.9097260659131439</v>
      </c>
      <c r="G44" s="2">
        <f t="shared" si="10"/>
        <v>0.20835735174401135</v>
      </c>
      <c r="H44" s="3">
        <v>120</v>
      </c>
      <c r="I44" s="3">
        <v>332</v>
      </c>
      <c r="J44" s="3">
        <v>118</v>
      </c>
      <c r="K44" s="3">
        <v>313</v>
      </c>
      <c r="L44" s="3">
        <v>116</v>
      </c>
      <c r="M44" s="3">
        <v>295</v>
      </c>
      <c r="N44" s="3">
        <v>113</v>
      </c>
      <c r="O44" s="3">
        <v>275</v>
      </c>
      <c r="P44" s="3">
        <v>111</v>
      </c>
      <c r="Q44" s="3">
        <v>257</v>
      </c>
      <c r="R44" s="2">
        <f t="shared" si="11"/>
        <v>3.9547294471303593</v>
      </c>
      <c r="S44" s="2">
        <f t="shared" si="12"/>
        <v>3.7489294471888908</v>
      </c>
      <c r="T44" s="2">
        <f t="shared" si="13"/>
        <v>4.1863159221444333</v>
      </c>
      <c r="U44" s="2">
        <f t="shared" si="14"/>
        <v>3.7489294471888908</v>
      </c>
    </row>
    <row r="45" spans="1:21" x14ac:dyDescent="0.25">
      <c r="A45" t="s">
        <v>24</v>
      </c>
      <c r="B45">
        <f t="shared" si="15"/>
        <v>25</v>
      </c>
      <c r="C45" s="3">
        <v>19</v>
      </c>
      <c r="D45">
        <f t="shared" si="8"/>
        <v>393.3</v>
      </c>
      <c r="E45" s="3">
        <v>116</v>
      </c>
      <c r="F45" s="2">
        <f t="shared" si="9"/>
        <v>7.9204557621403948</v>
      </c>
      <c r="G45" s="2">
        <f t="shared" si="10"/>
        <v>0.10346509863726983</v>
      </c>
      <c r="H45" s="3">
        <v>201</v>
      </c>
      <c r="I45" s="3">
        <v>301</v>
      </c>
      <c r="J45" s="3">
        <v>202</v>
      </c>
      <c r="K45" s="3">
        <v>263</v>
      </c>
      <c r="L45" s="3">
        <v>203</v>
      </c>
      <c r="M45" s="3">
        <v>224</v>
      </c>
      <c r="N45" s="3">
        <v>204</v>
      </c>
      <c r="O45" s="3">
        <v>186</v>
      </c>
      <c r="P45" s="3">
        <v>205</v>
      </c>
      <c r="Q45" s="3">
        <v>148</v>
      </c>
      <c r="R45" s="2">
        <f t="shared" si="11"/>
        <v>7.8687232128217595</v>
      </c>
      <c r="S45" s="2">
        <f t="shared" si="12"/>
        <v>8.0756534100962991</v>
      </c>
      <c r="T45" s="2">
        <f t="shared" si="13"/>
        <v>7.8687232128217595</v>
      </c>
      <c r="U45" s="2">
        <f t="shared" si="14"/>
        <v>7.8687232128217595</v>
      </c>
    </row>
    <row r="46" spans="1:21" x14ac:dyDescent="0.25">
      <c r="A46" t="s">
        <v>24</v>
      </c>
      <c r="B46">
        <f t="shared" si="15"/>
        <v>26</v>
      </c>
      <c r="C46" s="3">
        <v>7</v>
      </c>
      <c r="D46">
        <f t="shared" si="8"/>
        <v>144.9</v>
      </c>
      <c r="E46" s="3">
        <v>120</v>
      </c>
      <c r="F46" s="2">
        <f t="shared" si="9"/>
        <v>4.2485487751393958</v>
      </c>
      <c r="G46" s="2">
        <f t="shared" si="10"/>
        <v>0.11936948388117261</v>
      </c>
      <c r="H46" s="3">
        <v>118</v>
      </c>
      <c r="I46" s="3">
        <v>325</v>
      </c>
      <c r="J46" s="3">
        <v>119</v>
      </c>
      <c r="K46" s="3">
        <v>304</v>
      </c>
      <c r="L46" s="3">
        <v>120</v>
      </c>
      <c r="M46" s="3">
        <v>284</v>
      </c>
      <c r="N46" s="3">
        <v>121</v>
      </c>
      <c r="O46" s="3">
        <v>263</v>
      </c>
      <c r="P46" s="3">
        <v>122</v>
      </c>
      <c r="Q46" s="3">
        <v>243</v>
      </c>
      <c r="R46" s="2">
        <f t="shared" si="11"/>
        <v>4.3519257806171279</v>
      </c>
      <c r="S46" s="2">
        <f t="shared" si="12"/>
        <v>4.1451717696616628</v>
      </c>
      <c r="T46" s="2">
        <f t="shared" si="13"/>
        <v>4.3519257806171279</v>
      </c>
      <c r="U46" s="2">
        <f t="shared" si="14"/>
        <v>4.1451717696616628</v>
      </c>
    </row>
    <row r="47" spans="1:21" x14ac:dyDescent="0.25">
      <c r="A47" t="s">
        <v>24</v>
      </c>
      <c r="B47">
        <f t="shared" si="15"/>
        <v>27</v>
      </c>
      <c r="C47" s="3">
        <v>5</v>
      </c>
      <c r="D47">
        <f t="shared" si="8"/>
        <v>103.5</v>
      </c>
      <c r="E47" s="3">
        <v>123</v>
      </c>
      <c r="F47" s="2">
        <f t="shared" si="9"/>
        <v>2.4247138231212659</v>
      </c>
      <c r="G47" s="2">
        <f t="shared" si="10"/>
        <v>0.12910138633210136</v>
      </c>
      <c r="H47" s="3">
        <v>27</v>
      </c>
      <c r="I47" s="3">
        <v>335</v>
      </c>
      <c r="J47" s="3">
        <v>23</v>
      </c>
      <c r="K47" s="3">
        <v>323</v>
      </c>
      <c r="L47" s="3">
        <v>20</v>
      </c>
      <c r="M47" s="3">
        <v>312</v>
      </c>
      <c r="N47" s="3">
        <v>17</v>
      </c>
      <c r="O47" s="3">
        <v>301</v>
      </c>
      <c r="P47" s="3">
        <v>14</v>
      </c>
      <c r="Q47" s="3">
        <v>290</v>
      </c>
      <c r="R47" s="2">
        <f t="shared" si="11"/>
        <v>2.6183659026194182</v>
      </c>
      <c r="S47" s="2">
        <f t="shared" si="12"/>
        <v>2.3601631299552155</v>
      </c>
      <c r="T47" s="2">
        <f t="shared" si="13"/>
        <v>2.3601631299552155</v>
      </c>
      <c r="U47" s="2">
        <f t="shared" si="14"/>
        <v>2.3601631299552155</v>
      </c>
    </row>
    <row r="48" spans="1:21" x14ac:dyDescent="0.25">
      <c r="A48" t="s">
        <v>24</v>
      </c>
      <c r="B48">
        <f t="shared" si="15"/>
        <v>28</v>
      </c>
      <c r="C48" s="3">
        <v>5</v>
      </c>
      <c r="D48">
        <f t="shared" si="8"/>
        <v>103.5</v>
      </c>
      <c r="E48" s="3">
        <v>134</v>
      </c>
      <c r="F48" s="2">
        <f t="shared" si="9"/>
        <v>3.2135617864539583</v>
      </c>
      <c r="G48" s="2">
        <f t="shared" si="10"/>
        <v>0.11742739398081399</v>
      </c>
      <c r="H48" s="3">
        <v>234</v>
      </c>
      <c r="I48" s="3">
        <v>314</v>
      </c>
      <c r="J48" s="3">
        <v>234</v>
      </c>
      <c r="K48" s="3">
        <v>298</v>
      </c>
      <c r="L48" s="3">
        <v>235</v>
      </c>
      <c r="M48" s="3">
        <v>283</v>
      </c>
      <c r="N48" s="3">
        <v>236</v>
      </c>
      <c r="O48" s="3">
        <v>268</v>
      </c>
      <c r="P48" s="3">
        <v>237</v>
      </c>
      <c r="Q48" s="3">
        <v>252</v>
      </c>
      <c r="R48" s="2">
        <f t="shared" si="11"/>
        <v>3.3119999999999998</v>
      </c>
      <c r="S48" s="2">
        <f t="shared" si="12"/>
        <v>3.1118923503231919</v>
      </c>
      <c r="T48" s="2">
        <f t="shared" si="13"/>
        <v>3.1118923503231919</v>
      </c>
      <c r="U48" s="2">
        <f t="shared" si="14"/>
        <v>3.3184624451694491</v>
      </c>
    </row>
    <row r="49" spans="1:21" x14ac:dyDescent="0.25">
      <c r="A49" t="s">
        <v>24</v>
      </c>
      <c r="B49">
        <f t="shared" si="15"/>
        <v>29</v>
      </c>
      <c r="C49" s="3">
        <v>11</v>
      </c>
      <c r="D49">
        <f t="shared" si="8"/>
        <v>227.7</v>
      </c>
      <c r="E49" s="3">
        <v>142</v>
      </c>
      <c r="F49" s="2">
        <f t="shared" si="9"/>
        <v>1.9176161808986112</v>
      </c>
      <c r="G49" s="2">
        <f t="shared" si="10"/>
        <v>0.10173287083222361</v>
      </c>
      <c r="H49" s="3">
        <v>148</v>
      </c>
      <c r="I49" s="3">
        <v>334</v>
      </c>
      <c r="J49" s="3">
        <v>147</v>
      </c>
      <c r="K49" s="3">
        <v>325</v>
      </c>
      <c r="L49" s="3">
        <v>147</v>
      </c>
      <c r="M49" s="3">
        <v>315</v>
      </c>
      <c r="N49" s="3">
        <v>147</v>
      </c>
      <c r="O49" s="3">
        <v>306</v>
      </c>
      <c r="P49" s="3">
        <v>147</v>
      </c>
      <c r="Q49" s="3">
        <v>297</v>
      </c>
      <c r="R49" s="2">
        <f t="shared" si="11"/>
        <v>1.8744647235944454</v>
      </c>
      <c r="S49" s="2">
        <f t="shared" si="12"/>
        <v>2.0699999999999998</v>
      </c>
      <c r="T49" s="2">
        <f t="shared" si="13"/>
        <v>1.8629999999999998</v>
      </c>
      <c r="U49" s="2">
        <f t="shared" si="14"/>
        <v>1.8629999999999998</v>
      </c>
    </row>
    <row r="50" spans="1:21" x14ac:dyDescent="0.25">
      <c r="A50" t="s">
        <v>24</v>
      </c>
      <c r="B50">
        <f t="shared" si="15"/>
        <v>30</v>
      </c>
      <c r="C50" s="3">
        <v>5</v>
      </c>
      <c r="D50">
        <f t="shared" si="8"/>
        <v>103.5</v>
      </c>
      <c r="E50" s="3">
        <v>151</v>
      </c>
      <c r="F50" s="2">
        <f t="shared" si="9"/>
        <v>2.7016393571789532</v>
      </c>
      <c r="G50" s="2">
        <f t="shared" si="10"/>
        <v>9.5911651997686018E-2</v>
      </c>
      <c r="H50" s="3">
        <v>260</v>
      </c>
      <c r="I50" s="3">
        <v>325</v>
      </c>
      <c r="J50" s="3">
        <v>263</v>
      </c>
      <c r="K50" s="3">
        <v>312</v>
      </c>
      <c r="L50" s="3">
        <v>266</v>
      </c>
      <c r="M50" s="3">
        <v>299</v>
      </c>
      <c r="N50" s="3">
        <v>268</v>
      </c>
      <c r="O50" s="3">
        <v>286</v>
      </c>
      <c r="P50" s="3">
        <v>271</v>
      </c>
      <c r="Q50" s="3">
        <v>274</v>
      </c>
      <c r="R50" s="2">
        <f t="shared" si="11"/>
        <v>2.7617244612741514</v>
      </c>
      <c r="S50" s="2">
        <f t="shared" si="12"/>
        <v>2.7617244612741514</v>
      </c>
      <c r="T50" s="2">
        <f t="shared" si="13"/>
        <v>2.7226599126589424</v>
      </c>
      <c r="U50" s="2">
        <f t="shared" si="14"/>
        <v>2.5604485935085672</v>
      </c>
    </row>
    <row r="51" spans="1:21" x14ac:dyDescent="0.25">
      <c r="A51" t="s">
        <v>24</v>
      </c>
      <c r="B51">
        <f t="shared" si="15"/>
        <v>31</v>
      </c>
      <c r="C51" s="3">
        <v>7</v>
      </c>
      <c r="D51">
        <f t="shared" si="8"/>
        <v>144.9</v>
      </c>
      <c r="E51" s="3">
        <v>153</v>
      </c>
      <c r="F51" s="2">
        <f t="shared" si="9"/>
        <v>4.1968602724005288</v>
      </c>
      <c r="G51" s="2">
        <f t="shared" si="10"/>
        <v>0.10337700547773254</v>
      </c>
      <c r="H51" s="3">
        <v>136</v>
      </c>
      <c r="I51" s="3">
        <v>328</v>
      </c>
      <c r="J51" s="3">
        <v>137</v>
      </c>
      <c r="K51" s="3">
        <v>307</v>
      </c>
      <c r="L51" s="3">
        <v>138</v>
      </c>
      <c r="M51" s="3">
        <v>287</v>
      </c>
      <c r="N51" s="3">
        <v>139</v>
      </c>
      <c r="O51" s="3">
        <v>267</v>
      </c>
      <c r="P51" s="3">
        <v>140</v>
      </c>
      <c r="Q51" s="3">
        <v>247</v>
      </c>
      <c r="R51" s="2">
        <f t="shared" si="11"/>
        <v>4.3519257806171279</v>
      </c>
      <c r="S51" s="2">
        <f t="shared" si="12"/>
        <v>4.1451717696616628</v>
      </c>
      <c r="T51" s="2">
        <f t="shared" si="13"/>
        <v>4.1451717696616628</v>
      </c>
      <c r="U51" s="2">
        <f t="shared" si="14"/>
        <v>4.1451717696616628</v>
      </c>
    </row>
    <row r="52" spans="1:21" x14ac:dyDescent="0.25">
      <c r="A52" t="s">
        <v>24</v>
      </c>
      <c r="B52">
        <f t="shared" si="15"/>
        <v>32</v>
      </c>
      <c r="C52" s="3">
        <v>15</v>
      </c>
      <c r="D52">
        <f t="shared" si="8"/>
        <v>310.5</v>
      </c>
      <c r="E52" s="3">
        <v>156</v>
      </c>
      <c r="F52" s="2">
        <f t="shared" si="9"/>
        <v>8.6529215191122546</v>
      </c>
      <c r="G52" s="2">
        <f t="shared" si="10"/>
        <v>8.6229802149778031E-2</v>
      </c>
      <c r="H52" s="3">
        <v>93</v>
      </c>
      <c r="I52" s="3">
        <v>312</v>
      </c>
      <c r="J52" s="3">
        <v>86</v>
      </c>
      <c r="K52" s="3">
        <v>271</v>
      </c>
      <c r="L52" s="3">
        <v>79</v>
      </c>
      <c r="M52" s="3">
        <v>230</v>
      </c>
      <c r="N52" s="3">
        <v>73</v>
      </c>
      <c r="O52" s="3">
        <v>188</v>
      </c>
      <c r="P52" s="3">
        <v>66</v>
      </c>
      <c r="Q52" s="3">
        <v>147</v>
      </c>
      <c r="R52" s="2">
        <f t="shared" si="11"/>
        <v>8.6098066180373642</v>
      </c>
      <c r="S52" s="2">
        <f t="shared" si="12"/>
        <v>8.6098066180373642</v>
      </c>
      <c r="T52" s="2">
        <f t="shared" si="13"/>
        <v>8.7822662223369203</v>
      </c>
      <c r="U52" s="2">
        <f t="shared" si="14"/>
        <v>8.6098066180373642</v>
      </c>
    </row>
    <row r="53" spans="1:21" x14ac:dyDescent="0.25">
      <c r="A53" t="s">
        <v>24</v>
      </c>
      <c r="B53">
        <f t="shared" si="15"/>
        <v>33</v>
      </c>
      <c r="C53" s="3">
        <v>1.5</v>
      </c>
      <c r="D53">
        <f t="shared" si="8"/>
        <v>31.049999999999997</v>
      </c>
      <c r="E53" s="3">
        <v>158</v>
      </c>
      <c r="F53" s="2">
        <f t="shared" si="9"/>
        <v>0.58401858503942761</v>
      </c>
      <c r="G53" s="2">
        <f t="shared" si="10"/>
        <v>0.21244934244362007</v>
      </c>
      <c r="H53" s="3">
        <v>180</v>
      </c>
      <c r="I53" s="3">
        <v>292</v>
      </c>
      <c r="J53" s="3">
        <v>179</v>
      </c>
      <c r="K53" s="3">
        <v>288</v>
      </c>
      <c r="L53" s="3">
        <v>179</v>
      </c>
      <c r="M53" s="3">
        <v>286</v>
      </c>
      <c r="N53" s="3">
        <v>178</v>
      </c>
      <c r="O53" s="3">
        <v>283</v>
      </c>
      <c r="P53" s="3">
        <v>178</v>
      </c>
      <c r="Q53" s="3">
        <v>281</v>
      </c>
      <c r="R53" s="2">
        <f t="shared" si="11"/>
        <v>0.85348286450285571</v>
      </c>
      <c r="S53" s="2">
        <f t="shared" si="12"/>
        <v>0.41399999999999998</v>
      </c>
      <c r="T53" s="2">
        <f t="shared" si="13"/>
        <v>0.65459147565485454</v>
      </c>
      <c r="U53" s="2">
        <f t="shared" si="14"/>
        <v>0.41399999999999998</v>
      </c>
    </row>
    <row r="54" spans="1:21" x14ac:dyDescent="0.25">
      <c r="A54" t="s">
        <v>24</v>
      </c>
      <c r="B54">
        <f t="shared" si="15"/>
        <v>34</v>
      </c>
      <c r="C54" s="3">
        <v>48</v>
      </c>
      <c r="D54">
        <f t="shared" si="8"/>
        <v>993.59999999999991</v>
      </c>
      <c r="E54" s="3">
        <v>171</v>
      </c>
      <c r="F54" s="2">
        <f t="shared" si="9"/>
        <v>11.132999477161983</v>
      </c>
      <c r="G54" s="2">
        <f t="shared" si="10"/>
        <v>0.19728791654507244</v>
      </c>
      <c r="H54" s="3">
        <v>195</v>
      </c>
      <c r="I54" s="3">
        <v>313</v>
      </c>
      <c r="J54" s="3">
        <v>198</v>
      </c>
      <c r="K54" s="3">
        <v>259</v>
      </c>
      <c r="L54" s="3">
        <v>198</v>
      </c>
      <c r="M54" s="3">
        <v>204</v>
      </c>
      <c r="N54" s="3">
        <v>199</v>
      </c>
      <c r="O54" s="3">
        <v>151</v>
      </c>
      <c r="P54" s="3">
        <v>201</v>
      </c>
      <c r="Q54" s="3">
        <v>98</v>
      </c>
      <c r="R54" s="2">
        <f t="shared" si="11"/>
        <v>11.195236710315687</v>
      </c>
      <c r="S54" s="2">
        <f t="shared" si="12"/>
        <v>11.385</v>
      </c>
      <c r="T54" s="2">
        <f t="shared" si="13"/>
        <v>10.972952656418418</v>
      </c>
      <c r="U54" s="2">
        <f t="shared" si="14"/>
        <v>10.978808541913827</v>
      </c>
    </row>
    <row r="55" spans="1:21" x14ac:dyDescent="0.25">
      <c r="A55" t="s">
        <v>24</v>
      </c>
      <c r="B55">
        <f t="shared" si="15"/>
        <v>35</v>
      </c>
      <c r="C55" s="3">
        <v>8</v>
      </c>
      <c r="D55">
        <f t="shared" si="8"/>
        <v>165.6</v>
      </c>
      <c r="E55" s="3">
        <v>180</v>
      </c>
      <c r="F55" s="2">
        <f t="shared" si="9"/>
        <v>6.0565042368542814</v>
      </c>
      <c r="G55" s="2">
        <f t="shared" si="10"/>
        <v>0.10464338785380178</v>
      </c>
      <c r="H55" s="3">
        <v>178</v>
      </c>
      <c r="I55" s="3">
        <v>304</v>
      </c>
      <c r="J55" s="3">
        <v>178</v>
      </c>
      <c r="K55" s="3">
        <v>275</v>
      </c>
      <c r="L55" s="3">
        <v>179</v>
      </c>
      <c r="M55" s="3">
        <v>245</v>
      </c>
      <c r="N55" s="3">
        <v>180</v>
      </c>
      <c r="O55" s="3">
        <v>216</v>
      </c>
      <c r="P55" s="3">
        <v>180</v>
      </c>
      <c r="Q55" s="3">
        <v>187</v>
      </c>
      <c r="R55" s="2">
        <f t="shared" si="11"/>
        <v>6.0029999999999992</v>
      </c>
      <c r="S55" s="2">
        <f t="shared" si="12"/>
        <v>6.2134490421987039</v>
      </c>
      <c r="T55" s="2">
        <f t="shared" si="13"/>
        <v>6.0065679052184207</v>
      </c>
      <c r="U55" s="2">
        <f t="shared" si="14"/>
        <v>6.0029999999999992</v>
      </c>
    </row>
    <row r="56" spans="1:21" x14ac:dyDescent="0.25">
      <c r="A56" t="s">
        <v>24</v>
      </c>
      <c r="B56">
        <f t="shared" si="15"/>
        <v>36</v>
      </c>
      <c r="C56" s="3">
        <v>4</v>
      </c>
      <c r="D56">
        <f t="shared" si="8"/>
        <v>82.8</v>
      </c>
      <c r="E56" s="3">
        <v>181</v>
      </c>
      <c r="F56" s="2">
        <f t="shared" si="9"/>
        <v>2.74857076074119</v>
      </c>
      <c r="G56" s="2">
        <f t="shared" si="10"/>
        <v>0.10460894288472961</v>
      </c>
      <c r="H56" s="3">
        <v>158</v>
      </c>
      <c r="I56" s="3">
        <v>320</v>
      </c>
      <c r="J56" s="3">
        <v>159</v>
      </c>
      <c r="K56" s="3">
        <v>307</v>
      </c>
      <c r="L56" s="3">
        <v>160</v>
      </c>
      <c r="M56" s="3">
        <v>293</v>
      </c>
      <c r="N56" s="3">
        <v>160</v>
      </c>
      <c r="O56" s="3">
        <v>280</v>
      </c>
      <c r="P56" s="3">
        <v>161</v>
      </c>
      <c r="Q56" s="3">
        <v>267</v>
      </c>
      <c r="R56" s="2">
        <f t="shared" si="11"/>
        <v>2.6989497957538964</v>
      </c>
      <c r="S56" s="2">
        <f t="shared" si="12"/>
        <v>2.9053834514569674</v>
      </c>
      <c r="T56" s="2">
        <f t="shared" si="13"/>
        <v>2.6909999999999998</v>
      </c>
      <c r="U56" s="2">
        <f t="shared" si="14"/>
        <v>2.6989497957538964</v>
      </c>
    </row>
    <row r="57" spans="1:21" x14ac:dyDescent="0.25">
      <c r="A57" t="s">
        <v>24</v>
      </c>
      <c r="B57">
        <f t="shared" si="15"/>
        <v>37</v>
      </c>
      <c r="C57" s="3">
        <v>4</v>
      </c>
      <c r="D57">
        <f t="shared" si="8"/>
        <v>82.8</v>
      </c>
      <c r="E57" s="3">
        <v>185</v>
      </c>
      <c r="F57" s="2">
        <f t="shared" si="9"/>
        <v>5.5382080049120006</v>
      </c>
      <c r="G57" s="2">
        <f t="shared" si="10"/>
        <v>0.10415433630676096</v>
      </c>
      <c r="H57" s="3">
        <v>167</v>
      </c>
      <c r="I57" s="3">
        <v>327</v>
      </c>
      <c r="J57" s="3">
        <v>167</v>
      </c>
      <c r="K57" s="3">
        <v>300</v>
      </c>
      <c r="L57" s="3">
        <v>168</v>
      </c>
      <c r="M57" s="3">
        <v>273</v>
      </c>
      <c r="N57" s="3">
        <v>168</v>
      </c>
      <c r="O57" s="3">
        <v>246</v>
      </c>
      <c r="P57" s="3">
        <v>168</v>
      </c>
      <c r="Q57" s="3">
        <v>220</v>
      </c>
      <c r="R57" s="2">
        <f t="shared" si="11"/>
        <v>5.5889999999999995</v>
      </c>
      <c r="S57" s="2">
        <f t="shared" si="12"/>
        <v>5.5928320196480055</v>
      </c>
      <c r="T57" s="2">
        <f t="shared" si="13"/>
        <v>5.5889999999999995</v>
      </c>
      <c r="U57" s="2">
        <f t="shared" si="14"/>
        <v>5.3819999999999997</v>
      </c>
    </row>
    <row r="58" spans="1:21" x14ac:dyDescent="0.25">
      <c r="A58" t="s">
        <v>24</v>
      </c>
      <c r="B58">
        <f t="shared" si="15"/>
        <v>38</v>
      </c>
      <c r="C58" s="3">
        <v>29</v>
      </c>
      <c r="D58">
        <f t="shared" si="8"/>
        <v>600.29999999999995</v>
      </c>
      <c r="E58" s="3">
        <v>192</v>
      </c>
      <c r="F58" s="2">
        <f t="shared" si="9"/>
        <v>10.818725363331735</v>
      </c>
      <c r="G58" s="2">
        <f t="shared" si="10"/>
        <v>0.10287379194990588</v>
      </c>
      <c r="H58" s="3">
        <v>160</v>
      </c>
      <c r="I58" s="3">
        <v>318</v>
      </c>
      <c r="J58" s="3">
        <v>162</v>
      </c>
      <c r="K58" s="3">
        <v>266</v>
      </c>
      <c r="L58" s="3">
        <v>162</v>
      </c>
      <c r="M58" s="3">
        <v>214</v>
      </c>
      <c r="N58" s="3">
        <v>163</v>
      </c>
      <c r="O58" s="3">
        <v>161</v>
      </c>
      <c r="P58" s="3">
        <v>162</v>
      </c>
      <c r="Q58" s="3">
        <v>109</v>
      </c>
      <c r="R58" s="2">
        <f t="shared" si="11"/>
        <v>10.771958596281365</v>
      </c>
      <c r="S58" s="2">
        <f t="shared" si="12"/>
        <v>10.763999999999999</v>
      </c>
      <c r="T58" s="2">
        <f t="shared" si="13"/>
        <v>10.972952656418418</v>
      </c>
      <c r="U58" s="2">
        <f t="shared" si="14"/>
        <v>10.76599020062716</v>
      </c>
    </row>
    <row r="59" spans="1:21" x14ac:dyDescent="0.25">
      <c r="A59" t="s">
        <v>41</v>
      </c>
      <c r="B59">
        <v>1</v>
      </c>
      <c r="C59" s="3">
        <v>13</v>
      </c>
      <c r="D59">
        <f>C59*(20.7)</f>
        <v>269.09999999999997</v>
      </c>
      <c r="E59" s="3">
        <v>8</v>
      </c>
      <c r="F59" s="2">
        <f>AVERAGE(R59:U59)</f>
        <v>5.8024631636893336</v>
      </c>
      <c r="G59" s="2">
        <f>STDEV(R59:U59)</f>
        <v>5.5358261497340244E-3</v>
      </c>
      <c r="H59" s="3">
        <v>183</v>
      </c>
      <c r="I59" s="3">
        <v>311</v>
      </c>
      <c r="J59" s="3">
        <v>184</v>
      </c>
      <c r="K59" s="3">
        <v>283</v>
      </c>
      <c r="L59" s="3">
        <v>185</v>
      </c>
      <c r="M59" s="3">
        <v>255</v>
      </c>
      <c r="N59" s="3">
        <v>186</v>
      </c>
      <c r="O59" s="3">
        <v>227</v>
      </c>
      <c r="P59" s="3">
        <v>188</v>
      </c>
      <c r="Q59" s="3">
        <v>199</v>
      </c>
      <c r="R59" s="2">
        <f>(SQRT(((H59-J59)*(H59-J59))+((I59-K59)*(I59-K59))))*20.7/100</f>
        <v>5.7996952506144668</v>
      </c>
      <c r="S59" s="2">
        <f>(SQRT(((J59-L59)*(J59-L59))+((K59-M59)*(K59-M59))))*20.7/100</f>
        <v>5.7996952506144668</v>
      </c>
      <c r="T59" s="2">
        <f>(SQRT(((L59-N59)*(L59-N59))+((O59-M59)*(O59-M59))))*20.7/100</f>
        <v>5.7996952506144668</v>
      </c>
      <c r="U59" s="2">
        <f>(SQRT(((N59-P59)*(N59-P59))+((O59-Q59)*(O59-Q59))))*20.7/100</f>
        <v>5.8107669029139348</v>
      </c>
    </row>
    <row r="60" spans="1:21" x14ac:dyDescent="0.25">
      <c r="A60" t="s">
        <v>41</v>
      </c>
      <c r="B60">
        <f>B59+1</f>
        <v>2</v>
      </c>
      <c r="C60" s="3">
        <v>31</v>
      </c>
      <c r="D60">
        <f t="shared" ref="D60:D69" si="16">C60*(20.7)</f>
        <v>641.69999999999993</v>
      </c>
      <c r="E60" s="3">
        <v>15</v>
      </c>
      <c r="F60" s="2">
        <f t="shared" ref="F60:F69" si="17">AVERAGE(R60:U60)</f>
        <v>5.8761944262850525</v>
      </c>
      <c r="G60" s="2">
        <f t="shared" ref="G60:G69" si="18">STDEV(R60:U60)</f>
        <v>9.4043000777921382E-2</v>
      </c>
      <c r="H60" s="3">
        <v>198</v>
      </c>
      <c r="I60" s="3">
        <v>327</v>
      </c>
      <c r="J60" s="3">
        <v>201</v>
      </c>
      <c r="K60" s="3">
        <v>299</v>
      </c>
      <c r="L60" s="3">
        <v>203</v>
      </c>
      <c r="M60" s="3">
        <v>270</v>
      </c>
      <c r="N60" s="3">
        <v>206</v>
      </c>
      <c r="O60" s="3">
        <v>242</v>
      </c>
      <c r="P60" s="3">
        <v>209</v>
      </c>
      <c r="Q60" s="3">
        <v>214</v>
      </c>
      <c r="R60" s="2">
        <f t="shared" ref="R60:R69" si="19">(SQRT(((H60-J60)*(H60-J60))+((I60-K60)*(I60-K60))))*20.7/100</f>
        <v>5.8291729258960912</v>
      </c>
      <c r="S60" s="2">
        <f t="shared" ref="S60:S69" si="20">(SQRT(((J60-L60)*(J60-L60))+((K60-M60)*(K60-M60))))*20.7/100</f>
        <v>6.0172589274519339</v>
      </c>
      <c r="T60" s="2">
        <f t="shared" ref="T60:T69" si="21">(SQRT(((L60-N60)*(L60-N60))+((O60-M60)*(O60-M60))))*20.7/100</f>
        <v>5.8291729258960912</v>
      </c>
      <c r="U60" s="2">
        <f t="shared" ref="U60:U69" si="22">(SQRT(((N60-P60)*(N60-P60))+((O60-Q60)*(O60-Q60))))*20.7/100</f>
        <v>5.8291729258960912</v>
      </c>
    </row>
    <row r="61" spans="1:21" x14ac:dyDescent="0.25">
      <c r="A61" t="s">
        <v>41</v>
      </c>
      <c r="B61">
        <f t="shared" ref="B61:B84" si="23">B60+1</f>
        <v>3</v>
      </c>
      <c r="C61" s="3">
        <v>13</v>
      </c>
      <c r="D61">
        <f t="shared" si="16"/>
        <v>269.09999999999997</v>
      </c>
      <c r="E61" s="3">
        <v>17</v>
      </c>
      <c r="F61" s="2">
        <f t="shared" si="17"/>
        <v>5.8036332217879245</v>
      </c>
      <c r="G61" s="2">
        <f t="shared" si="18"/>
        <v>0.10242185287337691</v>
      </c>
      <c r="H61" s="3">
        <v>229</v>
      </c>
      <c r="I61" s="3">
        <v>324</v>
      </c>
      <c r="J61" s="3">
        <v>233</v>
      </c>
      <c r="K61" s="3">
        <v>297</v>
      </c>
      <c r="L61" s="3">
        <v>237</v>
      </c>
      <c r="M61" s="3">
        <v>269</v>
      </c>
      <c r="N61" s="3">
        <v>241</v>
      </c>
      <c r="O61" s="3">
        <v>241</v>
      </c>
      <c r="P61" s="3">
        <v>245</v>
      </c>
      <c r="Q61" s="3">
        <v>213</v>
      </c>
      <c r="R61" s="2">
        <f t="shared" si="19"/>
        <v>5.6500004424778592</v>
      </c>
      <c r="S61" s="2">
        <f t="shared" si="20"/>
        <v>5.854844148224613</v>
      </c>
      <c r="T61" s="2">
        <f t="shared" si="21"/>
        <v>5.854844148224613</v>
      </c>
      <c r="U61" s="2">
        <f t="shared" si="22"/>
        <v>5.854844148224613</v>
      </c>
    </row>
    <row r="62" spans="1:21" x14ac:dyDescent="0.25">
      <c r="A62" t="s">
        <v>41</v>
      </c>
      <c r="B62">
        <f t="shared" si="23"/>
        <v>4</v>
      </c>
      <c r="C62" s="3">
        <v>1.5</v>
      </c>
      <c r="D62">
        <f t="shared" si="16"/>
        <v>31.049999999999997</v>
      </c>
      <c r="E62" s="3">
        <v>18</v>
      </c>
      <c r="F62" s="2">
        <f t="shared" si="17"/>
        <v>4.0607458655796975</v>
      </c>
      <c r="G62" s="2">
        <f t="shared" si="18"/>
        <v>0.25834606035933688</v>
      </c>
      <c r="H62" s="3">
        <v>274</v>
      </c>
      <c r="I62" s="3">
        <v>248</v>
      </c>
      <c r="J62" s="3">
        <v>278</v>
      </c>
      <c r="K62" s="3">
        <v>227</v>
      </c>
      <c r="L62" s="3">
        <v>281</v>
      </c>
      <c r="M62" s="3">
        <v>208</v>
      </c>
      <c r="N62" s="3">
        <v>285</v>
      </c>
      <c r="O62" s="3">
        <v>189</v>
      </c>
      <c r="P62" s="3">
        <v>289</v>
      </c>
      <c r="Q62" s="3">
        <v>171</v>
      </c>
      <c r="R62" s="2">
        <f t="shared" si="19"/>
        <v>4.4251545735714135</v>
      </c>
      <c r="S62" s="2">
        <f t="shared" si="20"/>
        <v>3.9817245007659681</v>
      </c>
      <c r="T62" s="2">
        <f t="shared" si="21"/>
        <v>4.019212982662153</v>
      </c>
      <c r="U62" s="2">
        <f t="shared" si="22"/>
        <v>3.8168914053192551</v>
      </c>
    </row>
    <row r="63" spans="1:21" x14ac:dyDescent="0.25">
      <c r="A63" t="s">
        <v>41</v>
      </c>
      <c r="B63">
        <f t="shared" si="23"/>
        <v>5</v>
      </c>
      <c r="C63" s="3">
        <v>4</v>
      </c>
      <c r="D63">
        <f t="shared" si="16"/>
        <v>82.8</v>
      </c>
      <c r="E63" s="3">
        <v>18</v>
      </c>
      <c r="F63" s="2">
        <f t="shared" si="17"/>
        <v>5.5734966489223208</v>
      </c>
      <c r="G63" s="2">
        <f t="shared" si="18"/>
        <v>0.12843859467553542</v>
      </c>
      <c r="H63" s="3">
        <v>247</v>
      </c>
      <c r="I63" s="3">
        <v>303</v>
      </c>
      <c r="J63" s="3">
        <v>252</v>
      </c>
      <c r="K63" s="3">
        <v>276</v>
      </c>
      <c r="L63" s="3">
        <v>257</v>
      </c>
      <c r="M63" s="3">
        <v>249</v>
      </c>
      <c r="N63" s="3">
        <v>261</v>
      </c>
      <c r="O63" s="3">
        <v>223</v>
      </c>
      <c r="P63" s="3">
        <v>266</v>
      </c>
      <c r="Q63" s="3">
        <v>197</v>
      </c>
      <c r="R63" s="2">
        <f t="shared" si="19"/>
        <v>5.684025510146836</v>
      </c>
      <c r="S63" s="2">
        <f t="shared" si="20"/>
        <v>5.684025510146836</v>
      </c>
      <c r="T63" s="2">
        <f t="shared" si="21"/>
        <v>5.4453198253178847</v>
      </c>
      <c r="U63" s="2">
        <f t="shared" si="22"/>
        <v>5.4806157500777228</v>
      </c>
    </row>
    <row r="64" spans="1:21" x14ac:dyDescent="0.25">
      <c r="A64" t="s">
        <v>41</v>
      </c>
      <c r="B64">
        <f t="shared" si="23"/>
        <v>6</v>
      </c>
      <c r="C64" s="3">
        <v>4</v>
      </c>
      <c r="D64">
        <f t="shared" si="16"/>
        <v>82.8</v>
      </c>
      <c r="E64" s="3">
        <v>24</v>
      </c>
      <c r="F64" s="2">
        <f t="shared" si="17"/>
        <v>4.4243130349279465</v>
      </c>
      <c r="G64" s="2">
        <f t="shared" si="18"/>
        <v>9.9647170668394902E-2</v>
      </c>
      <c r="H64" s="3">
        <v>214</v>
      </c>
      <c r="I64" s="3">
        <v>293</v>
      </c>
      <c r="J64" s="3">
        <v>216</v>
      </c>
      <c r="K64" s="3">
        <v>272</v>
      </c>
      <c r="L64" s="3">
        <v>218</v>
      </c>
      <c r="M64" s="3">
        <v>250</v>
      </c>
      <c r="N64" s="3">
        <v>221</v>
      </c>
      <c r="O64" s="3">
        <v>229</v>
      </c>
      <c r="P64" s="3">
        <v>223</v>
      </c>
      <c r="Q64" s="3">
        <v>208</v>
      </c>
      <c r="R64" s="2">
        <f t="shared" si="19"/>
        <v>4.3666697837138999</v>
      </c>
      <c r="S64" s="2">
        <f t="shared" si="20"/>
        <v>4.5727794611155259</v>
      </c>
      <c r="T64" s="2">
        <f t="shared" si="21"/>
        <v>4.3911331111684602</v>
      </c>
      <c r="U64" s="2">
        <f t="shared" si="22"/>
        <v>4.3666697837138999</v>
      </c>
    </row>
    <row r="65" spans="1:21" x14ac:dyDescent="0.25">
      <c r="A65" t="s">
        <v>41</v>
      </c>
      <c r="B65">
        <f t="shared" si="23"/>
        <v>7</v>
      </c>
      <c r="C65" s="3">
        <v>8</v>
      </c>
      <c r="D65">
        <f t="shared" si="16"/>
        <v>165.6</v>
      </c>
      <c r="E65" s="3">
        <v>24</v>
      </c>
      <c r="F65" s="2">
        <f t="shared" si="17"/>
        <v>4.4362704728659859</v>
      </c>
      <c r="G65" s="2">
        <f t="shared" si="18"/>
        <v>0.1072056688637775</v>
      </c>
      <c r="H65" s="3">
        <v>217</v>
      </c>
      <c r="I65" s="3">
        <v>322</v>
      </c>
      <c r="J65" s="3">
        <v>220</v>
      </c>
      <c r="K65" s="3">
        <v>300</v>
      </c>
      <c r="L65" s="3">
        <v>223</v>
      </c>
      <c r="M65" s="3">
        <v>279</v>
      </c>
      <c r="N65" s="3">
        <v>226</v>
      </c>
      <c r="O65" s="3">
        <v>258</v>
      </c>
      <c r="P65" s="3">
        <v>228</v>
      </c>
      <c r="Q65" s="3">
        <v>237</v>
      </c>
      <c r="R65" s="2">
        <f t="shared" si="19"/>
        <v>4.596145885413125</v>
      </c>
      <c r="S65" s="2">
        <f t="shared" si="20"/>
        <v>4.3911331111684602</v>
      </c>
      <c r="T65" s="2">
        <f t="shared" si="21"/>
        <v>4.3911331111684602</v>
      </c>
      <c r="U65" s="2">
        <f t="shared" si="22"/>
        <v>4.3666697837138999</v>
      </c>
    </row>
    <row r="66" spans="1:21" x14ac:dyDescent="0.25">
      <c r="A66" t="s">
        <v>41</v>
      </c>
      <c r="B66">
        <f t="shared" si="23"/>
        <v>8</v>
      </c>
      <c r="C66" s="3">
        <v>21</v>
      </c>
      <c r="D66">
        <f t="shared" si="16"/>
        <v>434.7</v>
      </c>
      <c r="E66" s="3">
        <v>28</v>
      </c>
      <c r="F66" s="2">
        <f t="shared" si="17"/>
        <v>4.8414808639516167</v>
      </c>
      <c r="G66" s="2">
        <f t="shared" si="18"/>
        <v>0.11062425285808218</v>
      </c>
      <c r="H66" s="3">
        <v>275</v>
      </c>
      <c r="I66" s="3">
        <v>296</v>
      </c>
      <c r="J66" s="3">
        <v>277</v>
      </c>
      <c r="K66" s="3">
        <v>273</v>
      </c>
      <c r="L66" s="3">
        <v>280</v>
      </c>
      <c r="M66" s="3">
        <v>249</v>
      </c>
      <c r="N66" s="3">
        <v>282</v>
      </c>
      <c r="O66" s="3">
        <v>226</v>
      </c>
      <c r="P66" s="3">
        <v>285</v>
      </c>
      <c r="Q66" s="3">
        <v>203</v>
      </c>
      <c r="R66" s="2">
        <f t="shared" si="19"/>
        <v>4.7789661015746905</v>
      </c>
      <c r="S66" s="2">
        <f t="shared" si="20"/>
        <v>5.0066620616933992</v>
      </c>
      <c r="T66" s="2">
        <f t="shared" si="21"/>
        <v>4.7789661015746905</v>
      </c>
      <c r="U66" s="2">
        <f t="shared" si="22"/>
        <v>4.8013291909636857</v>
      </c>
    </row>
    <row r="67" spans="1:21" x14ac:dyDescent="0.25">
      <c r="A67" t="s">
        <v>41</v>
      </c>
      <c r="B67">
        <f t="shared" si="23"/>
        <v>9</v>
      </c>
      <c r="C67" s="3">
        <v>11</v>
      </c>
      <c r="D67">
        <f t="shared" si="16"/>
        <v>227.7</v>
      </c>
      <c r="E67" s="3">
        <v>30</v>
      </c>
      <c r="F67" s="2">
        <f t="shared" si="17"/>
        <v>4.6688341097512769</v>
      </c>
      <c r="G67" s="2">
        <f t="shared" si="18"/>
        <v>0.12716947025127451</v>
      </c>
      <c r="H67" s="3">
        <v>257</v>
      </c>
      <c r="I67" s="3">
        <v>283</v>
      </c>
      <c r="J67" s="3">
        <v>259</v>
      </c>
      <c r="K67" s="3">
        <v>260</v>
      </c>
      <c r="L67" s="3">
        <v>260</v>
      </c>
      <c r="M67" s="3">
        <v>238</v>
      </c>
      <c r="N67" s="3">
        <v>262</v>
      </c>
      <c r="O67" s="3">
        <v>215</v>
      </c>
      <c r="P67" s="3">
        <v>263</v>
      </c>
      <c r="Q67" s="3">
        <v>193</v>
      </c>
      <c r="R67" s="2">
        <f t="shared" si="19"/>
        <v>4.7789661015746905</v>
      </c>
      <c r="S67" s="2">
        <f t="shared" si="20"/>
        <v>4.5587021179278642</v>
      </c>
      <c r="T67" s="2">
        <f t="shared" si="21"/>
        <v>4.7789661015746905</v>
      </c>
      <c r="U67" s="2">
        <f t="shared" si="22"/>
        <v>4.5587021179278642</v>
      </c>
    </row>
    <row r="68" spans="1:21" x14ac:dyDescent="0.25">
      <c r="A68" t="s">
        <v>41</v>
      </c>
      <c r="B68">
        <f t="shared" si="23"/>
        <v>10</v>
      </c>
      <c r="C68" s="3">
        <v>7</v>
      </c>
      <c r="D68">
        <f t="shared" si="16"/>
        <v>144.9</v>
      </c>
      <c r="E68" s="3">
        <v>30</v>
      </c>
      <c r="F68" s="2">
        <f t="shared" si="17"/>
        <v>4.8172010639847818</v>
      </c>
      <c r="G68" s="2">
        <f t="shared" si="18"/>
        <v>0.10340637726229573</v>
      </c>
      <c r="H68" s="3">
        <v>240</v>
      </c>
      <c r="I68" s="3">
        <v>298</v>
      </c>
      <c r="J68" s="3">
        <v>241</v>
      </c>
      <c r="K68" s="3">
        <v>275</v>
      </c>
      <c r="L68" s="3">
        <v>242</v>
      </c>
      <c r="M68" s="3">
        <v>251</v>
      </c>
      <c r="N68" s="3">
        <v>243</v>
      </c>
      <c r="O68" s="3">
        <v>228</v>
      </c>
      <c r="P68" s="3">
        <v>244</v>
      </c>
      <c r="Q68" s="3">
        <v>205</v>
      </c>
      <c r="R68" s="2">
        <f t="shared" si="19"/>
        <v>4.7654978753536339</v>
      </c>
      <c r="S68" s="2">
        <f t="shared" si="20"/>
        <v>4.9723106298782254</v>
      </c>
      <c r="T68" s="2">
        <f t="shared" si="21"/>
        <v>4.7654978753536339</v>
      </c>
      <c r="U68" s="2">
        <f t="shared" si="22"/>
        <v>4.7654978753536339</v>
      </c>
    </row>
    <row r="69" spans="1:21" x14ac:dyDescent="0.25">
      <c r="A69" t="s">
        <v>41</v>
      </c>
      <c r="B69">
        <f t="shared" si="23"/>
        <v>11</v>
      </c>
      <c r="C69" s="3">
        <v>7</v>
      </c>
      <c r="D69">
        <f t="shared" si="16"/>
        <v>144.9</v>
      </c>
      <c r="E69" s="3">
        <v>30</v>
      </c>
      <c r="F69" s="2">
        <f t="shared" si="17"/>
        <v>3.8284777736778879</v>
      </c>
      <c r="G69" s="2">
        <f t="shared" si="18"/>
        <v>0.10216448472538686</v>
      </c>
      <c r="H69" s="3">
        <v>223</v>
      </c>
      <c r="I69" s="3">
        <v>306</v>
      </c>
      <c r="J69" s="3">
        <v>226</v>
      </c>
      <c r="K69" s="3">
        <v>287</v>
      </c>
      <c r="L69" s="3">
        <v>229</v>
      </c>
      <c r="M69" s="3">
        <v>269</v>
      </c>
      <c r="N69" s="3">
        <v>232</v>
      </c>
      <c r="O69" s="3">
        <v>251</v>
      </c>
      <c r="P69" s="3">
        <v>235</v>
      </c>
      <c r="Q69" s="3">
        <v>233</v>
      </c>
      <c r="R69" s="2">
        <f t="shared" si="19"/>
        <v>3.9817245007659681</v>
      </c>
      <c r="S69" s="2">
        <f t="shared" si="20"/>
        <v>3.7773955313151943</v>
      </c>
      <c r="T69" s="2">
        <f t="shared" si="21"/>
        <v>3.7773955313151943</v>
      </c>
      <c r="U69" s="2">
        <f t="shared" si="22"/>
        <v>3.7773955313151943</v>
      </c>
    </row>
    <row r="70" spans="1:21" x14ac:dyDescent="0.25">
      <c r="A70" t="s">
        <v>41</v>
      </c>
      <c r="B70">
        <f>B69+1</f>
        <v>12</v>
      </c>
      <c r="C70" s="3">
        <v>2</v>
      </c>
      <c r="D70">
        <f>C70*(20.7)</f>
        <v>41.4</v>
      </c>
      <c r="E70" s="3">
        <v>30</v>
      </c>
      <c r="F70" s="2">
        <f>AVERAGE(R70:U70)</f>
        <v>4.4023940013793474</v>
      </c>
      <c r="G70" s="2">
        <f>STDEV(R70:U70)</f>
        <v>0.19840717936987634</v>
      </c>
      <c r="H70" s="3">
        <v>237</v>
      </c>
      <c r="I70" s="3">
        <v>320</v>
      </c>
      <c r="J70" s="3">
        <v>238</v>
      </c>
      <c r="K70" s="3">
        <v>298</v>
      </c>
      <c r="L70" s="3">
        <v>238</v>
      </c>
      <c r="M70" s="3">
        <v>277</v>
      </c>
      <c r="N70" s="3">
        <v>239</v>
      </c>
      <c r="O70" s="3">
        <v>255</v>
      </c>
      <c r="P70" s="3">
        <v>240</v>
      </c>
      <c r="Q70" s="3">
        <v>235</v>
      </c>
      <c r="R70" s="2">
        <f>(SQRT(((H70-J70)*(H70-J70))+((I70-K70)*(I70-K70))))*20.7/100</f>
        <v>4.5587021179278642</v>
      </c>
      <c r="S70" s="2">
        <f>(SQRT(((J70-L70)*(J70-L70))+((K70-M70)*(K70-M70))))*20.7/100</f>
        <v>4.3469999999999995</v>
      </c>
      <c r="T70" s="2">
        <f>(SQRT(((L70-N70)*(L70-N70))+((O70-M70)*(O70-M70))))*20.7/100</f>
        <v>4.5587021179278642</v>
      </c>
      <c r="U70" s="2">
        <f>(SQRT(((N70-P70)*(N70-P70))+((O70-Q70)*(O70-Q70))))*20.7/100</f>
        <v>4.1451717696616628</v>
      </c>
    </row>
    <row r="71" spans="1:21" x14ac:dyDescent="0.25">
      <c r="A71" t="s">
        <v>41</v>
      </c>
      <c r="B71">
        <f>B70+1</f>
        <v>13</v>
      </c>
      <c r="C71" s="3">
        <v>16</v>
      </c>
      <c r="D71">
        <f t="shared" ref="D71:D84" si="24">C71*(20.7)</f>
        <v>331.2</v>
      </c>
      <c r="E71" s="3">
        <v>30</v>
      </c>
      <c r="F71" s="2">
        <f t="shared" ref="F71:F84" si="25">AVERAGE(R71:U71)</f>
        <v>4.5177327059682044</v>
      </c>
      <c r="G71" s="2">
        <f t="shared" ref="G71:G84" si="26">STDEV(R71:U71)</f>
        <v>0.10092701934372957</v>
      </c>
      <c r="H71" s="3">
        <v>258</v>
      </c>
      <c r="I71" s="3">
        <v>323</v>
      </c>
      <c r="J71" s="3">
        <v>259</v>
      </c>
      <c r="K71" s="3">
        <v>301</v>
      </c>
      <c r="L71" s="3">
        <v>261</v>
      </c>
      <c r="M71" s="3">
        <v>279</v>
      </c>
      <c r="N71" s="3">
        <v>263</v>
      </c>
      <c r="O71" s="3">
        <v>258</v>
      </c>
      <c r="P71" s="3">
        <v>265</v>
      </c>
      <c r="Q71" s="3">
        <v>236</v>
      </c>
      <c r="R71" s="2">
        <f t="shared" ref="R71:R84" si="27">(SQRT(((H71-J71)*(H71-J71))+((I71-K71)*(I71-K71))))*20.7/100</f>
        <v>4.5587021179278642</v>
      </c>
      <c r="S71" s="2">
        <f t="shared" ref="S71:S84" si="28">(SQRT(((J71-L71)*(J71-L71))+((K71-M71)*(K71-M71))))*20.7/100</f>
        <v>4.5727794611155259</v>
      </c>
      <c r="T71" s="2">
        <f t="shared" ref="T71:T84" si="29">(SQRT(((L71-N71)*(L71-N71))+((O71-M71)*(O71-M71))))*20.7/100</f>
        <v>4.3666697837138999</v>
      </c>
      <c r="U71" s="2">
        <f t="shared" ref="U71:U84" si="30">(SQRT(((N71-P71)*(N71-P71))+((O71-Q71)*(O71-Q71))))*20.7/100</f>
        <v>4.5727794611155259</v>
      </c>
    </row>
    <row r="72" spans="1:21" x14ac:dyDescent="0.25">
      <c r="A72" t="s">
        <v>41</v>
      </c>
      <c r="B72">
        <f t="shared" ref="B72:B74" si="31">B71+1</f>
        <v>14</v>
      </c>
      <c r="C72" s="3">
        <v>7</v>
      </c>
      <c r="D72">
        <f t="shared" si="24"/>
        <v>144.9</v>
      </c>
      <c r="E72" s="3">
        <v>39</v>
      </c>
      <c r="F72" s="2">
        <f t="shared" si="25"/>
        <v>3.7317455701052284</v>
      </c>
      <c r="G72" s="2">
        <f t="shared" si="26"/>
        <v>0</v>
      </c>
      <c r="H72" s="3">
        <v>144</v>
      </c>
      <c r="I72" s="3">
        <v>315</v>
      </c>
      <c r="J72" s="3">
        <v>143</v>
      </c>
      <c r="K72" s="3">
        <v>297</v>
      </c>
      <c r="L72" s="3">
        <v>142</v>
      </c>
      <c r="M72" s="3">
        <v>279</v>
      </c>
      <c r="N72" s="3">
        <v>141</v>
      </c>
      <c r="O72" s="3">
        <v>261</v>
      </c>
      <c r="P72" s="3">
        <v>140</v>
      </c>
      <c r="Q72" s="3">
        <v>243</v>
      </c>
      <c r="R72" s="2">
        <f t="shared" si="27"/>
        <v>3.7317455701052284</v>
      </c>
      <c r="S72" s="2">
        <f t="shared" si="28"/>
        <v>3.7317455701052284</v>
      </c>
      <c r="T72" s="2">
        <f t="shared" si="29"/>
        <v>3.7317455701052284</v>
      </c>
      <c r="U72" s="2">
        <f t="shared" si="30"/>
        <v>3.7317455701052284</v>
      </c>
    </row>
    <row r="73" spans="1:21" x14ac:dyDescent="0.25">
      <c r="A73" t="s">
        <v>41</v>
      </c>
      <c r="B73">
        <f t="shared" si="31"/>
        <v>15</v>
      </c>
      <c r="C73" s="3">
        <v>3</v>
      </c>
      <c r="D73">
        <f t="shared" si="24"/>
        <v>62.099999999999994</v>
      </c>
      <c r="E73" s="3">
        <v>39</v>
      </c>
      <c r="F73" s="2">
        <f t="shared" si="25"/>
        <v>4.6609755278023401</v>
      </c>
      <c r="G73" s="2">
        <f t="shared" si="26"/>
        <v>0.11810943641493234</v>
      </c>
      <c r="H73" s="3">
        <v>256</v>
      </c>
      <c r="I73" s="3">
        <v>304</v>
      </c>
      <c r="J73" s="3">
        <v>257</v>
      </c>
      <c r="K73" s="3">
        <v>281</v>
      </c>
      <c r="L73" s="3">
        <v>258</v>
      </c>
      <c r="M73" s="3">
        <v>259</v>
      </c>
      <c r="N73" s="3">
        <v>258</v>
      </c>
      <c r="O73" s="3">
        <v>236</v>
      </c>
      <c r="P73" s="3">
        <v>259</v>
      </c>
      <c r="Q73" s="3">
        <v>214</v>
      </c>
      <c r="R73" s="2">
        <f t="shared" si="27"/>
        <v>4.7654978753536339</v>
      </c>
      <c r="S73" s="2">
        <f t="shared" si="28"/>
        <v>4.5587021179278642</v>
      </c>
      <c r="T73" s="2">
        <f t="shared" si="29"/>
        <v>4.7609999999999992</v>
      </c>
      <c r="U73" s="2">
        <f t="shared" si="30"/>
        <v>4.5587021179278642</v>
      </c>
    </row>
    <row r="74" spans="1:21" x14ac:dyDescent="0.25">
      <c r="A74" t="s">
        <v>41</v>
      </c>
      <c r="B74">
        <f t="shared" si="31"/>
        <v>16</v>
      </c>
      <c r="C74" s="3">
        <v>10</v>
      </c>
      <c r="D74">
        <f t="shared" si="24"/>
        <v>207</v>
      </c>
      <c r="E74" s="3">
        <v>39</v>
      </c>
      <c r="F74" s="2">
        <f t="shared" si="25"/>
        <v>4.973211054581947</v>
      </c>
      <c r="G74" s="2">
        <f t="shared" si="26"/>
        <v>0.17580882262243616</v>
      </c>
      <c r="H74" s="3">
        <v>262</v>
      </c>
      <c r="I74" s="3">
        <v>265</v>
      </c>
      <c r="J74" s="3">
        <v>263</v>
      </c>
      <c r="K74" s="3">
        <v>241</v>
      </c>
      <c r="L74" s="3">
        <v>263</v>
      </c>
      <c r="M74" s="3">
        <v>217</v>
      </c>
      <c r="N74" s="3">
        <v>265</v>
      </c>
      <c r="O74" s="3">
        <v>192</v>
      </c>
      <c r="P74" s="3">
        <v>265</v>
      </c>
      <c r="Q74" s="3">
        <v>169</v>
      </c>
      <c r="R74" s="2">
        <f t="shared" si="27"/>
        <v>4.9723106298782254</v>
      </c>
      <c r="S74" s="2">
        <f t="shared" si="28"/>
        <v>4.968</v>
      </c>
      <c r="T74" s="2">
        <f t="shared" si="29"/>
        <v>5.1915335884495626</v>
      </c>
      <c r="U74" s="2">
        <f t="shared" si="30"/>
        <v>4.7609999999999992</v>
      </c>
    </row>
    <row r="75" spans="1:21" x14ac:dyDescent="0.25">
      <c r="A75" t="s">
        <v>41</v>
      </c>
      <c r="B75">
        <f t="shared" si="23"/>
        <v>17</v>
      </c>
      <c r="C75" s="3">
        <v>14</v>
      </c>
      <c r="D75">
        <f t="shared" si="24"/>
        <v>289.8</v>
      </c>
      <c r="E75" s="3">
        <v>43</v>
      </c>
      <c r="F75" s="2">
        <f t="shared" si="25"/>
        <v>4.9238348226825233</v>
      </c>
      <c r="G75" s="2">
        <f t="shared" si="26"/>
        <v>0.10573324257430011</v>
      </c>
      <c r="H75" s="3">
        <v>165</v>
      </c>
      <c r="I75" s="3">
        <v>313</v>
      </c>
      <c r="J75" s="3">
        <v>166</v>
      </c>
      <c r="K75" s="3">
        <v>289</v>
      </c>
      <c r="L75" s="3">
        <v>167</v>
      </c>
      <c r="M75" s="3">
        <v>265</v>
      </c>
      <c r="N75" s="3">
        <v>168</v>
      </c>
      <c r="O75" s="3">
        <v>242</v>
      </c>
      <c r="P75" s="3">
        <v>170</v>
      </c>
      <c r="Q75" s="3">
        <v>218</v>
      </c>
      <c r="R75" s="2">
        <f t="shared" si="27"/>
        <v>4.9723106298782254</v>
      </c>
      <c r="S75" s="2">
        <f t="shared" si="28"/>
        <v>4.9723106298782254</v>
      </c>
      <c r="T75" s="2">
        <f t="shared" si="29"/>
        <v>4.7654978753536339</v>
      </c>
      <c r="U75" s="2">
        <f t="shared" si="30"/>
        <v>4.9852201556200102</v>
      </c>
    </row>
    <row r="76" spans="1:21" x14ac:dyDescent="0.25">
      <c r="A76" t="s">
        <v>41</v>
      </c>
      <c r="B76">
        <f t="shared" si="23"/>
        <v>18</v>
      </c>
      <c r="C76" s="3">
        <v>4</v>
      </c>
      <c r="D76">
        <f t="shared" si="24"/>
        <v>82.8</v>
      </c>
      <c r="E76" s="3">
        <v>43</v>
      </c>
      <c r="F76" s="2">
        <f t="shared" si="25"/>
        <v>4.9195297837775218</v>
      </c>
      <c r="G76" s="2">
        <f t="shared" si="26"/>
        <v>0.10270804269639108</v>
      </c>
      <c r="H76" s="3">
        <v>183</v>
      </c>
      <c r="I76" s="3">
        <v>321</v>
      </c>
      <c r="J76" s="3">
        <v>183</v>
      </c>
      <c r="K76" s="3">
        <v>297</v>
      </c>
      <c r="L76" s="3">
        <v>184</v>
      </c>
      <c r="M76" s="3">
        <v>273</v>
      </c>
      <c r="N76" s="3">
        <v>185</v>
      </c>
      <c r="O76" s="3">
        <v>250</v>
      </c>
      <c r="P76" s="3">
        <v>186</v>
      </c>
      <c r="Q76" s="3">
        <v>226</v>
      </c>
      <c r="R76" s="2">
        <f t="shared" si="27"/>
        <v>4.968</v>
      </c>
      <c r="S76" s="2">
        <f t="shared" si="28"/>
        <v>4.9723106298782254</v>
      </c>
      <c r="T76" s="2">
        <f t="shared" si="29"/>
        <v>4.7654978753536339</v>
      </c>
      <c r="U76" s="2">
        <f t="shared" si="30"/>
        <v>4.9723106298782254</v>
      </c>
    </row>
    <row r="77" spans="1:21" x14ac:dyDescent="0.25">
      <c r="A77" t="s">
        <v>41</v>
      </c>
      <c r="B77">
        <f t="shared" si="23"/>
        <v>19</v>
      </c>
      <c r="C77" s="3">
        <v>5</v>
      </c>
      <c r="D77">
        <f t="shared" si="24"/>
        <v>103.5</v>
      </c>
      <c r="E77" s="3">
        <v>43</v>
      </c>
      <c r="F77" s="2">
        <f t="shared" si="25"/>
        <v>4.7845568739219395</v>
      </c>
      <c r="G77" s="2">
        <f t="shared" si="26"/>
        <v>1.1181544694497616E-2</v>
      </c>
      <c r="H77" s="3">
        <v>205</v>
      </c>
      <c r="I77" s="3">
        <v>308</v>
      </c>
      <c r="J77" s="3">
        <v>207</v>
      </c>
      <c r="K77" s="3">
        <v>285</v>
      </c>
      <c r="L77" s="3">
        <v>210</v>
      </c>
      <c r="M77" s="3">
        <v>262</v>
      </c>
      <c r="N77" s="3">
        <v>212</v>
      </c>
      <c r="O77" s="3">
        <v>239</v>
      </c>
      <c r="P77" s="3">
        <v>214</v>
      </c>
      <c r="Q77" s="3">
        <v>216</v>
      </c>
      <c r="R77" s="2">
        <f t="shared" si="27"/>
        <v>4.7789661015746905</v>
      </c>
      <c r="S77" s="2">
        <f t="shared" si="28"/>
        <v>4.8013291909636857</v>
      </c>
      <c r="T77" s="2">
        <f t="shared" si="29"/>
        <v>4.7789661015746905</v>
      </c>
      <c r="U77" s="2">
        <f t="shared" si="30"/>
        <v>4.7789661015746905</v>
      </c>
    </row>
    <row r="78" spans="1:21" x14ac:dyDescent="0.25">
      <c r="A78" t="s">
        <v>41</v>
      </c>
      <c r="B78">
        <f t="shared" si="23"/>
        <v>20</v>
      </c>
      <c r="C78" s="3">
        <v>12</v>
      </c>
      <c r="D78">
        <f t="shared" si="24"/>
        <v>248.39999999999998</v>
      </c>
      <c r="E78" s="3">
        <v>43</v>
      </c>
      <c r="F78" s="2">
        <f t="shared" si="25"/>
        <v>3.056696175161596</v>
      </c>
      <c r="G78" s="2">
        <f t="shared" si="26"/>
        <v>0.10584732874897108</v>
      </c>
      <c r="H78" s="3">
        <v>224</v>
      </c>
      <c r="I78" s="3">
        <v>302</v>
      </c>
      <c r="J78" s="3">
        <v>224</v>
      </c>
      <c r="K78" s="3">
        <v>288</v>
      </c>
      <c r="L78" s="3">
        <v>224</v>
      </c>
      <c r="M78" s="3">
        <v>273</v>
      </c>
      <c r="N78" s="3">
        <v>225</v>
      </c>
      <c r="O78" s="3">
        <v>258</v>
      </c>
      <c r="P78" s="3">
        <v>224</v>
      </c>
      <c r="Q78" s="3">
        <v>243</v>
      </c>
      <c r="R78" s="2">
        <f t="shared" si="27"/>
        <v>2.8980000000000001</v>
      </c>
      <c r="S78" s="2">
        <f t="shared" si="28"/>
        <v>3.105</v>
      </c>
      <c r="T78" s="2">
        <f t="shared" si="29"/>
        <v>3.1118923503231919</v>
      </c>
      <c r="U78" s="2">
        <f t="shared" si="30"/>
        <v>3.1118923503231919</v>
      </c>
    </row>
    <row r="79" spans="1:21" x14ac:dyDescent="0.25">
      <c r="A79" t="s">
        <v>41</v>
      </c>
      <c r="B79">
        <f t="shared" si="23"/>
        <v>21</v>
      </c>
      <c r="C79" s="3">
        <v>11</v>
      </c>
      <c r="D79">
        <f t="shared" si="24"/>
        <v>227.7</v>
      </c>
      <c r="E79" s="3">
        <v>47</v>
      </c>
      <c r="F79" s="2">
        <f t="shared" si="25"/>
        <v>5.4435426363127615</v>
      </c>
      <c r="G79" s="2">
        <f t="shared" si="26"/>
        <v>0.10732701831390806</v>
      </c>
      <c r="H79" s="3">
        <v>214</v>
      </c>
      <c r="I79" s="3">
        <v>305</v>
      </c>
      <c r="J79" s="3">
        <v>216</v>
      </c>
      <c r="K79" s="3">
        <v>279</v>
      </c>
      <c r="L79" s="3">
        <v>217</v>
      </c>
      <c r="M79" s="3">
        <v>253</v>
      </c>
      <c r="N79" s="3">
        <v>219</v>
      </c>
      <c r="O79" s="3">
        <v>226</v>
      </c>
      <c r="P79" s="3">
        <v>220</v>
      </c>
      <c r="Q79" s="3">
        <v>200</v>
      </c>
      <c r="R79" s="2">
        <f t="shared" si="27"/>
        <v>5.3978995915077927</v>
      </c>
      <c r="S79" s="2">
        <f t="shared" si="28"/>
        <v>5.3859792981406827</v>
      </c>
      <c r="T79" s="2">
        <f t="shared" si="29"/>
        <v>5.6043123574618861</v>
      </c>
      <c r="U79" s="2">
        <f t="shared" si="30"/>
        <v>5.3859792981406827</v>
      </c>
    </row>
    <row r="80" spans="1:21" x14ac:dyDescent="0.25">
      <c r="A80" t="s">
        <v>41</v>
      </c>
      <c r="B80">
        <f t="shared" si="23"/>
        <v>22</v>
      </c>
      <c r="C80" s="3">
        <v>19</v>
      </c>
      <c r="D80">
        <f t="shared" si="24"/>
        <v>393.3</v>
      </c>
      <c r="E80" s="3">
        <v>47</v>
      </c>
      <c r="F80" s="2">
        <f t="shared" si="25"/>
        <v>5.3872923799095593</v>
      </c>
      <c r="G80" s="2">
        <f t="shared" si="26"/>
        <v>9.8511003570781713E-2</v>
      </c>
      <c r="H80" s="3">
        <v>251</v>
      </c>
      <c r="I80" s="3">
        <v>292</v>
      </c>
      <c r="J80" s="3">
        <v>255</v>
      </c>
      <c r="K80" s="3">
        <v>267</v>
      </c>
      <c r="L80" s="3">
        <v>258</v>
      </c>
      <c r="M80" s="3">
        <v>241</v>
      </c>
      <c r="N80" s="3">
        <v>262</v>
      </c>
      <c r="O80" s="3">
        <v>215</v>
      </c>
      <c r="P80" s="3">
        <v>266</v>
      </c>
      <c r="Q80" s="3">
        <v>189</v>
      </c>
      <c r="R80" s="2">
        <f t="shared" si="27"/>
        <v>5.2408214050852759</v>
      </c>
      <c r="S80" s="2">
        <f t="shared" si="28"/>
        <v>5.4177084639171937</v>
      </c>
      <c r="T80" s="2">
        <f t="shared" si="29"/>
        <v>5.4453198253178847</v>
      </c>
      <c r="U80" s="2">
        <f t="shared" si="30"/>
        <v>5.4453198253178847</v>
      </c>
    </row>
    <row r="81" spans="1:21" x14ac:dyDescent="0.25">
      <c r="A81" t="s">
        <v>41</v>
      </c>
      <c r="B81">
        <f t="shared" si="23"/>
        <v>23</v>
      </c>
      <c r="C81" s="3">
        <v>2</v>
      </c>
      <c r="D81">
        <f t="shared" si="24"/>
        <v>41.4</v>
      </c>
      <c r="E81" s="3">
        <v>52</v>
      </c>
      <c r="F81" s="2">
        <f t="shared" si="25"/>
        <v>2.3287499999999999</v>
      </c>
      <c r="G81" s="2">
        <f t="shared" si="26"/>
        <v>0.10350000000000013</v>
      </c>
      <c r="H81" s="3">
        <v>162</v>
      </c>
      <c r="I81" s="3">
        <v>276</v>
      </c>
      <c r="J81" s="3">
        <v>162</v>
      </c>
      <c r="K81" s="3">
        <v>265</v>
      </c>
      <c r="L81" s="3">
        <v>162</v>
      </c>
      <c r="M81" s="3">
        <v>254</v>
      </c>
      <c r="N81" s="3">
        <v>162</v>
      </c>
      <c r="O81" s="3">
        <v>242</v>
      </c>
      <c r="P81" s="3">
        <v>162</v>
      </c>
      <c r="Q81" s="3">
        <v>231</v>
      </c>
      <c r="R81" s="2">
        <f t="shared" si="27"/>
        <v>2.2769999999999997</v>
      </c>
      <c r="S81" s="2">
        <f t="shared" si="28"/>
        <v>2.2769999999999997</v>
      </c>
      <c r="T81" s="2">
        <f t="shared" si="29"/>
        <v>2.484</v>
      </c>
      <c r="U81" s="2">
        <f t="shared" si="30"/>
        <v>2.2769999999999997</v>
      </c>
    </row>
    <row r="82" spans="1:21" x14ac:dyDescent="0.25">
      <c r="A82" t="s">
        <v>41</v>
      </c>
      <c r="B82">
        <f t="shared" si="23"/>
        <v>24</v>
      </c>
      <c r="C82" s="3">
        <v>8</v>
      </c>
      <c r="D82">
        <f t="shared" si="24"/>
        <v>165.6</v>
      </c>
      <c r="E82" s="3">
        <v>52</v>
      </c>
      <c r="F82" s="2">
        <f t="shared" si="25"/>
        <v>3.7303091775789214</v>
      </c>
      <c r="G82" s="2">
        <f t="shared" si="26"/>
        <v>2.8727850526144572E-3</v>
      </c>
      <c r="H82" s="3">
        <v>143</v>
      </c>
      <c r="I82" s="3">
        <v>322</v>
      </c>
      <c r="J82" s="3">
        <v>144</v>
      </c>
      <c r="K82" s="3">
        <v>304</v>
      </c>
      <c r="L82" s="3">
        <v>144</v>
      </c>
      <c r="M82" s="3">
        <v>286</v>
      </c>
      <c r="N82" s="3">
        <v>145</v>
      </c>
      <c r="O82" s="3">
        <v>268</v>
      </c>
      <c r="P82" s="3">
        <v>146</v>
      </c>
      <c r="Q82" s="3">
        <v>250</v>
      </c>
      <c r="R82" s="2">
        <f t="shared" si="27"/>
        <v>3.7317455701052284</v>
      </c>
      <c r="S82" s="2">
        <f t="shared" si="28"/>
        <v>3.7259999999999995</v>
      </c>
      <c r="T82" s="2">
        <f t="shared" si="29"/>
        <v>3.7317455701052284</v>
      </c>
      <c r="U82" s="2">
        <f t="shared" si="30"/>
        <v>3.7317455701052284</v>
      </c>
    </row>
    <row r="83" spans="1:21" x14ac:dyDescent="0.25">
      <c r="A83" t="s">
        <v>41</v>
      </c>
      <c r="B83">
        <f t="shared" si="23"/>
        <v>25</v>
      </c>
      <c r="C83" s="3">
        <v>11</v>
      </c>
      <c r="D83">
        <f t="shared" si="24"/>
        <v>227.7</v>
      </c>
      <c r="E83" s="3">
        <v>52</v>
      </c>
      <c r="F83" s="2">
        <f t="shared" si="25"/>
        <v>4.5140467051940112</v>
      </c>
      <c r="G83" s="2">
        <f t="shared" si="26"/>
        <v>0.10828415290085418</v>
      </c>
      <c r="H83" s="3">
        <v>214</v>
      </c>
      <c r="I83" s="3">
        <v>305</v>
      </c>
      <c r="J83" s="3">
        <v>216</v>
      </c>
      <c r="K83" s="3">
        <v>283</v>
      </c>
      <c r="L83" s="3">
        <v>217</v>
      </c>
      <c r="M83" s="3">
        <v>261</v>
      </c>
      <c r="N83" s="3">
        <v>218</v>
      </c>
      <c r="O83" s="3">
        <v>240</v>
      </c>
      <c r="P83" s="3">
        <v>220</v>
      </c>
      <c r="Q83" s="3">
        <v>218</v>
      </c>
      <c r="R83" s="2">
        <f t="shared" si="27"/>
        <v>4.5727794611155259</v>
      </c>
      <c r="S83" s="2">
        <f t="shared" si="28"/>
        <v>4.5587021179278642</v>
      </c>
      <c r="T83" s="2">
        <f t="shared" si="29"/>
        <v>4.3519257806171279</v>
      </c>
      <c r="U83" s="2">
        <f t="shared" si="30"/>
        <v>4.5727794611155259</v>
      </c>
    </row>
    <row r="84" spans="1:21" x14ac:dyDescent="0.25">
      <c r="A84" t="s">
        <v>41</v>
      </c>
      <c r="B84">
        <f t="shared" si="23"/>
        <v>26</v>
      </c>
      <c r="C84" s="3">
        <v>5</v>
      </c>
      <c r="D84">
        <f t="shared" si="24"/>
        <v>103.5</v>
      </c>
      <c r="E84" s="3">
        <v>52</v>
      </c>
      <c r="F84" s="2">
        <f t="shared" si="25"/>
        <v>2.8021666236054319</v>
      </c>
      <c r="G84" s="2">
        <f t="shared" si="26"/>
        <v>0.11918452668996658</v>
      </c>
      <c r="H84" s="3">
        <v>230</v>
      </c>
      <c r="I84" s="3">
        <v>298</v>
      </c>
      <c r="J84" s="3">
        <v>231</v>
      </c>
      <c r="K84" s="3">
        <v>285</v>
      </c>
      <c r="L84" s="3">
        <v>232</v>
      </c>
      <c r="M84" s="3">
        <v>271</v>
      </c>
      <c r="N84" s="3">
        <v>233</v>
      </c>
      <c r="O84" s="3">
        <v>257</v>
      </c>
      <c r="P84" s="3">
        <v>234</v>
      </c>
      <c r="Q84" s="3">
        <v>244</v>
      </c>
      <c r="R84" s="2">
        <f t="shared" si="27"/>
        <v>2.6989497957538964</v>
      </c>
      <c r="S84" s="2">
        <f t="shared" si="28"/>
        <v>2.9053834514569674</v>
      </c>
      <c r="T84" s="2">
        <f t="shared" si="29"/>
        <v>2.9053834514569674</v>
      </c>
      <c r="U84" s="2">
        <f t="shared" si="30"/>
        <v>2.6989497957538964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539C9-0956-4F61-94C1-1F332FB3483E}">
  <dimension ref="A1:U52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21" sqref="G21"/>
    </sheetView>
  </sheetViews>
  <sheetFormatPr defaultRowHeight="15" x14ac:dyDescent="0.25"/>
  <cols>
    <col min="1" max="1" width="12.140625" customWidth="1"/>
  </cols>
  <sheetData>
    <row r="1" spans="1:21" ht="30" x14ac:dyDescent="0.25">
      <c r="B1" s="1" t="s">
        <v>0</v>
      </c>
      <c r="C1" s="1" t="s">
        <v>1</v>
      </c>
      <c r="D1" s="1" t="s">
        <v>19</v>
      </c>
      <c r="E1" s="1" t="s">
        <v>2</v>
      </c>
      <c r="F1" s="1" t="s">
        <v>13</v>
      </c>
      <c r="G1" s="1" t="s">
        <v>14</v>
      </c>
      <c r="H1" s="1" t="s">
        <v>4</v>
      </c>
      <c r="I1" s="1" t="s">
        <v>3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5</v>
      </c>
      <c r="S1" s="1" t="s">
        <v>17</v>
      </c>
      <c r="T1" s="1" t="s">
        <v>16</v>
      </c>
      <c r="U1" s="1" t="s">
        <v>18</v>
      </c>
    </row>
    <row r="2" spans="1:21" x14ac:dyDescent="0.25">
      <c r="A2" t="s">
        <v>28</v>
      </c>
      <c r="B2">
        <v>1</v>
      </c>
      <c r="C2" s="3">
        <v>2.5</v>
      </c>
      <c r="D2">
        <f>C2*(20.7)</f>
        <v>51.75</v>
      </c>
      <c r="E2" s="3">
        <v>8</v>
      </c>
      <c r="F2" s="2">
        <f>AVERAGE(R2:U2)</f>
        <v>7.3710112447820766</v>
      </c>
      <c r="G2" s="2">
        <f>STDEV(R2:U2)</f>
        <v>0.12349077858244424</v>
      </c>
      <c r="H2" s="3">
        <v>145</v>
      </c>
      <c r="I2" s="3">
        <v>304</v>
      </c>
      <c r="J2" s="3">
        <v>142</v>
      </c>
      <c r="K2" s="3">
        <v>269</v>
      </c>
      <c r="L2" s="3">
        <v>139</v>
      </c>
      <c r="M2" s="3">
        <v>233</v>
      </c>
      <c r="N2" s="3">
        <v>136</v>
      </c>
      <c r="O2" s="3">
        <v>197</v>
      </c>
      <c r="P2" s="3">
        <v>134</v>
      </c>
      <c r="Q2" s="3">
        <v>162</v>
      </c>
      <c r="R2" s="2">
        <f>(SQRT(((H2-J2)*(H2-J2))+((I2-K2)*(I2-K2))))*20.7/100</f>
        <v>7.2715655810836219</v>
      </c>
      <c r="S2" s="2">
        <f>(SQRT(((J2-L2)*(J2-L2))+((K2-M2)*(K2-M2))))*20.7/100</f>
        <v>7.4778302334300149</v>
      </c>
      <c r="T2" s="2">
        <f>(SQRT(((L2-N2)*(L2-N2))+((O2-M2)*(O2-M2))))*20.7/100</f>
        <v>7.4778302334300149</v>
      </c>
      <c r="U2" s="2">
        <f>(SQRT(((N2-P2)*(N2-P2))+((O2-Q2)*(O2-Q2))))*20.7/100</f>
        <v>7.2568189311846547</v>
      </c>
    </row>
    <row r="3" spans="1:21" x14ac:dyDescent="0.25">
      <c r="A3" t="s">
        <v>28</v>
      </c>
      <c r="B3">
        <f>B2+1</f>
        <v>2</v>
      </c>
      <c r="C3" s="3">
        <v>4.5</v>
      </c>
      <c r="D3">
        <f t="shared" ref="D3:D26" si="0">C3*(20.7)</f>
        <v>93.149999999999991</v>
      </c>
      <c r="E3" s="3">
        <v>11</v>
      </c>
      <c r="F3" s="2">
        <f t="shared" ref="F3:F26" si="1">AVERAGE(R3:U3)</f>
        <v>5.6953056302192344</v>
      </c>
      <c r="G3" s="2">
        <f t="shared" ref="G3:G26" si="2">STDEV(R3:U3)</f>
        <v>0.12054890234856837</v>
      </c>
      <c r="H3" s="3">
        <v>202</v>
      </c>
      <c r="I3" s="3">
        <v>321</v>
      </c>
      <c r="J3" s="3">
        <v>203</v>
      </c>
      <c r="K3" s="3">
        <v>293</v>
      </c>
      <c r="L3" s="3">
        <v>203</v>
      </c>
      <c r="M3" s="3">
        <v>266</v>
      </c>
      <c r="N3" s="3">
        <v>204</v>
      </c>
      <c r="O3" s="3">
        <v>238</v>
      </c>
      <c r="P3" s="3">
        <v>205</v>
      </c>
      <c r="Q3" s="3">
        <v>211</v>
      </c>
      <c r="R3" s="2">
        <f t="shared" ref="R3:R26" si="3">(SQRT(((H3-J3)*(H3-J3))+((I3-K3)*(I3-K3))))*20.7/100</f>
        <v>5.7996952506144668</v>
      </c>
      <c r="S3" s="2">
        <f t="shared" ref="S3:S26" si="4">(SQRT(((J3-L3)*(J3-L3))+((K3-M3)*(K3-M3))))*20.7/100</f>
        <v>5.5889999999999995</v>
      </c>
      <c r="T3" s="2">
        <f t="shared" ref="T3:T26" si="5">(SQRT(((L3-N3)*(L3-N3))+((O3-M3)*(O3-M3))))*20.7/100</f>
        <v>5.7996952506144668</v>
      </c>
      <c r="U3" s="2">
        <f t="shared" ref="U3:U26" si="6">(SQRT(((N3-P3)*(N3-P3))+((O3-Q3)*(O3-Q3))))*20.7/100</f>
        <v>5.5928320196480055</v>
      </c>
    </row>
    <row r="4" spans="1:21" x14ac:dyDescent="0.25">
      <c r="A4" t="s">
        <v>28</v>
      </c>
      <c r="B4">
        <f t="shared" ref="B4:B26" si="7">B3+1</f>
        <v>3</v>
      </c>
      <c r="C4" s="3">
        <v>3.5</v>
      </c>
      <c r="D4">
        <f t="shared" si="0"/>
        <v>72.45</v>
      </c>
      <c r="E4" s="3">
        <v>26</v>
      </c>
      <c r="F4" s="2">
        <f t="shared" si="1"/>
        <v>6.5237857136605593</v>
      </c>
      <c r="G4" s="2">
        <f t="shared" si="2"/>
        <v>0.11945131358777999</v>
      </c>
      <c r="H4" s="3">
        <v>158</v>
      </c>
      <c r="I4" s="3">
        <v>309</v>
      </c>
      <c r="J4" s="3">
        <v>159</v>
      </c>
      <c r="K4" s="3">
        <v>277</v>
      </c>
      <c r="L4" s="3">
        <v>160</v>
      </c>
      <c r="M4" s="3">
        <v>245</v>
      </c>
      <c r="N4" s="3">
        <v>161</v>
      </c>
      <c r="O4" s="3">
        <v>214</v>
      </c>
      <c r="P4" s="3">
        <v>162</v>
      </c>
      <c r="Q4" s="3">
        <v>183</v>
      </c>
      <c r="R4" s="2">
        <f t="shared" si="3"/>
        <v>6.6272335857429985</v>
      </c>
      <c r="S4" s="2">
        <f t="shared" si="4"/>
        <v>6.6272335857429985</v>
      </c>
      <c r="T4" s="2">
        <f t="shared" si="5"/>
        <v>6.4203378415781209</v>
      </c>
      <c r="U4" s="2">
        <f t="shared" si="6"/>
        <v>6.4203378415781209</v>
      </c>
    </row>
    <row r="5" spans="1:21" x14ac:dyDescent="0.25">
      <c r="A5" t="s">
        <v>28</v>
      </c>
      <c r="B5">
        <f t="shared" si="7"/>
        <v>4</v>
      </c>
      <c r="C5" s="3">
        <v>2</v>
      </c>
      <c r="D5">
        <f t="shared" si="0"/>
        <v>41.4</v>
      </c>
      <c r="E5" s="3">
        <v>35</v>
      </c>
      <c r="F5" s="2">
        <f t="shared" si="1"/>
        <v>3.7317455701052284</v>
      </c>
      <c r="G5" s="2">
        <f t="shared" si="2"/>
        <v>0</v>
      </c>
      <c r="H5" s="3">
        <v>225</v>
      </c>
      <c r="I5" s="3">
        <v>312</v>
      </c>
      <c r="J5" s="3">
        <v>226</v>
      </c>
      <c r="K5" s="3">
        <v>294</v>
      </c>
      <c r="L5" s="3">
        <v>227</v>
      </c>
      <c r="M5" s="3">
        <v>276</v>
      </c>
      <c r="N5" s="3">
        <v>228</v>
      </c>
      <c r="O5" s="3">
        <v>258</v>
      </c>
      <c r="P5" s="3">
        <v>229</v>
      </c>
      <c r="Q5" s="3">
        <v>240</v>
      </c>
      <c r="R5" s="2">
        <f t="shared" si="3"/>
        <v>3.7317455701052284</v>
      </c>
      <c r="S5" s="2">
        <f t="shared" si="4"/>
        <v>3.7317455701052284</v>
      </c>
      <c r="T5" s="2">
        <f t="shared" si="5"/>
        <v>3.7317455701052284</v>
      </c>
      <c r="U5" s="2">
        <f t="shared" si="6"/>
        <v>3.7317455701052284</v>
      </c>
    </row>
    <row r="6" spans="1:21" x14ac:dyDescent="0.25">
      <c r="A6" t="s">
        <v>28</v>
      </c>
      <c r="B6">
        <f t="shared" si="7"/>
        <v>5</v>
      </c>
      <c r="C6" s="3">
        <v>4</v>
      </c>
      <c r="D6">
        <f t="shared" si="0"/>
        <v>82.8</v>
      </c>
      <c r="E6" s="3">
        <v>41</v>
      </c>
      <c r="F6" s="2">
        <f t="shared" si="1"/>
        <v>9.4259113678753259</v>
      </c>
      <c r="G6" s="2">
        <f t="shared" si="2"/>
        <v>0.20569600533700849</v>
      </c>
      <c r="H6" s="3">
        <v>218</v>
      </c>
      <c r="I6" s="3">
        <v>292</v>
      </c>
      <c r="J6" s="3">
        <v>220</v>
      </c>
      <c r="K6" s="3">
        <v>246</v>
      </c>
      <c r="L6" s="3">
        <v>222</v>
      </c>
      <c r="M6" s="3">
        <v>200</v>
      </c>
      <c r="N6" s="3">
        <v>223</v>
      </c>
      <c r="O6" s="3">
        <v>154</v>
      </c>
      <c r="P6" s="3">
        <v>225</v>
      </c>
      <c r="Q6" s="3">
        <v>110</v>
      </c>
      <c r="R6" s="2">
        <f t="shared" si="3"/>
        <v>9.5309957507072678</v>
      </c>
      <c r="S6" s="2">
        <f t="shared" si="4"/>
        <v>9.5309957507072678</v>
      </c>
      <c r="T6" s="2">
        <f t="shared" si="5"/>
        <v>9.5242497342310379</v>
      </c>
      <c r="U6" s="2">
        <f t="shared" si="6"/>
        <v>9.1174042358557283</v>
      </c>
    </row>
    <row r="7" spans="1:21" x14ac:dyDescent="0.25">
      <c r="A7" t="s">
        <v>28</v>
      </c>
      <c r="B7">
        <f t="shared" si="7"/>
        <v>6</v>
      </c>
      <c r="C7" s="3">
        <v>4</v>
      </c>
      <c r="D7">
        <f t="shared" si="0"/>
        <v>82.8</v>
      </c>
      <c r="E7" s="3">
        <v>43</v>
      </c>
      <c r="F7" s="2">
        <f t="shared" si="1"/>
        <v>11.541644449156683</v>
      </c>
      <c r="G7" s="2">
        <f t="shared" si="2"/>
        <v>0.10317886896525115</v>
      </c>
      <c r="H7" s="3">
        <v>142</v>
      </c>
      <c r="I7" s="3">
        <v>325</v>
      </c>
      <c r="J7" s="3">
        <v>143</v>
      </c>
      <c r="K7" s="3">
        <v>269</v>
      </c>
      <c r="L7" s="3">
        <v>144</v>
      </c>
      <c r="M7" s="3">
        <v>213</v>
      </c>
      <c r="N7" s="3">
        <v>144</v>
      </c>
      <c r="O7" s="3">
        <v>157</v>
      </c>
      <c r="P7" s="3">
        <v>145</v>
      </c>
      <c r="Q7" s="3">
        <v>102</v>
      </c>
      <c r="R7" s="2">
        <f t="shared" si="3"/>
        <v>11.593848066970688</v>
      </c>
      <c r="S7" s="2">
        <f t="shared" si="4"/>
        <v>11.593848066970688</v>
      </c>
      <c r="T7" s="2">
        <f t="shared" si="5"/>
        <v>11.592000000000001</v>
      </c>
      <c r="U7" s="2">
        <f t="shared" si="6"/>
        <v>11.386881662685354</v>
      </c>
    </row>
    <row r="8" spans="1:21" x14ac:dyDescent="0.25">
      <c r="A8" t="s">
        <v>28</v>
      </c>
      <c r="B8">
        <f t="shared" si="7"/>
        <v>7</v>
      </c>
      <c r="C8" s="3">
        <v>3.5</v>
      </c>
      <c r="D8">
        <f t="shared" si="0"/>
        <v>72.45</v>
      </c>
      <c r="E8" s="3">
        <v>47</v>
      </c>
      <c r="F8" s="2">
        <f t="shared" si="1"/>
        <v>11.128175540883277</v>
      </c>
      <c r="G8" s="2">
        <f t="shared" si="2"/>
        <v>0.10348192297657288</v>
      </c>
      <c r="H8" s="3">
        <v>183</v>
      </c>
      <c r="I8" s="3">
        <v>249</v>
      </c>
      <c r="J8" s="3">
        <v>184</v>
      </c>
      <c r="K8" s="3">
        <v>195</v>
      </c>
      <c r="L8" s="3">
        <v>185</v>
      </c>
      <c r="M8" s="3">
        <v>141</v>
      </c>
      <c r="N8" s="3">
        <v>186</v>
      </c>
      <c r="O8" s="3">
        <v>87</v>
      </c>
      <c r="P8" s="3">
        <v>187</v>
      </c>
      <c r="Q8" s="3">
        <v>34</v>
      </c>
      <c r="R8" s="2">
        <f t="shared" si="3"/>
        <v>11.179916502371563</v>
      </c>
      <c r="S8" s="2">
        <f t="shared" si="4"/>
        <v>11.179916502371563</v>
      </c>
      <c r="T8" s="2">
        <f t="shared" si="5"/>
        <v>11.179916502371563</v>
      </c>
      <c r="U8" s="2">
        <f t="shared" si="6"/>
        <v>10.972952656418418</v>
      </c>
    </row>
    <row r="9" spans="1:21" x14ac:dyDescent="0.25">
      <c r="A9" t="s">
        <v>28</v>
      </c>
      <c r="B9">
        <f t="shared" si="7"/>
        <v>8</v>
      </c>
      <c r="C9" s="3">
        <v>5</v>
      </c>
      <c r="D9">
        <f t="shared" si="0"/>
        <v>103.5</v>
      </c>
      <c r="E9" s="3">
        <v>47</v>
      </c>
      <c r="F9" s="2">
        <f t="shared" si="1"/>
        <v>10.753127562232745</v>
      </c>
      <c r="G9" s="2">
        <f t="shared" si="2"/>
        <v>0.10946159357170608</v>
      </c>
      <c r="H9" s="3">
        <v>232</v>
      </c>
      <c r="I9" s="3">
        <v>298</v>
      </c>
      <c r="J9" s="3">
        <v>237</v>
      </c>
      <c r="K9" s="3">
        <v>246</v>
      </c>
      <c r="L9" s="3">
        <v>241</v>
      </c>
      <c r="M9" s="3">
        <v>194</v>
      </c>
      <c r="N9" s="3">
        <v>246</v>
      </c>
      <c r="O9" s="3">
        <v>142</v>
      </c>
      <c r="P9" s="3">
        <v>250</v>
      </c>
      <c r="Q9" s="3">
        <v>91</v>
      </c>
      <c r="R9" s="2">
        <f t="shared" si="3"/>
        <v>10.813645130112233</v>
      </c>
      <c r="S9" s="2">
        <f t="shared" si="4"/>
        <v>10.795799183015585</v>
      </c>
      <c r="T9" s="2">
        <f t="shared" si="5"/>
        <v>10.813645130112233</v>
      </c>
      <c r="U9" s="2">
        <f t="shared" si="6"/>
        <v>10.589420805690931</v>
      </c>
    </row>
    <row r="10" spans="1:21" x14ac:dyDescent="0.25">
      <c r="A10" t="s">
        <v>28</v>
      </c>
      <c r="B10">
        <f t="shared" si="7"/>
        <v>9</v>
      </c>
      <c r="C10" s="3">
        <v>4</v>
      </c>
      <c r="D10">
        <f t="shared" si="0"/>
        <v>82.8</v>
      </c>
      <c r="E10" s="3">
        <v>47</v>
      </c>
      <c r="F10" s="2">
        <f t="shared" si="1"/>
        <v>8.0279514814142274</v>
      </c>
      <c r="G10" s="2">
        <f t="shared" si="2"/>
        <v>0.1967325157300481</v>
      </c>
      <c r="H10" s="3">
        <v>220</v>
      </c>
      <c r="I10" s="3">
        <v>334</v>
      </c>
      <c r="J10" s="3">
        <v>222</v>
      </c>
      <c r="K10" s="3">
        <v>295</v>
      </c>
      <c r="L10" s="3">
        <v>223</v>
      </c>
      <c r="M10" s="3">
        <v>255</v>
      </c>
      <c r="N10" s="3">
        <v>225</v>
      </c>
      <c r="O10" s="3">
        <v>217</v>
      </c>
      <c r="P10" s="3">
        <v>226</v>
      </c>
      <c r="Q10" s="3">
        <v>179</v>
      </c>
      <c r="R10" s="2">
        <f t="shared" si="3"/>
        <v>8.0836084145633862</v>
      </c>
      <c r="S10" s="2">
        <f t="shared" si="4"/>
        <v>8.2825870958294168</v>
      </c>
      <c r="T10" s="2">
        <f t="shared" si="5"/>
        <v>7.8768872024423446</v>
      </c>
      <c r="U10" s="2">
        <f t="shared" si="6"/>
        <v>7.8687232128217595</v>
      </c>
    </row>
    <row r="11" spans="1:21" x14ac:dyDescent="0.25">
      <c r="A11" t="s">
        <v>28</v>
      </c>
      <c r="B11">
        <f t="shared" si="7"/>
        <v>10</v>
      </c>
      <c r="C11" s="3">
        <v>4</v>
      </c>
      <c r="D11">
        <f t="shared" si="0"/>
        <v>82.8</v>
      </c>
      <c r="E11" s="3">
        <v>51</v>
      </c>
      <c r="F11" s="2">
        <f t="shared" si="1"/>
        <v>10.764995468289973</v>
      </c>
      <c r="G11" s="2">
        <f t="shared" si="2"/>
        <v>0.16898744606771093</v>
      </c>
      <c r="H11" s="3">
        <v>136</v>
      </c>
      <c r="I11" s="3">
        <v>330</v>
      </c>
      <c r="J11" s="3">
        <v>136</v>
      </c>
      <c r="K11" s="3">
        <v>278</v>
      </c>
      <c r="L11" s="3">
        <v>137</v>
      </c>
      <c r="M11" s="3">
        <v>225</v>
      </c>
      <c r="N11" s="3">
        <v>137</v>
      </c>
      <c r="O11" s="3">
        <v>173</v>
      </c>
      <c r="P11" s="3">
        <v>138</v>
      </c>
      <c r="Q11" s="3">
        <v>122</v>
      </c>
      <c r="R11" s="2">
        <f t="shared" si="3"/>
        <v>10.763999999999999</v>
      </c>
      <c r="S11" s="2">
        <f t="shared" si="4"/>
        <v>10.972952656418418</v>
      </c>
      <c r="T11" s="2">
        <f t="shared" si="5"/>
        <v>10.763999999999999</v>
      </c>
      <c r="U11" s="2">
        <f t="shared" si="6"/>
        <v>10.559029216741472</v>
      </c>
    </row>
    <row r="12" spans="1:21" x14ac:dyDescent="0.25">
      <c r="A12" t="s">
        <v>28</v>
      </c>
      <c r="B12">
        <f t="shared" si="7"/>
        <v>11</v>
      </c>
      <c r="C12" s="3">
        <v>3.5</v>
      </c>
      <c r="D12">
        <f t="shared" si="0"/>
        <v>72.45</v>
      </c>
      <c r="E12" s="3">
        <v>51</v>
      </c>
      <c r="F12" s="2">
        <f t="shared" si="1"/>
        <v>8.5065464857132085</v>
      </c>
      <c r="G12" s="2">
        <f t="shared" si="2"/>
        <v>0.16868169788198126</v>
      </c>
      <c r="H12" s="3">
        <v>241</v>
      </c>
      <c r="I12" s="3">
        <v>301</v>
      </c>
      <c r="J12" s="3">
        <v>244</v>
      </c>
      <c r="K12" s="3">
        <v>259</v>
      </c>
      <c r="L12" s="3">
        <v>247</v>
      </c>
      <c r="M12" s="3">
        <v>218</v>
      </c>
      <c r="N12" s="3">
        <v>249</v>
      </c>
      <c r="O12" s="3">
        <v>177</v>
      </c>
      <c r="P12" s="3">
        <v>252</v>
      </c>
      <c r="Q12" s="3">
        <v>137</v>
      </c>
      <c r="R12" s="2">
        <f t="shared" si="3"/>
        <v>8.7161503543709014</v>
      </c>
      <c r="S12" s="2">
        <f t="shared" si="4"/>
        <v>8.5096891835131085</v>
      </c>
      <c r="T12" s="2">
        <f t="shared" si="5"/>
        <v>8.4970915612343507</v>
      </c>
      <c r="U12" s="2">
        <f t="shared" si="6"/>
        <v>8.3032548437344733</v>
      </c>
    </row>
    <row r="13" spans="1:21" x14ac:dyDescent="0.25">
      <c r="A13" t="s">
        <v>28</v>
      </c>
      <c r="B13">
        <f t="shared" si="7"/>
        <v>12</v>
      </c>
      <c r="C13" s="3">
        <v>3.5</v>
      </c>
      <c r="D13">
        <f t="shared" si="0"/>
        <v>72.45</v>
      </c>
      <c r="E13" s="3">
        <v>57</v>
      </c>
      <c r="F13" s="2">
        <f t="shared" si="1"/>
        <v>8.0756542822109427</v>
      </c>
      <c r="G13" s="2">
        <f t="shared" si="2"/>
        <v>0.16895922272561337</v>
      </c>
      <c r="H13" s="3">
        <v>223</v>
      </c>
      <c r="I13" s="3">
        <v>302</v>
      </c>
      <c r="J13" s="3">
        <v>224</v>
      </c>
      <c r="K13" s="3">
        <v>262</v>
      </c>
      <c r="L13" s="3">
        <v>225</v>
      </c>
      <c r="M13" s="3">
        <v>223</v>
      </c>
      <c r="N13" s="3">
        <v>226</v>
      </c>
      <c r="O13" s="3">
        <v>185</v>
      </c>
      <c r="P13" s="3">
        <v>227</v>
      </c>
      <c r="Q13" s="3">
        <v>146</v>
      </c>
      <c r="R13" s="2">
        <f t="shared" si="3"/>
        <v>8.2825870958294168</v>
      </c>
      <c r="S13" s="2">
        <f t="shared" si="4"/>
        <v>8.0756534100962991</v>
      </c>
      <c r="T13" s="2">
        <f t="shared" si="5"/>
        <v>7.8687232128217595</v>
      </c>
      <c r="U13" s="2">
        <f t="shared" si="6"/>
        <v>8.0756534100962991</v>
      </c>
    </row>
    <row r="14" spans="1:21" x14ac:dyDescent="0.25">
      <c r="A14" t="s">
        <v>28</v>
      </c>
      <c r="B14">
        <f t="shared" si="7"/>
        <v>13</v>
      </c>
      <c r="C14" s="3">
        <v>5</v>
      </c>
      <c r="D14">
        <f t="shared" si="0"/>
        <v>103.5</v>
      </c>
      <c r="E14" s="3">
        <v>61</v>
      </c>
      <c r="F14" s="2">
        <f t="shared" si="1"/>
        <v>13.511901209383423</v>
      </c>
      <c r="G14" s="2">
        <f t="shared" si="2"/>
        <v>0.26067529703398723</v>
      </c>
      <c r="H14" s="3">
        <v>143</v>
      </c>
      <c r="I14" s="3">
        <v>319</v>
      </c>
      <c r="J14" s="3">
        <v>141</v>
      </c>
      <c r="K14" s="3">
        <v>252</v>
      </c>
      <c r="L14" s="3">
        <v>140</v>
      </c>
      <c r="M14" s="3">
        <v>187</v>
      </c>
      <c r="N14" s="3">
        <v>138</v>
      </c>
      <c r="O14" s="3">
        <v>123</v>
      </c>
      <c r="P14" s="3">
        <v>136</v>
      </c>
      <c r="Q14" s="3">
        <v>58</v>
      </c>
      <c r="R14" s="2">
        <f t="shared" si="3"/>
        <v>13.875177728591444</v>
      </c>
      <c r="S14" s="2">
        <f t="shared" si="4"/>
        <v>13.456592213484065</v>
      </c>
      <c r="T14" s="2">
        <f t="shared" si="5"/>
        <v>13.254467171485997</v>
      </c>
      <c r="U14" s="2">
        <f t="shared" si="6"/>
        <v>13.461367723972181</v>
      </c>
    </row>
    <row r="15" spans="1:21" x14ac:dyDescent="0.25">
      <c r="A15" t="s">
        <v>28</v>
      </c>
      <c r="B15">
        <f t="shared" si="7"/>
        <v>14</v>
      </c>
      <c r="C15" s="3">
        <v>10</v>
      </c>
      <c r="D15">
        <f t="shared" si="0"/>
        <v>207</v>
      </c>
      <c r="E15" s="3">
        <v>64</v>
      </c>
      <c r="F15" s="2">
        <f t="shared" si="1"/>
        <v>13.203582193407533</v>
      </c>
      <c r="G15" s="2">
        <f t="shared" si="2"/>
        <v>9.8563089315158919E-2</v>
      </c>
      <c r="H15" s="3">
        <v>134</v>
      </c>
      <c r="I15" s="3">
        <v>290</v>
      </c>
      <c r="J15" s="3">
        <v>135</v>
      </c>
      <c r="K15" s="3">
        <v>226</v>
      </c>
      <c r="L15" s="3">
        <v>137</v>
      </c>
      <c r="M15" s="3">
        <v>162</v>
      </c>
      <c r="N15" s="3">
        <v>140</v>
      </c>
      <c r="O15" s="3">
        <v>99</v>
      </c>
      <c r="P15" s="3">
        <v>142</v>
      </c>
      <c r="Q15" s="3">
        <v>35</v>
      </c>
      <c r="R15" s="2">
        <f t="shared" si="3"/>
        <v>13.249617088806753</v>
      </c>
      <c r="S15" s="2">
        <f t="shared" si="4"/>
        <v>13.254467171485997</v>
      </c>
      <c r="T15" s="2">
        <f t="shared" si="5"/>
        <v>13.055777341851384</v>
      </c>
      <c r="U15" s="2">
        <f t="shared" si="6"/>
        <v>13.254467171485997</v>
      </c>
    </row>
    <row r="16" spans="1:21" x14ac:dyDescent="0.25">
      <c r="A16" t="s">
        <v>28</v>
      </c>
      <c r="B16">
        <f t="shared" si="7"/>
        <v>15</v>
      </c>
      <c r="C16" s="3">
        <v>2.5</v>
      </c>
      <c r="D16">
        <f t="shared" si="0"/>
        <v>51.75</v>
      </c>
      <c r="E16" s="3">
        <v>85</v>
      </c>
      <c r="F16" s="2">
        <f t="shared" si="1"/>
        <v>2.0754472442916176</v>
      </c>
      <c r="G16" s="2">
        <f t="shared" si="2"/>
        <v>0.16438871073295122</v>
      </c>
      <c r="H16" s="3">
        <v>240</v>
      </c>
      <c r="I16" s="3">
        <v>291</v>
      </c>
      <c r="J16" s="3">
        <v>240</v>
      </c>
      <c r="K16" s="3">
        <v>281</v>
      </c>
      <c r="L16" s="3">
        <v>241</v>
      </c>
      <c r="M16" s="3">
        <v>271</v>
      </c>
      <c r="N16" s="3">
        <v>241</v>
      </c>
      <c r="O16" s="3">
        <v>260</v>
      </c>
      <c r="P16" s="3">
        <v>242</v>
      </c>
      <c r="Q16" s="3">
        <v>251</v>
      </c>
      <c r="R16" s="2">
        <f t="shared" si="3"/>
        <v>2.0699999999999998</v>
      </c>
      <c r="S16" s="2">
        <f t="shared" si="4"/>
        <v>2.0803242535720243</v>
      </c>
      <c r="T16" s="2">
        <f t="shared" si="5"/>
        <v>2.2769999999999997</v>
      </c>
      <c r="U16" s="2">
        <f t="shared" si="6"/>
        <v>1.8744647235944454</v>
      </c>
    </row>
    <row r="17" spans="1:21" x14ac:dyDescent="0.25">
      <c r="A17" t="s">
        <v>28</v>
      </c>
      <c r="B17">
        <f t="shared" si="7"/>
        <v>16</v>
      </c>
      <c r="C17" s="3">
        <v>3</v>
      </c>
      <c r="D17">
        <f t="shared" si="0"/>
        <v>62.099999999999994</v>
      </c>
      <c r="E17" s="3">
        <v>85</v>
      </c>
      <c r="F17" s="2">
        <f t="shared" si="1"/>
        <v>4.8149521263079649</v>
      </c>
      <c r="G17" s="2">
        <f t="shared" si="2"/>
        <v>0.19893640981448246</v>
      </c>
      <c r="H17" s="3">
        <v>228</v>
      </c>
      <c r="I17" s="3">
        <v>301</v>
      </c>
      <c r="J17" s="3">
        <v>229</v>
      </c>
      <c r="K17" s="3">
        <v>277</v>
      </c>
      <c r="L17" s="3">
        <v>229</v>
      </c>
      <c r="M17" s="3">
        <v>253</v>
      </c>
      <c r="N17" s="3">
        <v>230</v>
      </c>
      <c r="O17" s="3">
        <v>230</v>
      </c>
      <c r="P17" s="3">
        <v>230</v>
      </c>
      <c r="Q17" s="3">
        <v>208</v>
      </c>
      <c r="R17" s="2">
        <f t="shared" si="3"/>
        <v>4.9723106298782254</v>
      </c>
      <c r="S17" s="2">
        <f t="shared" si="4"/>
        <v>4.968</v>
      </c>
      <c r="T17" s="2">
        <f t="shared" si="5"/>
        <v>4.7654978753536339</v>
      </c>
      <c r="U17" s="2">
        <f t="shared" si="6"/>
        <v>4.5539999999999994</v>
      </c>
    </row>
    <row r="18" spans="1:21" x14ac:dyDescent="0.25">
      <c r="A18" t="s">
        <v>28</v>
      </c>
      <c r="B18">
        <f t="shared" si="7"/>
        <v>17</v>
      </c>
      <c r="C18" s="3">
        <v>5</v>
      </c>
      <c r="D18">
        <f t="shared" si="0"/>
        <v>103.5</v>
      </c>
      <c r="E18" s="3">
        <v>85</v>
      </c>
      <c r="F18" s="2">
        <f t="shared" si="1"/>
        <v>8.4895247655617982</v>
      </c>
      <c r="G18" s="2">
        <f t="shared" si="2"/>
        <v>0.16896451269568144</v>
      </c>
      <c r="H18" s="3">
        <v>143</v>
      </c>
      <c r="I18" s="3">
        <v>295</v>
      </c>
      <c r="J18" s="3">
        <v>144</v>
      </c>
      <c r="K18" s="3">
        <v>253</v>
      </c>
      <c r="L18" s="3">
        <v>143</v>
      </c>
      <c r="M18" s="3">
        <v>212</v>
      </c>
      <c r="N18" s="3">
        <v>144</v>
      </c>
      <c r="O18" s="3">
        <v>171</v>
      </c>
      <c r="P18" s="3">
        <v>143</v>
      </c>
      <c r="Q18" s="3">
        <v>131</v>
      </c>
      <c r="R18" s="2">
        <f t="shared" si="3"/>
        <v>8.6964639365664009</v>
      </c>
      <c r="S18" s="2">
        <f t="shared" si="4"/>
        <v>8.4895240149256885</v>
      </c>
      <c r="T18" s="2">
        <f t="shared" si="5"/>
        <v>8.4895240149256885</v>
      </c>
      <c r="U18" s="2">
        <f t="shared" si="6"/>
        <v>8.2825870958294168</v>
      </c>
    </row>
    <row r="19" spans="1:21" x14ac:dyDescent="0.25">
      <c r="A19" t="s">
        <v>28</v>
      </c>
      <c r="B19">
        <f t="shared" si="7"/>
        <v>18</v>
      </c>
      <c r="C19" s="3">
        <v>3</v>
      </c>
      <c r="D19">
        <f t="shared" si="0"/>
        <v>62.099999999999994</v>
      </c>
      <c r="E19" s="3">
        <v>117</v>
      </c>
      <c r="F19" s="2">
        <f t="shared" si="1"/>
        <v>4.0418076854414178</v>
      </c>
      <c r="G19" s="2">
        <f t="shared" si="2"/>
        <v>0.11935456369819547</v>
      </c>
      <c r="H19" s="3">
        <v>179</v>
      </c>
      <c r="I19" s="3">
        <v>231</v>
      </c>
      <c r="J19" s="3">
        <v>180</v>
      </c>
      <c r="K19" s="3">
        <v>211</v>
      </c>
      <c r="L19" s="3">
        <v>181</v>
      </c>
      <c r="M19" s="3">
        <v>192</v>
      </c>
      <c r="N19" s="3">
        <v>182</v>
      </c>
      <c r="O19" s="3">
        <v>172</v>
      </c>
      <c r="P19" s="3">
        <v>183</v>
      </c>
      <c r="Q19" s="3">
        <v>153</v>
      </c>
      <c r="R19" s="2">
        <f t="shared" si="3"/>
        <v>4.1451717696616628</v>
      </c>
      <c r="S19" s="2">
        <f t="shared" si="4"/>
        <v>3.9384436012211723</v>
      </c>
      <c r="T19" s="2">
        <f t="shared" si="5"/>
        <v>4.1451717696616628</v>
      </c>
      <c r="U19" s="2">
        <f t="shared" si="6"/>
        <v>3.9384436012211723</v>
      </c>
    </row>
    <row r="20" spans="1:21" x14ac:dyDescent="0.25">
      <c r="A20" t="s">
        <v>28</v>
      </c>
      <c r="B20">
        <f t="shared" si="7"/>
        <v>19</v>
      </c>
      <c r="C20" s="3">
        <v>3</v>
      </c>
      <c r="D20">
        <f t="shared" si="0"/>
        <v>62.099999999999994</v>
      </c>
      <c r="E20" s="3">
        <v>117</v>
      </c>
      <c r="F20" s="2">
        <f t="shared" si="1"/>
        <v>4.1425858848308312</v>
      </c>
      <c r="G20" s="2">
        <f t="shared" si="2"/>
        <v>2.9859226063479339E-3</v>
      </c>
      <c r="H20" s="3">
        <v>163</v>
      </c>
      <c r="I20" s="3">
        <v>271</v>
      </c>
      <c r="J20" s="3">
        <v>164</v>
      </c>
      <c r="K20" s="3">
        <v>251</v>
      </c>
      <c r="L20" s="3">
        <v>164</v>
      </c>
      <c r="M20" s="3">
        <v>231</v>
      </c>
      <c r="N20" s="3">
        <v>165</v>
      </c>
      <c r="O20" s="3">
        <v>211</v>
      </c>
      <c r="P20" s="3">
        <v>165</v>
      </c>
      <c r="Q20" s="3">
        <v>191</v>
      </c>
      <c r="R20" s="2">
        <f t="shared" si="3"/>
        <v>4.1451717696616628</v>
      </c>
      <c r="S20" s="2">
        <f t="shared" si="4"/>
        <v>4.1399999999999997</v>
      </c>
      <c r="T20" s="2">
        <f t="shared" si="5"/>
        <v>4.1451717696616628</v>
      </c>
      <c r="U20" s="2">
        <f t="shared" si="6"/>
        <v>4.1399999999999997</v>
      </c>
    </row>
    <row r="21" spans="1:21" x14ac:dyDescent="0.25">
      <c r="A21" t="s">
        <v>28</v>
      </c>
      <c r="B21">
        <f t="shared" si="7"/>
        <v>20</v>
      </c>
      <c r="C21" s="3">
        <v>2</v>
      </c>
      <c r="D21">
        <f t="shared" si="0"/>
        <v>41.4</v>
      </c>
      <c r="E21" s="3">
        <v>117</v>
      </c>
      <c r="F21" s="2">
        <f t="shared" si="1"/>
        <v>3.728872785052614</v>
      </c>
      <c r="G21" s="2">
        <f t="shared" si="2"/>
        <v>3.31720644690178E-3</v>
      </c>
      <c r="H21" s="3">
        <v>187</v>
      </c>
      <c r="I21" s="3">
        <v>324</v>
      </c>
      <c r="J21" s="3">
        <v>186</v>
      </c>
      <c r="K21" s="3">
        <v>306</v>
      </c>
      <c r="L21" s="3">
        <v>186</v>
      </c>
      <c r="M21" s="3">
        <v>288</v>
      </c>
      <c r="N21" s="3">
        <v>187</v>
      </c>
      <c r="O21" s="3">
        <v>270</v>
      </c>
      <c r="P21" s="3">
        <v>187</v>
      </c>
      <c r="Q21" s="3">
        <v>252</v>
      </c>
      <c r="R21" s="2">
        <f t="shared" si="3"/>
        <v>3.7317455701052284</v>
      </c>
      <c r="S21" s="2">
        <f t="shared" si="4"/>
        <v>3.7259999999999995</v>
      </c>
      <c r="T21" s="2">
        <f t="shared" si="5"/>
        <v>3.7317455701052284</v>
      </c>
      <c r="U21" s="2">
        <f t="shared" si="6"/>
        <v>3.7259999999999995</v>
      </c>
    </row>
    <row r="22" spans="1:21" x14ac:dyDescent="0.25">
      <c r="A22" t="s">
        <v>28</v>
      </c>
      <c r="B22">
        <f t="shared" si="7"/>
        <v>21</v>
      </c>
      <c r="C22" s="3">
        <v>3</v>
      </c>
      <c r="D22">
        <f t="shared" si="0"/>
        <v>62.099999999999994</v>
      </c>
      <c r="E22" s="3">
        <v>126</v>
      </c>
      <c r="F22" s="2">
        <f t="shared" si="1"/>
        <v>3.055095862864242</v>
      </c>
      <c r="G22" s="2">
        <f t="shared" si="2"/>
        <v>9.9808274271516284E-2</v>
      </c>
      <c r="H22" s="3">
        <v>236</v>
      </c>
      <c r="I22" s="3">
        <v>293</v>
      </c>
      <c r="J22" s="3">
        <v>236</v>
      </c>
      <c r="K22" s="3">
        <v>278</v>
      </c>
      <c r="L22" s="3">
        <v>236</v>
      </c>
      <c r="M22" s="3">
        <v>263</v>
      </c>
      <c r="N22" s="3">
        <v>237</v>
      </c>
      <c r="O22" s="3">
        <v>249</v>
      </c>
      <c r="P22" s="3">
        <v>237</v>
      </c>
      <c r="Q22" s="3">
        <v>234</v>
      </c>
      <c r="R22" s="2">
        <f t="shared" si="3"/>
        <v>3.105</v>
      </c>
      <c r="S22" s="2">
        <f t="shared" si="4"/>
        <v>3.105</v>
      </c>
      <c r="T22" s="2">
        <f t="shared" si="5"/>
        <v>2.9053834514569674</v>
      </c>
      <c r="U22" s="2">
        <f t="shared" si="6"/>
        <v>3.105</v>
      </c>
    </row>
    <row r="23" spans="1:21" x14ac:dyDescent="0.25">
      <c r="A23" t="s">
        <v>28</v>
      </c>
      <c r="B23">
        <f t="shared" si="7"/>
        <v>22</v>
      </c>
      <c r="C23" s="3">
        <v>4</v>
      </c>
      <c r="D23">
        <f t="shared" si="0"/>
        <v>82.8</v>
      </c>
      <c r="E23" s="3">
        <v>141</v>
      </c>
      <c r="F23" s="2">
        <f t="shared" si="1"/>
        <v>9.5236873006732772</v>
      </c>
      <c r="G23" s="2">
        <f t="shared" si="2"/>
        <v>1.1248671155197343E-3</v>
      </c>
      <c r="H23" s="3">
        <v>167</v>
      </c>
      <c r="I23" s="3">
        <v>301</v>
      </c>
      <c r="J23" s="3">
        <v>168</v>
      </c>
      <c r="K23" s="3">
        <v>255</v>
      </c>
      <c r="L23" s="3">
        <v>168</v>
      </c>
      <c r="M23" s="3">
        <v>209</v>
      </c>
      <c r="N23" s="3">
        <v>169</v>
      </c>
      <c r="O23" s="3">
        <v>163</v>
      </c>
      <c r="P23" s="3">
        <v>170</v>
      </c>
      <c r="Q23" s="3">
        <v>117</v>
      </c>
      <c r="R23" s="2">
        <f t="shared" si="3"/>
        <v>9.5242497342310379</v>
      </c>
      <c r="S23" s="2">
        <f t="shared" si="4"/>
        <v>9.5219999999999985</v>
      </c>
      <c r="T23" s="2">
        <f t="shared" si="5"/>
        <v>9.5242497342310379</v>
      </c>
      <c r="U23" s="2">
        <f t="shared" si="6"/>
        <v>9.5242497342310379</v>
      </c>
    </row>
    <row r="24" spans="1:21" x14ac:dyDescent="0.25">
      <c r="A24" t="s">
        <v>28</v>
      </c>
      <c r="B24">
        <f t="shared" si="7"/>
        <v>23</v>
      </c>
      <c r="C24" s="3">
        <v>3</v>
      </c>
      <c r="D24">
        <f t="shared" si="0"/>
        <v>62.099999999999994</v>
      </c>
      <c r="E24" s="3">
        <v>149</v>
      </c>
      <c r="F24" s="2">
        <f t="shared" si="1"/>
        <v>2.3826525194525008</v>
      </c>
      <c r="G24" s="2">
        <f t="shared" si="2"/>
        <v>0.12204764941965895</v>
      </c>
      <c r="H24" s="3">
        <v>235</v>
      </c>
      <c r="I24" s="3">
        <v>271</v>
      </c>
      <c r="J24" s="3">
        <v>235</v>
      </c>
      <c r="K24" s="3">
        <v>260</v>
      </c>
      <c r="L24" s="3">
        <v>235</v>
      </c>
      <c r="M24" s="3">
        <v>248</v>
      </c>
      <c r="N24" s="3">
        <v>236</v>
      </c>
      <c r="O24" s="3">
        <v>236</v>
      </c>
      <c r="P24" s="3">
        <v>236</v>
      </c>
      <c r="Q24" s="3">
        <v>225</v>
      </c>
      <c r="R24" s="2">
        <f t="shared" si="3"/>
        <v>2.2769999999999997</v>
      </c>
      <c r="S24" s="2">
        <f t="shared" si="4"/>
        <v>2.484</v>
      </c>
      <c r="T24" s="2">
        <f t="shared" si="5"/>
        <v>2.4926100778100051</v>
      </c>
      <c r="U24" s="2">
        <f t="shared" si="6"/>
        <v>2.2769999999999997</v>
      </c>
    </row>
    <row r="25" spans="1:21" x14ac:dyDescent="0.25">
      <c r="A25" t="s">
        <v>28</v>
      </c>
      <c r="B25">
        <f t="shared" si="7"/>
        <v>24</v>
      </c>
      <c r="C25" s="3">
        <v>3</v>
      </c>
      <c r="D25">
        <f t="shared" si="0"/>
        <v>62.099999999999994</v>
      </c>
      <c r="E25" s="3">
        <v>149</v>
      </c>
      <c r="F25" s="2">
        <f t="shared" si="1"/>
        <v>3.2619730875807975</v>
      </c>
      <c r="G25" s="2">
        <f t="shared" si="2"/>
        <v>0.10005382483840397</v>
      </c>
      <c r="H25" s="3">
        <v>225</v>
      </c>
      <c r="I25" s="3">
        <v>299</v>
      </c>
      <c r="J25" s="3">
        <v>225</v>
      </c>
      <c r="K25" s="3">
        <v>283</v>
      </c>
      <c r="L25" s="3">
        <v>225</v>
      </c>
      <c r="M25" s="3">
        <v>267</v>
      </c>
      <c r="N25" s="3">
        <v>226</v>
      </c>
      <c r="O25" s="3">
        <v>252</v>
      </c>
      <c r="P25" s="3">
        <v>226</v>
      </c>
      <c r="Q25" s="3">
        <v>236</v>
      </c>
      <c r="R25" s="2">
        <f t="shared" si="3"/>
        <v>3.3119999999999998</v>
      </c>
      <c r="S25" s="2">
        <f t="shared" si="4"/>
        <v>3.3119999999999998</v>
      </c>
      <c r="T25" s="2">
        <f t="shared" si="5"/>
        <v>3.1118923503231919</v>
      </c>
      <c r="U25" s="2">
        <f t="shared" si="6"/>
        <v>3.3119999999999998</v>
      </c>
    </row>
    <row r="26" spans="1:21" x14ac:dyDescent="0.25">
      <c r="A26" t="s">
        <v>28</v>
      </c>
      <c r="B26">
        <f t="shared" si="7"/>
        <v>25</v>
      </c>
      <c r="C26" s="3">
        <v>2</v>
      </c>
      <c r="D26">
        <f t="shared" si="0"/>
        <v>41.4</v>
      </c>
      <c r="E26" s="3">
        <v>174</v>
      </c>
      <c r="F26" s="2">
        <f t="shared" si="1"/>
        <v>3.0015000000000001</v>
      </c>
      <c r="G26" s="2">
        <f t="shared" si="2"/>
        <v>0.11951150572225244</v>
      </c>
      <c r="H26" s="3">
        <v>214</v>
      </c>
      <c r="I26" s="3">
        <v>302</v>
      </c>
      <c r="J26" s="3">
        <v>214</v>
      </c>
      <c r="K26" s="3">
        <v>288</v>
      </c>
      <c r="L26" s="3">
        <v>214</v>
      </c>
      <c r="M26" s="3">
        <v>273</v>
      </c>
      <c r="N26" s="3">
        <v>214</v>
      </c>
      <c r="O26" s="3">
        <v>258</v>
      </c>
      <c r="P26" s="3">
        <v>214</v>
      </c>
      <c r="Q26" s="3">
        <v>244</v>
      </c>
      <c r="R26" s="2">
        <f t="shared" si="3"/>
        <v>2.8980000000000001</v>
      </c>
      <c r="S26" s="2">
        <f t="shared" si="4"/>
        <v>3.105</v>
      </c>
      <c r="T26" s="2">
        <f t="shared" si="5"/>
        <v>3.105</v>
      </c>
      <c r="U26" s="2">
        <f t="shared" si="6"/>
        <v>2.8980000000000001</v>
      </c>
    </row>
    <row r="27" spans="1:21" x14ac:dyDescent="0.25">
      <c r="A27" t="s">
        <v>24</v>
      </c>
      <c r="B27">
        <v>1</v>
      </c>
      <c r="C27" s="3">
        <v>11</v>
      </c>
      <c r="D27">
        <f>C27*(20.7)</f>
        <v>227.7</v>
      </c>
      <c r="E27" s="3">
        <v>3</v>
      </c>
      <c r="F27" s="2">
        <f>AVERAGE(R27:U27)</f>
        <v>8.1791202529628588</v>
      </c>
      <c r="G27" s="2">
        <f>STDEV(R27:U27)</f>
        <v>0.1194732191624169</v>
      </c>
      <c r="H27" s="3">
        <v>202</v>
      </c>
      <c r="I27" s="3">
        <v>301</v>
      </c>
      <c r="J27" s="3">
        <v>203</v>
      </c>
      <c r="K27" s="3">
        <v>261</v>
      </c>
      <c r="L27" s="3">
        <v>204</v>
      </c>
      <c r="M27" s="3">
        <v>221</v>
      </c>
      <c r="N27" s="3">
        <v>205</v>
      </c>
      <c r="O27" s="3">
        <v>182</v>
      </c>
      <c r="P27" s="3">
        <v>206</v>
      </c>
      <c r="Q27" s="3">
        <v>143</v>
      </c>
      <c r="R27" s="2">
        <f>(SQRT(((H27-J27)*(H27-J27))+((I27-K27)*(I27-K27))))*20.7/100</f>
        <v>8.2825870958294168</v>
      </c>
      <c r="S27" s="2">
        <f>(SQRT(((J27-L27)*(J27-L27))+((K27-M27)*(K27-M27))))*20.7/100</f>
        <v>8.2825870958294168</v>
      </c>
      <c r="T27" s="2">
        <f>(SQRT(((L27-N27)*(L27-N27))+((O27-M27)*(O27-M27))))*20.7/100</f>
        <v>8.0756534100962991</v>
      </c>
      <c r="U27" s="2">
        <f>(SQRT(((N27-P27)*(N27-P27))+((O27-Q27)*(O27-Q27))))*20.7/100</f>
        <v>8.0756534100962991</v>
      </c>
    </row>
    <row r="28" spans="1:21" x14ac:dyDescent="0.25">
      <c r="A28" t="s">
        <v>24</v>
      </c>
      <c r="B28">
        <f>B27+1</f>
        <v>2</v>
      </c>
      <c r="C28" s="3">
        <v>9</v>
      </c>
      <c r="D28">
        <f t="shared" ref="D28:D37" si="8">C28*(20.7)</f>
        <v>186.29999999999998</v>
      </c>
      <c r="E28" s="3">
        <v>11</v>
      </c>
      <c r="F28" s="2">
        <f t="shared" ref="F28:F37" si="9">AVERAGE(R28:U28)</f>
        <v>7.3601550356975558</v>
      </c>
      <c r="G28" s="2">
        <f t="shared" ref="G28:G37" si="10">STDEV(R28:U28)</f>
        <v>0.1193222555150615</v>
      </c>
      <c r="H28" s="3">
        <v>147</v>
      </c>
      <c r="I28" s="3">
        <v>283</v>
      </c>
      <c r="J28" s="3">
        <v>149</v>
      </c>
      <c r="K28" s="3">
        <v>247</v>
      </c>
      <c r="L28" s="3">
        <v>151</v>
      </c>
      <c r="M28" s="3">
        <v>212</v>
      </c>
      <c r="N28" s="3">
        <v>153</v>
      </c>
      <c r="O28" s="3">
        <v>176</v>
      </c>
      <c r="P28" s="3">
        <v>155</v>
      </c>
      <c r="Q28" s="3">
        <v>141</v>
      </c>
      <c r="R28" s="2">
        <f t="shared" ref="R28:R37" si="11">(SQRT(((H28-J28)*(H28-J28))+((I28-K28)*(I28-K28))))*20.7/100</f>
        <v>7.4634911402104569</v>
      </c>
      <c r="S28" s="2">
        <f t="shared" ref="S28:S37" si="12">(SQRT(((J28-L28)*(J28-L28))+((K28-M28)*(K28-M28))))*20.7/100</f>
        <v>7.2568189311846547</v>
      </c>
      <c r="T28" s="2">
        <f t="shared" ref="T28:T37" si="13">(SQRT(((L28-N28)*(L28-N28))+((O28-M28)*(O28-M28))))*20.7/100</f>
        <v>7.4634911402104569</v>
      </c>
      <c r="U28" s="2">
        <f t="shared" ref="U28:U37" si="14">(SQRT(((N28-P28)*(N28-P28))+((O28-Q28)*(O28-Q28))))*20.7/100</f>
        <v>7.2568189311846547</v>
      </c>
    </row>
    <row r="29" spans="1:21" x14ac:dyDescent="0.25">
      <c r="A29" t="s">
        <v>24</v>
      </c>
      <c r="B29">
        <f t="shared" ref="B29:B52" si="15">B28+1</f>
        <v>3</v>
      </c>
      <c r="C29" s="3">
        <v>7</v>
      </c>
      <c r="D29">
        <f t="shared" si="8"/>
        <v>144.9</v>
      </c>
      <c r="E29" s="3">
        <v>11</v>
      </c>
      <c r="F29" s="2">
        <f t="shared" si="9"/>
        <v>7.2523925437283969</v>
      </c>
      <c r="G29" s="2">
        <f t="shared" si="10"/>
        <v>0.16881702786446928</v>
      </c>
      <c r="H29" s="3">
        <v>170</v>
      </c>
      <c r="I29" s="3">
        <v>321</v>
      </c>
      <c r="J29" s="3">
        <v>171</v>
      </c>
      <c r="K29" s="3">
        <v>286</v>
      </c>
      <c r="L29" s="3">
        <v>173</v>
      </c>
      <c r="M29" s="3">
        <v>250</v>
      </c>
      <c r="N29" s="3">
        <v>175</v>
      </c>
      <c r="O29" s="3">
        <v>216</v>
      </c>
      <c r="P29" s="3">
        <v>176</v>
      </c>
      <c r="Q29" s="3">
        <v>181</v>
      </c>
      <c r="R29" s="2">
        <f t="shared" si="11"/>
        <v>7.2479565396048011</v>
      </c>
      <c r="S29" s="2">
        <f t="shared" si="12"/>
        <v>7.4634911402104569</v>
      </c>
      <c r="T29" s="2">
        <f t="shared" si="13"/>
        <v>7.0501659554935303</v>
      </c>
      <c r="U29" s="2">
        <f t="shared" si="14"/>
        <v>7.2479565396048011</v>
      </c>
    </row>
    <row r="30" spans="1:21" x14ac:dyDescent="0.25">
      <c r="A30" t="s">
        <v>24</v>
      </c>
      <c r="B30">
        <f t="shared" si="15"/>
        <v>4</v>
      </c>
      <c r="C30" s="3">
        <v>4</v>
      </c>
      <c r="D30">
        <f t="shared" si="8"/>
        <v>82.8</v>
      </c>
      <c r="E30" s="3">
        <v>11</v>
      </c>
      <c r="F30" s="2">
        <f t="shared" si="9"/>
        <v>6.5934747454358638</v>
      </c>
      <c r="G30" s="2">
        <f t="shared" si="10"/>
        <v>0.19506590783451158</v>
      </c>
      <c r="H30" s="3">
        <v>252</v>
      </c>
      <c r="I30" s="3">
        <v>297</v>
      </c>
      <c r="J30" s="3">
        <v>254</v>
      </c>
      <c r="K30" s="3">
        <v>264</v>
      </c>
      <c r="L30" s="3">
        <v>257</v>
      </c>
      <c r="M30" s="3">
        <v>232</v>
      </c>
      <c r="N30" s="3">
        <v>259</v>
      </c>
      <c r="O30" s="3">
        <v>201</v>
      </c>
      <c r="P30" s="3">
        <v>262</v>
      </c>
      <c r="Q30" s="3">
        <v>170</v>
      </c>
      <c r="R30" s="2">
        <f t="shared" si="11"/>
        <v>6.8435339554940482</v>
      </c>
      <c r="S30" s="2">
        <f t="shared" si="12"/>
        <v>6.6530456935151134</v>
      </c>
      <c r="T30" s="2">
        <f t="shared" si="13"/>
        <v>6.4303409707417529</v>
      </c>
      <c r="U30" s="2">
        <f t="shared" si="14"/>
        <v>6.4469783619925387</v>
      </c>
    </row>
    <row r="31" spans="1:21" x14ac:dyDescent="0.25">
      <c r="A31" t="s">
        <v>24</v>
      </c>
      <c r="B31">
        <f t="shared" si="15"/>
        <v>5</v>
      </c>
      <c r="C31" s="3">
        <v>4</v>
      </c>
      <c r="D31">
        <f t="shared" si="8"/>
        <v>82.8</v>
      </c>
      <c r="E31" s="3">
        <v>26</v>
      </c>
      <c r="F31" s="2">
        <f t="shared" si="9"/>
        <v>5.0736122438004259</v>
      </c>
      <c r="G31" s="2">
        <f t="shared" si="10"/>
        <v>0.11948667740748423</v>
      </c>
      <c r="H31" s="3">
        <v>155</v>
      </c>
      <c r="I31" s="3">
        <v>304</v>
      </c>
      <c r="J31" s="3">
        <v>155</v>
      </c>
      <c r="K31" s="3">
        <v>280</v>
      </c>
      <c r="L31" s="3">
        <v>156</v>
      </c>
      <c r="M31" s="3">
        <v>255</v>
      </c>
      <c r="N31" s="3">
        <v>157</v>
      </c>
      <c r="O31" s="3">
        <v>231</v>
      </c>
      <c r="P31" s="3">
        <v>157</v>
      </c>
      <c r="Q31" s="3">
        <v>206</v>
      </c>
      <c r="R31" s="2">
        <f t="shared" si="11"/>
        <v>4.968</v>
      </c>
      <c r="S31" s="2">
        <f t="shared" si="12"/>
        <v>5.1791383453234765</v>
      </c>
      <c r="T31" s="2">
        <f t="shared" si="13"/>
        <v>4.9723106298782254</v>
      </c>
      <c r="U31" s="2">
        <f t="shared" si="14"/>
        <v>5.1749999999999998</v>
      </c>
    </row>
    <row r="32" spans="1:21" x14ac:dyDescent="0.25">
      <c r="A32" t="s">
        <v>24</v>
      </c>
      <c r="B32">
        <f t="shared" si="15"/>
        <v>6</v>
      </c>
      <c r="C32" s="3">
        <v>5</v>
      </c>
      <c r="D32">
        <f t="shared" si="8"/>
        <v>103.5</v>
      </c>
      <c r="E32" s="3">
        <v>34</v>
      </c>
      <c r="F32" s="2">
        <f t="shared" si="9"/>
        <v>5.2804896490703417</v>
      </c>
      <c r="G32" s="2">
        <f t="shared" si="10"/>
        <v>0.12180895457496155</v>
      </c>
      <c r="H32" s="3">
        <v>148</v>
      </c>
      <c r="I32" s="3">
        <v>242</v>
      </c>
      <c r="J32" s="3">
        <v>149</v>
      </c>
      <c r="K32" s="3">
        <v>216</v>
      </c>
      <c r="L32" s="3">
        <v>149</v>
      </c>
      <c r="M32" s="3">
        <v>191</v>
      </c>
      <c r="N32" s="3">
        <v>150</v>
      </c>
      <c r="O32" s="3">
        <v>165</v>
      </c>
      <c r="P32" s="3">
        <v>150</v>
      </c>
      <c r="Q32" s="3">
        <v>140</v>
      </c>
      <c r="R32" s="2">
        <f t="shared" si="11"/>
        <v>5.3859792981406827</v>
      </c>
      <c r="S32" s="2">
        <f t="shared" si="12"/>
        <v>5.1749999999999998</v>
      </c>
      <c r="T32" s="2">
        <f t="shared" si="13"/>
        <v>5.3859792981406827</v>
      </c>
      <c r="U32" s="2">
        <f t="shared" si="14"/>
        <v>5.1749999999999998</v>
      </c>
    </row>
    <row r="33" spans="1:21" x14ac:dyDescent="0.25">
      <c r="A33" t="s">
        <v>24</v>
      </c>
      <c r="B33">
        <f t="shared" si="15"/>
        <v>7</v>
      </c>
      <c r="C33" s="3">
        <v>3</v>
      </c>
      <c r="D33">
        <f t="shared" si="8"/>
        <v>62.099999999999994</v>
      </c>
      <c r="E33" s="3">
        <v>34</v>
      </c>
      <c r="F33" s="2">
        <f t="shared" si="9"/>
        <v>3.6254571369629982</v>
      </c>
      <c r="G33" s="2">
        <f t="shared" si="10"/>
        <v>0.11946295405721932</v>
      </c>
      <c r="H33" s="3">
        <v>181</v>
      </c>
      <c r="I33" s="3">
        <v>244</v>
      </c>
      <c r="J33" s="3">
        <v>182</v>
      </c>
      <c r="K33" s="3">
        <v>227</v>
      </c>
      <c r="L33" s="3">
        <v>182</v>
      </c>
      <c r="M33" s="3">
        <v>209</v>
      </c>
      <c r="N33" s="3">
        <v>182</v>
      </c>
      <c r="O33" s="3">
        <v>192</v>
      </c>
      <c r="P33" s="3">
        <v>183</v>
      </c>
      <c r="Q33" s="3">
        <v>174</v>
      </c>
      <c r="R33" s="2">
        <f t="shared" si="11"/>
        <v>3.5250829777467652</v>
      </c>
      <c r="S33" s="2">
        <f t="shared" si="12"/>
        <v>3.7259999999999995</v>
      </c>
      <c r="T33" s="2">
        <f t="shared" si="13"/>
        <v>3.5189999999999997</v>
      </c>
      <c r="U33" s="2">
        <f t="shared" si="14"/>
        <v>3.7317455701052284</v>
      </c>
    </row>
    <row r="34" spans="1:21" x14ac:dyDescent="0.25">
      <c r="A34" t="s">
        <v>24</v>
      </c>
      <c r="B34">
        <f t="shared" si="15"/>
        <v>8</v>
      </c>
      <c r="C34" s="3">
        <v>4</v>
      </c>
      <c r="D34">
        <f t="shared" si="8"/>
        <v>82.8</v>
      </c>
      <c r="E34" s="3">
        <v>34</v>
      </c>
      <c r="F34" s="2">
        <f t="shared" si="9"/>
        <v>11.916384838256558</v>
      </c>
      <c r="G34" s="2">
        <f t="shared" si="10"/>
        <v>0.21132955801841735</v>
      </c>
      <c r="H34" s="3">
        <v>201</v>
      </c>
      <c r="I34" s="3">
        <v>329</v>
      </c>
      <c r="J34" s="3">
        <v>204</v>
      </c>
      <c r="K34" s="3">
        <v>271</v>
      </c>
      <c r="L34" s="3">
        <v>207</v>
      </c>
      <c r="M34" s="3">
        <v>213</v>
      </c>
      <c r="N34" s="3">
        <v>209</v>
      </c>
      <c r="O34" s="3">
        <v>157</v>
      </c>
      <c r="P34" s="3">
        <v>212</v>
      </c>
      <c r="Q34" s="3">
        <v>99</v>
      </c>
      <c r="R34" s="2">
        <f t="shared" si="11"/>
        <v>12.022049617265768</v>
      </c>
      <c r="S34" s="2">
        <f t="shared" si="12"/>
        <v>12.022049617265768</v>
      </c>
      <c r="T34" s="2">
        <f t="shared" si="13"/>
        <v>11.599390501228934</v>
      </c>
      <c r="U34" s="2">
        <f t="shared" si="14"/>
        <v>12.022049617265768</v>
      </c>
    </row>
    <row r="35" spans="1:21" x14ac:dyDescent="0.25">
      <c r="A35" t="s">
        <v>24</v>
      </c>
      <c r="B35">
        <f t="shared" si="15"/>
        <v>9</v>
      </c>
      <c r="C35" s="3">
        <v>3</v>
      </c>
      <c r="D35">
        <f t="shared" si="8"/>
        <v>62.099999999999994</v>
      </c>
      <c r="E35" s="3">
        <v>45</v>
      </c>
      <c r="F35" s="2">
        <f t="shared" si="9"/>
        <v>4.7160415237140469</v>
      </c>
      <c r="G35" s="2">
        <f t="shared" si="10"/>
        <v>0.10517031650223728</v>
      </c>
      <c r="H35" s="3">
        <v>212</v>
      </c>
      <c r="I35" s="3">
        <v>280</v>
      </c>
      <c r="J35" s="3">
        <v>213</v>
      </c>
      <c r="K35" s="3">
        <v>257</v>
      </c>
      <c r="L35" s="3">
        <v>215</v>
      </c>
      <c r="M35" s="3">
        <v>234</v>
      </c>
      <c r="N35" s="3">
        <v>215</v>
      </c>
      <c r="O35" s="3">
        <v>211</v>
      </c>
      <c r="P35" s="3">
        <v>216</v>
      </c>
      <c r="Q35" s="3">
        <v>189</v>
      </c>
      <c r="R35" s="2">
        <f t="shared" si="11"/>
        <v>4.7654978753536339</v>
      </c>
      <c r="S35" s="2">
        <f t="shared" si="12"/>
        <v>4.7789661015746905</v>
      </c>
      <c r="T35" s="2">
        <f t="shared" si="13"/>
        <v>4.7609999999999992</v>
      </c>
      <c r="U35" s="2">
        <f t="shared" si="14"/>
        <v>4.5587021179278642</v>
      </c>
    </row>
    <row r="36" spans="1:21" x14ac:dyDescent="0.25">
      <c r="A36" t="s">
        <v>24</v>
      </c>
      <c r="B36">
        <f t="shared" si="15"/>
        <v>10</v>
      </c>
      <c r="C36" s="3">
        <v>2</v>
      </c>
      <c r="D36">
        <f t="shared" si="8"/>
        <v>41.4</v>
      </c>
      <c r="E36" s="3">
        <v>60</v>
      </c>
      <c r="F36" s="2">
        <f t="shared" si="9"/>
        <v>2.4926100778100051</v>
      </c>
      <c r="G36" s="2">
        <f t="shared" si="10"/>
        <v>0</v>
      </c>
      <c r="H36" s="3">
        <v>207</v>
      </c>
      <c r="I36" s="3">
        <v>308</v>
      </c>
      <c r="J36" s="3">
        <v>208</v>
      </c>
      <c r="K36" s="3">
        <v>296</v>
      </c>
      <c r="L36" s="3">
        <v>209</v>
      </c>
      <c r="M36" s="3">
        <v>284</v>
      </c>
      <c r="N36" s="3">
        <v>210</v>
      </c>
      <c r="O36" s="3">
        <v>272</v>
      </c>
      <c r="P36" s="3">
        <v>211</v>
      </c>
      <c r="Q36" s="3">
        <v>260</v>
      </c>
      <c r="R36" s="2">
        <f t="shared" si="11"/>
        <v>2.4926100778100051</v>
      </c>
      <c r="S36" s="2">
        <f t="shared" si="12"/>
        <v>2.4926100778100051</v>
      </c>
      <c r="T36" s="2">
        <f t="shared" si="13"/>
        <v>2.4926100778100051</v>
      </c>
      <c r="U36" s="2">
        <f t="shared" si="14"/>
        <v>2.4926100778100051</v>
      </c>
    </row>
    <row r="37" spans="1:21" x14ac:dyDescent="0.25">
      <c r="A37" t="s">
        <v>24</v>
      </c>
      <c r="B37">
        <f t="shared" si="15"/>
        <v>11</v>
      </c>
      <c r="C37" s="3">
        <v>7</v>
      </c>
      <c r="D37">
        <f t="shared" si="8"/>
        <v>144.9</v>
      </c>
      <c r="E37" s="3">
        <v>71</v>
      </c>
      <c r="F37" s="2">
        <f t="shared" si="9"/>
        <v>12.576529751683477</v>
      </c>
      <c r="G37" s="2">
        <f t="shared" si="10"/>
        <v>0.19801483116297039</v>
      </c>
      <c r="H37" s="3">
        <v>213</v>
      </c>
      <c r="I37" s="3">
        <v>292</v>
      </c>
      <c r="J37" s="3">
        <v>213</v>
      </c>
      <c r="K37" s="3">
        <v>231</v>
      </c>
      <c r="L37" s="3">
        <v>214</v>
      </c>
      <c r="M37" s="3">
        <v>169</v>
      </c>
      <c r="N37" s="3">
        <v>215</v>
      </c>
      <c r="O37" s="3">
        <v>109</v>
      </c>
      <c r="P37" s="3">
        <v>216</v>
      </c>
      <c r="Q37" s="3">
        <v>49</v>
      </c>
      <c r="R37" s="2">
        <f t="shared" si="11"/>
        <v>12.627000000000001</v>
      </c>
      <c r="S37" s="2">
        <f t="shared" si="12"/>
        <v>12.835669246283965</v>
      </c>
      <c r="T37" s="2">
        <f t="shared" si="13"/>
        <v>12.421724880224968</v>
      </c>
      <c r="U37" s="2">
        <f t="shared" si="14"/>
        <v>12.421724880224968</v>
      </c>
    </row>
    <row r="38" spans="1:21" x14ac:dyDescent="0.25">
      <c r="A38" t="s">
        <v>24</v>
      </c>
      <c r="B38">
        <f>B37+1</f>
        <v>12</v>
      </c>
      <c r="C38" s="3">
        <v>5</v>
      </c>
      <c r="D38">
        <f>C38*(20.7)</f>
        <v>103.5</v>
      </c>
      <c r="E38" s="3">
        <v>71</v>
      </c>
      <c r="F38" s="2">
        <f>AVERAGE(R38:U38)</f>
        <v>6.8835108649004271</v>
      </c>
      <c r="G38" s="2">
        <f>STDEV(R38:U38)</f>
        <v>0.19898634056226988</v>
      </c>
      <c r="H38" s="3">
        <v>197</v>
      </c>
      <c r="I38" s="3">
        <v>319</v>
      </c>
      <c r="J38" s="3">
        <v>197</v>
      </c>
      <c r="K38" s="3">
        <v>285</v>
      </c>
      <c r="L38" s="3">
        <v>198</v>
      </c>
      <c r="M38" s="3">
        <v>251</v>
      </c>
      <c r="N38" s="3">
        <v>198</v>
      </c>
      <c r="O38" s="3">
        <v>218</v>
      </c>
      <c r="P38" s="3">
        <v>198</v>
      </c>
      <c r="Q38" s="3">
        <v>186</v>
      </c>
      <c r="R38" s="2">
        <f>(SQRT(((H38-J38)*(H38-J38))+((I38-K38)*(I38-K38))))*20.7/100</f>
        <v>7.0379999999999994</v>
      </c>
      <c r="S38" s="2">
        <f>(SQRT(((J38-L38)*(J38-L38))+((K38-M38)*(K38-M38))))*20.7/100</f>
        <v>7.0410434596017089</v>
      </c>
      <c r="T38" s="2">
        <f>(SQRT(((L38-N38)*(L38-N38))+((O38-M38)*(O38-M38))))*20.7/100</f>
        <v>6.8310000000000004</v>
      </c>
      <c r="U38" s="2">
        <f>(SQRT(((N38-P38)*(N38-P38))+((O38-Q38)*(O38-Q38))))*20.7/100</f>
        <v>6.6239999999999997</v>
      </c>
    </row>
    <row r="39" spans="1:21" x14ac:dyDescent="0.25">
      <c r="A39" t="s">
        <v>24</v>
      </c>
      <c r="B39">
        <f>B38+1</f>
        <v>13</v>
      </c>
      <c r="C39" s="3">
        <v>1</v>
      </c>
      <c r="D39">
        <f t="shared" ref="D39:D52" si="16">C39*(20.7)</f>
        <v>20.7</v>
      </c>
      <c r="E39" s="3">
        <v>71</v>
      </c>
      <c r="F39" s="2">
        <f t="shared" ref="F39:F52" si="17">AVERAGE(R39:U39)</f>
        <v>1.5076495977384883</v>
      </c>
      <c r="G39" s="2">
        <f t="shared" ref="G39:G52" si="18">STDEV(R39:U39)</f>
        <v>0.10771530648875258</v>
      </c>
      <c r="H39" s="3">
        <v>234</v>
      </c>
      <c r="I39" s="3">
        <v>312</v>
      </c>
      <c r="J39" s="3">
        <v>235</v>
      </c>
      <c r="K39" s="3">
        <v>304</v>
      </c>
      <c r="L39" s="3">
        <v>235</v>
      </c>
      <c r="M39" s="3">
        <v>297</v>
      </c>
      <c r="N39" s="3">
        <v>236</v>
      </c>
      <c r="O39" s="3">
        <v>290</v>
      </c>
      <c r="P39" s="3">
        <v>236</v>
      </c>
      <c r="Q39" s="3">
        <v>283</v>
      </c>
      <c r="R39" s="2">
        <f t="shared" ref="R39:R52" si="19">(SQRT(((H39-J39)*(H39-J39))+((I39-K39)*(I39-K39))))*20.7/100</f>
        <v>1.6688873538977995</v>
      </c>
      <c r="S39" s="2">
        <f t="shared" ref="S39:S52" si="20">(SQRT(((J39-L39)*(J39-L39))+((K39-M39)*(K39-M39))))*20.7/100</f>
        <v>1.4490000000000001</v>
      </c>
      <c r="T39" s="2">
        <f t="shared" ref="T39:T52" si="21">(SQRT(((L39-N39)*(L39-N39))+((O39-M39)*(O39-M39))))*20.7/100</f>
        <v>1.4637110370561532</v>
      </c>
      <c r="U39" s="2">
        <f t="shared" ref="U39:U52" si="22">(SQRT(((N39-P39)*(N39-P39))+((O39-Q39)*(O39-Q39))))*20.7/100</f>
        <v>1.4490000000000001</v>
      </c>
    </row>
    <row r="40" spans="1:21" x14ac:dyDescent="0.25">
      <c r="A40" t="s">
        <v>24</v>
      </c>
      <c r="B40">
        <f t="shared" ref="B40:B42" si="23">B39+1</f>
        <v>14</v>
      </c>
      <c r="C40" s="3">
        <v>4</v>
      </c>
      <c r="D40">
        <f t="shared" si="16"/>
        <v>82.8</v>
      </c>
      <c r="E40" s="3">
        <v>74</v>
      </c>
      <c r="F40" s="2">
        <f t="shared" si="17"/>
        <v>5.5401634617239575</v>
      </c>
      <c r="G40" s="2">
        <f t="shared" si="18"/>
        <v>0.19772646890358686</v>
      </c>
      <c r="H40" s="3">
        <v>152</v>
      </c>
      <c r="I40" s="3">
        <v>294</v>
      </c>
      <c r="J40" s="3">
        <v>153</v>
      </c>
      <c r="K40" s="3">
        <v>266</v>
      </c>
      <c r="L40" s="3">
        <v>154</v>
      </c>
      <c r="M40" s="3">
        <v>240</v>
      </c>
      <c r="N40" s="3">
        <v>154</v>
      </c>
      <c r="O40" s="3">
        <v>213</v>
      </c>
      <c r="P40" s="3">
        <v>155</v>
      </c>
      <c r="Q40" s="3">
        <v>187</v>
      </c>
      <c r="R40" s="2">
        <f t="shared" si="19"/>
        <v>5.7996952506144668</v>
      </c>
      <c r="S40" s="2">
        <f t="shared" si="20"/>
        <v>5.3859792981406827</v>
      </c>
      <c r="T40" s="2">
        <f t="shared" si="21"/>
        <v>5.5889999999999995</v>
      </c>
      <c r="U40" s="2">
        <f t="shared" si="22"/>
        <v>5.3859792981406827</v>
      </c>
    </row>
    <row r="41" spans="1:21" x14ac:dyDescent="0.25">
      <c r="A41" t="s">
        <v>24</v>
      </c>
      <c r="B41">
        <f t="shared" si="23"/>
        <v>15</v>
      </c>
      <c r="C41" s="3">
        <v>3</v>
      </c>
      <c r="D41">
        <f t="shared" si="16"/>
        <v>62.099999999999994</v>
      </c>
      <c r="E41" s="3">
        <v>80</v>
      </c>
      <c r="F41" s="2">
        <f t="shared" si="17"/>
        <v>3.1618117864539581</v>
      </c>
      <c r="G41" s="2">
        <f t="shared" si="18"/>
        <v>0.10448430211171225</v>
      </c>
      <c r="H41" s="3">
        <v>201</v>
      </c>
      <c r="I41" s="3">
        <v>318</v>
      </c>
      <c r="J41" s="3">
        <v>202</v>
      </c>
      <c r="K41" s="3">
        <v>302</v>
      </c>
      <c r="L41" s="3">
        <v>202</v>
      </c>
      <c r="M41" s="3">
        <v>287</v>
      </c>
      <c r="N41" s="3">
        <v>203</v>
      </c>
      <c r="O41" s="3">
        <v>272</v>
      </c>
      <c r="P41" s="3">
        <v>204</v>
      </c>
      <c r="Q41" s="3">
        <v>257</v>
      </c>
      <c r="R41" s="2">
        <f t="shared" si="19"/>
        <v>3.3184624451694491</v>
      </c>
      <c r="S41" s="2">
        <f t="shared" si="20"/>
        <v>3.105</v>
      </c>
      <c r="T41" s="2">
        <f t="shared" si="21"/>
        <v>3.1118923503231919</v>
      </c>
      <c r="U41" s="2">
        <f t="shared" si="22"/>
        <v>3.1118923503231919</v>
      </c>
    </row>
    <row r="42" spans="1:21" x14ac:dyDescent="0.25">
      <c r="A42" t="s">
        <v>24</v>
      </c>
      <c r="B42">
        <f t="shared" si="23"/>
        <v>16</v>
      </c>
      <c r="C42" s="3">
        <v>3</v>
      </c>
      <c r="D42">
        <f t="shared" si="16"/>
        <v>62.099999999999994</v>
      </c>
      <c r="E42" s="3">
        <v>85</v>
      </c>
      <c r="F42" s="2">
        <f t="shared" si="17"/>
        <v>8.6658351599917012</v>
      </c>
      <c r="G42" s="2">
        <f t="shared" si="18"/>
        <v>0.19428580271208906</v>
      </c>
      <c r="H42" s="3">
        <v>236</v>
      </c>
      <c r="I42" s="3">
        <v>297</v>
      </c>
      <c r="J42" s="3">
        <v>240</v>
      </c>
      <c r="K42" s="3">
        <v>255</v>
      </c>
      <c r="L42" s="3">
        <v>242</v>
      </c>
      <c r="M42" s="3">
        <v>212</v>
      </c>
      <c r="N42" s="3">
        <v>245</v>
      </c>
      <c r="O42" s="3">
        <v>171</v>
      </c>
      <c r="P42" s="3">
        <v>248</v>
      </c>
      <c r="Q42" s="3">
        <v>130</v>
      </c>
      <c r="R42" s="2">
        <f t="shared" si="19"/>
        <v>8.7333395674277998</v>
      </c>
      <c r="S42" s="2">
        <f t="shared" si="20"/>
        <v>8.910622705512786</v>
      </c>
      <c r="T42" s="2">
        <f t="shared" si="21"/>
        <v>8.5096891835131085</v>
      </c>
      <c r="U42" s="2">
        <f t="shared" si="22"/>
        <v>8.5096891835131085</v>
      </c>
    </row>
    <row r="43" spans="1:21" x14ac:dyDescent="0.25">
      <c r="A43" t="s">
        <v>24</v>
      </c>
      <c r="B43">
        <f t="shared" si="15"/>
        <v>17</v>
      </c>
      <c r="C43" s="3">
        <v>3</v>
      </c>
      <c r="D43">
        <f t="shared" si="16"/>
        <v>62.099999999999994</v>
      </c>
      <c r="E43" s="3">
        <v>87</v>
      </c>
      <c r="F43" s="2">
        <f t="shared" si="17"/>
        <v>2.4861525194525012</v>
      </c>
      <c r="G43" s="2">
        <f t="shared" si="18"/>
        <v>4.3050389050025561E-3</v>
      </c>
      <c r="H43" s="3">
        <v>122</v>
      </c>
      <c r="I43" s="3">
        <v>304</v>
      </c>
      <c r="J43" s="3">
        <v>122</v>
      </c>
      <c r="K43" s="3">
        <v>292</v>
      </c>
      <c r="L43" s="3">
        <v>122</v>
      </c>
      <c r="M43" s="3">
        <v>280</v>
      </c>
      <c r="N43" s="3">
        <v>121</v>
      </c>
      <c r="O43" s="3">
        <v>268</v>
      </c>
      <c r="P43" s="3">
        <v>121</v>
      </c>
      <c r="Q43" s="3">
        <v>256</v>
      </c>
      <c r="R43" s="2">
        <f t="shared" si="19"/>
        <v>2.484</v>
      </c>
      <c r="S43" s="2">
        <f t="shared" si="20"/>
        <v>2.484</v>
      </c>
      <c r="T43" s="2">
        <f t="shared" si="21"/>
        <v>2.4926100778100051</v>
      </c>
      <c r="U43" s="2">
        <f t="shared" si="22"/>
        <v>2.484</v>
      </c>
    </row>
    <row r="44" spans="1:21" x14ac:dyDescent="0.25">
      <c r="A44" t="s">
        <v>24</v>
      </c>
      <c r="B44">
        <f t="shared" si="15"/>
        <v>18</v>
      </c>
      <c r="C44" s="3">
        <v>2.5</v>
      </c>
      <c r="D44">
        <f t="shared" si="16"/>
        <v>51.75</v>
      </c>
      <c r="E44" s="3">
        <v>97</v>
      </c>
      <c r="F44" s="2">
        <f t="shared" si="17"/>
        <v>2.5441950072959778</v>
      </c>
      <c r="G44" s="2">
        <f t="shared" si="18"/>
        <v>0.10316985897194562</v>
      </c>
      <c r="H44" s="3">
        <v>231</v>
      </c>
      <c r="I44" s="3">
        <v>321</v>
      </c>
      <c r="J44" s="3">
        <v>232</v>
      </c>
      <c r="K44" s="3">
        <v>308</v>
      </c>
      <c r="L44" s="3">
        <v>233</v>
      </c>
      <c r="M44" s="3">
        <v>296</v>
      </c>
      <c r="N44" s="3">
        <v>234</v>
      </c>
      <c r="O44" s="3">
        <v>284</v>
      </c>
      <c r="P44" s="3">
        <v>235</v>
      </c>
      <c r="Q44" s="3">
        <v>272</v>
      </c>
      <c r="R44" s="2">
        <f t="shared" si="19"/>
        <v>2.6989497957538964</v>
      </c>
      <c r="S44" s="2">
        <f t="shared" si="20"/>
        <v>2.4926100778100051</v>
      </c>
      <c r="T44" s="2">
        <f t="shared" si="21"/>
        <v>2.4926100778100051</v>
      </c>
      <c r="U44" s="2">
        <f t="shared" si="22"/>
        <v>2.4926100778100051</v>
      </c>
    </row>
    <row r="45" spans="1:21" x14ac:dyDescent="0.25">
      <c r="A45" t="s">
        <v>24</v>
      </c>
      <c r="B45">
        <f t="shared" si="15"/>
        <v>19</v>
      </c>
      <c r="C45" s="3">
        <v>3</v>
      </c>
      <c r="D45">
        <f t="shared" si="16"/>
        <v>62.099999999999994</v>
      </c>
      <c r="E45" s="3">
        <v>97</v>
      </c>
      <c r="F45" s="2">
        <f t="shared" si="17"/>
        <v>10.455549894937832</v>
      </c>
      <c r="G45" s="2">
        <f t="shared" si="18"/>
        <v>0.20696020379288527</v>
      </c>
      <c r="H45" s="3">
        <v>178</v>
      </c>
      <c r="I45" s="3">
        <v>304</v>
      </c>
      <c r="J45" s="3">
        <v>179</v>
      </c>
      <c r="K45" s="3">
        <v>252</v>
      </c>
      <c r="L45" s="3">
        <v>180</v>
      </c>
      <c r="M45" s="3">
        <v>202</v>
      </c>
      <c r="N45" s="3">
        <v>181</v>
      </c>
      <c r="O45" s="3">
        <v>152</v>
      </c>
      <c r="P45" s="3">
        <v>182</v>
      </c>
      <c r="Q45" s="3">
        <v>102</v>
      </c>
      <c r="R45" s="2">
        <f t="shared" si="19"/>
        <v>10.76599020062716</v>
      </c>
      <c r="S45" s="2">
        <f t="shared" si="20"/>
        <v>10.352069793041389</v>
      </c>
      <c r="T45" s="2">
        <f t="shared" si="21"/>
        <v>10.352069793041389</v>
      </c>
      <c r="U45" s="2">
        <f t="shared" si="22"/>
        <v>10.352069793041389</v>
      </c>
    </row>
    <row r="46" spans="1:21" x14ac:dyDescent="0.25">
      <c r="A46" t="s">
        <v>24</v>
      </c>
      <c r="B46">
        <f t="shared" si="15"/>
        <v>20</v>
      </c>
      <c r="C46" s="3">
        <v>3</v>
      </c>
      <c r="D46">
        <f t="shared" si="16"/>
        <v>62.099999999999994</v>
      </c>
      <c r="E46" s="3">
        <v>101</v>
      </c>
      <c r="F46" s="2">
        <f t="shared" si="17"/>
        <v>5.1253191726617384</v>
      </c>
      <c r="G46" s="2">
        <f t="shared" si="18"/>
        <v>0.10489759035042379</v>
      </c>
      <c r="H46" s="3">
        <v>167</v>
      </c>
      <c r="I46" s="3">
        <v>260</v>
      </c>
      <c r="J46" s="3">
        <v>168</v>
      </c>
      <c r="K46" s="3">
        <v>235</v>
      </c>
      <c r="L46" s="3">
        <v>168</v>
      </c>
      <c r="M46" s="3">
        <v>210</v>
      </c>
      <c r="N46" s="3">
        <v>169</v>
      </c>
      <c r="O46" s="3">
        <v>185</v>
      </c>
      <c r="P46" s="3">
        <v>169</v>
      </c>
      <c r="Q46" s="3">
        <v>161</v>
      </c>
      <c r="R46" s="2">
        <f t="shared" si="19"/>
        <v>5.1791383453234765</v>
      </c>
      <c r="S46" s="2">
        <f t="shared" si="20"/>
        <v>5.1749999999999998</v>
      </c>
      <c r="T46" s="2">
        <f t="shared" si="21"/>
        <v>5.1791383453234765</v>
      </c>
      <c r="U46" s="2">
        <f t="shared" si="22"/>
        <v>4.968</v>
      </c>
    </row>
    <row r="47" spans="1:21" x14ac:dyDescent="0.25">
      <c r="A47" t="s">
        <v>24</v>
      </c>
      <c r="B47">
        <f t="shared" si="15"/>
        <v>21</v>
      </c>
      <c r="C47" s="3">
        <v>3</v>
      </c>
      <c r="D47">
        <f t="shared" si="16"/>
        <v>62.099999999999994</v>
      </c>
      <c r="E47" s="3">
        <v>101</v>
      </c>
      <c r="F47" s="2">
        <f t="shared" si="17"/>
        <v>4.1451717696616628</v>
      </c>
      <c r="G47" s="2">
        <f t="shared" si="18"/>
        <v>0</v>
      </c>
      <c r="H47" s="3">
        <v>218</v>
      </c>
      <c r="I47" s="3">
        <v>275</v>
      </c>
      <c r="J47" s="3">
        <v>219</v>
      </c>
      <c r="K47" s="3">
        <v>255</v>
      </c>
      <c r="L47" s="3">
        <v>220</v>
      </c>
      <c r="M47" s="3">
        <v>235</v>
      </c>
      <c r="N47" s="3">
        <v>221</v>
      </c>
      <c r="O47" s="3">
        <v>215</v>
      </c>
      <c r="P47" s="3">
        <v>222</v>
      </c>
      <c r="Q47" s="3">
        <v>195</v>
      </c>
      <c r="R47" s="2">
        <f t="shared" si="19"/>
        <v>4.1451717696616628</v>
      </c>
      <c r="S47" s="2">
        <f t="shared" si="20"/>
        <v>4.1451717696616628</v>
      </c>
      <c r="T47" s="2">
        <f t="shared" si="21"/>
        <v>4.1451717696616628</v>
      </c>
      <c r="U47" s="2">
        <f t="shared" si="22"/>
        <v>4.1451717696616628</v>
      </c>
    </row>
    <row r="48" spans="1:21" x14ac:dyDescent="0.25">
      <c r="A48" t="s">
        <v>24</v>
      </c>
      <c r="B48">
        <f t="shared" si="15"/>
        <v>22</v>
      </c>
      <c r="C48" s="3">
        <v>2.5</v>
      </c>
      <c r="D48">
        <f t="shared" si="16"/>
        <v>51.75</v>
      </c>
      <c r="E48" s="3">
        <v>101</v>
      </c>
      <c r="F48" s="2">
        <f t="shared" si="17"/>
        <v>2.4926100778100051</v>
      </c>
      <c r="G48" s="2">
        <f t="shared" si="18"/>
        <v>0</v>
      </c>
      <c r="H48" s="3">
        <v>235</v>
      </c>
      <c r="I48" s="3">
        <v>272</v>
      </c>
      <c r="J48" s="3">
        <v>236</v>
      </c>
      <c r="K48" s="3">
        <v>260</v>
      </c>
      <c r="L48" s="3">
        <v>237</v>
      </c>
      <c r="M48" s="3">
        <v>248</v>
      </c>
      <c r="N48" s="3">
        <v>238</v>
      </c>
      <c r="O48" s="3">
        <v>236</v>
      </c>
      <c r="P48" s="3">
        <v>239</v>
      </c>
      <c r="Q48" s="3">
        <v>224</v>
      </c>
      <c r="R48" s="2">
        <f t="shared" si="19"/>
        <v>2.4926100778100051</v>
      </c>
      <c r="S48" s="2">
        <f t="shared" si="20"/>
        <v>2.4926100778100051</v>
      </c>
      <c r="T48" s="2">
        <f t="shared" si="21"/>
        <v>2.4926100778100051</v>
      </c>
      <c r="U48" s="2">
        <f t="shared" si="22"/>
        <v>2.4926100778100051</v>
      </c>
    </row>
    <row r="49" spans="1:21" x14ac:dyDescent="0.25">
      <c r="A49" t="s">
        <v>24</v>
      </c>
      <c r="B49">
        <f t="shared" si="15"/>
        <v>23</v>
      </c>
      <c r="C49" s="3">
        <v>4</v>
      </c>
      <c r="D49">
        <f t="shared" si="16"/>
        <v>82.8</v>
      </c>
      <c r="E49" s="3">
        <v>101</v>
      </c>
      <c r="F49" s="2">
        <f t="shared" si="17"/>
        <v>11.441444825422254</v>
      </c>
      <c r="G49" s="2">
        <f t="shared" si="18"/>
        <v>0.10163698026677691</v>
      </c>
      <c r="H49" s="3">
        <v>216</v>
      </c>
      <c r="I49" s="3">
        <v>295</v>
      </c>
      <c r="J49" s="3">
        <v>217</v>
      </c>
      <c r="K49" s="3">
        <v>239</v>
      </c>
      <c r="L49" s="3">
        <v>219</v>
      </c>
      <c r="M49" s="3">
        <v>184</v>
      </c>
      <c r="N49" s="3">
        <v>220</v>
      </c>
      <c r="O49" s="3">
        <v>129</v>
      </c>
      <c r="P49" s="3">
        <v>222</v>
      </c>
      <c r="Q49" s="3">
        <v>74</v>
      </c>
      <c r="R49" s="2">
        <f t="shared" si="19"/>
        <v>11.593848066970688</v>
      </c>
      <c r="S49" s="2">
        <f t="shared" si="20"/>
        <v>11.392524786016486</v>
      </c>
      <c r="T49" s="2">
        <f t="shared" si="21"/>
        <v>11.386881662685354</v>
      </c>
      <c r="U49" s="2">
        <f t="shared" si="22"/>
        <v>11.392524786016486</v>
      </c>
    </row>
    <row r="50" spans="1:21" x14ac:dyDescent="0.25">
      <c r="A50" t="s">
        <v>24</v>
      </c>
      <c r="B50">
        <f t="shared" si="15"/>
        <v>24</v>
      </c>
      <c r="C50" s="3">
        <v>4</v>
      </c>
      <c r="D50">
        <f t="shared" si="16"/>
        <v>82.8</v>
      </c>
      <c r="E50" s="3">
        <v>110</v>
      </c>
      <c r="F50" s="2">
        <f t="shared" si="17"/>
        <v>8.2367206472598635</v>
      </c>
      <c r="G50" s="2">
        <f t="shared" si="18"/>
        <v>0.10214028916508754</v>
      </c>
      <c r="H50" s="3">
        <v>236</v>
      </c>
      <c r="I50" s="3">
        <v>254</v>
      </c>
      <c r="J50" s="3">
        <v>238</v>
      </c>
      <c r="K50" s="3">
        <v>214</v>
      </c>
      <c r="L50" s="3">
        <v>239</v>
      </c>
      <c r="M50" s="3">
        <v>174</v>
      </c>
      <c r="N50" s="3">
        <v>241</v>
      </c>
      <c r="O50" s="3">
        <v>135</v>
      </c>
      <c r="P50" s="3">
        <v>243</v>
      </c>
      <c r="Q50" s="3">
        <v>95</v>
      </c>
      <c r="R50" s="2">
        <f t="shared" si="19"/>
        <v>8.2903435393233256</v>
      </c>
      <c r="S50" s="2">
        <f t="shared" si="20"/>
        <v>8.2825870958294168</v>
      </c>
      <c r="T50" s="2">
        <f t="shared" si="21"/>
        <v>8.0836084145633862</v>
      </c>
      <c r="U50" s="2">
        <f t="shared" si="22"/>
        <v>8.2903435393233256</v>
      </c>
    </row>
    <row r="51" spans="1:21" x14ac:dyDescent="0.25">
      <c r="A51" t="s">
        <v>24</v>
      </c>
      <c r="B51">
        <f t="shared" si="15"/>
        <v>25</v>
      </c>
      <c r="C51" s="3">
        <v>6</v>
      </c>
      <c r="D51">
        <f t="shared" si="16"/>
        <v>124.19999999999999</v>
      </c>
      <c r="E51" s="3">
        <v>110</v>
      </c>
      <c r="F51" s="2">
        <f t="shared" si="17"/>
        <v>10.973965977279549</v>
      </c>
      <c r="G51" s="2">
        <f t="shared" si="18"/>
        <v>0.16576983847448412</v>
      </c>
      <c r="H51" s="3">
        <v>164</v>
      </c>
      <c r="I51" s="3">
        <v>302</v>
      </c>
      <c r="J51" s="3">
        <v>165</v>
      </c>
      <c r="K51" s="3">
        <v>249</v>
      </c>
      <c r="L51" s="3">
        <v>166</v>
      </c>
      <c r="M51" s="3">
        <v>196</v>
      </c>
      <c r="N51" s="3">
        <v>166</v>
      </c>
      <c r="O51" s="3">
        <v>142</v>
      </c>
      <c r="P51" s="3">
        <v>168</v>
      </c>
      <c r="Q51" s="3">
        <v>90</v>
      </c>
      <c r="R51" s="2">
        <f t="shared" si="19"/>
        <v>10.972952656418418</v>
      </c>
      <c r="S51" s="2">
        <f t="shared" si="20"/>
        <v>10.972952656418418</v>
      </c>
      <c r="T51" s="2">
        <f t="shared" si="21"/>
        <v>11.177999999999999</v>
      </c>
      <c r="U51" s="2">
        <f t="shared" si="22"/>
        <v>10.771958596281365</v>
      </c>
    </row>
    <row r="52" spans="1:21" x14ac:dyDescent="0.25">
      <c r="A52" t="s">
        <v>24</v>
      </c>
      <c r="B52">
        <f t="shared" si="15"/>
        <v>26</v>
      </c>
      <c r="C52" s="3">
        <v>3</v>
      </c>
      <c r="D52">
        <f t="shared" si="16"/>
        <v>62.099999999999994</v>
      </c>
      <c r="E52" s="3">
        <v>110</v>
      </c>
      <c r="F52" s="2">
        <f t="shared" si="17"/>
        <v>2.0699999999999998</v>
      </c>
      <c r="G52" s="2">
        <f t="shared" si="18"/>
        <v>0</v>
      </c>
      <c r="H52" s="3">
        <v>220</v>
      </c>
      <c r="I52" s="3">
        <v>336</v>
      </c>
      <c r="J52" s="3">
        <v>220</v>
      </c>
      <c r="K52" s="3">
        <v>326</v>
      </c>
      <c r="L52" s="3">
        <v>220</v>
      </c>
      <c r="M52" s="3">
        <v>316</v>
      </c>
      <c r="N52" s="3">
        <v>220</v>
      </c>
      <c r="O52" s="3">
        <v>306</v>
      </c>
      <c r="P52" s="3">
        <v>220</v>
      </c>
      <c r="Q52" s="3">
        <v>296</v>
      </c>
      <c r="R52" s="2">
        <f t="shared" si="19"/>
        <v>2.0699999999999998</v>
      </c>
      <c r="S52" s="2">
        <f t="shared" si="20"/>
        <v>2.0699999999999998</v>
      </c>
      <c r="T52" s="2">
        <f t="shared" si="21"/>
        <v>2.0699999999999998</v>
      </c>
      <c r="U52" s="2">
        <f t="shared" si="22"/>
        <v>2.0699999999999998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5E138-79A5-4A71-AF34-9E24F1EB5530}">
  <dimension ref="A1:U22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4" sqref="G4"/>
    </sheetView>
  </sheetViews>
  <sheetFormatPr defaultRowHeight="15" x14ac:dyDescent="0.25"/>
  <cols>
    <col min="1" max="1" width="11.85546875" customWidth="1"/>
  </cols>
  <sheetData>
    <row r="1" spans="1:21" ht="30" x14ac:dyDescent="0.25">
      <c r="B1" s="1" t="s">
        <v>0</v>
      </c>
      <c r="C1" s="1" t="s">
        <v>1</v>
      </c>
      <c r="D1" s="1" t="s">
        <v>19</v>
      </c>
      <c r="E1" s="1" t="s">
        <v>2</v>
      </c>
      <c r="F1" s="1" t="s">
        <v>13</v>
      </c>
      <c r="G1" s="1" t="s">
        <v>14</v>
      </c>
      <c r="H1" s="1" t="s">
        <v>4</v>
      </c>
      <c r="I1" s="1" t="s">
        <v>3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5</v>
      </c>
      <c r="S1" s="1" t="s">
        <v>17</v>
      </c>
      <c r="T1" s="1" t="s">
        <v>16</v>
      </c>
      <c r="U1" s="1" t="s">
        <v>18</v>
      </c>
    </row>
    <row r="2" spans="1:21" x14ac:dyDescent="0.25">
      <c r="A2" t="s">
        <v>28</v>
      </c>
      <c r="B2">
        <v>1</v>
      </c>
      <c r="C2" s="3">
        <v>15</v>
      </c>
      <c r="D2">
        <f>C2*(20.7)</f>
        <v>310.5</v>
      </c>
      <c r="E2" s="3">
        <v>5</v>
      </c>
      <c r="F2" s="2">
        <f>AVERAGE(R2:U2)</f>
        <v>4.3151644645714375</v>
      </c>
      <c r="G2" s="2">
        <f>STDEV(R2:U2)</f>
        <v>0.10301063828492563</v>
      </c>
      <c r="H2" s="3">
        <v>269</v>
      </c>
      <c r="I2" s="3">
        <v>273</v>
      </c>
      <c r="J2" s="3">
        <v>271</v>
      </c>
      <c r="K2" s="3">
        <v>252</v>
      </c>
      <c r="L2" s="3">
        <v>273</v>
      </c>
      <c r="M2" s="3">
        <v>231</v>
      </c>
      <c r="N2" s="3">
        <v>275</v>
      </c>
      <c r="O2" s="3">
        <v>210</v>
      </c>
      <c r="P2" s="3">
        <v>277</v>
      </c>
      <c r="Q2" s="3">
        <v>190</v>
      </c>
      <c r="R2" s="2">
        <f>(SQRT(((H2-J2)*(H2-J2))+((I2-K2)*(I2-K2))))*20.7/100</f>
        <v>4.3666697837138999</v>
      </c>
      <c r="S2" s="2">
        <f>(SQRT(((J2-L2)*(J2-L2))+((K2-M2)*(K2-M2))))*20.7/100</f>
        <v>4.3666697837138999</v>
      </c>
      <c r="T2" s="2">
        <f>(SQRT(((L2-N2)*(L2-N2))+((O2-M2)*(O2-M2))))*20.7/100</f>
        <v>4.3666697837138999</v>
      </c>
      <c r="U2" s="2">
        <f>(SQRT(((N2-P2)*(N2-P2))+((O2-Q2)*(O2-Q2))))*20.7/100</f>
        <v>4.1606485071440487</v>
      </c>
    </row>
    <row r="3" spans="1:21" x14ac:dyDescent="0.25">
      <c r="A3" t="s">
        <v>28</v>
      </c>
      <c r="B3">
        <f>B2+1</f>
        <v>2</v>
      </c>
      <c r="C3" s="3">
        <v>8</v>
      </c>
      <c r="D3">
        <f t="shared" ref="D3:D7" si="0">C3*(20.7)</f>
        <v>165.6</v>
      </c>
      <c r="E3" s="3">
        <v>39</v>
      </c>
      <c r="F3" s="2">
        <f t="shared" ref="F3:F7" si="1">AVERAGE(R3:U3)</f>
        <v>6.0065700258125032</v>
      </c>
      <c r="G3" s="2">
        <f t="shared" ref="G3:G7" si="2">STDEV(R3:U3)</f>
        <v>0.16891427810495457</v>
      </c>
      <c r="H3" s="3">
        <v>230</v>
      </c>
      <c r="I3" s="3">
        <v>276</v>
      </c>
      <c r="J3" s="3">
        <v>231</v>
      </c>
      <c r="K3" s="3">
        <v>246</v>
      </c>
      <c r="L3" s="3">
        <v>232</v>
      </c>
      <c r="M3" s="3">
        <v>217</v>
      </c>
      <c r="N3" s="3">
        <v>233</v>
      </c>
      <c r="O3" s="3">
        <v>189</v>
      </c>
      <c r="P3" s="3">
        <v>234</v>
      </c>
      <c r="Q3" s="3">
        <v>160</v>
      </c>
      <c r="R3" s="2">
        <f t="shared" ref="R3:R7" si="3">(SQRT(((H3-J3)*(H3-J3))+((I3-K3)*(I3-K3))))*20.7/100</f>
        <v>6.2134490421987039</v>
      </c>
      <c r="S3" s="2">
        <f t="shared" ref="S3:S7" si="4">(SQRT(((J3-L3)*(J3-L3))+((K3-M3)*(K3-M3))))*20.7/100</f>
        <v>6.0065679052184207</v>
      </c>
      <c r="T3" s="2">
        <f t="shared" ref="T3:T7" si="5">(SQRT(((L3-N3)*(L3-N3))+((O3-M3)*(O3-M3))))*20.7/100</f>
        <v>5.7996952506144668</v>
      </c>
      <c r="U3" s="2">
        <f t="shared" ref="U3:U7" si="6">(SQRT(((N3-P3)*(N3-P3))+((O3-Q3)*(O3-Q3))))*20.7/100</f>
        <v>6.0065679052184207</v>
      </c>
    </row>
    <row r="4" spans="1:21" x14ac:dyDescent="0.25">
      <c r="A4" t="s">
        <v>28</v>
      </c>
      <c r="B4">
        <f t="shared" ref="B4:B7" si="7">B3+1</f>
        <v>3</v>
      </c>
      <c r="C4" s="3">
        <v>7</v>
      </c>
      <c r="D4">
        <f t="shared" si="0"/>
        <v>144.9</v>
      </c>
      <c r="E4" s="3">
        <v>66</v>
      </c>
      <c r="F4" s="2">
        <f t="shared" si="1"/>
        <v>3.6327102431969123</v>
      </c>
      <c r="G4" s="2">
        <f t="shared" si="2"/>
        <v>0.12447510579619127</v>
      </c>
      <c r="H4" s="3">
        <v>225</v>
      </c>
      <c r="I4" s="3">
        <v>253</v>
      </c>
      <c r="J4" s="3">
        <v>226</v>
      </c>
      <c r="K4" s="3">
        <v>236</v>
      </c>
      <c r="L4" s="3">
        <v>227</v>
      </c>
      <c r="M4" s="3">
        <v>218</v>
      </c>
      <c r="N4" s="3">
        <v>228</v>
      </c>
      <c r="O4" s="3">
        <v>201</v>
      </c>
      <c r="P4" s="3">
        <v>230</v>
      </c>
      <c r="Q4" s="3">
        <v>183</v>
      </c>
      <c r="R4" s="2">
        <f t="shared" si="3"/>
        <v>3.5250829777467652</v>
      </c>
      <c r="S4" s="2">
        <f t="shared" si="4"/>
        <v>3.7317455701052284</v>
      </c>
      <c r="T4" s="2">
        <f t="shared" si="5"/>
        <v>3.5250829777467652</v>
      </c>
      <c r="U4" s="2">
        <f t="shared" si="6"/>
        <v>3.7489294471888908</v>
      </c>
    </row>
    <row r="5" spans="1:21" x14ac:dyDescent="0.25">
      <c r="A5" t="s">
        <v>28</v>
      </c>
      <c r="B5">
        <f t="shared" si="7"/>
        <v>4</v>
      </c>
      <c r="C5" s="3">
        <v>20</v>
      </c>
      <c r="D5">
        <f t="shared" si="0"/>
        <v>414</v>
      </c>
      <c r="E5" s="3">
        <v>154</v>
      </c>
      <c r="F5" s="2">
        <f t="shared" si="1"/>
        <v>5.0789518690362971</v>
      </c>
      <c r="G5" s="2">
        <f t="shared" si="2"/>
        <v>0.11580536552164455</v>
      </c>
      <c r="H5" s="3">
        <v>280</v>
      </c>
      <c r="I5" s="3">
        <v>245</v>
      </c>
      <c r="J5" s="3">
        <v>282</v>
      </c>
      <c r="K5" s="3">
        <v>221</v>
      </c>
      <c r="L5" s="3">
        <v>283</v>
      </c>
      <c r="M5" s="3">
        <v>196</v>
      </c>
      <c r="N5" s="3">
        <v>284</v>
      </c>
      <c r="O5" s="3">
        <v>172</v>
      </c>
      <c r="P5" s="3">
        <v>285</v>
      </c>
      <c r="Q5" s="3">
        <v>147</v>
      </c>
      <c r="R5" s="2">
        <f t="shared" si="3"/>
        <v>4.9852201556200102</v>
      </c>
      <c r="S5" s="2">
        <f t="shared" si="4"/>
        <v>5.1791383453234765</v>
      </c>
      <c r="T5" s="2">
        <f t="shared" si="5"/>
        <v>4.9723106298782254</v>
      </c>
      <c r="U5" s="2">
        <f t="shared" si="6"/>
        <v>5.1791383453234765</v>
      </c>
    </row>
    <row r="6" spans="1:21" x14ac:dyDescent="0.25">
      <c r="A6" t="s">
        <v>28</v>
      </c>
      <c r="B6">
        <f t="shared" si="7"/>
        <v>5</v>
      </c>
      <c r="C6" s="3">
        <v>4</v>
      </c>
      <c r="D6">
        <f t="shared" si="0"/>
        <v>82.8</v>
      </c>
      <c r="E6" s="3">
        <v>168</v>
      </c>
      <c r="F6" s="2">
        <f t="shared" si="1"/>
        <v>3.2084999999999999</v>
      </c>
      <c r="G6" s="2">
        <f t="shared" si="2"/>
        <v>0.11951150572225244</v>
      </c>
      <c r="H6" s="3">
        <v>253</v>
      </c>
      <c r="I6" s="3">
        <v>241</v>
      </c>
      <c r="J6" s="3">
        <v>253</v>
      </c>
      <c r="K6" s="3">
        <v>225</v>
      </c>
      <c r="L6" s="3">
        <v>253</v>
      </c>
      <c r="M6" s="3">
        <v>210</v>
      </c>
      <c r="N6" s="3">
        <v>253</v>
      </c>
      <c r="O6" s="3">
        <v>195</v>
      </c>
      <c r="P6" s="3">
        <v>253</v>
      </c>
      <c r="Q6" s="3">
        <v>179</v>
      </c>
      <c r="R6" s="2">
        <f t="shared" si="3"/>
        <v>3.3119999999999998</v>
      </c>
      <c r="S6" s="2">
        <f t="shared" si="4"/>
        <v>3.105</v>
      </c>
      <c r="T6" s="2">
        <f t="shared" si="5"/>
        <v>3.105</v>
      </c>
      <c r="U6" s="2">
        <f t="shared" si="6"/>
        <v>3.3119999999999998</v>
      </c>
    </row>
    <row r="7" spans="1:21" x14ac:dyDescent="0.25">
      <c r="A7" t="s">
        <v>28</v>
      </c>
      <c r="B7">
        <f t="shared" si="7"/>
        <v>6</v>
      </c>
      <c r="C7" s="3">
        <v>4</v>
      </c>
      <c r="D7">
        <f t="shared" si="0"/>
        <v>82.8</v>
      </c>
      <c r="E7" s="3">
        <v>180</v>
      </c>
      <c r="F7" s="2">
        <f t="shared" si="1"/>
        <v>2.3871524715444434</v>
      </c>
      <c r="G7" s="2">
        <f t="shared" si="2"/>
        <v>0.1218322759603311</v>
      </c>
      <c r="H7" s="3">
        <v>279</v>
      </c>
      <c r="I7" s="3">
        <v>234</v>
      </c>
      <c r="J7" s="3">
        <v>280</v>
      </c>
      <c r="K7" s="3">
        <v>222</v>
      </c>
      <c r="L7" s="3">
        <v>281</v>
      </c>
      <c r="M7" s="3">
        <v>210</v>
      </c>
      <c r="N7" s="3">
        <v>281</v>
      </c>
      <c r="O7" s="3">
        <v>199</v>
      </c>
      <c r="P7" s="3">
        <v>282</v>
      </c>
      <c r="Q7" s="3">
        <v>188</v>
      </c>
      <c r="R7" s="2">
        <f t="shared" si="3"/>
        <v>2.4926100778100051</v>
      </c>
      <c r="S7" s="2">
        <f t="shared" si="4"/>
        <v>2.4926100778100051</v>
      </c>
      <c r="T7" s="2">
        <f t="shared" si="5"/>
        <v>2.2769999999999997</v>
      </c>
      <c r="U7" s="2">
        <f t="shared" si="6"/>
        <v>2.286389730557763</v>
      </c>
    </row>
    <row r="8" spans="1:21" x14ac:dyDescent="0.25">
      <c r="A8" t="s">
        <v>24</v>
      </c>
      <c r="B8">
        <v>1</v>
      </c>
      <c r="C8" s="3">
        <v>10</v>
      </c>
      <c r="D8">
        <f>C8*(20.7)</f>
        <v>207</v>
      </c>
      <c r="E8" s="3">
        <v>4</v>
      </c>
      <c r="F8" s="2">
        <f>AVERAGE(R8:U8)</f>
        <v>5.7451738126536167</v>
      </c>
      <c r="G8" s="2">
        <f>STDEV(R8:U8)</f>
        <v>0.10413044639045345</v>
      </c>
      <c r="H8" s="3">
        <v>160</v>
      </c>
      <c r="I8" s="3">
        <v>268</v>
      </c>
      <c r="J8" s="3">
        <v>159</v>
      </c>
      <c r="K8" s="3">
        <v>240</v>
      </c>
      <c r="L8" s="3">
        <v>159</v>
      </c>
      <c r="M8" s="3">
        <v>212</v>
      </c>
      <c r="N8" s="3">
        <v>159</v>
      </c>
      <c r="O8" s="3">
        <v>185</v>
      </c>
      <c r="P8" s="3">
        <v>159</v>
      </c>
      <c r="Q8" s="3">
        <v>157</v>
      </c>
      <c r="R8" s="2">
        <f>(SQRT(((H8-J8)*(H8-J8))+((I8-K8)*(I8-K8))))*20.7/100</f>
        <v>5.7996952506144668</v>
      </c>
      <c r="S8" s="2">
        <f>(SQRT(((J8-L8)*(J8-L8))+((K8-M8)*(K8-M8))))*20.7/100</f>
        <v>5.7960000000000003</v>
      </c>
      <c r="T8" s="2">
        <f>(SQRT(((L8-N8)*(L8-N8))+((O8-M8)*(O8-M8))))*20.7/100</f>
        <v>5.5889999999999995</v>
      </c>
      <c r="U8" s="2">
        <f>(SQRT(((N8-P8)*(N8-P8))+((O8-Q8)*(O8-Q8))))*20.7/100</f>
        <v>5.7960000000000003</v>
      </c>
    </row>
    <row r="9" spans="1:21" x14ac:dyDescent="0.25">
      <c r="A9" t="s">
        <v>24</v>
      </c>
      <c r="B9">
        <f>B8+1</f>
        <v>2</v>
      </c>
      <c r="C9" s="3">
        <v>16</v>
      </c>
      <c r="D9">
        <f t="shared" ref="D9:D22" si="8">C9*(20.7)</f>
        <v>331.2</v>
      </c>
      <c r="E9" s="3">
        <v>24</v>
      </c>
      <c r="F9" s="2">
        <f t="shared" ref="F9:F22" si="9">AVERAGE(R9:U9)</f>
        <v>4.8656244688384085</v>
      </c>
      <c r="G9" s="2">
        <f t="shared" ref="G9:G22" si="10">STDEV(R9:U9)</f>
        <v>0.11822734168234317</v>
      </c>
      <c r="H9" s="3">
        <v>189</v>
      </c>
      <c r="I9" s="3">
        <v>262</v>
      </c>
      <c r="J9" s="3">
        <v>189</v>
      </c>
      <c r="K9" s="3">
        <v>238</v>
      </c>
      <c r="L9" s="3">
        <v>189</v>
      </c>
      <c r="M9" s="3">
        <v>214</v>
      </c>
      <c r="N9" s="3">
        <v>188</v>
      </c>
      <c r="O9" s="3">
        <v>191</v>
      </c>
      <c r="P9" s="3">
        <v>188</v>
      </c>
      <c r="Q9" s="3">
        <v>168</v>
      </c>
      <c r="R9" s="2">
        <f t="shared" ref="R9:R22" si="11">(SQRT(((H9-J9)*(H9-J9))+((I9-K9)*(I9-K9))))*20.7/100</f>
        <v>4.968</v>
      </c>
      <c r="S9" s="2">
        <f t="shared" ref="S9:S22" si="12">(SQRT(((J9-L9)*(J9-L9))+((K9-M9)*(K9-M9))))*20.7/100</f>
        <v>4.968</v>
      </c>
      <c r="T9" s="2">
        <f t="shared" ref="T9:T22" si="13">(SQRT(((L9-N9)*(L9-N9))+((O9-M9)*(O9-M9))))*20.7/100</f>
        <v>4.7654978753536339</v>
      </c>
      <c r="U9" s="2">
        <f t="shared" ref="U9:U22" si="14">(SQRT(((N9-P9)*(N9-P9))+((O9-Q9)*(O9-Q9))))*20.7/100</f>
        <v>4.7609999999999992</v>
      </c>
    </row>
    <row r="10" spans="1:21" x14ac:dyDescent="0.25">
      <c r="A10" t="s">
        <v>24</v>
      </c>
      <c r="B10">
        <f t="shared" ref="B10:B22" si="15">B9+1</f>
        <v>3</v>
      </c>
      <c r="C10" s="3">
        <v>24</v>
      </c>
      <c r="D10">
        <f t="shared" si="8"/>
        <v>496.79999999999995</v>
      </c>
      <c r="E10" s="3">
        <v>54</v>
      </c>
      <c r="F10" s="2">
        <f t="shared" si="9"/>
        <v>8.0763851531346624</v>
      </c>
      <c r="G10" s="2">
        <f t="shared" si="10"/>
        <v>0.16459083905658131</v>
      </c>
      <c r="H10" s="3">
        <v>245</v>
      </c>
      <c r="I10" s="3">
        <v>277</v>
      </c>
      <c r="J10" s="3">
        <v>245</v>
      </c>
      <c r="K10" s="3">
        <v>237</v>
      </c>
      <c r="L10" s="3">
        <v>245</v>
      </c>
      <c r="M10" s="3">
        <v>198</v>
      </c>
      <c r="N10" s="3">
        <v>246</v>
      </c>
      <c r="O10" s="3">
        <v>159</v>
      </c>
      <c r="P10" s="3">
        <v>248</v>
      </c>
      <c r="Q10" s="3">
        <v>121</v>
      </c>
      <c r="R10" s="2">
        <f t="shared" si="11"/>
        <v>8.2799999999999994</v>
      </c>
      <c r="S10" s="2">
        <f t="shared" si="12"/>
        <v>8.0730000000000004</v>
      </c>
      <c r="T10" s="2">
        <f t="shared" si="13"/>
        <v>8.0756534100962991</v>
      </c>
      <c r="U10" s="2">
        <f t="shared" si="14"/>
        <v>7.8768872024423446</v>
      </c>
    </row>
    <row r="11" spans="1:21" x14ac:dyDescent="0.25">
      <c r="A11" t="s">
        <v>24</v>
      </c>
      <c r="B11">
        <f t="shared" si="15"/>
        <v>4</v>
      </c>
      <c r="C11" s="3">
        <v>3</v>
      </c>
      <c r="D11">
        <f t="shared" si="8"/>
        <v>62.099999999999994</v>
      </c>
      <c r="E11" s="3">
        <v>84</v>
      </c>
      <c r="F11" s="2">
        <f t="shared" si="9"/>
        <v>2.2322922979183222</v>
      </c>
      <c r="G11" s="2">
        <f t="shared" si="10"/>
        <v>0.10819486527888157</v>
      </c>
      <c r="H11" s="3">
        <v>190</v>
      </c>
      <c r="I11" s="3">
        <v>197</v>
      </c>
      <c r="J11" s="3">
        <v>189</v>
      </c>
      <c r="K11" s="3">
        <v>186</v>
      </c>
      <c r="L11" s="3">
        <v>188</v>
      </c>
      <c r="M11" s="3">
        <v>175</v>
      </c>
      <c r="N11" s="3">
        <v>187</v>
      </c>
      <c r="O11" s="3">
        <v>164</v>
      </c>
      <c r="P11" s="3">
        <v>187</v>
      </c>
      <c r="Q11" s="3">
        <v>154</v>
      </c>
      <c r="R11" s="2">
        <f t="shared" si="11"/>
        <v>2.286389730557763</v>
      </c>
      <c r="S11" s="2">
        <f t="shared" si="12"/>
        <v>2.286389730557763</v>
      </c>
      <c r="T11" s="2">
        <f t="shared" si="13"/>
        <v>2.286389730557763</v>
      </c>
      <c r="U11" s="2">
        <f t="shared" si="14"/>
        <v>2.0699999999999998</v>
      </c>
    </row>
    <row r="12" spans="1:21" x14ac:dyDescent="0.25">
      <c r="A12" t="s">
        <v>24</v>
      </c>
      <c r="B12">
        <f t="shared" si="15"/>
        <v>5</v>
      </c>
      <c r="C12" s="3">
        <v>3</v>
      </c>
      <c r="D12">
        <f t="shared" si="8"/>
        <v>62.099999999999994</v>
      </c>
      <c r="E12" s="3">
        <v>92</v>
      </c>
      <c r="F12" s="2">
        <f t="shared" si="9"/>
        <v>2.4883728078182199</v>
      </c>
      <c r="G12" s="2">
        <f t="shared" si="10"/>
        <v>0.11772011615617974</v>
      </c>
      <c r="H12" s="3">
        <v>86</v>
      </c>
      <c r="I12" s="3">
        <v>189</v>
      </c>
      <c r="J12" s="3">
        <v>83</v>
      </c>
      <c r="K12" s="3">
        <v>177</v>
      </c>
      <c r="L12" s="3">
        <v>81</v>
      </c>
      <c r="M12" s="3">
        <v>165</v>
      </c>
      <c r="N12" s="3">
        <v>78</v>
      </c>
      <c r="O12" s="3">
        <v>153</v>
      </c>
      <c r="P12" s="3">
        <v>76</v>
      </c>
      <c r="Q12" s="3">
        <v>142</v>
      </c>
      <c r="R12" s="2">
        <f t="shared" si="11"/>
        <v>2.5604485935085672</v>
      </c>
      <c r="S12" s="2">
        <f t="shared" si="12"/>
        <v>2.5182636875434627</v>
      </c>
      <c r="T12" s="2">
        <f t="shared" si="13"/>
        <v>2.5604485935085672</v>
      </c>
      <c r="U12" s="2">
        <f t="shared" si="14"/>
        <v>2.3143303567122824</v>
      </c>
    </row>
    <row r="13" spans="1:21" x14ac:dyDescent="0.25">
      <c r="A13" t="s">
        <v>24</v>
      </c>
      <c r="B13">
        <f t="shared" si="15"/>
        <v>6</v>
      </c>
      <c r="C13" s="3">
        <v>6</v>
      </c>
      <c r="D13">
        <f t="shared" si="8"/>
        <v>124.19999999999999</v>
      </c>
      <c r="E13" s="3">
        <v>92</v>
      </c>
      <c r="F13" s="2">
        <f t="shared" si="9"/>
        <v>1.6656655154233497</v>
      </c>
      <c r="G13" s="2">
        <f t="shared" si="10"/>
        <v>6.4436769488998014E-3</v>
      </c>
      <c r="H13" s="3">
        <v>277</v>
      </c>
      <c r="I13" s="3">
        <v>215</v>
      </c>
      <c r="J13" s="3">
        <v>277</v>
      </c>
      <c r="K13" s="3">
        <v>207</v>
      </c>
      <c r="L13" s="3">
        <v>278</v>
      </c>
      <c r="M13" s="3">
        <v>199</v>
      </c>
      <c r="N13" s="3">
        <v>279</v>
      </c>
      <c r="O13" s="3">
        <v>191</v>
      </c>
      <c r="P13" s="3">
        <v>280</v>
      </c>
      <c r="Q13" s="3">
        <v>183</v>
      </c>
      <c r="R13" s="2">
        <f t="shared" si="11"/>
        <v>1.6559999999999999</v>
      </c>
      <c r="S13" s="2">
        <f t="shared" si="12"/>
        <v>1.6688873538977995</v>
      </c>
      <c r="T13" s="2">
        <f t="shared" si="13"/>
        <v>1.6688873538977995</v>
      </c>
      <c r="U13" s="2">
        <f t="shared" si="14"/>
        <v>1.6688873538977995</v>
      </c>
    </row>
    <row r="14" spans="1:21" x14ac:dyDescent="0.25">
      <c r="A14" t="s">
        <v>24</v>
      </c>
      <c r="B14">
        <f t="shared" si="15"/>
        <v>7</v>
      </c>
      <c r="C14" s="3">
        <v>2</v>
      </c>
      <c r="D14">
        <f t="shared" si="8"/>
        <v>41.4</v>
      </c>
      <c r="E14" s="3">
        <v>110</v>
      </c>
      <c r="F14" s="2">
        <f t="shared" si="9"/>
        <v>1.1479072207713594</v>
      </c>
      <c r="G14" s="2">
        <f t="shared" si="10"/>
        <v>0.11904067932698956</v>
      </c>
      <c r="H14" s="3">
        <v>181</v>
      </c>
      <c r="I14" s="3">
        <v>244</v>
      </c>
      <c r="J14" s="3">
        <v>181</v>
      </c>
      <c r="K14" s="3">
        <v>239</v>
      </c>
      <c r="L14" s="3">
        <v>180</v>
      </c>
      <c r="M14" s="3">
        <v>233</v>
      </c>
      <c r="N14" s="3">
        <v>179</v>
      </c>
      <c r="O14" s="3">
        <v>228</v>
      </c>
      <c r="P14" s="3">
        <v>179</v>
      </c>
      <c r="Q14" s="3">
        <v>222</v>
      </c>
      <c r="R14" s="2">
        <f t="shared" si="11"/>
        <v>1.0349999999999999</v>
      </c>
      <c r="S14" s="2">
        <f t="shared" si="12"/>
        <v>1.2591318437717314</v>
      </c>
      <c r="T14" s="2">
        <f t="shared" si="13"/>
        <v>1.0554970393137062</v>
      </c>
      <c r="U14" s="2">
        <f t="shared" si="14"/>
        <v>1.242</v>
      </c>
    </row>
    <row r="15" spans="1:21" x14ac:dyDescent="0.25">
      <c r="A15" t="s">
        <v>24</v>
      </c>
      <c r="B15">
        <f t="shared" si="15"/>
        <v>8</v>
      </c>
      <c r="C15" s="3">
        <v>17</v>
      </c>
      <c r="D15">
        <f t="shared" si="8"/>
        <v>351.9</v>
      </c>
      <c r="E15" s="3">
        <v>114</v>
      </c>
      <c r="F15" s="2">
        <f t="shared" si="9"/>
        <v>6.2634745210993517</v>
      </c>
      <c r="G15" s="2">
        <f t="shared" si="10"/>
        <v>0.10236323258696034</v>
      </c>
      <c r="H15" s="3">
        <v>235</v>
      </c>
      <c r="I15" s="3">
        <v>248</v>
      </c>
      <c r="J15" s="3">
        <v>235</v>
      </c>
      <c r="K15" s="3">
        <v>218</v>
      </c>
      <c r="L15" s="3">
        <v>236</v>
      </c>
      <c r="M15" s="3">
        <v>188</v>
      </c>
      <c r="N15" s="3">
        <v>236</v>
      </c>
      <c r="O15" s="3">
        <v>157</v>
      </c>
      <c r="P15" s="3">
        <v>237</v>
      </c>
      <c r="Q15" s="3">
        <v>127</v>
      </c>
      <c r="R15" s="2">
        <f t="shared" si="11"/>
        <v>6.21</v>
      </c>
      <c r="S15" s="2">
        <f t="shared" si="12"/>
        <v>6.2134490421987039</v>
      </c>
      <c r="T15" s="2">
        <f t="shared" si="13"/>
        <v>6.4169999999999989</v>
      </c>
      <c r="U15" s="2">
        <f t="shared" si="14"/>
        <v>6.2134490421987039</v>
      </c>
    </row>
    <row r="16" spans="1:21" x14ac:dyDescent="0.25">
      <c r="A16" t="s">
        <v>24</v>
      </c>
      <c r="B16">
        <f t="shared" si="15"/>
        <v>9</v>
      </c>
      <c r="C16" s="3">
        <v>2</v>
      </c>
      <c r="D16">
        <f t="shared" si="8"/>
        <v>41.4</v>
      </c>
      <c r="E16" s="3">
        <v>236</v>
      </c>
      <c r="F16" s="2">
        <f t="shared" si="9"/>
        <v>0.621</v>
      </c>
      <c r="G16" s="2">
        <f t="shared" si="10"/>
        <v>0</v>
      </c>
      <c r="H16" s="3">
        <v>171</v>
      </c>
      <c r="I16" s="3">
        <v>205</v>
      </c>
      <c r="J16" s="3">
        <v>171</v>
      </c>
      <c r="K16" s="3">
        <v>202</v>
      </c>
      <c r="L16" s="3">
        <v>171</v>
      </c>
      <c r="M16" s="3">
        <v>199</v>
      </c>
      <c r="N16" s="3">
        <v>171</v>
      </c>
      <c r="O16" s="3">
        <v>196</v>
      </c>
      <c r="P16" s="3">
        <v>171</v>
      </c>
      <c r="Q16" s="3">
        <v>193</v>
      </c>
      <c r="R16" s="2">
        <f t="shared" si="11"/>
        <v>0.621</v>
      </c>
      <c r="S16" s="2">
        <f t="shared" si="12"/>
        <v>0.621</v>
      </c>
      <c r="T16" s="2">
        <f t="shared" si="13"/>
        <v>0.621</v>
      </c>
      <c r="U16" s="2">
        <f t="shared" si="14"/>
        <v>0.621</v>
      </c>
    </row>
    <row r="17" spans="1:21" x14ac:dyDescent="0.25">
      <c r="A17" t="s">
        <v>24</v>
      </c>
      <c r="B17">
        <f t="shared" si="15"/>
        <v>10</v>
      </c>
      <c r="C17" s="3">
        <v>12</v>
      </c>
      <c r="D17">
        <f t="shared" si="8"/>
        <v>248.39999999999998</v>
      </c>
      <c r="E17" s="3">
        <v>307</v>
      </c>
      <c r="F17" s="2">
        <f t="shared" si="9"/>
        <v>1.8169823617972225</v>
      </c>
      <c r="G17" s="2">
        <f t="shared" si="10"/>
        <v>0.10745756941098074</v>
      </c>
      <c r="H17" s="3">
        <v>290</v>
      </c>
      <c r="I17" s="3">
        <v>251</v>
      </c>
      <c r="J17" s="3">
        <v>290</v>
      </c>
      <c r="K17" s="3">
        <v>243</v>
      </c>
      <c r="L17" s="3">
        <v>291</v>
      </c>
      <c r="M17" s="3">
        <v>234</v>
      </c>
      <c r="N17" s="3">
        <v>292</v>
      </c>
      <c r="O17" s="3">
        <v>225</v>
      </c>
      <c r="P17" s="3">
        <v>292</v>
      </c>
      <c r="Q17" s="3">
        <v>216</v>
      </c>
      <c r="R17" s="2">
        <f t="shared" si="11"/>
        <v>1.6559999999999999</v>
      </c>
      <c r="S17" s="2">
        <f t="shared" si="12"/>
        <v>1.8744647235944454</v>
      </c>
      <c r="T17" s="2">
        <f t="shared" si="13"/>
        <v>1.8744647235944454</v>
      </c>
      <c r="U17" s="2">
        <f t="shared" si="14"/>
        <v>1.8629999999999998</v>
      </c>
    </row>
    <row r="18" spans="1:21" x14ac:dyDescent="0.25">
      <c r="A18" t="s">
        <v>24</v>
      </c>
      <c r="B18">
        <f t="shared" si="15"/>
        <v>11</v>
      </c>
      <c r="C18" s="3">
        <v>23</v>
      </c>
      <c r="D18">
        <f t="shared" si="8"/>
        <v>476.09999999999997</v>
      </c>
      <c r="E18" s="3">
        <v>327</v>
      </c>
      <c r="F18" s="2">
        <f t="shared" si="9"/>
        <v>3.6843952659211849</v>
      </c>
      <c r="G18" s="2">
        <f t="shared" si="10"/>
        <v>0.26131341197256563</v>
      </c>
      <c r="H18" s="3">
        <v>219</v>
      </c>
      <c r="I18" s="3">
        <v>256</v>
      </c>
      <c r="J18" s="3">
        <v>218</v>
      </c>
      <c r="K18" s="3">
        <v>237</v>
      </c>
      <c r="L18" s="3">
        <v>216</v>
      </c>
      <c r="M18" s="3">
        <v>219</v>
      </c>
      <c r="N18" s="3">
        <v>215</v>
      </c>
      <c r="O18" s="3">
        <v>201</v>
      </c>
      <c r="P18" s="3">
        <v>214</v>
      </c>
      <c r="Q18" s="3">
        <v>185</v>
      </c>
      <c r="R18" s="2">
        <f t="shared" si="11"/>
        <v>3.9384436012211723</v>
      </c>
      <c r="S18" s="2">
        <f t="shared" si="12"/>
        <v>3.7489294471888908</v>
      </c>
      <c r="T18" s="2">
        <f t="shared" si="13"/>
        <v>3.7317455701052284</v>
      </c>
      <c r="U18" s="2">
        <f t="shared" si="14"/>
        <v>3.3184624451694491</v>
      </c>
    </row>
    <row r="19" spans="1:21" x14ac:dyDescent="0.25">
      <c r="A19" t="s">
        <v>24</v>
      </c>
      <c r="B19">
        <f t="shared" si="15"/>
        <v>12</v>
      </c>
      <c r="C19" s="3">
        <v>3</v>
      </c>
      <c r="D19">
        <f t="shared" si="8"/>
        <v>62.099999999999994</v>
      </c>
      <c r="E19" s="3">
        <v>344</v>
      </c>
      <c r="F19" s="2">
        <f t="shared" si="9"/>
        <v>2.3310974326394405</v>
      </c>
      <c r="G19" s="2">
        <f t="shared" si="10"/>
        <v>0.10203110337413805</v>
      </c>
      <c r="H19" s="3">
        <v>248</v>
      </c>
      <c r="I19" s="3">
        <v>180</v>
      </c>
      <c r="J19" s="3">
        <v>248</v>
      </c>
      <c r="K19" s="3">
        <v>168</v>
      </c>
      <c r="L19" s="3">
        <v>248</v>
      </c>
      <c r="M19" s="3">
        <v>157</v>
      </c>
      <c r="N19" s="3">
        <v>248</v>
      </c>
      <c r="O19" s="3">
        <v>146</v>
      </c>
      <c r="P19" s="3">
        <v>247</v>
      </c>
      <c r="Q19" s="3">
        <v>135</v>
      </c>
      <c r="R19" s="2">
        <f t="shared" si="11"/>
        <v>2.484</v>
      </c>
      <c r="S19" s="2">
        <f t="shared" si="12"/>
        <v>2.2769999999999997</v>
      </c>
      <c r="T19" s="2">
        <f t="shared" si="13"/>
        <v>2.2769999999999997</v>
      </c>
      <c r="U19" s="2">
        <f t="shared" si="14"/>
        <v>2.286389730557763</v>
      </c>
    </row>
    <row r="20" spans="1:21" x14ac:dyDescent="0.25">
      <c r="A20" t="s">
        <v>24</v>
      </c>
      <c r="B20">
        <f t="shared" si="15"/>
        <v>13</v>
      </c>
      <c r="C20" s="3">
        <v>22</v>
      </c>
      <c r="D20">
        <f t="shared" si="8"/>
        <v>455.4</v>
      </c>
      <c r="E20" s="3">
        <v>348</v>
      </c>
      <c r="F20" s="2">
        <f t="shared" si="9"/>
        <v>4.3039232786524551</v>
      </c>
      <c r="G20" s="2">
        <f t="shared" si="10"/>
        <v>0.10606231799279824</v>
      </c>
      <c r="H20" s="3">
        <v>257</v>
      </c>
      <c r="I20" s="3">
        <v>262</v>
      </c>
      <c r="J20" s="3">
        <v>258</v>
      </c>
      <c r="K20" s="3">
        <v>242</v>
      </c>
      <c r="L20" s="3">
        <v>259</v>
      </c>
      <c r="M20" s="3">
        <v>221</v>
      </c>
      <c r="N20" s="3">
        <v>260</v>
      </c>
      <c r="O20" s="3">
        <v>200</v>
      </c>
      <c r="P20" s="3">
        <v>262</v>
      </c>
      <c r="Q20" s="3">
        <v>179</v>
      </c>
      <c r="R20" s="2">
        <f t="shared" si="11"/>
        <v>4.1451717696616628</v>
      </c>
      <c r="S20" s="2">
        <f t="shared" si="12"/>
        <v>4.3519257806171279</v>
      </c>
      <c r="T20" s="2">
        <f t="shared" si="13"/>
        <v>4.3519257806171279</v>
      </c>
      <c r="U20" s="2">
        <f t="shared" si="14"/>
        <v>4.3666697837138999</v>
      </c>
    </row>
    <row r="21" spans="1:21" x14ac:dyDescent="0.25">
      <c r="A21" t="s">
        <v>24</v>
      </c>
      <c r="B21">
        <f t="shared" si="15"/>
        <v>14</v>
      </c>
      <c r="C21" s="3">
        <v>13</v>
      </c>
      <c r="D21">
        <f t="shared" si="8"/>
        <v>269.09999999999997</v>
      </c>
      <c r="E21" s="3">
        <v>394</v>
      </c>
      <c r="F21" s="2">
        <f t="shared" si="9"/>
        <v>1.6689876171115494</v>
      </c>
      <c r="G21" s="2">
        <f t="shared" si="10"/>
        <v>0.16768953029656414</v>
      </c>
      <c r="H21" s="3">
        <v>150</v>
      </c>
      <c r="I21" s="3">
        <v>223</v>
      </c>
      <c r="J21" s="3">
        <v>149</v>
      </c>
      <c r="K21" s="3">
        <v>216</v>
      </c>
      <c r="L21" s="3">
        <v>148</v>
      </c>
      <c r="M21" s="3">
        <v>207</v>
      </c>
      <c r="N21" s="3">
        <v>147</v>
      </c>
      <c r="O21" s="3">
        <v>199</v>
      </c>
      <c r="P21" s="3">
        <v>146</v>
      </c>
      <c r="Q21" s="3">
        <v>191</v>
      </c>
      <c r="R21" s="2">
        <f t="shared" si="11"/>
        <v>1.4637110370561532</v>
      </c>
      <c r="S21" s="2">
        <f t="shared" si="12"/>
        <v>1.8744647235944454</v>
      </c>
      <c r="T21" s="2">
        <f t="shared" si="13"/>
        <v>1.6688873538977995</v>
      </c>
      <c r="U21" s="2">
        <f t="shared" si="14"/>
        <v>1.6688873538977995</v>
      </c>
    </row>
    <row r="22" spans="1:21" x14ac:dyDescent="0.25">
      <c r="A22" t="s">
        <v>24</v>
      </c>
      <c r="B22">
        <f t="shared" si="15"/>
        <v>15</v>
      </c>
      <c r="C22" s="3">
        <v>3</v>
      </c>
      <c r="D22">
        <f t="shared" si="8"/>
        <v>62.099999999999994</v>
      </c>
      <c r="E22" s="3">
        <v>378</v>
      </c>
      <c r="F22" s="2">
        <f t="shared" si="9"/>
        <v>1.2591318437717314</v>
      </c>
      <c r="G22" s="2">
        <f t="shared" si="10"/>
        <v>0</v>
      </c>
      <c r="H22" s="3">
        <v>184</v>
      </c>
      <c r="I22" s="3">
        <v>236</v>
      </c>
      <c r="J22" s="3">
        <v>183</v>
      </c>
      <c r="K22" s="3">
        <v>230</v>
      </c>
      <c r="L22" s="3">
        <v>182</v>
      </c>
      <c r="M22" s="3">
        <v>224</v>
      </c>
      <c r="N22" s="3">
        <v>181</v>
      </c>
      <c r="O22" s="3">
        <v>218</v>
      </c>
      <c r="P22" s="3">
        <v>180</v>
      </c>
      <c r="Q22" s="3">
        <v>212</v>
      </c>
      <c r="R22" s="2">
        <f t="shared" si="11"/>
        <v>1.2591318437717314</v>
      </c>
      <c r="S22" s="2">
        <f t="shared" si="12"/>
        <v>1.2591318437717314</v>
      </c>
      <c r="T22" s="2">
        <f t="shared" si="13"/>
        <v>1.2591318437717314</v>
      </c>
      <c r="U22" s="2">
        <f t="shared" si="14"/>
        <v>1.259131843771731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11307-3DDD-4C63-8396-D0D292945689}">
  <dimension ref="A1:AN1124"/>
  <sheetViews>
    <sheetView zoomScale="50" zoomScaleNormal="50" workbookViewId="0">
      <selection activeCell="W4" sqref="W4"/>
    </sheetView>
  </sheetViews>
  <sheetFormatPr defaultRowHeight="15" x14ac:dyDescent="0.25"/>
  <cols>
    <col min="1" max="1" width="12.7109375" customWidth="1"/>
    <col min="2" max="2" width="15" style="47" customWidth="1"/>
    <col min="3" max="3" width="12.140625" style="48" customWidth="1"/>
    <col min="5" max="5" width="12.5703125" style="49" customWidth="1"/>
    <col min="6" max="6" width="17" style="31" customWidth="1"/>
    <col min="12" max="12" width="7.140625" customWidth="1"/>
    <col min="13" max="13" width="12.85546875" customWidth="1"/>
    <col min="15" max="15" width="10.7109375" customWidth="1"/>
    <col min="17" max="17" width="11.85546875" customWidth="1"/>
    <col min="19" max="19" width="11.7109375" customWidth="1"/>
    <col min="20" max="20" width="10.140625" customWidth="1"/>
    <col min="21" max="22" width="10.7109375" customWidth="1"/>
    <col min="23" max="23" width="10.42578125" customWidth="1"/>
    <col min="31" max="31" width="11.5703125" customWidth="1"/>
  </cols>
  <sheetData>
    <row r="1" spans="1:40" ht="75" x14ac:dyDescent="0.25">
      <c r="A1" s="7" t="s">
        <v>25</v>
      </c>
      <c r="B1" s="46" t="s">
        <v>23</v>
      </c>
      <c r="D1" s="7" t="s">
        <v>25</v>
      </c>
      <c r="E1" s="49" t="s">
        <v>22</v>
      </c>
      <c r="G1" s="7" t="s">
        <v>42</v>
      </c>
      <c r="I1" s="35" t="s">
        <v>101</v>
      </c>
      <c r="J1" s="21" t="s">
        <v>107</v>
      </c>
      <c r="K1" s="7" t="s">
        <v>43</v>
      </c>
      <c r="L1" s="7" t="s">
        <v>45</v>
      </c>
      <c r="M1" s="21" t="s">
        <v>100</v>
      </c>
      <c r="O1" s="7" t="s">
        <v>93</v>
      </c>
      <c r="Q1" s="21" t="s">
        <v>92</v>
      </c>
      <c r="R1" s="7" t="s">
        <v>44</v>
      </c>
      <c r="S1" s="21" t="s">
        <v>91</v>
      </c>
      <c r="T1" s="7" t="s">
        <v>87</v>
      </c>
      <c r="U1" s="7" t="s">
        <v>88</v>
      </c>
      <c r="V1" s="7" t="s">
        <v>89</v>
      </c>
      <c r="W1" s="7" t="s">
        <v>90</v>
      </c>
      <c r="AF1" t="s">
        <v>76</v>
      </c>
      <c r="AG1" t="s">
        <v>77</v>
      </c>
      <c r="AH1" t="s">
        <v>80</v>
      </c>
      <c r="AI1" t="s">
        <v>81</v>
      </c>
      <c r="AJ1" t="s">
        <v>82</v>
      </c>
      <c r="AK1" t="s">
        <v>83</v>
      </c>
      <c r="AL1" s="7" t="s">
        <v>84</v>
      </c>
      <c r="AM1" t="s">
        <v>85</v>
      </c>
      <c r="AN1" t="s">
        <v>86</v>
      </c>
    </row>
    <row r="2" spans="1:40" ht="15.75" x14ac:dyDescent="0.25">
      <c r="A2" t="s">
        <v>29</v>
      </c>
      <c r="B2" s="47">
        <v>14</v>
      </c>
      <c r="C2" s="48" t="s">
        <v>119</v>
      </c>
      <c r="D2" t="s">
        <v>29</v>
      </c>
      <c r="E2" s="49">
        <v>62.1</v>
      </c>
      <c r="F2" s="31" t="s">
        <v>24</v>
      </c>
      <c r="G2" s="13">
        <v>14</v>
      </c>
      <c r="I2" s="36">
        <f>COUNTIF(B$2:B$1123,"&lt;=" &amp; G2)</f>
        <v>270</v>
      </c>
      <c r="J2" s="37">
        <f>COUNTIF(R$2:R$1123,"&lt;=" &amp; K2)</f>
        <v>265</v>
      </c>
      <c r="K2" s="12">
        <v>45</v>
      </c>
      <c r="L2" s="11">
        <f>COUNTIF(E$2:E$1123,"&lt;=" &amp; K2)</f>
        <v>56</v>
      </c>
      <c r="M2" s="20">
        <f>L2*L$14</f>
        <v>241.66153846153844</v>
      </c>
      <c r="N2" s="8" t="s">
        <v>46</v>
      </c>
      <c r="O2">
        <f>ABS(M2-J2)</f>
        <v>23.338461538461559</v>
      </c>
      <c r="Q2" s="22">
        <f xml:space="preserve"> $P$25*(K2)</f>
        <v>1.3499999999999999</v>
      </c>
      <c r="R2" s="14">
        <f>IF((B2 &gt; $P$23), (B2*$P$20+$P$21), (B2*$P$22))</f>
        <v>45.323599999999999</v>
      </c>
      <c r="S2" s="22">
        <f xml:space="preserve"> $P$27*(K2)/2 +$P$28</f>
        <v>2.0941000000000001</v>
      </c>
      <c r="T2" s="23">
        <f>IF((($S2/$T$12)*$I2) &lt; (I2), (($S2/$T$12)*$I2), 0 )</f>
        <v>8.1500108108108105</v>
      </c>
      <c r="U2" s="23">
        <f>((($S3)/$T$12))*$I3</f>
        <v>33.235662702702705</v>
      </c>
      <c r="V2" s="23">
        <f>IF((($S2/$T$12)*$M2) &lt; (M2), (($S2/$T$12)*$M2), 0 )</f>
        <v>7.2946079667359669</v>
      </c>
      <c r="W2" s="23">
        <f>((($Q3)/$T$12))*$M3</f>
        <v>18.885639293139295</v>
      </c>
      <c r="Z2">
        <v>2.0941000000000001</v>
      </c>
      <c r="AA2">
        <v>45</v>
      </c>
      <c r="AB2" s="24">
        <f>Z2/AA2</f>
        <v>4.6535555555555559E-2</v>
      </c>
      <c r="AD2" s="16" t="s">
        <v>29</v>
      </c>
      <c r="AE2" s="43" t="s">
        <v>26</v>
      </c>
      <c r="AF2" s="17">
        <v>248</v>
      </c>
      <c r="AG2" s="17">
        <v>271</v>
      </c>
      <c r="AH2" s="17">
        <v>420</v>
      </c>
      <c r="AI2" s="17">
        <v>3420</v>
      </c>
      <c r="AJ2" s="17">
        <v>0</v>
      </c>
      <c r="AK2" s="17">
        <v>2160</v>
      </c>
      <c r="AL2" s="17">
        <v>0</v>
      </c>
      <c r="AM2" s="17">
        <f>AL2-1+AF2</f>
        <v>247</v>
      </c>
      <c r="AN2" s="17">
        <f>AL2-1+AG2</f>
        <v>270</v>
      </c>
    </row>
    <row r="3" spans="1:40" x14ac:dyDescent="0.25">
      <c r="A3" t="s">
        <v>29</v>
      </c>
      <c r="B3" s="47">
        <v>17</v>
      </c>
      <c r="C3" s="48" t="s">
        <v>119</v>
      </c>
      <c r="D3" t="s">
        <v>29</v>
      </c>
      <c r="E3" s="49">
        <v>62.1</v>
      </c>
      <c r="F3" s="31" t="s">
        <v>24</v>
      </c>
      <c r="G3">
        <f>(H3*(G$10-G$2)/8)+G$2</f>
        <v>19.125</v>
      </c>
      <c r="H3">
        <v>1</v>
      </c>
      <c r="I3" s="36">
        <f>COUNTIFS(B$2:B$1123,"&gt;" &amp; G2,B$2:B$1123,"&lt;=" &amp; G3)</f>
        <v>456</v>
      </c>
      <c r="J3" s="34">
        <f>COUNTIFS(R$2:R$1123,"&gt;" &amp; K2,R$2:R$1123,"&lt;=" &amp; K3)</f>
        <v>551</v>
      </c>
      <c r="K3">
        <f>(H3*(K$10-K$2)/8)+K$2</f>
        <v>114.375</v>
      </c>
      <c r="L3" s="11">
        <f>COUNTIFS(E$2:E$1123,"&gt;" &amp;K2,E$2:E$1123,"&lt;=" &amp; K3)</f>
        <v>127</v>
      </c>
      <c r="M3" s="20">
        <f>L3*L$14</f>
        <v>548.05384615384617</v>
      </c>
      <c r="N3" s="8" t="s">
        <v>66</v>
      </c>
      <c r="O3">
        <f t="shared" ref="O3:O8" si="0">ABS(M3-J3)</f>
        <v>2.9461538461538339</v>
      </c>
      <c r="P3">
        <f>(K3-K$2)/(G3-G$2)</f>
        <v>13.536585365853659</v>
      </c>
      <c r="Q3" s="22">
        <f xml:space="preserve"> $P$25*(K2+K3)/2</f>
        <v>2.390625</v>
      </c>
      <c r="R3" s="14">
        <f>IF((B3 &gt; $P$23), (B3*$P$20+$P$21), (B3*$P$22))</f>
        <v>67.600000000000023</v>
      </c>
      <c r="S3" s="22">
        <f xml:space="preserve"> $P$27*(K2+K3)/2 +$P$28</f>
        <v>5.0564125000000004</v>
      </c>
      <c r="T3" s="23">
        <f>IF(((2*$S3/$T$12)*$I3) &lt; (I3), ((2*$S3/$T$12)*$I3), 0 )</f>
        <v>66.471325405405409</v>
      </c>
      <c r="U3" s="23">
        <f>((($S2)/$T$12))*$I2+((($S4)/$T$12))*$I4</f>
        <v>38.947261441441441</v>
      </c>
      <c r="V3" s="23">
        <f>IF(((2*$S3/$T$12)*$M3) &lt; (M3), ((2*$S3/$T$12)*$M3), 0 )</f>
        <v>79.890056024948024</v>
      </c>
      <c r="W3" s="23">
        <f>((($Q2)/$T$12))*$M2+((($Q4)/$T$12))*$M4</f>
        <v>11.6567869022869</v>
      </c>
      <c r="Z3">
        <v>5.0564125000000004</v>
      </c>
      <c r="AA3">
        <v>114.375</v>
      </c>
      <c r="AB3" s="24">
        <f t="shared" ref="AB3:AB10" si="1">Z3/AA3</f>
        <v>4.420907103825137E-2</v>
      </c>
      <c r="AD3" s="16" t="s">
        <v>29</v>
      </c>
      <c r="AE3" s="44" t="s">
        <v>74</v>
      </c>
      <c r="AF3" s="17">
        <v>9</v>
      </c>
      <c r="AG3" s="17">
        <v>166</v>
      </c>
      <c r="AH3" s="17">
        <v>0</v>
      </c>
      <c r="AI3" s="17">
        <v>360</v>
      </c>
      <c r="AJ3" s="17">
        <v>20</v>
      </c>
      <c r="AK3" s="17">
        <v>324</v>
      </c>
      <c r="AL3" s="17">
        <v>25902</v>
      </c>
      <c r="AM3" s="17">
        <f>AL3-1+AF3</f>
        <v>25910</v>
      </c>
      <c r="AN3" s="17">
        <f>AL3-1+AG3</f>
        <v>26067</v>
      </c>
    </row>
    <row r="4" spans="1:40" x14ac:dyDescent="0.25">
      <c r="A4" t="s">
        <v>29</v>
      </c>
      <c r="B4" s="47">
        <v>10</v>
      </c>
      <c r="C4" s="48" t="s">
        <v>119</v>
      </c>
      <c r="D4" t="s">
        <v>29</v>
      </c>
      <c r="E4" s="49">
        <v>41.4</v>
      </c>
      <c r="F4" s="31" t="s">
        <v>24</v>
      </c>
      <c r="G4">
        <f t="shared" ref="G4:G8" si="2">(H4*(G$10-G$2)/8)+G$2</f>
        <v>24.25</v>
      </c>
      <c r="H4">
        <f>H3+1</f>
        <v>2</v>
      </c>
      <c r="I4" s="36">
        <f t="shared" ref="I4:I10" si="3">COUNTIFS(B$2:B$1123,"&gt;" &amp; G3,B$2:B$1123,"&lt;=" &amp; G4)</f>
        <v>247</v>
      </c>
      <c r="J4" s="34">
        <f t="shared" ref="J4:J10" si="4">COUNTIFS(R$2:R$1123,"&gt;" &amp; K3,R$2:R$1123,"&lt;=" &amp; K4)</f>
        <v>185</v>
      </c>
      <c r="K4">
        <f t="shared" ref="K4:K8" si="5">(H4*(K$10-K$2)/8)+K$2</f>
        <v>183.75</v>
      </c>
      <c r="L4" s="11">
        <f t="shared" ref="L4:L10" si="6">COUNTIFS(E$2:E$1123,"&gt;" &amp;K3,E$2:E$1123,"&lt;=" &amp; K4)</f>
        <v>25</v>
      </c>
      <c r="M4" s="20">
        <f t="shared" ref="M4:M11" si="7">L4*L$14</f>
        <v>107.88461538461537</v>
      </c>
      <c r="N4" s="8" t="s">
        <v>67</v>
      </c>
      <c r="O4">
        <f>ABS(M4-J4)</f>
        <v>77.115384615384627</v>
      </c>
      <c r="P4">
        <f>(K4-K$2)/(G4-G$2)</f>
        <v>13.536585365853659</v>
      </c>
      <c r="Q4" s="22">
        <f t="shared" ref="Q4:Q10" si="8" xml:space="preserve"> $P$25*(K3+K4)/2</f>
        <v>4.4718749999999998</v>
      </c>
      <c r="R4" s="14">
        <f t="shared" ref="R4:R66" si="9">IF((B4 &gt; $P$23), (B4*$P$20+$P$21), (B4*$P$22))</f>
        <v>32.374000000000002</v>
      </c>
      <c r="S4" s="22">
        <f xml:space="preserve"> $P$27*(K3+K4)/2 +$P$28</f>
        <v>8.6500374999999998</v>
      </c>
      <c r="T4" s="23">
        <f t="shared" ref="T4:T10" si="10">IF(((2*$S4/$T$12)*$I4) &lt; (I4), ((2*$S4/$T$12)*$I4), 0 )</f>
        <v>61.594501261261257</v>
      </c>
      <c r="U4" s="23">
        <f t="shared" ref="U4:U5" si="11">((($S3)/$T$12))*$I3+((($S5)/$T$12))*$I5</f>
        <v>49.648788648648647</v>
      </c>
      <c r="V4" s="23">
        <f t="shared" ref="V4:V10" si="12">IF(((2*$S4/$T$12)*$M4) &lt; (M4), ((2*$S4/$T$12)*$M4), 0 )</f>
        <v>26.90323513513513</v>
      </c>
      <c r="W4" s="23">
        <f t="shared" ref="W4:W9" si="13">((($Q3)/$T$12))*$M3+((($Q5)/$T$12))*$M5</f>
        <v>26.630588357588358</v>
      </c>
      <c r="Z4">
        <v>8.6500374999999998</v>
      </c>
      <c r="AA4">
        <v>183.75</v>
      </c>
      <c r="AB4" s="24">
        <f t="shared" si="1"/>
        <v>4.7075034013605438E-2</v>
      </c>
      <c r="AD4" s="16" t="s">
        <v>29</v>
      </c>
      <c r="AE4" s="44" t="s">
        <v>75</v>
      </c>
      <c r="AF4" s="17">
        <v>3</v>
      </c>
      <c r="AG4" s="17">
        <v>166</v>
      </c>
      <c r="AH4" s="17">
        <v>0</v>
      </c>
      <c r="AI4" s="17">
        <v>360</v>
      </c>
      <c r="AJ4" s="17">
        <v>20</v>
      </c>
      <c r="AK4" s="17">
        <v>324</v>
      </c>
      <c r="AL4" s="17">
        <v>24871</v>
      </c>
      <c r="AM4" s="17">
        <f>AL4-1+AF4</f>
        <v>24873</v>
      </c>
      <c r="AN4" s="17">
        <f>AL4-1+AG4</f>
        <v>25036</v>
      </c>
    </row>
    <row r="5" spans="1:40" x14ac:dyDescent="0.25">
      <c r="A5" t="s">
        <v>29</v>
      </c>
      <c r="B5" s="47">
        <v>18</v>
      </c>
      <c r="C5" s="48" t="s">
        <v>119</v>
      </c>
      <c r="D5" t="s">
        <v>29</v>
      </c>
      <c r="E5" s="49">
        <v>62.099999999999994</v>
      </c>
      <c r="F5" s="31" t="s">
        <v>24</v>
      </c>
      <c r="G5">
        <f t="shared" si="2"/>
        <v>29.375</v>
      </c>
      <c r="H5">
        <f t="shared" ref="H5:H11" si="14">H4+1</f>
        <v>3</v>
      </c>
      <c r="I5" s="36">
        <f t="shared" si="3"/>
        <v>93</v>
      </c>
      <c r="J5" s="34">
        <f>COUNTIFS(R$2:R$1123,"&gt;" &amp; K4,R$2:R$1123,"&lt;=" &amp; K5)</f>
        <v>71</v>
      </c>
      <c r="K5">
        <f t="shared" si="5"/>
        <v>253.125</v>
      </c>
      <c r="L5" s="11">
        <f>COUNTIFS(E$2:E$1123,"&gt;" &amp;K4,E$2:E$1123,"&lt;=" &amp; K5)</f>
        <v>19</v>
      </c>
      <c r="M5" s="20">
        <f>L5*L$14</f>
        <v>81.992307692307691</v>
      </c>
      <c r="N5" s="8" t="s">
        <v>69</v>
      </c>
      <c r="O5">
        <f t="shared" si="0"/>
        <v>10.992307692307691</v>
      </c>
      <c r="P5">
        <f t="shared" ref="P5" si="15">(K5-K$2)/(G5-G$2)</f>
        <v>13.536585365853659</v>
      </c>
      <c r="Q5" s="22">
        <f t="shared" si="8"/>
        <v>6.5531249999999996</v>
      </c>
      <c r="R5" s="14">
        <f t="shared" si="9"/>
        <v>81.500000000000028</v>
      </c>
      <c r="S5" s="22">
        <f xml:space="preserve"> $P$27*(K4+K5)/2 +$P$28</f>
        <v>12.243662499999999</v>
      </c>
      <c r="T5" s="23">
        <f t="shared" si="10"/>
        <v>32.826251891891893</v>
      </c>
      <c r="U5" s="23">
        <f t="shared" si="11"/>
        <v>36.504381261261258</v>
      </c>
      <c r="V5" s="23">
        <f t="shared" si="12"/>
        <v>28.940861779625777</v>
      </c>
      <c r="W5" s="23">
        <f t="shared" si="13"/>
        <v>11.78799792099792</v>
      </c>
      <c r="X5">
        <v>40</v>
      </c>
      <c r="Y5">
        <v>600</v>
      </c>
      <c r="Z5" s="18">
        <v>12.243662499999999</v>
      </c>
      <c r="AA5">
        <v>253.125</v>
      </c>
      <c r="AB5" s="24">
        <f t="shared" si="1"/>
        <v>4.8370024691358024E-2</v>
      </c>
      <c r="AD5" s="16" t="s">
        <v>35</v>
      </c>
      <c r="AE5" s="43" t="s">
        <v>36</v>
      </c>
      <c r="AF5" s="17">
        <v>321</v>
      </c>
      <c r="AG5" s="17">
        <v>325</v>
      </c>
      <c r="AH5" s="17">
        <v>420</v>
      </c>
      <c r="AI5" s="17">
        <v>3420</v>
      </c>
      <c r="AJ5" s="17">
        <v>0</v>
      </c>
      <c r="AK5" s="17">
        <v>2160</v>
      </c>
      <c r="AL5" s="17">
        <v>0</v>
      </c>
      <c r="AM5" s="17">
        <f>AL5-1+AF5</f>
        <v>320</v>
      </c>
      <c r="AN5" s="17">
        <f>AL5-1+AG5</f>
        <v>324</v>
      </c>
    </row>
    <row r="6" spans="1:40" x14ac:dyDescent="0.25">
      <c r="A6" t="s">
        <v>29</v>
      </c>
      <c r="B6" s="47">
        <v>17</v>
      </c>
      <c r="C6" s="48" t="s">
        <v>119</v>
      </c>
      <c r="D6" t="s">
        <v>29</v>
      </c>
      <c r="E6" s="49">
        <v>62.099999999999994</v>
      </c>
      <c r="F6" s="31" t="s">
        <v>24</v>
      </c>
      <c r="G6">
        <f t="shared" si="2"/>
        <v>34.5</v>
      </c>
      <c r="H6">
        <f t="shared" si="14"/>
        <v>4</v>
      </c>
      <c r="I6" s="36">
        <f t="shared" si="3"/>
        <v>25</v>
      </c>
      <c r="J6" s="34">
        <f>COUNTIFS(R$2:R$1123,"&gt;" &amp; K5,R$2:R$1123,"&lt;=" &amp; K6)</f>
        <v>22</v>
      </c>
      <c r="K6">
        <f t="shared" si="5"/>
        <v>322.5</v>
      </c>
      <c r="L6" s="11">
        <f t="shared" si="6"/>
        <v>9</v>
      </c>
      <c r="M6" s="20">
        <f t="shared" si="7"/>
        <v>38.838461538461537</v>
      </c>
      <c r="N6" s="8" t="s">
        <v>70</v>
      </c>
      <c r="O6">
        <f t="shared" si="0"/>
        <v>16.838461538461537</v>
      </c>
      <c r="P6">
        <f>(K6-K$2)/(G6-G$2)</f>
        <v>13.536585365853659</v>
      </c>
      <c r="Q6" s="22">
        <f xml:space="preserve"> $P$25*(K5+K6)/2</f>
        <v>8.6343750000000004</v>
      </c>
      <c r="R6" s="14">
        <f t="shared" si="9"/>
        <v>67.600000000000023</v>
      </c>
      <c r="S6" s="22">
        <f t="shared" ref="S6:S9" si="16" xml:space="preserve"> $P$27*(K5+K6)/2 +$P$28</f>
        <v>15.837287499999999</v>
      </c>
      <c r="T6" s="23">
        <f t="shared" si="10"/>
        <v>11.41426126126126</v>
      </c>
      <c r="U6" s="23">
        <f>((($S5)/$T$12))*$I5+((($S7)/$T$12))*$I7</f>
        <v>18.933892972972973</v>
      </c>
      <c r="V6" s="23">
        <f t="shared" si="12"/>
        <v>17.732493879417877</v>
      </c>
      <c r="W6" s="23">
        <f>((($Q5)/$T$12))*$M5+((($Q7)/$T$12))*$M7</f>
        <v>11.744260914760913</v>
      </c>
      <c r="X6">
        <v>3</v>
      </c>
      <c r="Y6">
        <v>32</v>
      </c>
      <c r="Z6" s="18">
        <v>15.837287499999999</v>
      </c>
      <c r="AA6">
        <v>322.5</v>
      </c>
      <c r="AB6" s="24">
        <f t="shared" si="1"/>
        <v>4.9107868217054262E-2</v>
      </c>
      <c r="AD6" s="16" t="s">
        <v>35</v>
      </c>
      <c r="AE6" s="43" t="s">
        <v>34</v>
      </c>
      <c r="AF6" s="17">
        <v>298</v>
      </c>
      <c r="AG6" s="17">
        <v>308</v>
      </c>
      <c r="AH6" s="17">
        <v>420</v>
      </c>
      <c r="AI6" s="17">
        <v>3420</v>
      </c>
      <c r="AJ6" s="17">
        <v>0</v>
      </c>
      <c r="AK6" s="17">
        <v>2160</v>
      </c>
      <c r="AL6" s="17">
        <v>0</v>
      </c>
      <c r="AM6" s="17">
        <f>AL6-1+AF6</f>
        <v>297</v>
      </c>
      <c r="AN6" s="17">
        <f>AL6-1+AG6</f>
        <v>307</v>
      </c>
    </row>
    <row r="7" spans="1:40" x14ac:dyDescent="0.25">
      <c r="A7" t="s">
        <v>29</v>
      </c>
      <c r="B7" s="47">
        <v>16</v>
      </c>
      <c r="C7" s="48" t="s">
        <v>119</v>
      </c>
      <c r="D7" t="s">
        <v>29</v>
      </c>
      <c r="E7" s="49">
        <v>41.4</v>
      </c>
      <c r="F7" s="31" t="s">
        <v>24</v>
      </c>
      <c r="G7">
        <f t="shared" si="2"/>
        <v>39.625</v>
      </c>
      <c r="H7">
        <f t="shared" si="14"/>
        <v>5</v>
      </c>
      <c r="I7" s="36">
        <f t="shared" si="3"/>
        <v>9</v>
      </c>
      <c r="J7" s="34">
        <f t="shared" si="4"/>
        <v>9</v>
      </c>
      <c r="K7">
        <f t="shared" si="5"/>
        <v>391.875</v>
      </c>
      <c r="L7" s="11">
        <f t="shared" si="6"/>
        <v>6</v>
      </c>
      <c r="M7" s="20">
        <f t="shared" si="7"/>
        <v>25.892307692307689</v>
      </c>
      <c r="N7" s="8" t="s">
        <v>71</v>
      </c>
      <c r="O7">
        <f t="shared" si="0"/>
        <v>16.892307692307689</v>
      </c>
      <c r="P7">
        <f>(K7-K$2)/(G7-G$2)</f>
        <v>13.536585365853659</v>
      </c>
      <c r="Q7" s="22">
        <f t="shared" si="8"/>
        <v>10.715624999999999</v>
      </c>
      <c r="R7" s="14">
        <f t="shared" si="9"/>
        <v>53.700000000000017</v>
      </c>
      <c r="S7" s="22">
        <f t="shared" si="16"/>
        <v>19.430912499999998</v>
      </c>
      <c r="T7" s="23">
        <f t="shared" si="10"/>
        <v>5.0415340540540541</v>
      </c>
      <c r="U7" s="23">
        <f t="shared" ref="U7:U10" si="17">((($S6)/$T$12))*$I6+((($S8)/$T$12))*$I8</f>
        <v>8.0303272072072058</v>
      </c>
      <c r="V7" s="23">
        <f t="shared" si="12"/>
        <v>14.504105663201662</v>
      </c>
      <c r="W7" s="23">
        <f t="shared" si="13"/>
        <v>11.997935550935551</v>
      </c>
      <c r="X7" s="19"/>
      <c r="Y7" s="19"/>
      <c r="Z7">
        <v>19.430912499999998</v>
      </c>
      <c r="AA7">
        <v>391.875</v>
      </c>
      <c r="AB7" s="24">
        <f t="shared" si="1"/>
        <v>4.958446570972886E-2</v>
      </c>
      <c r="AD7" s="16" t="s">
        <v>35</v>
      </c>
      <c r="AE7" s="44" t="s">
        <v>74</v>
      </c>
      <c r="AF7" s="17">
        <v>3</v>
      </c>
      <c r="AG7" s="17">
        <v>77</v>
      </c>
      <c r="AH7" s="17">
        <v>0</v>
      </c>
      <c r="AI7" s="17">
        <v>370</v>
      </c>
      <c r="AJ7" s="17">
        <v>20</v>
      </c>
      <c r="AK7" s="17">
        <v>324</v>
      </c>
      <c r="AL7" s="17">
        <v>14965</v>
      </c>
      <c r="AM7" s="17">
        <f t="shared" ref="AM7:AM8" si="18">AL7-1+AF7</f>
        <v>14967</v>
      </c>
      <c r="AN7" s="17">
        <f t="shared" ref="AN7:AN8" si="19">AL7-1+AG7</f>
        <v>15041</v>
      </c>
    </row>
    <row r="8" spans="1:40" x14ac:dyDescent="0.25">
      <c r="A8" t="s">
        <v>29</v>
      </c>
      <c r="B8" s="47">
        <v>14</v>
      </c>
      <c r="C8" s="48" t="s">
        <v>119</v>
      </c>
      <c r="D8" t="s">
        <v>29</v>
      </c>
      <c r="E8" s="49">
        <v>62.099999999999994</v>
      </c>
      <c r="F8" s="31" t="s">
        <v>24</v>
      </c>
      <c r="G8">
        <f t="shared" si="2"/>
        <v>44.75</v>
      </c>
      <c r="H8">
        <f t="shared" si="14"/>
        <v>6</v>
      </c>
      <c r="I8" s="36">
        <f t="shared" si="3"/>
        <v>7</v>
      </c>
      <c r="J8" s="34">
        <f t="shared" si="4"/>
        <v>4</v>
      </c>
      <c r="K8">
        <f t="shared" si="5"/>
        <v>461.25</v>
      </c>
      <c r="L8" s="11">
        <f t="shared" si="6"/>
        <v>9</v>
      </c>
      <c r="M8" s="20">
        <f>L8*L$14</f>
        <v>38.838461538461537</v>
      </c>
      <c r="N8" s="8" t="s">
        <v>72</v>
      </c>
      <c r="O8">
        <f t="shared" si="0"/>
        <v>34.838461538461537</v>
      </c>
      <c r="P8">
        <f>(K8-K$2)/(G8-G$2)</f>
        <v>13.536585365853659</v>
      </c>
      <c r="Q8" s="22">
        <f t="shared" si="8"/>
        <v>12.796875</v>
      </c>
      <c r="R8" s="14">
        <f t="shared" si="9"/>
        <v>45.323599999999999</v>
      </c>
      <c r="S8" s="22">
        <f t="shared" si="16"/>
        <v>23.024537499999997</v>
      </c>
      <c r="T8" s="23">
        <f t="shared" si="10"/>
        <v>4.6463931531531522</v>
      </c>
      <c r="U8" s="23">
        <f t="shared" si="17"/>
        <v>2.520767027027027</v>
      </c>
      <c r="V8" s="23">
        <f t="shared" si="12"/>
        <v>25.779823110187106</v>
      </c>
      <c r="W8" s="23">
        <f t="shared" si="13"/>
        <v>6.775737006237005</v>
      </c>
      <c r="X8" s="18"/>
      <c r="Z8">
        <v>23.024537499999997</v>
      </c>
      <c r="AA8">
        <v>461.25</v>
      </c>
      <c r="AB8" s="24">
        <f t="shared" si="1"/>
        <v>4.9917696476964764E-2</v>
      </c>
      <c r="AD8" s="16" t="s">
        <v>35</v>
      </c>
      <c r="AE8" s="44" t="s">
        <v>75</v>
      </c>
      <c r="AF8" s="17">
        <v>1</v>
      </c>
      <c r="AG8" s="17">
        <v>198</v>
      </c>
      <c r="AH8" s="17">
        <v>0</v>
      </c>
      <c r="AI8" s="17">
        <v>360</v>
      </c>
      <c r="AJ8" s="17">
        <v>20</v>
      </c>
      <c r="AK8" s="17">
        <v>324</v>
      </c>
      <c r="AL8" s="17">
        <v>18388</v>
      </c>
      <c r="AM8" s="17">
        <f t="shared" si="18"/>
        <v>18388</v>
      </c>
      <c r="AN8" s="17">
        <f t="shared" si="19"/>
        <v>18585</v>
      </c>
    </row>
    <row r="9" spans="1:40" x14ac:dyDescent="0.25">
      <c r="A9" t="s">
        <v>29</v>
      </c>
      <c r="B9" s="47">
        <v>10</v>
      </c>
      <c r="C9" s="48" t="s">
        <v>119</v>
      </c>
      <c r="D9" t="s">
        <v>29</v>
      </c>
      <c r="E9" s="49">
        <v>51.75</v>
      </c>
      <c r="F9" s="31" t="s">
        <v>24</v>
      </c>
      <c r="G9">
        <f>(H9*(G$10-G$2)/8)+G$2</f>
        <v>49.875</v>
      </c>
      <c r="H9">
        <f t="shared" si="14"/>
        <v>7</v>
      </c>
      <c r="I9" s="36">
        <f t="shared" si="3"/>
        <v>0</v>
      </c>
      <c r="J9" s="34">
        <f>COUNTIFS(R$2:R$1123,"&gt;" &amp; K8,R$2:R$1123,"&lt;=" &amp; K9)</f>
        <v>2</v>
      </c>
      <c r="K9">
        <f>(H9*(K$10-K$2)/8)+K$2</f>
        <v>530.625</v>
      </c>
      <c r="L9" s="11">
        <f t="shared" si="6"/>
        <v>3</v>
      </c>
      <c r="M9" s="20">
        <f>L9*L$14</f>
        <v>12.946153846153845</v>
      </c>
      <c r="N9" s="8" t="s">
        <v>73</v>
      </c>
      <c r="O9">
        <f>ABS(M9-J9)</f>
        <v>10.946153846153845</v>
      </c>
      <c r="P9">
        <f>(K9-K$2)/(G9-G$2)</f>
        <v>13.536585365853659</v>
      </c>
      <c r="Q9" s="22">
        <f t="shared" si="8"/>
        <v>14.878124999999999</v>
      </c>
      <c r="R9" s="14">
        <f t="shared" si="9"/>
        <v>32.374000000000002</v>
      </c>
      <c r="S9" s="22">
        <f t="shared" si="16"/>
        <v>26.6181625</v>
      </c>
      <c r="T9" s="23">
        <f>IF(((2*$S9/$T$12)*$I9) &lt; (I9), ((2*$S9/$T$12)*$I9), 0 )</f>
        <v>0</v>
      </c>
      <c r="U9" s="23">
        <f>((($S8)/$T$12))*$I8+((($S10)/$T$12))*$I10</f>
        <v>3.6296522522522516</v>
      </c>
      <c r="V9" s="23">
        <f t="shared" si="12"/>
        <v>9.9344959085239086</v>
      </c>
      <c r="W9" s="23">
        <f t="shared" si="13"/>
        <v>7.1641216216216215</v>
      </c>
      <c r="Z9">
        <v>26.6181625</v>
      </c>
      <c r="AA9">
        <v>530.625</v>
      </c>
      <c r="AB9" s="24">
        <f>Z9/AA9</f>
        <v>5.0163792697290932E-2</v>
      </c>
      <c r="AD9" s="16" t="s">
        <v>37</v>
      </c>
      <c r="AE9" s="43" t="s">
        <v>38</v>
      </c>
      <c r="AF9" s="17">
        <v>300</v>
      </c>
      <c r="AG9" s="17">
        <v>309</v>
      </c>
      <c r="AH9" s="17">
        <v>420</v>
      </c>
      <c r="AI9" s="17">
        <v>3420</v>
      </c>
      <c r="AJ9" s="17">
        <v>0</v>
      </c>
      <c r="AK9" s="17">
        <v>2160</v>
      </c>
      <c r="AL9" s="17">
        <v>0</v>
      </c>
      <c r="AM9" s="17">
        <f>AL9-1+AF9</f>
        <v>299</v>
      </c>
      <c r="AN9" s="17">
        <f>AL9-1+AG9</f>
        <v>308</v>
      </c>
    </row>
    <row r="10" spans="1:40" ht="15.75" x14ac:dyDescent="0.25">
      <c r="A10" t="s">
        <v>29</v>
      </c>
      <c r="B10" s="47">
        <v>12</v>
      </c>
      <c r="C10" s="48" t="s">
        <v>119</v>
      </c>
      <c r="D10" t="s">
        <v>29</v>
      </c>
      <c r="E10" s="49">
        <v>62.099999999999994</v>
      </c>
      <c r="F10" s="31" t="s">
        <v>24</v>
      </c>
      <c r="G10" s="13">
        <v>55</v>
      </c>
      <c r="H10">
        <f t="shared" si="14"/>
        <v>8</v>
      </c>
      <c r="I10" s="36">
        <f t="shared" si="3"/>
        <v>3</v>
      </c>
      <c r="J10" s="34">
        <f t="shared" si="4"/>
        <v>1</v>
      </c>
      <c r="K10" s="12">
        <v>600</v>
      </c>
      <c r="L10" s="11">
        <f t="shared" si="6"/>
        <v>0</v>
      </c>
      <c r="M10" s="20">
        <f t="shared" si="7"/>
        <v>0</v>
      </c>
      <c r="N10" s="8" t="s">
        <v>68</v>
      </c>
      <c r="O10">
        <f>ABS(M10-J10)</f>
        <v>1</v>
      </c>
      <c r="P10">
        <f>(K10-K$2)/(G10-G$2)</f>
        <v>13.536585365853659</v>
      </c>
      <c r="Q10" s="22">
        <f t="shared" si="8"/>
        <v>16.959374999999998</v>
      </c>
      <c r="R10" s="14">
        <f t="shared" si="9"/>
        <v>38.848799999999997</v>
      </c>
      <c r="S10" s="22">
        <f xml:space="preserve"> $P$27*(K9+K10)/2 +$P$28</f>
        <v>30.2117875</v>
      </c>
      <c r="T10" s="23">
        <f t="shared" si="10"/>
        <v>2.6129113513513511</v>
      </c>
      <c r="U10" s="23">
        <f t="shared" si="17"/>
        <v>5.5366227027027026</v>
      </c>
      <c r="V10" s="23">
        <f t="shared" si="12"/>
        <v>0</v>
      </c>
      <c r="W10" s="23">
        <f>((($Q9)/$T$12))*$M9+((($Q11)/$T$12))*$M11</f>
        <v>6.1354272349272341</v>
      </c>
      <c r="Z10">
        <v>30.2117875</v>
      </c>
      <c r="AA10">
        <v>600</v>
      </c>
      <c r="AB10" s="24">
        <f t="shared" si="1"/>
        <v>5.0352979166666666E-2</v>
      </c>
      <c r="AD10" s="16" t="s">
        <v>37</v>
      </c>
      <c r="AE10" s="43" t="s">
        <v>39</v>
      </c>
      <c r="AF10" s="17">
        <v>419</v>
      </c>
      <c r="AG10" s="17">
        <v>427</v>
      </c>
      <c r="AH10" s="17">
        <v>420</v>
      </c>
      <c r="AI10" s="17">
        <v>3420</v>
      </c>
      <c r="AJ10" s="17">
        <v>0</v>
      </c>
      <c r="AK10" s="17">
        <v>2160</v>
      </c>
      <c r="AL10" s="17">
        <v>0</v>
      </c>
      <c r="AM10" s="17">
        <f>AL10-1+AF10</f>
        <v>418</v>
      </c>
      <c r="AN10" s="17">
        <f>AL10-1+AG10</f>
        <v>426</v>
      </c>
    </row>
    <row r="11" spans="1:40" x14ac:dyDescent="0.25">
      <c r="A11" t="s">
        <v>29</v>
      </c>
      <c r="B11" s="47">
        <v>15</v>
      </c>
      <c r="C11" s="48" t="s">
        <v>119</v>
      </c>
      <c r="D11" t="s">
        <v>29</v>
      </c>
      <c r="E11" s="49">
        <v>41.4</v>
      </c>
      <c r="F11" s="31" t="s">
        <v>24</v>
      </c>
      <c r="H11">
        <f t="shared" si="14"/>
        <v>9</v>
      </c>
      <c r="I11" s="36">
        <f>COUNTIF(B$2:B$1123,"&gt;" &amp; G10)</f>
        <v>12</v>
      </c>
      <c r="J11" s="34">
        <f>COUNTIFS(R$2:R$1123,"&gt;" &amp; K10)</f>
        <v>12</v>
      </c>
      <c r="L11" s="11">
        <f>COUNTIF(E$2:E$1123,"&gt;" &amp; K10)</f>
        <v>6</v>
      </c>
      <c r="M11" s="20">
        <f t="shared" si="7"/>
        <v>25.892307692307689</v>
      </c>
      <c r="N11" s="8" t="s">
        <v>65</v>
      </c>
      <c r="O11">
        <f t="shared" ref="O11" si="20">ABS(M11-J11)</f>
        <v>13.892307692307689</v>
      </c>
      <c r="Q11" s="22">
        <f xml:space="preserve"> $P$25*(K10)/2</f>
        <v>9</v>
      </c>
      <c r="R11" s="14">
        <f t="shared" si="9"/>
        <v>39.800000000000011</v>
      </c>
      <c r="S11" s="22">
        <f xml:space="preserve"> $P$27*(K10) +$P$28</f>
        <v>32.008600000000001</v>
      </c>
      <c r="T11" s="23">
        <f>IF(((2*$S11/$T$12)*$I11) &lt; (I11), ((2*$S11/$T$12)*$I11), 0 )</f>
        <v>11.073245405405405</v>
      </c>
      <c r="U11" s="23">
        <f>((($S10)/$T$12))*$I10</f>
        <v>1.3064556756756756</v>
      </c>
      <c r="V11" s="23">
        <f>IF((($S11/$T$12)*$M11) &lt; (M11), (($S11/$T$12)*$M11), 0 )</f>
        <v>11.946328216216216</v>
      </c>
      <c r="W11" s="23">
        <f>((($Q10)/$T$12))*$M10</f>
        <v>0</v>
      </c>
      <c r="Z11">
        <v>32.008600000000001</v>
      </c>
      <c r="AD11" s="16" t="s">
        <v>37</v>
      </c>
      <c r="AE11" s="44" t="s">
        <v>75</v>
      </c>
      <c r="AF11" s="17">
        <v>15</v>
      </c>
      <c r="AG11" s="17">
        <v>301</v>
      </c>
      <c r="AH11" s="17">
        <v>0</v>
      </c>
      <c r="AI11" s="17">
        <v>367</v>
      </c>
      <c r="AJ11" s="17">
        <v>20</v>
      </c>
      <c r="AK11" s="17">
        <v>324</v>
      </c>
      <c r="AL11" s="17">
        <v>17174</v>
      </c>
      <c r="AM11" s="17">
        <f t="shared" ref="AM11:AM13" si="21">AL11-1+AF11</f>
        <v>17188</v>
      </c>
      <c r="AN11" s="17">
        <f t="shared" ref="AN11:AN13" si="22">AL11-1+AG11</f>
        <v>17474</v>
      </c>
    </row>
    <row r="12" spans="1:40" x14ac:dyDescent="0.25">
      <c r="A12" t="s">
        <v>29</v>
      </c>
      <c r="B12" s="47">
        <v>12</v>
      </c>
      <c r="C12" s="48" t="s">
        <v>119</v>
      </c>
      <c r="D12" t="s">
        <v>29</v>
      </c>
      <c r="E12" s="49">
        <v>51.75</v>
      </c>
      <c r="F12" s="31" t="s">
        <v>24</v>
      </c>
      <c r="I12" s="8"/>
      <c r="J12" s="31">
        <f>SUM(J2:J11)</f>
        <v>1122</v>
      </c>
      <c r="M12" s="32">
        <f>SUM(M2:M11)</f>
        <v>1122.0000000000002</v>
      </c>
      <c r="O12">
        <f>SUM(O2:O11)</f>
        <v>208.8</v>
      </c>
      <c r="P12" t="s">
        <v>94</v>
      </c>
      <c r="R12" s="14">
        <f t="shared" si="9"/>
        <v>38.848799999999997</v>
      </c>
      <c r="T12">
        <v>69.375</v>
      </c>
      <c r="U12" t="s">
        <v>102</v>
      </c>
      <c r="AD12" s="16" t="s">
        <v>37</v>
      </c>
      <c r="AE12" s="44" t="s">
        <v>74</v>
      </c>
      <c r="AF12" s="17">
        <v>7</v>
      </c>
      <c r="AG12" s="17">
        <v>192</v>
      </c>
      <c r="AH12" s="17">
        <v>0</v>
      </c>
      <c r="AI12" s="17">
        <v>367</v>
      </c>
      <c r="AJ12" s="17">
        <v>20</v>
      </c>
      <c r="AK12" s="17">
        <v>324</v>
      </c>
      <c r="AL12" s="17">
        <v>24249</v>
      </c>
      <c r="AM12" s="17">
        <f t="shared" si="21"/>
        <v>24255</v>
      </c>
      <c r="AN12" s="17">
        <f t="shared" si="22"/>
        <v>24440</v>
      </c>
    </row>
    <row r="13" spans="1:40" x14ac:dyDescent="0.25">
      <c r="A13" t="s">
        <v>29</v>
      </c>
      <c r="B13" s="47">
        <v>14</v>
      </c>
      <c r="C13" s="48" t="s">
        <v>119</v>
      </c>
      <c r="D13" t="s">
        <v>29</v>
      </c>
      <c r="E13" s="49">
        <v>51.75</v>
      </c>
      <c r="F13" s="31" t="s">
        <v>24</v>
      </c>
      <c r="H13">
        <v>0</v>
      </c>
      <c r="I13" s="9">
        <f>COUNTIF(B2:B1123,"&gt;" &amp; H13)</f>
        <v>1122</v>
      </c>
      <c r="K13">
        <v>0</v>
      </c>
      <c r="L13" s="9">
        <f>COUNTIF(E2:E1123,"&gt;" &amp; K13)</f>
        <v>260</v>
      </c>
      <c r="O13" s="42">
        <f>O12/J12</f>
        <v>0.18609625668449198</v>
      </c>
      <c r="P13" t="s">
        <v>109</v>
      </c>
      <c r="R13" s="14">
        <f t="shared" si="9"/>
        <v>45.323599999999999</v>
      </c>
      <c r="S13">
        <f>S2/(K2)/2</f>
        <v>2.326777777777778E-2</v>
      </c>
      <c r="T13" s="38">
        <f>AVERAGE(T2:T11)</f>
        <v>20.383043459459458</v>
      </c>
      <c r="U13" s="38">
        <f t="shared" ref="U13:W13" si="23">AVERAGE(U2:U11)</f>
        <v>19.829381189189188</v>
      </c>
      <c r="V13" s="38">
        <f t="shared" si="23"/>
        <v>22.292600768399168</v>
      </c>
      <c r="W13" s="38">
        <f t="shared" si="23"/>
        <v>11.277849480249481</v>
      </c>
      <c r="X13" t="s">
        <v>103</v>
      </c>
      <c r="AD13" s="16" t="s">
        <v>37</v>
      </c>
      <c r="AE13" s="44" t="s">
        <v>78</v>
      </c>
      <c r="AF13" s="17">
        <v>8</v>
      </c>
      <c r="AG13" s="17">
        <v>52</v>
      </c>
      <c r="AH13" s="17">
        <v>0</v>
      </c>
      <c r="AI13" s="17">
        <v>367</v>
      </c>
      <c r="AJ13" s="17">
        <v>20</v>
      </c>
      <c r="AK13" s="17">
        <v>324</v>
      </c>
      <c r="AL13" s="17">
        <v>26580</v>
      </c>
      <c r="AM13" s="17">
        <f t="shared" si="21"/>
        <v>26587</v>
      </c>
      <c r="AN13" s="17">
        <f t="shared" si="22"/>
        <v>26631</v>
      </c>
    </row>
    <row r="14" spans="1:40" x14ac:dyDescent="0.25">
      <c r="A14" t="s">
        <v>29</v>
      </c>
      <c r="B14" s="47">
        <v>20</v>
      </c>
      <c r="C14" s="48" t="s">
        <v>119</v>
      </c>
      <c r="D14" t="s">
        <v>29</v>
      </c>
      <c r="E14" s="49">
        <v>41.4</v>
      </c>
      <c r="F14" s="31" t="s">
        <v>24</v>
      </c>
      <c r="I14" s="8"/>
      <c r="L14">
        <f>I13/L13</f>
        <v>4.3153846153846152</v>
      </c>
      <c r="R14" s="33">
        <f>IF((B14 &gt; $P$23), (B14*$P$20+$P$21), (B14*$P$22))</f>
        <v>109.30000000000001</v>
      </c>
      <c r="S14">
        <f>S3/(K2+K3)/2</f>
        <v>1.5863254901960784E-2</v>
      </c>
      <c r="T14">
        <f>T2/J2</f>
        <v>3.0754757776644569E-2</v>
      </c>
      <c r="U14">
        <f>U2/J2</f>
        <v>0.12541759510453851</v>
      </c>
      <c r="V14">
        <f>V2/M2</f>
        <v>3.0185225225225227E-2</v>
      </c>
      <c r="W14">
        <f>W2/M2</f>
        <v>7.8149131274131284E-2</v>
      </c>
      <c r="AD14" s="16" t="s">
        <v>32</v>
      </c>
      <c r="AE14" s="43" t="s">
        <v>33</v>
      </c>
      <c r="AF14" s="17">
        <v>662</v>
      </c>
      <c r="AG14" s="17">
        <v>675</v>
      </c>
      <c r="AH14" s="17">
        <v>420</v>
      </c>
      <c r="AI14" s="17">
        <v>3420</v>
      </c>
      <c r="AJ14" s="17">
        <v>0</v>
      </c>
      <c r="AK14" s="17">
        <v>2160</v>
      </c>
      <c r="AL14" s="17">
        <v>0</v>
      </c>
      <c r="AM14" s="17">
        <f>AL14-1+AF14</f>
        <v>661</v>
      </c>
      <c r="AN14" s="17">
        <f>AL14-1+AG14</f>
        <v>674</v>
      </c>
    </row>
    <row r="15" spans="1:40" ht="15.75" x14ac:dyDescent="0.25">
      <c r="A15" t="s">
        <v>29</v>
      </c>
      <c r="B15" s="47">
        <v>12</v>
      </c>
      <c r="C15" s="48" t="s">
        <v>119</v>
      </c>
      <c r="D15" t="s">
        <v>29</v>
      </c>
      <c r="E15" s="49">
        <v>41.4</v>
      </c>
      <c r="F15" s="31" t="s">
        <v>24</v>
      </c>
      <c r="G15" s="13">
        <v>13.9</v>
      </c>
      <c r="I15" s="9">
        <f>COUNTIF(B$2:B$1123,"&lt;=" &amp; G15)</f>
        <v>173</v>
      </c>
      <c r="J15">
        <v>1</v>
      </c>
      <c r="K15" s="12">
        <v>45</v>
      </c>
      <c r="L15" s="11">
        <f>COUNTIF(E$2:E$1123,"&lt;=" &amp; K15)</f>
        <v>56</v>
      </c>
      <c r="M15" s="10">
        <f>L15*L$14</f>
        <v>241.66153846153844</v>
      </c>
      <c r="N15" s="8" t="s">
        <v>46</v>
      </c>
      <c r="R15" s="14">
        <f t="shared" si="9"/>
        <v>38.848799999999997</v>
      </c>
      <c r="S15">
        <f t="shared" ref="S15:S21" si="24">S4/(K3+K4)/2</f>
        <v>1.4507400419287211E-2</v>
      </c>
      <c r="T15">
        <f t="shared" ref="T15:T23" si="25">T3/J3</f>
        <v>0.12063761416589003</v>
      </c>
      <c r="U15">
        <f t="shared" ref="U15:U23" si="26">U3/J3</f>
        <v>7.0684685011690451E-2</v>
      </c>
      <c r="V15">
        <f t="shared" ref="V15:V23" si="27">V3/M3</f>
        <v>0.14577045045045045</v>
      </c>
      <c r="W15">
        <f t="shared" ref="W15:W23" si="28">W3/M3</f>
        <v>2.1269419025324532E-2</v>
      </c>
      <c r="AD15" s="16" t="s">
        <v>32</v>
      </c>
      <c r="AE15" s="43" t="s">
        <v>31</v>
      </c>
      <c r="AF15" s="17">
        <v>343</v>
      </c>
      <c r="AG15" s="17">
        <v>361</v>
      </c>
      <c r="AH15" s="17">
        <v>420</v>
      </c>
      <c r="AI15" s="17">
        <v>3420</v>
      </c>
      <c r="AJ15" s="17">
        <v>0</v>
      </c>
      <c r="AK15" s="17">
        <v>2160</v>
      </c>
      <c r="AL15" s="17">
        <v>0</v>
      </c>
      <c r="AM15" s="17">
        <f>AL15-1+AF15</f>
        <v>342</v>
      </c>
      <c r="AN15" s="17">
        <f>AL15-1+AG15</f>
        <v>360</v>
      </c>
    </row>
    <row r="16" spans="1:40" x14ac:dyDescent="0.25">
      <c r="A16" t="s">
        <v>29</v>
      </c>
      <c r="B16" s="47">
        <v>13</v>
      </c>
      <c r="C16" s="48" t="s">
        <v>119</v>
      </c>
      <c r="D16" t="s">
        <v>29</v>
      </c>
      <c r="E16" s="49">
        <v>41.4</v>
      </c>
      <c r="F16" s="31" t="s">
        <v>24</v>
      </c>
      <c r="G16">
        <f>(H16*(G$33-G$2)/18)+G$15</f>
        <v>15.9</v>
      </c>
      <c r="H16">
        <v>1</v>
      </c>
      <c r="I16" s="9">
        <f>COUNTIFS(B$2:B$1123,"&gt;" &amp; G15,B$2:B$1123,"&lt;=" &amp; G16)</f>
        <v>189</v>
      </c>
      <c r="J16">
        <f>J15+1</f>
        <v>2</v>
      </c>
      <c r="K16">
        <f>(H16*(K$33-K$15)/18)+K$15</f>
        <v>75.833333333333329</v>
      </c>
      <c r="L16" s="11">
        <f>COUNTIFS(E$2:E$1123,"&gt;" &amp;K15,E$2:E$1123,"&lt;=" &amp; K16)</f>
        <v>80</v>
      </c>
      <c r="M16" s="10">
        <f t="shared" ref="M16:M34" si="29">L16*L$14</f>
        <v>345.23076923076923</v>
      </c>
      <c r="N16" s="8" t="s">
        <v>47</v>
      </c>
      <c r="P16">
        <f>(K16-K$2)/(G16-G$2)</f>
        <v>16.228070175438592</v>
      </c>
      <c r="R16" s="14">
        <f t="shared" si="9"/>
        <v>42.086199999999998</v>
      </c>
      <c r="S16">
        <f t="shared" si="24"/>
        <v>1.4012775393419169E-2</v>
      </c>
      <c r="T16">
        <f t="shared" si="25"/>
        <v>0.33294325006087166</v>
      </c>
      <c r="U16">
        <f t="shared" si="26"/>
        <v>0.26837183053323593</v>
      </c>
      <c r="V16">
        <f t="shared" si="27"/>
        <v>0.24937045045045042</v>
      </c>
      <c r="W16">
        <f t="shared" si="28"/>
        <v>0.24684324324324328</v>
      </c>
      <c r="AD16" s="16" t="s">
        <v>32</v>
      </c>
      <c r="AE16" s="44" t="s">
        <v>75</v>
      </c>
      <c r="AF16" s="17">
        <v>8</v>
      </c>
      <c r="AG16" s="17">
        <v>174</v>
      </c>
      <c r="AH16" s="17">
        <v>0</v>
      </c>
      <c r="AI16" s="17">
        <v>367</v>
      </c>
      <c r="AJ16" s="17">
        <v>20</v>
      </c>
      <c r="AK16" s="17">
        <v>324</v>
      </c>
      <c r="AL16" s="17">
        <v>19430</v>
      </c>
      <c r="AM16" s="17">
        <f t="shared" ref="AM16:AM17" si="30">AL16-1+AF16</f>
        <v>19437</v>
      </c>
      <c r="AN16" s="17">
        <f t="shared" ref="AN16:AN17" si="31">AL16-1+AG16</f>
        <v>19603</v>
      </c>
    </row>
    <row r="17" spans="1:40" x14ac:dyDescent="0.25">
      <c r="A17" t="s">
        <v>29</v>
      </c>
      <c r="B17" s="47">
        <v>13</v>
      </c>
      <c r="C17" s="48" t="s">
        <v>119</v>
      </c>
      <c r="D17" t="s">
        <v>29</v>
      </c>
      <c r="E17" s="49">
        <v>41.4</v>
      </c>
      <c r="F17" s="31" t="s">
        <v>24</v>
      </c>
      <c r="G17">
        <f t="shared" ref="G17:G32" si="32">(H17*(G$33-G$2)/18)+G$15</f>
        <v>17.899999999999999</v>
      </c>
      <c r="H17">
        <f>H16+1</f>
        <v>2</v>
      </c>
      <c r="I17" s="9">
        <f t="shared" ref="I17:I32" si="33">COUNTIFS(B$2:B$1123,"&gt;" &amp; G16,B$2:B$1123,"&lt;=" &amp; G17)</f>
        <v>176</v>
      </c>
      <c r="J17">
        <f t="shared" ref="J17:J34" si="34">J16+1</f>
        <v>3</v>
      </c>
      <c r="K17">
        <f>(H17*(K$33-K$15)/18)+K$15</f>
        <v>106.66666666666666</v>
      </c>
      <c r="L17" s="11">
        <f>COUNTIFS(E$2:E$1123,"&gt;" &amp;K16,E$2:E$1123,"&lt;=" &amp; K17)</f>
        <v>47</v>
      </c>
      <c r="M17" s="10">
        <f t="shared" si="29"/>
        <v>202.82307692307691</v>
      </c>
      <c r="N17" s="8" t="s">
        <v>48</v>
      </c>
      <c r="R17" s="14">
        <f t="shared" si="9"/>
        <v>42.086199999999998</v>
      </c>
      <c r="S17">
        <f t="shared" si="24"/>
        <v>1.3756601520086861E-2</v>
      </c>
      <c r="T17">
        <f t="shared" si="25"/>
        <v>0.46234157594213932</v>
      </c>
      <c r="U17">
        <f t="shared" si="26"/>
        <v>0.5141462149473417</v>
      </c>
      <c r="V17">
        <f t="shared" si="27"/>
        <v>0.35297045045045045</v>
      </c>
      <c r="W17">
        <f t="shared" si="28"/>
        <v>0.14376955903271693</v>
      </c>
      <c r="AD17" s="16" t="s">
        <v>32</v>
      </c>
      <c r="AE17" s="44" t="s">
        <v>74</v>
      </c>
      <c r="AF17" s="17">
        <v>3</v>
      </c>
      <c r="AG17" s="17">
        <v>110</v>
      </c>
      <c r="AH17" s="17">
        <v>0</v>
      </c>
      <c r="AI17" s="17">
        <v>367</v>
      </c>
      <c r="AJ17" s="17">
        <v>20</v>
      </c>
      <c r="AK17" s="17">
        <v>324</v>
      </c>
      <c r="AL17" s="17">
        <v>23574</v>
      </c>
      <c r="AM17" s="17">
        <f t="shared" si="30"/>
        <v>23576</v>
      </c>
      <c r="AN17" s="17">
        <f t="shared" si="31"/>
        <v>23683</v>
      </c>
    </row>
    <row r="18" spans="1:40" ht="15.75" thickBot="1" x14ac:dyDescent="0.3">
      <c r="A18" t="s">
        <v>29</v>
      </c>
      <c r="B18" s="47">
        <v>12</v>
      </c>
      <c r="C18" s="48" t="s">
        <v>119</v>
      </c>
      <c r="D18" t="s">
        <v>29</v>
      </c>
      <c r="E18" s="49">
        <v>41.4</v>
      </c>
      <c r="F18" s="31" t="s">
        <v>24</v>
      </c>
      <c r="G18">
        <f t="shared" si="32"/>
        <v>19.899999999999999</v>
      </c>
      <c r="H18">
        <f t="shared" ref="H18:H34" si="35">H17+1</f>
        <v>3</v>
      </c>
      <c r="I18" s="9">
        <f t="shared" si="33"/>
        <v>188</v>
      </c>
      <c r="J18">
        <f t="shared" si="34"/>
        <v>4</v>
      </c>
      <c r="K18">
        <f t="shared" ref="K18:K32" si="36">(H18*(K$33-K$15)/18)+K$15</f>
        <v>137.5</v>
      </c>
      <c r="L18" s="11">
        <f t="shared" ref="L18:L31" si="37">COUNTIFS(E$2:E$1123,"&gt;" &amp;K17,E$2:E$1123,"&lt;=" &amp; K18)</f>
        <v>7</v>
      </c>
      <c r="M18" s="10">
        <f t="shared" si="29"/>
        <v>30.207692307692305</v>
      </c>
      <c r="N18" s="8" t="s">
        <v>49</v>
      </c>
      <c r="R18" s="14">
        <f t="shared" si="9"/>
        <v>38.848799999999997</v>
      </c>
      <c r="S18">
        <f t="shared" si="24"/>
        <v>1.3599938757655292E-2</v>
      </c>
      <c r="T18">
        <f t="shared" si="25"/>
        <v>0.51883005733005727</v>
      </c>
      <c r="U18">
        <f t="shared" si="26"/>
        <v>0.8606314987714988</v>
      </c>
      <c r="V18">
        <f t="shared" si="27"/>
        <v>0.45657045045045042</v>
      </c>
      <c r="W18">
        <f t="shared" si="28"/>
        <v>0.30238738738738735</v>
      </c>
      <c r="AC18" s="15" t="s">
        <v>79</v>
      </c>
      <c r="AD18" s="16" t="s">
        <v>30</v>
      </c>
      <c r="AE18" s="43" t="s">
        <v>27</v>
      </c>
      <c r="AF18" s="17">
        <v>504</v>
      </c>
      <c r="AG18" s="17">
        <v>518</v>
      </c>
      <c r="AH18" s="17">
        <v>420</v>
      </c>
      <c r="AI18" s="17">
        <v>3420</v>
      </c>
      <c r="AJ18" s="17">
        <v>0</v>
      </c>
      <c r="AK18" s="17">
        <v>2160</v>
      </c>
      <c r="AL18" s="17">
        <v>0</v>
      </c>
      <c r="AM18" s="17">
        <f>AL18-1+AF18</f>
        <v>503</v>
      </c>
      <c r="AN18" s="17">
        <f>AL18-1+AG18</f>
        <v>517</v>
      </c>
    </row>
    <row r="19" spans="1:40" x14ac:dyDescent="0.25">
      <c r="A19" t="s">
        <v>29</v>
      </c>
      <c r="B19" s="47">
        <v>13</v>
      </c>
      <c r="C19" s="48" t="s">
        <v>119</v>
      </c>
      <c r="D19" t="s">
        <v>29</v>
      </c>
      <c r="E19" s="49">
        <v>62.099999999999994</v>
      </c>
      <c r="F19" s="31" t="s">
        <v>24</v>
      </c>
      <c r="G19">
        <f t="shared" si="32"/>
        <v>21.9</v>
      </c>
      <c r="H19">
        <f t="shared" si="35"/>
        <v>4</v>
      </c>
      <c r="I19" s="9">
        <f t="shared" si="33"/>
        <v>142</v>
      </c>
      <c r="J19">
        <f t="shared" si="34"/>
        <v>5</v>
      </c>
      <c r="K19">
        <f t="shared" si="36"/>
        <v>168.33333333333331</v>
      </c>
      <c r="L19" s="11">
        <f t="shared" si="37"/>
        <v>18</v>
      </c>
      <c r="M19" s="10">
        <f t="shared" si="29"/>
        <v>77.676923076923075</v>
      </c>
      <c r="N19" s="8" t="s">
        <v>50</v>
      </c>
      <c r="O19" s="25"/>
      <c r="P19" s="26" t="s">
        <v>95</v>
      </c>
      <c r="R19" s="14">
        <f t="shared" si="9"/>
        <v>42.086199999999998</v>
      </c>
      <c r="S19">
        <f t="shared" si="24"/>
        <v>1.3494234432234431E-2</v>
      </c>
      <c r="T19">
        <f t="shared" si="25"/>
        <v>0.56017045045045044</v>
      </c>
      <c r="U19">
        <f t="shared" si="26"/>
        <v>0.89225857857857838</v>
      </c>
      <c r="V19">
        <f t="shared" si="27"/>
        <v>0.56017045045045044</v>
      </c>
      <c r="W19">
        <f t="shared" si="28"/>
        <v>0.46337837837837847</v>
      </c>
      <c r="AD19" s="16" t="s">
        <v>30</v>
      </c>
      <c r="AE19" s="43" t="s">
        <v>40</v>
      </c>
      <c r="AF19" s="17">
        <v>336</v>
      </c>
      <c r="AG19" s="17">
        <v>340</v>
      </c>
      <c r="AH19" s="17">
        <v>420</v>
      </c>
      <c r="AI19" s="17">
        <v>3420</v>
      </c>
      <c r="AJ19" s="17">
        <v>0</v>
      </c>
      <c r="AK19" s="17">
        <v>2160</v>
      </c>
      <c r="AL19" s="17">
        <v>0</v>
      </c>
      <c r="AM19" s="17">
        <f>AL19-1+AF19</f>
        <v>335</v>
      </c>
      <c r="AN19" s="17">
        <f>AL19-1+AG19</f>
        <v>339</v>
      </c>
    </row>
    <row r="20" spans="1:40" x14ac:dyDescent="0.25">
      <c r="A20" t="s">
        <v>29</v>
      </c>
      <c r="B20" s="47">
        <v>12</v>
      </c>
      <c r="C20" s="48" t="s">
        <v>119</v>
      </c>
      <c r="D20" t="s">
        <v>29</v>
      </c>
      <c r="E20" s="49">
        <v>62.099999999999994</v>
      </c>
      <c r="F20" s="31" t="s">
        <v>24</v>
      </c>
      <c r="G20">
        <f t="shared" si="32"/>
        <v>23.9</v>
      </c>
      <c r="H20">
        <f t="shared" si="35"/>
        <v>5</v>
      </c>
      <c r="I20" s="9">
        <f t="shared" si="33"/>
        <v>72</v>
      </c>
      <c r="J20">
        <f t="shared" si="34"/>
        <v>6</v>
      </c>
      <c r="K20">
        <f t="shared" si="36"/>
        <v>199.16666666666666</v>
      </c>
      <c r="L20" s="11">
        <f t="shared" si="37"/>
        <v>3</v>
      </c>
      <c r="M20" s="10">
        <f t="shared" si="29"/>
        <v>12.946153846153845</v>
      </c>
      <c r="N20" s="8" t="s">
        <v>51</v>
      </c>
      <c r="O20" s="27" t="s">
        <v>96</v>
      </c>
      <c r="P20" s="28">
        <v>13.9</v>
      </c>
      <c r="R20" s="14">
        <f t="shared" si="9"/>
        <v>38.848799999999997</v>
      </c>
      <c r="S20">
        <f t="shared" si="24"/>
        <v>1.3418103339634531E-2</v>
      </c>
      <c r="T20">
        <f t="shared" si="25"/>
        <v>1.161598288288288</v>
      </c>
      <c r="U20">
        <f t="shared" si="26"/>
        <v>0.63019175675675676</v>
      </c>
      <c r="V20">
        <f t="shared" si="27"/>
        <v>0.66377045045045036</v>
      </c>
      <c r="W20">
        <f t="shared" si="28"/>
        <v>0.17445945945945943</v>
      </c>
      <c r="AD20" s="16" t="s">
        <v>30</v>
      </c>
      <c r="AE20" s="44" t="s">
        <v>75</v>
      </c>
      <c r="AF20" s="17">
        <v>5</v>
      </c>
      <c r="AG20" s="17">
        <v>180</v>
      </c>
      <c r="AH20" s="17">
        <v>0</v>
      </c>
      <c r="AI20" s="17">
        <v>370</v>
      </c>
      <c r="AJ20" s="17">
        <v>20</v>
      </c>
      <c r="AK20" s="17">
        <v>324</v>
      </c>
      <c r="AL20" s="17">
        <v>20394</v>
      </c>
      <c r="AM20" s="17">
        <f t="shared" ref="AM20:AM21" si="38">AL20-1+AF20</f>
        <v>20398</v>
      </c>
      <c r="AN20" s="17">
        <f t="shared" ref="AN20:AN21" si="39">AL20-1+AG20</f>
        <v>20573</v>
      </c>
    </row>
    <row r="21" spans="1:40" x14ac:dyDescent="0.25">
      <c r="A21" t="s">
        <v>29</v>
      </c>
      <c r="B21" s="47">
        <v>12</v>
      </c>
      <c r="C21" s="48" t="s">
        <v>119</v>
      </c>
      <c r="D21" t="s">
        <v>29</v>
      </c>
      <c r="E21" s="49">
        <v>82.8</v>
      </c>
      <c r="F21" s="31" t="s">
        <v>24</v>
      </c>
      <c r="G21">
        <f t="shared" si="32"/>
        <v>25.9</v>
      </c>
      <c r="H21">
        <f t="shared" si="35"/>
        <v>6</v>
      </c>
      <c r="I21" s="9">
        <f t="shared" si="33"/>
        <v>61</v>
      </c>
      <c r="J21">
        <f t="shared" si="34"/>
        <v>7</v>
      </c>
      <c r="K21">
        <f t="shared" si="36"/>
        <v>230</v>
      </c>
      <c r="L21" s="11">
        <f>COUNTIFS(E$2:E$1123,"&gt;" &amp;K20,E$2:E$1123,"&lt;=" &amp; K21)</f>
        <v>13</v>
      </c>
      <c r="M21" s="10">
        <f t="shared" si="29"/>
        <v>56.099999999999994</v>
      </c>
      <c r="N21" s="8" t="s">
        <v>52</v>
      </c>
      <c r="O21" s="27" t="s">
        <v>97</v>
      </c>
      <c r="P21" s="28">
        <v>-168.7</v>
      </c>
      <c r="R21" s="14">
        <f t="shared" si="9"/>
        <v>38.848799999999997</v>
      </c>
      <c r="S21">
        <f t="shared" si="24"/>
        <v>1.3360657822001106E-2</v>
      </c>
      <c r="T21">
        <f t="shared" si="25"/>
        <v>0</v>
      </c>
      <c r="U21">
        <f t="shared" si="26"/>
        <v>1.8148261261261258</v>
      </c>
      <c r="V21">
        <f t="shared" si="27"/>
        <v>0.7673704504504506</v>
      </c>
      <c r="W21">
        <f t="shared" si="28"/>
        <v>0.55337837837837844</v>
      </c>
      <c r="AD21" s="16" t="s">
        <v>30</v>
      </c>
      <c r="AE21" s="44" t="s">
        <v>74</v>
      </c>
      <c r="AF21" s="17">
        <v>4</v>
      </c>
      <c r="AG21" s="17">
        <v>378</v>
      </c>
      <c r="AH21" s="17">
        <v>0</v>
      </c>
      <c r="AI21" s="17">
        <v>370</v>
      </c>
      <c r="AJ21" s="17">
        <v>20</v>
      </c>
      <c r="AK21" s="17">
        <v>324</v>
      </c>
      <c r="AL21" s="17">
        <v>16593</v>
      </c>
      <c r="AM21" s="17">
        <f t="shared" si="38"/>
        <v>16596</v>
      </c>
      <c r="AN21" s="17">
        <f t="shared" si="39"/>
        <v>16970</v>
      </c>
    </row>
    <row r="22" spans="1:40" ht="15.75" thickBot="1" x14ac:dyDescent="0.3">
      <c r="A22" t="s">
        <v>29</v>
      </c>
      <c r="B22" s="47">
        <v>13</v>
      </c>
      <c r="C22" s="48" t="s">
        <v>119</v>
      </c>
      <c r="D22" t="s">
        <v>29</v>
      </c>
      <c r="E22" s="49">
        <v>41.4</v>
      </c>
      <c r="F22" s="31" t="s">
        <v>24</v>
      </c>
      <c r="G22">
        <f t="shared" si="32"/>
        <v>27.9</v>
      </c>
      <c r="H22">
        <f t="shared" si="35"/>
        <v>7</v>
      </c>
      <c r="I22" s="9">
        <f t="shared" si="33"/>
        <v>40</v>
      </c>
      <c r="J22">
        <f t="shared" si="34"/>
        <v>8</v>
      </c>
      <c r="K22">
        <f t="shared" si="36"/>
        <v>260.83333333333337</v>
      </c>
      <c r="L22" s="11">
        <f t="shared" si="37"/>
        <v>3</v>
      </c>
      <c r="M22" s="10">
        <f t="shared" si="29"/>
        <v>12.946153846153845</v>
      </c>
      <c r="N22" s="8" t="s">
        <v>53</v>
      </c>
      <c r="O22" s="27" t="s">
        <v>98</v>
      </c>
      <c r="P22" s="28">
        <v>3.2374000000000001</v>
      </c>
      <c r="R22" s="14">
        <f t="shared" si="9"/>
        <v>42.086199999999998</v>
      </c>
      <c r="S22">
        <f>S11/(K10)</f>
        <v>5.3347666666666668E-2</v>
      </c>
      <c r="T22">
        <f t="shared" si="25"/>
        <v>2.6129113513513511</v>
      </c>
      <c r="U22">
        <f t="shared" si="26"/>
        <v>5.5366227027027026</v>
      </c>
      <c r="V22">
        <v>0</v>
      </c>
      <c r="W22">
        <v>0</v>
      </c>
    </row>
    <row r="23" spans="1:40" ht="15.75" thickBot="1" x14ac:dyDescent="0.3">
      <c r="A23" t="s">
        <v>29</v>
      </c>
      <c r="B23" s="47">
        <v>11</v>
      </c>
      <c r="C23" s="48" t="s">
        <v>119</v>
      </c>
      <c r="D23" t="s">
        <v>29</v>
      </c>
      <c r="E23" s="49">
        <v>41.4</v>
      </c>
      <c r="F23" s="31" t="s">
        <v>24</v>
      </c>
      <c r="G23">
        <f t="shared" si="32"/>
        <v>29.9</v>
      </c>
      <c r="H23">
        <f t="shared" si="35"/>
        <v>8</v>
      </c>
      <c r="I23" s="9">
        <f t="shared" si="33"/>
        <v>25</v>
      </c>
      <c r="J23">
        <f t="shared" si="34"/>
        <v>9</v>
      </c>
      <c r="K23">
        <f t="shared" si="36"/>
        <v>291.66666666666663</v>
      </c>
      <c r="L23" s="11">
        <f t="shared" si="37"/>
        <v>5</v>
      </c>
      <c r="M23" s="10">
        <f t="shared" si="29"/>
        <v>21.576923076923077</v>
      </c>
      <c r="N23" s="8" t="s">
        <v>54</v>
      </c>
      <c r="O23" s="29" t="s">
        <v>99</v>
      </c>
      <c r="P23" s="30">
        <v>14.2</v>
      </c>
      <c r="R23" s="14">
        <f t="shared" si="9"/>
        <v>35.611400000000003</v>
      </c>
      <c r="S23" s="40">
        <f>AVERAGE(S13:S22)</f>
        <v>1.8862841103072386E-2</v>
      </c>
      <c r="T23">
        <f t="shared" si="25"/>
        <v>0.92277045045045047</v>
      </c>
      <c r="U23">
        <f t="shared" si="26"/>
        <v>0.1088713063063063</v>
      </c>
      <c r="V23">
        <f t="shared" si="27"/>
        <v>0.46138522522522529</v>
      </c>
      <c r="W23">
        <f t="shared" si="28"/>
        <v>0</v>
      </c>
    </row>
    <row r="24" spans="1:40" ht="15.75" thickBot="1" x14ac:dyDescent="0.3">
      <c r="A24" t="s">
        <v>29</v>
      </c>
      <c r="B24" s="47">
        <v>14</v>
      </c>
      <c r="C24" s="48" t="s">
        <v>119</v>
      </c>
      <c r="D24" t="s">
        <v>29</v>
      </c>
      <c r="E24" s="49">
        <v>51.75</v>
      </c>
      <c r="F24" s="31" t="s">
        <v>24</v>
      </c>
      <c r="G24">
        <f t="shared" si="32"/>
        <v>31.9</v>
      </c>
      <c r="H24">
        <f t="shared" si="35"/>
        <v>9</v>
      </c>
      <c r="I24" s="9">
        <f t="shared" si="33"/>
        <v>13</v>
      </c>
      <c r="J24">
        <f t="shared" si="34"/>
        <v>10</v>
      </c>
      <c r="K24">
        <f t="shared" si="36"/>
        <v>322.5</v>
      </c>
      <c r="L24" s="11">
        <f t="shared" si="37"/>
        <v>4</v>
      </c>
      <c r="M24" s="10">
        <f t="shared" si="29"/>
        <v>17.261538461538461</v>
      </c>
      <c r="N24" s="8" t="s">
        <v>55</v>
      </c>
      <c r="O24" s="25" t="s">
        <v>106</v>
      </c>
      <c r="P24" s="39"/>
      <c r="R24" s="14">
        <f t="shared" si="9"/>
        <v>45.323599999999999</v>
      </c>
      <c r="S24" s="41" t="s">
        <v>108</v>
      </c>
    </row>
    <row r="25" spans="1:40" ht="15.75" thickBot="1" x14ac:dyDescent="0.3">
      <c r="A25" t="s">
        <v>29</v>
      </c>
      <c r="B25" s="47">
        <v>11</v>
      </c>
      <c r="C25" s="48" t="s">
        <v>119</v>
      </c>
      <c r="D25" t="s">
        <v>29</v>
      </c>
      <c r="E25" s="49">
        <v>41.4</v>
      </c>
      <c r="F25" s="31" t="s">
        <v>24</v>
      </c>
      <c r="G25">
        <f t="shared" si="32"/>
        <v>33.9</v>
      </c>
      <c r="H25">
        <f t="shared" si="35"/>
        <v>10</v>
      </c>
      <c r="I25" s="9">
        <f t="shared" si="33"/>
        <v>5</v>
      </c>
      <c r="J25">
        <f t="shared" si="34"/>
        <v>11</v>
      </c>
      <c r="K25">
        <f t="shared" si="36"/>
        <v>353.33333333333331</v>
      </c>
      <c r="L25" s="11">
        <f t="shared" si="37"/>
        <v>5</v>
      </c>
      <c r="M25" s="10">
        <f t="shared" si="29"/>
        <v>21.576923076923077</v>
      </c>
      <c r="N25" s="8" t="s">
        <v>56</v>
      </c>
      <c r="O25" s="27" t="s">
        <v>96</v>
      </c>
      <c r="P25" s="28">
        <v>0.03</v>
      </c>
      <c r="R25" s="14">
        <f t="shared" si="9"/>
        <v>35.611400000000003</v>
      </c>
    </row>
    <row r="26" spans="1:40" x14ac:dyDescent="0.25">
      <c r="A26" t="s">
        <v>29</v>
      </c>
      <c r="B26" s="47">
        <v>11</v>
      </c>
      <c r="C26" s="48" t="s">
        <v>119</v>
      </c>
      <c r="D26" t="s">
        <v>29</v>
      </c>
      <c r="E26" s="49">
        <v>62.099999999999994</v>
      </c>
      <c r="F26" s="31" t="s">
        <v>24</v>
      </c>
      <c r="G26">
        <f t="shared" si="32"/>
        <v>35.9</v>
      </c>
      <c r="H26">
        <f t="shared" si="35"/>
        <v>11</v>
      </c>
      <c r="I26" s="9">
        <f t="shared" si="33"/>
        <v>10</v>
      </c>
      <c r="J26">
        <f t="shared" si="34"/>
        <v>12</v>
      </c>
      <c r="K26">
        <f t="shared" si="36"/>
        <v>384.16666666666669</v>
      </c>
      <c r="L26" s="11">
        <f t="shared" si="37"/>
        <v>1</v>
      </c>
      <c r="M26" s="10">
        <f t="shared" si="29"/>
        <v>4.3153846153846152</v>
      </c>
      <c r="N26" s="8" t="s">
        <v>57</v>
      </c>
      <c r="O26" s="25" t="s">
        <v>105</v>
      </c>
      <c r="P26" s="39"/>
      <c r="R26" s="14">
        <f t="shared" si="9"/>
        <v>35.611400000000003</v>
      </c>
    </row>
    <row r="27" spans="1:40" x14ac:dyDescent="0.25">
      <c r="A27" t="s">
        <v>29</v>
      </c>
      <c r="B27" s="47">
        <v>13</v>
      </c>
      <c r="C27" s="48" t="s">
        <v>119</v>
      </c>
      <c r="D27" t="s">
        <v>29</v>
      </c>
      <c r="E27" s="49">
        <v>41.4</v>
      </c>
      <c r="F27" s="31" t="s">
        <v>24</v>
      </c>
      <c r="G27">
        <f t="shared" si="32"/>
        <v>37.9</v>
      </c>
      <c r="H27">
        <f t="shared" si="35"/>
        <v>12</v>
      </c>
      <c r="I27" s="9">
        <f t="shared" si="33"/>
        <v>5</v>
      </c>
      <c r="J27">
        <f t="shared" si="34"/>
        <v>13</v>
      </c>
      <c r="K27">
        <f t="shared" si="36"/>
        <v>415</v>
      </c>
      <c r="L27" s="11">
        <f t="shared" si="37"/>
        <v>5</v>
      </c>
      <c r="M27" s="10">
        <f t="shared" si="29"/>
        <v>21.576923076923077</v>
      </c>
      <c r="N27" s="8" t="s">
        <v>58</v>
      </c>
      <c r="O27" s="27" t="s">
        <v>96</v>
      </c>
      <c r="P27" s="28">
        <v>5.1799999999999999E-2</v>
      </c>
      <c r="R27" s="14">
        <f t="shared" si="9"/>
        <v>42.086199999999998</v>
      </c>
    </row>
    <row r="28" spans="1:40" ht="15.75" thickBot="1" x14ac:dyDescent="0.3">
      <c r="A28" t="s">
        <v>29</v>
      </c>
      <c r="B28" s="47">
        <v>12</v>
      </c>
      <c r="C28" s="48" t="s">
        <v>119</v>
      </c>
      <c r="D28" t="s">
        <v>29</v>
      </c>
      <c r="E28" s="49">
        <v>41.4</v>
      </c>
      <c r="F28" s="31" t="s">
        <v>24</v>
      </c>
      <c r="G28">
        <f t="shared" si="32"/>
        <v>39.9</v>
      </c>
      <c r="H28">
        <f t="shared" si="35"/>
        <v>13</v>
      </c>
      <c r="I28" s="9">
        <f t="shared" si="33"/>
        <v>1</v>
      </c>
      <c r="J28">
        <f t="shared" si="34"/>
        <v>14</v>
      </c>
      <c r="K28">
        <f t="shared" si="36"/>
        <v>445.83333333333331</v>
      </c>
      <c r="L28" s="11">
        <f t="shared" si="37"/>
        <v>3</v>
      </c>
      <c r="M28" s="10">
        <f t="shared" si="29"/>
        <v>12.946153846153845</v>
      </c>
      <c r="N28" s="8" t="s">
        <v>59</v>
      </c>
      <c r="O28" s="29" t="s">
        <v>104</v>
      </c>
      <c r="P28" s="30">
        <v>0.92859999999999998</v>
      </c>
      <c r="R28" s="14">
        <f t="shared" si="9"/>
        <v>38.848799999999997</v>
      </c>
    </row>
    <row r="29" spans="1:40" x14ac:dyDescent="0.25">
      <c r="A29" t="s">
        <v>29</v>
      </c>
      <c r="B29" s="47">
        <v>10</v>
      </c>
      <c r="C29" s="48" t="s">
        <v>119</v>
      </c>
      <c r="D29" t="s">
        <v>29</v>
      </c>
      <c r="E29" s="49">
        <v>62.099999999999994</v>
      </c>
      <c r="F29" s="31" t="s">
        <v>24</v>
      </c>
      <c r="G29">
        <f t="shared" si="32"/>
        <v>41.9</v>
      </c>
      <c r="H29">
        <f t="shared" si="35"/>
        <v>14</v>
      </c>
      <c r="I29" s="9">
        <f t="shared" si="33"/>
        <v>3</v>
      </c>
      <c r="J29">
        <f t="shared" si="34"/>
        <v>15</v>
      </c>
      <c r="K29">
        <f t="shared" si="36"/>
        <v>476.66666666666669</v>
      </c>
      <c r="L29" s="11">
        <f t="shared" si="37"/>
        <v>3</v>
      </c>
      <c r="M29" s="10">
        <f t="shared" si="29"/>
        <v>12.946153846153845</v>
      </c>
      <c r="N29" s="8" t="s">
        <v>60</v>
      </c>
      <c r="R29" s="14">
        <f t="shared" si="9"/>
        <v>32.374000000000002</v>
      </c>
    </row>
    <row r="30" spans="1:40" x14ac:dyDescent="0.25">
      <c r="A30" t="s">
        <v>29</v>
      </c>
      <c r="B30" s="47">
        <v>14</v>
      </c>
      <c r="C30" s="48" t="s">
        <v>119</v>
      </c>
      <c r="D30" t="s">
        <v>29</v>
      </c>
      <c r="E30" s="49">
        <v>62.099999999999994</v>
      </c>
      <c r="F30" s="31" t="s">
        <v>24</v>
      </c>
      <c r="G30">
        <f t="shared" si="32"/>
        <v>43.9</v>
      </c>
      <c r="H30">
        <f t="shared" si="35"/>
        <v>15</v>
      </c>
      <c r="I30" s="9">
        <f t="shared" si="33"/>
        <v>3</v>
      </c>
      <c r="J30">
        <f t="shared" si="34"/>
        <v>16</v>
      </c>
      <c r="K30">
        <f t="shared" si="36"/>
        <v>507.5</v>
      </c>
      <c r="L30" s="11">
        <f t="shared" si="37"/>
        <v>1</v>
      </c>
      <c r="M30" s="10">
        <f t="shared" si="29"/>
        <v>4.3153846153846152</v>
      </c>
      <c r="N30" s="8" t="s">
        <v>61</v>
      </c>
      <c r="R30" s="14">
        <f t="shared" si="9"/>
        <v>45.323599999999999</v>
      </c>
    </row>
    <row r="31" spans="1:40" x14ac:dyDescent="0.25">
      <c r="A31" t="s">
        <v>29</v>
      </c>
      <c r="B31" s="47">
        <v>16</v>
      </c>
      <c r="C31" s="48" t="s">
        <v>119</v>
      </c>
      <c r="D31" t="s">
        <v>29</v>
      </c>
      <c r="E31" s="49">
        <v>62.099999999999994</v>
      </c>
      <c r="F31" s="31" t="s">
        <v>24</v>
      </c>
      <c r="G31">
        <f t="shared" si="32"/>
        <v>45.9</v>
      </c>
      <c r="H31">
        <f t="shared" si="35"/>
        <v>16</v>
      </c>
      <c r="I31" s="9">
        <f t="shared" si="33"/>
        <v>1</v>
      </c>
      <c r="J31">
        <f t="shared" si="34"/>
        <v>17</v>
      </c>
      <c r="K31">
        <f t="shared" si="36"/>
        <v>538.33333333333326</v>
      </c>
      <c r="L31" s="11">
        <f t="shared" si="37"/>
        <v>0</v>
      </c>
      <c r="M31" s="10">
        <f t="shared" si="29"/>
        <v>0</v>
      </c>
      <c r="N31" s="8" t="s">
        <v>62</v>
      </c>
      <c r="R31" s="14">
        <f t="shared" si="9"/>
        <v>53.700000000000017</v>
      </c>
    </row>
    <row r="32" spans="1:40" x14ac:dyDescent="0.25">
      <c r="A32" t="s">
        <v>29</v>
      </c>
      <c r="B32" s="47">
        <v>13</v>
      </c>
      <c r="C32" s="48" t="s">
        <v>119</v>
      </c>
      <c r="D32" t="s">
        <v>29</v>
      </c>
      <c r="E32" s="49">
        <v>51.75</v>
      </c>
      <c r="F32" s="31" t="s">
        <v>24</v>
      </c>
      <c r="G32">
        <f t="shared" si="32"/>
        <v>47.9</v>
      </c>
      <c r="H32">
        <f t="shared" si="35"/>
        <v>17</v>
      </c>
      <c r="I32" s="9">
        <f t="shared" si="33"/>
        <v>0</v>
      </c>
      <c r="J32">
        <f t="shared" si="34"/>
        <v>18</v>
      </c>
      <c r="K32">
        <f t="shared" si="36"/>
        <v>569.16666666666663</v>
      </c>
      <c r="L32" s="11">
        <f>COUNTIFS(E$2:E$1123,"&gt;" &amp;K31,E$2:E$1123,"&lt;=" &amp; K32)</f>
        <v>0</v>
      </c>
      <c r="M32" s="10">
        <f t="shared" si="29"/>
        <v>0</v>
      </c>
      <c r="N32" s="8" t="s">
        <v>63</v>
      </c>
      <c r="R32" s="14">
        <f t="shared" si="9"/>
        <v>42.086199999999998</v>
      </c>
    </row>
    <row r="33" spans="1:18" ht="15.75" x14ac:dyDescent="0.25">
      <c r="A33" t="s">
        <v>29</v>
      </c>
      <c r="B33" s="47">
        <v>7</v>
      </c>
      <c r="C33" s="48" t="s">
        <v>119</v>
      </c>
      <c r="D33" t="s">
        <v>29</v>
      </c>
      <c r="E33" s="49">
        <v>41.4</v>
      </c>
      <c r="F33" s="31" t="s">
        <v>24</v>
      </c>
      <c r="G33" s="13">
        <v>50</v>
      </c>
      <c r="H33">
        <f t="shared" si="35"/>
        <v>18</v>
      </c>
      <c r="I33" s="9">
        <f>COUNTIFS(B$2:B$1123,"&gt;" &amp; G32,B$2:B$1123,"&lt;=" &amp; G33)</f>
        <v>2</v>
      </c>
      <c r="J33">
        <f t="shared" si="34"/>
        <v>19</v>
      </c>
      <c r="K33" s="12">
        <v>600</v>
      </c>
      <c r="L33" s="11">
        <f>COUNTIFS(E$2:E$1123,"&gt;" &amp;K32,E$2:E$1123,"&lt;=" &amp; K33)</f>
        <v>0</v>
      </c>
      <c r="M33" s="10">
        <f t="shared" si="29"/>
        <v>0</v>
      </c>
      <c r="N33" s="8" t="s">
        <v>64</v>
      </c>
      <c r="R33" s="14">
        <f t="shared" si="9"/>
        <v>22.661799999999999</v>
      </c>
    </row>
    <row r="34" spans="1:18" x14ac:dyDescent="0.25">
      <c r="A34" t="s">
        <v>29</v>
      </c>
      <c r="B34" s="47">
        <v>13</v>
      </c>
      <c r="C34" s="48" t="s">
        <v>119</v>
      </c>
      <c r="D34" t="s">
        <v>29</v>
      </c>
      <c r="E34" s="49">
        <v>41.4</v>
      </c>
      <c r="F34" s="31" t="s">
        <v>24</v>
      </c>
      <c r="H34">
        <f t="shared" si="35"/>
        <v>19</v>
      </c>
      <c r="I34" s="9">
        <f>COUNTIF(B$2:B$1123,"&gt;" &amp; G33)</f>
        <v>13</v>
      </c>
      <c r="J34">
        <f t="shared" si="34"/>
        <v>20</v>
      </c>
      <c r="L34" s="11">
        <f>COUNTIF(E$2:E$1123,"&gt;" &amp;K33)</f>
        <v>6</v>
      </c>
      <c r="M34" s="10">
        <f t="shared" si="29"/>
        <v>25.892307692307689</v>
      </c>
      <c r="N34" s="8" t="s">
        <v>65</v>
      </c>
      <c r="P34" s="8" t="s">
        <v>110</v>
      </c>
      <c r="Q34" t="s">
        <v>111</v>
      </c>
      <c r="R34" s="14">
        <f t="shared" si="9"/>
        <v>42.086199999999998</v>
      </c>
    </row>
    <row r="35" spans="1:18" x14ac:dyDescent="0.25">
      <c r="A35" t="s">
        <v>29</v>
      </c>
      <c r="B35" s="47">
        <v>17</v>
      </c>
      <c r="C35" s="48" t="s">
        <v>119</v>
      </c>
      <c r="D35" t="s">
        <v>29</v>
      </c>
      <c r="E35" s="49">
        <v>62.099999999999994</v>
      </c>
      <c r="F35" s="31" t="s">
        <v>24</v>
      </c>
      <c r="M35" s="10">
        <f>SUM(M15:M34)</f>
        <v>1122</v>
      </c>
      <c r="O35">
        <v>45</v>
      </c>
      <c r="P35">
        <f>SQRT(((($P$25*$P$25)+($P$27*$P$27))*(O35*O35))+(2*$P$27*O35*$P$25)+($P$28*$P$28))</f>
        <v>2.8737117043990335</v>
      </c>
      <c r="Q35">
        <f>P35/O35</f>
        <v>6.3860260097756305E-2</v>
      </c>
      <c r="R35" s="14">
        <f t="shared" si="9"/>
        <v>67.600000000000023</v>
      </c>
    </row>
    <row r="36" spans="1:18" x14ac:dyDescent="0.25">
      <c r="A36" t="s">
        <v>29</v>
      </c>
      <c r="B36" s="47">
        <v>14</v>
      </c>
      <c r="C36" s="48" t="s">
        <v>119</v>
      </c>
      <c r="D36" t="s">
        <v>29</v>
      </c>
      <c r="E36" s="49">
        <v>41.4</v>
      </c>
      <c r="F36" s="31" t="s">
        <v>24</v>
      </c>
      <c r="L36" s="9">
        <f>COUNTIF(E2:E1123,"&gt;" &amp; K13)</f>
        <v>260</v>
      </c>
      <c r="O36">
        <v>114.375</v>
      </c>
      <c r="P36">
        <f t="shared" ref="P36:P43" si="40">SQRT(((($P$25*$P$25)+($P$27*$P$27))*(O36*O36))+(2*$P$27*O36*$P$25)+($P$28*$P$28))</f>
        <v>6.9348708288709311</v>
      </c>
      <c r="Q36">
        <f t="shared" ref="Q36:Q43" si="41">P36/O36</f>
        <v>6.0632750416357871E-2</v>
      </c>
      <c r="R36" s="14">
        <f t="shared" si="9"/>
        <v>45.323599999999999</v>
      </c>
    </row>
    <row r="37" spans="1:18" x14ac:dyDescent="0.25">
      <c r="A37" t="s">
        <v>29</v>
      </c>
      <c r="B37" s="47">
        <v>14</v>
      </c>
      <c r="C37" s="48" t="s">
        <v>119</v>
      </c>
      <c r="D37" t="s">
        <v>29</v>
      </c>
      <c r="E37" s="49">
        <v>72.45</v>
      </c>
      <c r="F37" s="31" t="s">
        <v>24</v>
      </c>
      <c r="O37">
        <v>183.75</v>
      </c>
      <c r="P37">
        <f t="shared" si="40"/>
        <v>11.064272785524587</v>
      </c>
      <c r="Q37">
        <f t="shared" si="41"/>
        <v>6.0213729445031762E-2</v>
      </c>
      <c r="R37" s="14">
        <f t="shared" si="9"/>
        <v>45.323599999999999</v>
      </c>
    </row>
    <row r="38" spans="1:18" ht="15.75" x14ac:dyDescent="0.25">
      <c r="A38" t="s">
        <v>29</v>
      </c>
      <c r="B38" s="47">
        <v>15</v>
      </c>
      <c r="C38" s="48" t="s">
        <v>119</v>
      </c>
      <c r="D38" t="s">
        <v>29</v>
      </c>
      <c r="E38" s="49">
        <v>72.45</v>
      </c>
      <c r="F38" s="31" t="s">
        <v>24</v>
      </c>
      <c r="G38" s="13">
        <v>13.9</v>
      </c>
      <c r="I38" s="9">
        <f>COUNTIF(B$2:B$1123,"&lt;=" &amp; G38)</f>
        <v>173</v>
      </c>
      <c r="J38">
        <v>1</v>
      </c>
      <c r="K38" s="12">
        <v>45</v>
      </c>
      <c r="L38" s="11">
        <f>COUNTIF(E$2:E$1123,"&lt;=" &amp; K38)</f>
        <v>56</v>
      </c>
      <c r="M38" s="10">
        <f>L38*L$14</f>
        <v>241.66153846153844</v>
      </c>
      <c r="O38">
        <v>253.125</v>
      </c>
      <c r="P38">
        <f t="shared" si="40"/>
        <v>15.206423495948183</v>
      </c>
      <c r="Q38">
        <f t="shared" si="41"/>
        <v>6.0074759490165663E-2</v>
      </c>
      <c r="R38" s="14">
        <f t="shared" si="9"/>
        <v>39.800000000000011</v>
      </c>
    </row>
    <row r="39" spans="1:18" x14ac:dyDescent="0.25">
      <c r="A39" t="s">
        <v>29</v>
      </c>
      <c r="B39" s="47">
        <v>13</v>
      </c>
      <c r="C39" s="48" t="s">
        <v>119</v>
      </c>
      <c r="D39" t="s">
        <v>29</v>
      </c>
      <c r="E39" s="49">
        <v>41.4</v>
      </c>
      <c r="F39" s="31" t="s">
        <v>28</v>
      </c>
      <c r="G39">
        <f t="shared" ref="G39:G40" si="42">(H39*(G$42-G$38)/4)+G$38</f>
        <v>22.925000000000001</v>
      </c>
      <c r="H39">
        <v>1</v>
      </c>
      <c r="I39" s="9">
        <f>COUNTIFS(B$2:B$1123,"&gt;" &amp; G38,B$2:B$1123,"&lt;=" &amp; G39)</f>
        <v>733</v>
      </c>
      <c r="J39">
        <f>J38+1</f>
        <v>2</v>
      </c>
      <c r="K39">
        <f>(H39*(K$42-K$38)/5)+K$38</f>
        <v>156</v>
      </c>
      <c r="L39" s="11">
        <f>COUNTIFS(E$2:E$1123,"&gt;" &amp;K38,E$2:E$1123,"&lt;=" &amp; K39)</f>
        <v>146</v>
      </c>
      <c r="M39" s="10">
        <f t="shared" ref="M39:M43" si="43">L39*L$14</f>
        <v>630.04615384615386</v>
      </c>
      <c r="O39">
        <v>322.5</v>
      </c>
      <c r="P39">
        <f t="shared" si="40"/>
        <v>19.353138846450719</v>
      </c>
      <c r="Q39">
        <f t="shared" si="41"/>
        <v>6.0009732857211534E-2</v>
      </c>
      <c r="R39" s="14">
        <f t="shared" si="9"/>
        <v>42.086199999999998</v>
      </c>
    </row>
    <row r="40" spans="1:18" x14ac:dyDescent="0.25">
      <c r="A40" t="s">
        <v>29</v>
      </c>
      <c r="B40" s="47">
        <v>13</v>
      </c>
      <c r="C40" s="48" t="s">
        <v>119</v>
      </c>
      <c r="D40" t="s">
        <v>29</v>
      </c>
      <c r="E40" s="49">
        <v>62.099999999999994</v>
      </c>
      <c r="F40" s="31" t="s">
        <v>28</v>
      </c>
      <c r="G40">
        <f t="shared" si="42"/>
        <v>31.950000000000003</v>
      </c>
      <c r="H40">
        <f>H39+1</f>
        <v>2</v>
      </c>
      <c r="I40" s="9">
        <f>COUNTIFS(B$2:B$1123,"&gt;" &amp; G39,B$2:B$1123,"&lt;=" &amp; G40)</f>
        <v>173</v>
      </c>
      <c r="J40">
        <f t="shared" ref="J40:J42" si="44">J39+1</f>
        <v>3</v>
      </c>
      <c r="K40">
        <f t="shared" ref="K40:K41" si="45">(H40*(K$42-K$38)/5)+K$38</f>
        <v>267</v>
      </c>
      <c r="L40" s="11">
        <f t="shared" ref="L40:L41" si="46">COUNTIFS(E$2:E$1123,"&gt;" &amp;K39,E$2:E$1123,"&lt;=" &amp; K40)</f>
        <v>25</v>
      </c>
      <c r="M40" s="10">
        <f t="shared" si="43"/>
        <v>107.88461538461537</v>
      </c>
      <c r="O40">
        <v>391.875</v>
      </c>
      <c r="P40">
        <f t="shared" si="40"/>
        <v>23.502002793126483</v>
      </c>
      <c r="Q40">
        <f t="shared" si="41"/>
        <v>5.9973212869222282E-2</v>
      </c>
      <c r="R40" s="14">
        <f t="shared" si="9"/>
        <v>42.086199999999998</v>
      </c>
    </row>
    <row r="41" spans="1:18" x14ac:dyDescent="0.25">
      <c r="A41" t="s">
        <v>29</v>
      </c>
      <c r="B41" s="47">
        <v>18</v>
      </c>
      <c r="C41" s="48" t="s">
        <v>119</v>
      </c>
      <c r="D41" t="s">
        <v>29</v>
      </c>
      <c r="E41" s="49">
        <v>20.7</v>
      </c>
      <c r="F41" s="31" t="s">
        <v>28</v>
      </c>
      <c r="G41">
        <f>(H41*(G$42-G$38)/4)+G$38</f>
        <v>40.975000000000001</v>
      </c>
      <c r="H41">
        <f t="shared" ref="H41:H42" si="47">H40+1</f>
        <v>3</v>
      </c>
      <c r="I41" s="9">
        <f t="shared" ref="I41" si="48">COUNTIFS(B$2:B$1123,"&gt;" &amp; G40,B$2:B$1123,"&lt;=" &amp; G41)</f>
        <v>24</v>
      </c>
      <c r="J41">
        <f t="shared" si="44"/>
        <v>4</v>
      </c>
      <c r="K41">
        <f t="shared" si="45"/>
        <v>378</v>
      </c>
      <c r="L41" s="11">
        <f t="shared" si="46"/>
        <v>15</v>
      </c>
      <c r="M41" s="10">
        <f t="shared" si="43"/>
        <v>64.730769230769226</v>
      </c>
      <c r="O41">
        <v>461.25</v>
      </c>
      <c r="P41">
        <f t="shared" si="40"/>
        <v>27.652048238286074</v>
      </c>
      <c r="Q41">
        <f t="shared" si="41"/>
        <v>5.9950240083005042E-2</v>
      </c>
      <c r="R41" s="14">
        <f t="shared" si="9"/>
        <v>81.500000000000028</v>
      </c>
    </row>
    <row r="42" spans="1:18" ht="15.75" x14ac:dyDescent="0.25">
      <c r="A42" t="s">
        <v>29</v>
      </c>
      <c r="B42" s="47">
        <v>9</v>
      </c>
      <c r="C42" s="48" t="s">
        <v>119</v>
      </c>
      <c r="D42" t="s">
        <v>29</v>
      </c>
      <c r="E42" s="49">
        <v>20.7</v>
      </c>
      <c r="F42" s="31" t="s">
        <v>28</v>
      </c>
      <c r="G42" s="13">
        <v>50</v>
      </c>
      <c r="H42">
        <f t="shared" si="47"/>
        <v>4</v>
      </c>
      <c r="I42" s="9">
        <f>COUNTIFS(B$2:B$1123,"&gt;" &amp; G41,B$2:B$1123,"&lt;=" &amp; G42)</f>
        <v>6</v>
      </c>
      <c r="J42">
        <f t="shared" si="44"/>
        <v>5</v>
      </c>
      <c r="K42" s="12">
        <v>600</v>
      </c>
      <c r="L42" s="11">
        <f>COUNTIFS(E$2:E$1123,"&gt;" &amp;K41,E$2:E$1123,"&lt;=" &amp; K42)</f>
        <v>12</v>
      </c>
      <c r="M42" s="10">
        <f t="shared" si="43"/>
        <v>51.784615384615378</v>
      </c>
      <c r="O42">
        <v>530.625</v>
      </c>
      <c r="P42">
        <f t="shared" si="40"/>
        <v>31.802812653335003</v>
      </c>
      <c r="Q42">
        <f t="shared" si="41"/>
        <v>5.9934629264235574E-2</v>
      </c>
      <c r="R42" s="14">
        <f t="shared" si="9"/>
        <v>29.136600000000001</v>
      </c>
    </row>
    <row r="43" spans="1:18" x14ac:dyDescent="0.25">
      <c r="A43" t="s">
        <v>29</v>
      </c>
      <c r="B43" s="47">
        <v>19</v>
      </c>
      <c r="C43" s="48" t="s">
        <v>119</v>
      </c>
      <c r="D43" t="s">
        <v>29</v>
      </c>
      <c r="E43" s="49">
        <v>41.4</v>
      </c>
      <c r="F43" s="31" t="s">
        <v>28</v>
      </c>
      <c r="I43" s="9">
        <f>COUNTIFS(B$2:B$1123,"&gt;" &amp; G42)</f>
        <v>13</v>
      </c>
      <c r="L43" s="11">
        <f>COUNTIF(E$2:E$1123,"&gt;" &amp;K42)</f>
        <v>6</v>
      </c>
      <c r="M43" s="10">
        <f t="shared" si="43"/>
        <v>25.892307692307689</v>
      </c>
      <c r="O43">
        <v>600</v>
      </c>
      <c r="P43">
        <f t="shared" si="40"/>
        <v>35.954047031732046</v>
      </c>
      <c r="Q43">
        <f t="shared" si="41"/>
        <v>5.9923411719553406E-2</v>
      </c>
      <c r="R43" s="14">
        <f t="shared" si="9"/>
        <v>95.400000000000034</v>
      </c>
    </row>
    <row r="44" spans="1:18" x14ac:dyDescent="0.25">
      <c r="A44" t="s">
        <v>29</v>
      </c>
      <c r="B44" s="47">
        <v>14</v>
      </c>
      <c r="C44" s="48" t="s">
        <v>119</v>
      </c>
      <c r="D44" t="s">
        <v>29</v>
      </c>
      <c r="E44" s="49">
        <v>20.7</v>
      </c>
      <c r="F44" s="31" t="s">
        <v>28</v>
      </c>
      <c r="I44" s="9"/>
      <c r="L44" s="11"/>
      <c r="M44" s="10"/>
      <c r="R44" s="14">
        <f t="shared" si="9"/>
        <v>45.323599999999999</v>
      </c>
    </row>
    <row r="45" spans="1:18" x14ac:dyDescent="0.25">
      <c r="A45" t="s">
        <v>29</v>
      </c>
      <c r="B45" s="47">
        <v>13</v>
      </c>
      <c r="C45" s="48" t="s">
        <v>119</v>
      </c>
      <c r="D45" t="s">
        <v>29</v>
      </c>
      <c r="E45" s="49">
        <v>62.099999999999994</v>
      </c>
      <c r="F45" s="31" t="s">
        <v>28</v>
      </c>
      <c r="I45" s="9"/>
      <c r="L45" s="11"/>
      <c r="M45" s="10"/>
      <c r="R45" s="14">
        <f t="shared" si="9"/>
        <v>42.086199999999998</v>
      </c>
    </row>
    <row r="46" spans="1:18" x14ac:dyDescent="0.25">
      <c r="A46" t="s">
        <v>29</v>
      </c>
      <c r="B46" s="47">
        <v>13</v>
      </c>
      <c r="C46" s="48" t="s">
        <v>119</v>
      </c>
      <c r="D46" t="s">
        <v>29</v>
      </c>
      <c r="E46" s="49">
        <v>20.7</v>
      </c>
      <c r="F46" s="31" t="s">
        <v>28</v>
      </c>
      <c r="I46" s="9"/>
      <c r="L46" s="11"/>
      <c r="M46" s="10"/>
      <c r="R46" s="14">
        <f t="shared" si="9"/>
        <v>42.086199999999998</v>
      </c>
    </row>
    <row r="47" spans="1:18" x14ac:dyDescent="0.25">
      <c r="A47" t="s">
        <v>29</v>
      </c>
      <c r="B47" s="47">
        <v>24</v>
      </c>
      <c r="C47" s="48" t="s">
        <v>119</v>
      </c>
      <c r="D47" t="s">
        <v>29</v>
      </c>
      <c r="E47" s="49">
        <v>41.4</v>
      </c>
      <c r="F47" s="31" t="s">
        <v>28</v>
      </c>
      <c r="I47" s="9"/>
      <c r="L47" s="11"/>
      <c r="M47" s="10"/>
      <c r="R47" s="14">
        <f t="shared" si="9"/>
        <v>164.90000000000003</v>
      </c>
    </row>
    <row r="48" spans="1:18" x14ac:dyDescent="0.25">
      <c r="A48" t="s">
        <v>29</v>
      </c>
      <c r="B48" s="47">
        <v>22</v>
      </c>
      <c r="C48" s="48" t="s">
        <v>119</v>
      </c>
      <c r="D48" t="s">
        <v>29</v>
      </c>
      <c r="E48" s="49">
        <v>41.4</v>
      </c>
      <c r="F48" s="31" t="s">
        <v>28</v>
      </c>
      <c r="I48" s="9"/>
      <c r="L48" s="11"/>
      <c r="M48" s="10"/>
      <c r="R48" s="14">
        <f t="shared" si="9"/>
        <v>137.10000000000002</v>
      </c>
    </row>
    <row r="49" spans="1:18" x14ac:dyDescent="0.25">
      <c r="A49" t="s">
        <v>29</v>
      </c>
      <c r="B49" s="47">
        <v>16</v>
      </c>
      <c r="C49" s="48" t="s">
        <v>119</v>
      </c>
      <c r="D49" t="s">
        <v>29</v>
      </c>
      <c r="E49" s="49">
        <v>62.099999999999994</v>
      </c>
      <c r="F49" s="31" t="s">
        <v>28</v>
      </c>
      <c r="I49" s="9"/>
      <c r="L49" s="11"/>
      <c r="M49" s="10"/>
      <c r="R49" s="14">
        <f t="shared" si="9"/>
        <v>53.700000000000017</v>
      </c>
    </row>
    <row r="50" spans="1:18" x14ac:dyDescent="0.25">
      <c r="A50" t="s">
        <v>29</v>
      </c>
      <c r="B50" s="47">
        <v>13</v>
      </c>
      <c r="C50" s="48" t="s">
        <v>119</v>
      </c>
      <c r="D50" t="s">
        <v>29</v>
      </c>
      <c r="E50" s="49">
        <v>41.4</v>
      </c>
      <c r="F50" s="31" t="s">
        <v>28</v>
      </c>
      <c r="I50" s="9"/>
      <c r="L50" s="11"/>
      <c r="M50" s="10"/>
      <c r="R50" s="14">
        <f t="shared" si="9"/>
        <v>42.086199999999998</v>
      </c>
    </row>
    <row r="51" spans="1:18" x14ac:dyDescent="0.25">
      <c r="A51" t="s">
        <v>29</v>
      </c>
      <c r="B51" s="47">
        <v>14</v>
      </c>
      <c r="C51" s="48" t="s">
        <v>119</v>
      </c>
      <c r="D51" t="s">
        <v>29</v>
      </c>
      <c r="E51" s="49">
        <v>41.4</v>
      </c>
      <c r="F51" s="31" t="s">
        <v>28</v>
      </c>
      <c r="I51" s="9"/>
      <c r="L51" s="11"/>
      <c r="M51" s="10"/>
      <c r="R51" s="14">
        <f t="shared" si="9"/>
        <v>45.323599999999999</v>
      </c>
    </row>
    <row r="52" spans="1:18" x14ac:dyDescent="0.25">
      <c r="A52" t="s">
        <v>29</v>
      </c>
      <c r="B52" s="47">
        <v>18</v>
      </c>
      <c r="C52" s="48" t="s">
        <v>119</v>
      </c>
      <c r="D52" t="s">
        <v>29</v>
      </c>
      <c r="E52" s="49">
        <v>41.4</v>
      </c>
      <c r="F52" s="31" t="s">
        <v>28</v>
      </c>
      <c r="I52" s="9"/>
      <c r="L52" s="11"/>
      <c r="M52" s="10"/>
      <c r="R52" s="14">
        <f t="shared" si="9"/>
        <v>81.500000000000028</v>
      </c>
    </row>
    <row r="53" spans="1:18" x14ac:dyDescent="0.25">
      <c r="A53" t="s">
        <v>29</v>
      </c>
      <c r="B53" s="47">
        <v>16</v>
      </c>
      <c r="C53" s="48" t="s">
        <v>119</v>
      </c>
      <c r="D53" t="s">
        <v>29</v>
      </c>
      <c r="E53" s="49">
        <v>41.4</v>
      </c>
      <c r="F53" s="31" t="s">
        <v>28</v>
      </c>
      <c r="I53" s="9"/>
      <c r="L53" s="11"/>
      <c r="M53" s="10"/>
      <c r="R53" s="14">
        <f t="shared" si="9"/>
        <v>53.700000000000017</v>
      </c>
    </row>
    <row r="54" spans="1:18" x14ac:dyDescent="0.25">
      <c r="A54" t="s">
        <v>29</v>
      </c>
      <c r="B54" s="47">
        <v>16</v>
      </c>
      <c r="C54" s="48" t="s">
        <v>119</v>
      </c>
      <c r="D54" t="s">
        <v>29</v>
      </c>
      <c r="E54" s="49">
        <v>20.7</v>
      </c>
      <c r="F54" s="31" t="s">
        <v>28</v>
      </c>
      <c r="I54" s="9"/>
      <c r="L54" s="11"/>
      <c r="M54" s="10"/>
      <c r="R54" s="14">
        <f t="shared" si="9"/>
        <v>53.700000000000017</v>
      </c>
    </row>
    <row r="55" spans="1:18" x14ac:dyDescent="0.25">
      <c r="A55" t="s">
        <v>29</v>
      </c>
      <c r="B55" s="47">
        <v>14</v>
      </c>
      <c r="C55" s="48" t="s">
        <v>119</v>
      </c>
      <c r="D55" t="s">
        <v>29</v>
      </c>
      <c r="E55" s="49">
        <v>20.7</v>
      </c>
      <c r="F55" s="31" t="s">
        <v>28</v>
      </c>
      <c r="I55" s="9"/>
      <c r="L55" s="11"/>
      <c r="M55" s="10"/>
      <c r="R55" s="14">
        <f t="shared" si="9"/>
        <v>45.323599999999999</v>
      </c>
    </row>
    <row r="56" spans="1:18" ht="15.75" x14ac:dyDescent="0.25">
      <c r="A56" t="s">
        <v>29</v>
      </c>
      <c r="B56" s="47">
        <v>22</v>
      </c>
      <c r="C56" s="48" t="s">
        <v>119</v>
      </c>
      <c r="D56" t="s">
        <v>29</v>
      </c>
      <c r="E56" s="49">
        <v>20.7</v>
      </c>
      <c r="F56" s="31" t="s">
        <v>28</v>
      </c>
      <c r="G56" s="13"/>
      <c r="I56" s="9"/>
      <c r="K56" s="12"/>
      <c r="L56" s="11"/>
      <c r="M56" s="10"/>
      <c r="R56" s="14">
        <f t="shared" si="9"/>
        <v>137.10000000000002</v>
      </c>
    </row>
    <row r="57" spans="1:18" x14ac:dyDescent="0.25">
      <c r="A57" t="s">
        <v>29</v>
      </c>
      <c r="B57" s="47">
        <v>16</v>
      </c>
      <c r="C57" s="48" t="s">
        <v>119</v>
      </c>
      <c r="D57" t="s">
        <v>29</v>
      </c>
      <c r="E57" s="49">
        <v>41.4</v>
      </c>
      <c r="F57" s="31" t="s">
        <v>28</v>
      </c>
      <c r="I57" s="9"/>
      <c r="L57" s="11"/>
      <c r="M57" s="10"/>
      <c r="R57" s="14">
        <f t="shared" si="9"/>
        <v>53.700000000000017</v>
      </c>
    </row>
    <row r="58" spans="1:18" x14ac:dyDescent="0.25">
      <c r="A58" t="s">
        <v>29</v>
      </c>
      <c r="B58" s="47">
        <v>16</v>
      </c>
      <c r="C58" s="48" t="s">
        <v>119</v>
      </c>
      <c r="D58" t="s">
        <v>29</v>
      </c>
      <c r="E58" s="49">
        <v>41.4</v>
      </c>
      <c r="F58" s="31" t="s">
        <v>28</v>
      </c>
      <c r="I58" s="10">
        <f>SUM(I38:I57)</f>
        <v>1122</v>
      </c>
      <c r="M58" s="10">
        <f>SUM(M38:M57)</f>
        <v>1121.9999999999998</v>
      </c>
      <c r="R58" s="14">
        <f t="shared" si="9"/>
        <v>53.700000000000017</v>
      </c>
    </row>
    <row r="59" spans="1:18" x14ac:dyDescent="0.25">
      <c r="A59" t="s">
        <v>29</v>
      </c>
      <c r="B59" s="47">
        <v>15</v>
      </c>
      <c r="C59" s="48" t="s">
        <v>119</v>
      </c>
      <c r="D59" t="s">
        <v>29</v>
      </c>
      <c r="E59" s="49">
        <v>41.4</v>
      </c>
      <c r="F59" s="31" t="s">
        <v>28</v>
      </c>
      <c r="R59" s="14">
        <f t="shared" si="9"/>
        <v>39.800000000000011</v>
      </c>
    </row>
    <row r="60" spans="1:18" x14ac:dyDescent="0.25">
      <c r="A60" t="s">
        <v>29</v>
      </c>
      <c r="B60" s="47">
        <v>16</v>
      </c>
      <c r="C60" s="48" t="s">
        <v>119</v>
      </c>
      <c r="D60" t="s">
        <v>29</v>
      </c>
      <c r="E60" s="49">
        <v>41.4</v>
      </c>
      <c r="F60" s="31" t="s">
        <v>28</v>
      </c>
      <c r="R60" s="14">
        <f t="shared" si="9"/>
        <v>53.700000000000017</v>
      </c>
    </row>
    <row r="61" spans="1:18" x14ac:dyDescent="0.25">
      <c r="A61" t="s">
        <v>29</v>
      </c>
      <c r="B61" s="47">
        <v>22</v>
      </c>
      <c r="C61" s="48" t="s">
        <v>119</v>
      </c>
      <c r="D61" t="s">
        <v>29</v>
      </c>
      <c r="E61" s="49">
        <v>20.7</v>
      </c>
      <c r="F61" s="31" t="s">
        <v>28</v>
      </c>
      <c r="R61" s="14">
        <f t="shared" si="9"/>
        <v>137.10000000000002</v>
      </c>
    </row>
    <row r="62" spans="1:18" x14ac:dyDescent="0.25">
      <c r="A62" t="s">
        <v>29</v>
      </c>
      <c r="B62" s="47">
        <v>26</v>
      </c>
      <c r="C62" s="48" t="s">
        <v>119</v>
      </c>
      <c r="D62" t="s">
        <v>29</v>
      </c>
      <c r="E62" s="49">
        <v>62.099999999999994</v>
      </c>
      <c r="F62" s="31" t="s">
        <v>28</v>
      </c>
      <c r="R62" s="14">
        <f t="shared" si="9"/>
        <v>192.70000000000005</v>
      </c>
    </row>
    <row r="63" spans="1:18" x14ac:dyDescent="0.25">
      <c r="A63" t="s">
        <v>29</v>
      </c>
      <c r="B63" s="47">
        <v>14</v>
      </c>
      <c r="C63" s="48" t="s">
        <v>119</v>
      </c>
      <c r="D63" t="s">
        <v>29</v>
      </c>
      <c r="E63" s="49">
        <v>62.099999999999994</v>
      </c>
      <c r="F63" s="31" t="s">
        <v>28</v>
      </c>
      <c r="R63" s="14">
        <f t="shared" si="9"/>
        <v>45.323599999999999</v>
      </c>
    </row>
    <row r="64" spans="1:18" x14ac:dyDescent="0.25">
      <c r="A64" t="s">
        <v>29</v>
      </c>
      <c r="B64" s="47">
        <v>20</v>
      </c>
      <c r="C64" s="48" t="s">
        <v>119</v>
      </c>
      <c r="D64" t="s">
        <v>29</v>
      </c>
      <c r="E64" s="49">
        <v>62.099999999999994</v>
      </c>
      <c r="F64" s="31" t="s">
        <v>28</v>
      </c>
      <c r="R64" s="14">
        <f t="shared" si="9"/>
        <v>109.30000000000001</v>
      </c>
    </row>
    <row r="65" spans="1:18" x14ac:dyDescent="0.25">
      <c r="A65" t="s">
        <v>29</v>
      </c>
      <c r="B65" s="47">
        <v>14</v>
      </c>
      <c r="C65" s="48" t="s">
        <v>119</v>
      </c>
      <c r="D65" t="s">
        <v>29</v>
      </c>
      <c r="E65" s="49">
        <v>62.099999999999994</v>
      </c>
      <c r="F65" s="31" t="s">
        <v>28</v>
      </c>
      <c r="R65" s="14">
        <f t="shared" si="9"/>
        <v>45.323599999999999</v>
      </c>
    </row>
    <row r="66" spans="1:18" x14ac:dyDescent="0.25">
      <c r="A66" t="s">
        <v>29</v>
      </c>
      <c r="B66" s="47">
        <v>16</v>
      </c>
      <c r="C66" s="48" t="s">
        <v>119</v>
      </c>
      <c r="D66" t="s">
        <v>29</v>
      </c>
      <c r="E66" s="49">
        <v>41.4</v>
      </c>
      <c r="F66" s="31" t="s">
        <v>28</v>
      </c>
      <c r="R66" s="14">
        <f t="shared" si="9"/>
        <v>53.700000000000017</v>
      </c>
    </row>
    <row r="67" spans="1:18" x14ac:dyDescent="0.25">
      <c r="A67" t="s">
        <v>29</v>
      </c>
      <c r="B67" s="47">
        <v>15</v>
      </c>
      <c r="C67" s="48" t="s">
        <v>119</v>
      </c>
      <c r="D67" t="s">
        <v>29</v>
      </c>
      <c r="E67" s="49">
        <v>62.099999999999994</v>
      </c>
      <c r="F67" s="31" t="s">
        <v>28</v>
      </c>
      <c r="R67" s="14">
        <f t="shared" ref="R67:R130" si="49">IF((B67 &gt; $P$23), (B67*$P$20+$P$21), (B67*$P$22))</f>
        <v>39.800000000000011</v>
      </c>
    </row>
    <row r="68" spans="1:18" x14ac:dyDescent="0.25">
      <c r="A68" t="s">
        <v>29</v>
      </c>
      <c r="B68" s="47">
        <v>14</v>
      </c>
      <c r="C68" s="48" t="s">
        <v>119</v>
      </c>
      <c r="R68" s="14">
        <f t="shared" si="49"/>
        <v>45.323599999999999</v>
      </c>
    </row>
    <row r="69" spans="1:18" x14ac:dyDescent="0.25">
      <c r="A69" t="s">
        <v>29</v>
      </c>
      <c r="B69" s="47">
        <v>14</v>
      </c>
      <c r="C69" s="48" t="s">
        <v>119</v>
      </c>
      <c r="R69" s="14">
        <f t="shared" si="49"/>
        <v>45.323599999999999</v>
      </c>
    </row>
    <row r="70" spans="1:18" x14ac:dyDescent="0.25">
      <c r="A70" t="s">
        <v>29</v>
      </c>
      <c r="B70" s="47">
        <v>14</v>
      </c>
      <c r="C70" s="48" t="s">
        <v>119</v>
      </c>
      <c r="R70" s="14">
        <f t="shared" si="49"/>
        <v>45.323599999999999</v>
      </c>
    </row>
    <row r="71" spans="1:18" x14ac:dyDescent="0.25">
      <c r="A71" t="s">
        <v>29</v>
      </c>
      <c r="B71" s="47">
        <v>18</v>
      </c>
      <c r="C71" s="48" t="s">
        <v>119</v>
      </c>
      <c r="R71" s="14">
        <f t="shared" si="49"/>
        <v>81.500000000000028</v>
      </c>
    </row>
    <row r="72" spans="1:18" x14ac:dyDescent="0.25">
      <c r="A72" t="s">
        <v>29</v>
      </c>
      <c r="B72" s="47">
        <v>13</v>
      </c>
      <c r="C72" s="48" t="s">
        <v>119</v>
      </c>
      <c r="R72" s="14">
        <f t="shared" si="49"/>
        <v>42.086199999999998</v>
      </c>
    </row>
    <row r="73" spans="1:18" x14ac:dyDescent="0.25">
      <c r="A73" t="s">
        <v>29</v>
      </c>
      <c r="B73" s="47">
        <v>14</v>
      </c>
      <c r="C73" s="48" t="s">
        <v>119</v>
      </c>
      <c r="R73" s="14">
        <f t="shared" si="49"/>
        <v>45.323599999999999</v>
      </c>
    </row>
    <row r="74" spans="1:18" x14ac:dyDescent="0.25">
      <c r="A74" t="s">
        <v>29</v>
      </c>
      <c r="B74" s="47">
        <v>14</v>
      </c>
      <c r="C74" s="48" t="s">
        <v>119</v>
      </c>
      <c r="R74" s="14">
        <f t="shared" si="49"/>
        <v>45.323599999999999</v>
      </c>
    </row>
    <row r="75" spans="1:18" x14ac:dyDescent="0.25">
      <c r="A75" t="s">
        <v>29</v>
      </c>
      <c r="B75" s="47">
        <v>14</v>
      </c>
      <c r="C75" s="48" t="s">
        <v>119</v>
      </c>
      <c r="R75" s="14">
        <f t="shared" si="49"/>
        <v>45.323599999999999</v>
      </c>
    </row>
    <row r="76" spans="1:18" x14ac:dyDescent="0.25">
      <c r="A76" t="s">
        <v>29</v>
      </c>
      <c r="B76" s="47">
        <v>13</v>
      </c>
      <c r="C76" s="48" t="s">
        <v>119</v>
      </c>
      <c r="R76" s="14">
        <f t="shared" si="49"/>
        <v>42.086199999999998</v>
      </c>
    </row>
    <row r="77" spans="1:18" x14ac:dyDescent="0.25">
      <c r="A77" t="s">
        <v>29</v>
      </c>
      <c r="B77" s="47">
        <v>13</v>
      </c>
      <c r="C77" s="48" t="s">
        <v>119</v>
      </c>
      <c r="R77" s="14">
        <f t="shared" si="49"/>
        <v>42.086199999999998</v>
      </c>
    </row>
    <row r="78" spans="1:18" x14ac:dyDescent="0.25">
      <c r="A78" t="s">
        <v>29</v>
      </c>
      <c r="B78" s="47">
        <v>12</v>
      </c>
      <c r="C78" s="48" t="s">
        <v>119</v>
      </c>
      <c r="R78" s="14">
        <f t="shared" si="49"/>
        <v>38.848799999999997</v>
      </c>
    </row>
    <row r="79" spans="1:18" x14ac:dyDescent="0.25">
      <c r="A79" t="s">
        <v>29</v>
      </c>
      <c r="B79" s="47">
        <v>14</v>
      </c>
      <c r="C79" s="48" t="s">
        <v>119</v>
      </c>
      <c r="R79" s="14">
        <f t="shared" si="49"/>
        <v>45.323599999999999</v>
      </c>
    </row>
    <row r="80" spans="1:18" x14ac:dyDescent="0.25">
      <c r="A80" t="s">
        <v>29</v>
      </c>
      <c r="B80" s="47">
        <v>14</v>
      </c>
      <c r="C80" s="48" t="s">
        <v>119</v>
      </c>
      <c r="R80" s="14">
        <f t="shared" si="49"/>
        <v>45.323599999999999</v>
      </c>
    </row>
    <row r="81" spans="1:18" x14ac:dyDescent="0.25">
      <c r="A81" t="s">
        <v>29</v>
      </c>
      <c r="B81" s="47">
        <v>15</v>
      </c>
      <c r="C81" s="48" t="s">
        <v>119</v>
      </c>
      <c r="R81" s="14">
        <f t="shared" si="49"/>
        <v>39.800000000000011</v>
      </c>
    </row>
    <row r="82" spans="1:18" x14ac:dyDescent="0.25">
      <c r="A82" t="s">
        <v>29</v>
      </c>
      <c r="B82" s="47">
        <v>9</v>
      </c>
      <c r="C82" s="48" t="s">
        <v>119</v>
      </c>
      <c r="R82" s="14">
        <f t="shared" si="49"/>
        <v>29.136600000000001</v>
      </c>
    </row>
    <row r="83" spans="1:18" x14ac:dyDescent="0.25">
      <c r="A83" t="s">
        <v>29</v>
      </c>
      <c r="B83" s="47">
        <v>17</v>
      </c>
      <c r="C83" s="48" t="s">
        <v>119</v>
      </c>
      <c r="R83" s="14">
        <f t="shared" si="49"/>
        <v>67.600000000000023</v>
      </c>
    </row>
    <row r="84" spans="1:18" x14ac:dyDescent="0.25">
      <c r="A84" t="s">
        <v>29</v>
      </c>
      <c r="B84" s="47">
        <v>14</v>
      </c>
      <c r="C84" s="48" t="s">
        <v>119</v>
      </c>
      <c r="R84" s="14">
        <f t="shared" si="49"/>
        <v>45.323599999999999</v>
      </c>
    </row>
    <row r="85" spans="1:18" x14ac:dyDescent="0.25">
      <c r="A85" t="s">
        <v>29</v>
      </c>
      <c r="B85" s="47">
        <v>19</v>
      </c>
      <c r="C85" s="48" t="s">
        <v>119</v>
      </c>
      <c r="R85" s="14">
        <f t="shared" si="49"/>
        <v>95.400000000000034</v>
      </c>
    </row>
    <row r="86" spans="1:18" x14ac:dyDescent="0.25">
      <c r="A86" t="s">
        <v>29</v>
      </c>
      <c r="B86" s="47">
        <v>18</v>
      </c>
      <c r="C86" s="48" t="s">
        <v>119</v>
      </c>
      <c r="R86" s="14">
        <f t="shared" si="49"/>
        <v>81.500000000000028</v>
      </c>
    </row>
    <row r="87" spans="1:18" x14ac:dyDescent="0.25">
      <c r="A87" t="s">
        <v>29</v>
      </c>
      <c r="B87" s="47">
        <v>14</v>
      </c>
      <c r="C87" s="48" t="s">
        <v>119</v>
      </c>
      <c r="R87" s="14">
        <f t="shared" si="49"/>
        <v>45.323599999999999</v>
      </c>
    </row>
    <row r="88" spans="1:18" x14ac:dyDescent="0.25">
      <c r="A88" t="s">
        <v>29</v>
      </c>
      <c r="B88" s="47">
        <v>17</v>
      </c>
      <c r="C88" s="48" t="s">
        <v>119</v>
      </c>
      <c r="R88" s="14">
        <f t="shared" si="49"/>
        <v>67.600000000000023</v>
      </c>
    </row>
    <row r="89" spans="1:18" x14ac:dyDescent="0.25">
      <c r="A89" t="s">
        <v>29</v>
      </c>
      <c r="B89" s="47">
        <v>17</v>
      </c>
      <c r="C89" s="48" t="s">
        <v>119</v>
      </c>
      <c r="R89" s="14">
        <f t="shared" si="49"/>
        <v>67.600000000000023</v>
      </c>
    </row>
    <row r="90" spans="1:18" x14ac:dyDescent="0.25">
      <c r="A90" t="s">
        <v>29</v>
      </c>
      <c r="B90" s="47">
        <v>12</v>
      </c>
      <c r="C90" s="48" t="s">
        <v>119</v>
      </c>
      <c r="R90" s="14">
        <f t="shared" si="49"/>
        <v>38.848799999999997</v>
      </c>
    </row>
    <row r="91" spans="1:18" x14ac:dyDescent="0.25">
      <c r="A91" t="s">
        <v>29</v>
      </c>
      <c r="B91" s="47">
        <v>17</v>
      </c>
      <c r="C91" s="48" t="s">
        <v>119</v>
      </c>
      <c r="R91" s="14">
        <f t="shared" si="49"/>
        <v>67.600000000000023</v>
      </c>
    </row>
    <row r="92" spans="1:18" x14ac:dyDescent="0.25">
      <c r="A92" t="s">
        <v>29</v>
      </c>
      <c r="B92" s="47">
        <v>19</v>
      </c>
      <c r="C92" s="48" t="s">
        <v>119</v>
      </c>
      <c r="R92" s="14">
        <f t="shared" si="49"/>
        <v>95.400000000000034</v>
      </c>
    </row>
    <row r="93" spans="1:18" x14ac:dyDescent="0.25">
      <c r="A93" t="s">
        <v>29</v>
      </c>
      <c r="B93" s="47">
        <v>13</v>
      </c>
      <c r="C93" s="48" t="s">
        <v>119</v>
      </c>
      <c r="R93" s="14">
        <f t="shared" si="49"/>
        <v>42.086199999999998</v>
      </c>
    </row>
    <row r="94" spans="1:18" x14ac:dyDescent="0.25">
      <c r="A94" t="s">
        <v>29</v>
      </c>
      <c r="B94" s="47">
        <v>16</v>
      </c>
      <c r="C94" s="48" t="s">
        <v>119</v>
      </c>
      <c r="R94" s="14">
        <f t="shared" si="49"/>
        <v>53.700000000000017</v>
      </c>
    </row>
    <row r="95" spans="1:18" x14ac:dyDescent="0.25">
      <c r="A95" t="s">
        <v>29</v>
      </c>
      <c r="B95" s="47">
        <v>19</v>
      </c>
      <c r="C95" s="48" t="s">
        <v>119</v>
      </c>
      <c r="R95" s="14">
        <f t="shared" si="49"/>
        <v>95.400000000000034</v>
      </c>
    </row>
    <row r="96" spans="1:18" x14ac:dyDescent="0.25">
      <c r="A96" t="s">
        <v>29</v>
      </c>
      <c r="B96" s="47">
        <v>17</v>
      </c>
      <c r="C96" s="48" t="s">
        <v>119</v>
      </c>
      <c r="R96" s="14">
        <f t="shared" si="49"/>
        <v>67.600000000000023</v>
      </c>
    </row>
    <row r="97" spans="1:18" x14ac:dyDescent="0.25">
      <c r="A97" t="s">
        <v>29</v>
      </c>
      <c r="B97" s="47">
        <v>12</v>
      </c>
      <c r="C97" s="48" t="s">
        <v>119</v>
      </c>
      <c r="R97" s="14">
        <f t="shared" si="49"/>
        <v>38.848799999999997</v>
      </c>
    </row>
    <row r="98" spans="1:18" x14ac:dyDescent="0.25">
      <c r="A98" t="s">
        <v>29</v>
      </c>
      <c r="B98" s="47">
        <v>14</v>
      </c>
      <c r="C98" s="48" t="s">
        <v>119</v>
      </c>
      <c r="R98" s="14">
        <f t="shared" si="49"/>
        <v>45.323599999999999</v>
      </c>
    </row>
    <row r="99" spans="1:18" x14ac:dyDescent="0.25">
      <c r="A99" t="s">
        <v>29</v>
      </c>
      <c r="B99" s="47">
        <v>21</v>
      </c>
      <c r="C99" s="48" t="s">
        <v>119</v>
      </c>
      <c r="R99" s="14">
        <f t="shared" si="49"/>
        <v>123.20000000000005</v>
      </c>
    </row>
    <row r="100" spans="1:18" x14ac:dyDescent="0.25">
      <c r="A100" t="s">
        <v>29</v>
      </c>
      <c r="B100" s="47">
        <v>23</v>
      </c>
      <c r="C100" s="48" t="s">
        <v>119</v>
      </c>
      <c r="R100" s="14">
        <f t="shared" si="49"/>
        <v>151</v>
      </c>
    </row>
    <row r="101" spans="1:18" x14ac:dyDescent="0.25">
      <c r="A101" t="s">
        <v>29</v>
      </c>
      <c r="B101" s="47">
        <v>13</v>
      </c>
      <c r="C101" s="48" t="s">
        <v>119</v>
      </c>
      <c r="R101" s="14">
        <f t="shared" si="49"/>
        <v>42.086199999999998</v>
      </c>
    </row>
    <row r="102" spans="1:18" x14ac:dyDescent="0.25">
      <c r="A102" t="s">
        <v>29</v>
      </c>
      <c r="B102" s="47">
        <v>20</v>
      </c>
      <c r="C102" s="48" t="s">
        <v>119</v>
      </c>
      <c r="R102" s="14">
        <f t="shared" si="49"/>
        <v>109.30000000000001</v>
      </c>
    </row>
    <row r="103" spans="1:18" x14ac:dyDescent="0.25">
      <c r="A103" t="s">
        <v>29</v>
      </c>
      <c r="B103" s="47">
        <v>14</v>
      </c>
      <c r="C103" s="48" t="s">
        <v>119</v>
      </c>
      <c r="R103" s="14">
        <f t="shared" si="49"/>
        <v>45.323599999999999</v>
      </c>
    </row>
    <row r="104" spans="1:18" x14ac:dyDescent="0.25">
      <c r="A104" t="s">
        <v>29</v>
      </c>
      <c r="B104" s="47">
        <v>19</v>
      </c>
      <c r="C104" s="48" t="s">
        <v>119</v>
      </c>
      <c r="R104" s="14">
        <f t="shared" si="49"/>
        <v>95.400000000000034</v>
      </c>
    </row>
    <row r="105" spans="1:18" x14ac:dyDescent="0.25">
      <c r="A105" t="s">
        <v>29</v>
      </c>
      <c r="B105" s="47">
        <v>8</v>
      </c>
      <c r="C105" s="48" t="s">
        <v>119</v>
      </c>
      <c r="R105" s="14">
        <f t="shared" si="49"/>
        <v>25.8992</v>
      </c>
    </row>
    <row r="106" spans="1:18" x14ac:dyDescent="0.25">
      <c r="A106" t="s">
        <v>29</v>
      </c>
      <c r="B106" s="47">
        <v>24</v>
      </c>
      <c r="C106" s="48" t="s">
        <v>119</v>
      </c>
      <c r="R106" s="14">
        <f t="shared" si="49"/>
        <v>164.90000000000003</v>
      </c>
    </row>
    <row r="107" spans="1:18" x14ac:dyDescent="0.25">
      <c r="A107" t="s">
        <v>29</v>
      </c>
      <c r="B107" s="47">
        <v>6</v>
      </c>
      <c r="C107" s="48" t="s">
        <v>119</v>
      </c>
      <c r="R107" s="14">
        <f t="shared" si="49"/>
        <v>19.424399999999999</v>
      </c>
    </row>
    <row r="108" spans="1:18" x14ac:dyDescent="0.25">
      <c r="A108" t="s">
        <v>29</v>
      </c>
      <c r="B108" s="47">
        <v>14</v>
      </c>
      <c r="C108" s="48" t="s">
        <v>119</v>
      </c>
      <c r="R108" s="14">
        <f t="shared" si="49"/>
        <v>45.323599999999999</v>
      </c>
    </row>
    <row r="109" spans="1:18" x14ac:dyDescent="0.25">
      <c r="A109" t="s">
        <v>29</v>
      </c>
      <c r="B109" s="47">
        <v>22</v>
      </c>
      <c r="C109" s="48" t="s">
        <v>119</v>
      </c>
      <c r="R109" s="14">
        <f t="shared" si="49"/>
        <v>137.10000000000002</v>
      </c>
    </row>
    <row r="110" spans="1:18" x14ac:dyDescent="0.25">
      <c r="A110" t="s">
        <v>29</v>
      </c>
      <c r="B110" s="47">
        <v>16</v>
      </c>
      <c r="C110" s="48" t="s">
        <v>119</v>
      </c>
      <c r="R110" s="14">
        <f t="shared" si="49"/>
        <v>53.700000000000017</v>
      </c>
    </row>
    <row r="111" spans="1:18" x14ac:dyDescent="0.25">
      <c r="A111" t="s">
        <v>29</v>
      </c>
      <c r="B111" s="47">
        <v>16</v>
      </c>
      <c r="C111" s="48" t="s">
        <v>119</v>
      </c>
      <c r="R111" s="14">
        <f t="shared" si="49"/>
        <v>53.700000000000017</v>
      </c>
    </row>
    <row r="112" spans="1:18" x14ac:dyDescent="0.25">
      <c r="A112" t="s">
        <v>29</v>
      </c>
      <c r="B112" s="47">
        <v>17</v>
      </c>
      <c r="C112" s="48" t="s">
        <v>119</v>
      </c>
      <c r="R112" s="14">
        <f t="shared" si="49"/>
        <v>67.600000000000023</v>
      </c>
    </row>
    <row r="113" spans="1:18" x14ac:dyDescent="0.25">
      <c r="A113" t="s">
        <v>29</v>
      </c>
      <c r="B113" s="47">
        <v>14</v>
      </c>
      <c r="C113" s="48" t="s">
        <v>119</v>
      </c>
      <c r="R113" s="14">
        <f t="shared" si="49"/>
        <v>45.323599999999999</v>
      </c>
    </row>
    <row r="114" spans="1:18" x14ac:dyDescent="0.25">
      <c r="A114" t="s">
        <v>29</v>
      </c>
      <c r="B114" s="47">
        <v>9</v>
      </c>
      <c r="C114" s="48" t="s">
        <v>119</v>
      </c>
      <c r="R114" s="14">
        <f t="shared" si="49"/>
        <v>29.136600000000001</v>
      </c>
    </row>
    <row r="115" spans="1:18" x14ac:dyDescent="0.25">
      <c r="A115" t="s">
        <v>29</v>
      </c>
      <c r="B115" s="47">
        <v>13</v>
      </c>
      <c r="C115" s="48" t="s">
        <v>119</v>
      </c>
      <c r="R115" s="14">
        <f t="shared" si="49"/>
        <v>42.086199999999998</v>
      </c>
    </row>
    <row r="116" spans="1:18" x14ac:dyDescent="0.25">
      <c r="A116" t="s">
        <v>29</v>
      </c>
      <c r="B116" s="47">
        <v>12</v>
      </c>
      <c r="C116" s="48" t="s">
        <v>119</v>
      </c>
      <c r="R116" s="14">
        <f t="shared" si="49"/>
        <v>38.848799999999997</v>
      </c>
    </row>
    <row r="117" spans="1:18" x14ac:dyDescent="0.25">
      <c r="A117" t="s">
        <v>29</v>
      </c>
      <c r="B117" s="47">
        <v>15</v>
      </c>
      <c r="C117" s="48" t="s">
        <v>119</v>
      </c>
      <c r="R117" s="14">
        <f t="shared" si="49"/>
        <v>39.800000000000011</v>
      </c>
    </row>
    <row r="118" spans="1:18" x14ac:dyDescent="0.25">
      <c r="A118" t="s">
        <v>29</v>
      </c>
      <c r="B118" s="47">
        <v>14</v>
      </c>
      <c r="C118" s="48" t="s">
        <v>119</v>
      </c>
      <c r="R118" s="14">
        <f t="shared" si="49"/>
        <v>45.323599999999999</v>
      </c>
    </row>
    <row r="119" spans="1:18" x14ac:dyDescent="0.25">
      <c r="A119" t="s">
        <v>29</v>
      </c>
      <c r="B119" s="47">
        <v>16</v>
      </c>
      <c r="C119" s="48" t="s">
        <v>119</v>
      </c>
      <c r="R119" s="14">
        <f t="shared" si="49"/>
        <v>53.700000000000017</v>
      </c>
    </row>
    <row r="120" spans="1:18" x14ac:dyDescent="0.25">
      <c r="A120" t="s">
        <v>29</v>
      </c>
      <c r="B120" s="47">
        <v>16</v>
      </c>
      <c r="C120" s="48" t="s">
        <v>119</v>
      </c>
      <c r="R120" s="14">
        <f t="shared" si="49"/>
        <v>53.700000000000017</v>
      </c>
    </row>
    <row r="121" spans="1:18" x14ac:dyDescent="0.25">
      <c r="A121" t="s">
        <v>29</v>
      </c>
      <c r="B121" s="47">
        <v>21</v>
      </c>
      <c r="C121" s="48" t="s">
        <v>119</v>
      </c>
      <c r="R121" s="14">
        <f t="shared" si="49"/>
        <v>123.20000000000005</v>
      </c>
    </row>
    <row r="122" spans="1:18" x14ac:dyDescent="0.25">
      <c r="A122" t="s">
        <v>29</v>
      </c>
      <c r="B122" s="47">
        <v>15</v>
      </c>
      <c r="C122" s="48" t="s">
        <v>119</v>
      </c>
      <c r="R122" s="14">
        <f t="shared" si="49"/>
        <v>39.800000000000011</v>
      </c>
    </row>
    <row r="123" spans="1:18" x14ac:dyDescent="0.25">
      <c r="A123" t="s">
        <v>29</v>
      </c>
      <c r="B123" s="47">
        <v>19</v>
      </c>
      <c r="C123" s="48" t="s">
        <v>119</v>
      </c>
      <c r="R123" s="14">
        <f t="shared" si="49"/>
        <v>95.400000000000034</v>
      </c>
    </row>
    <row r="124" spans="1:18" x14ac:dyDescent="0.25">
      <c r="A124" t="s">
        <v>29</v>
      </c>
      <c r="B124" s="47">
        <v>18</v>
      </c>
      <c r="C124" s="48" t="s">
        <v>119</v>
      </c>
      <c r="R124" s="14">
        <f t="shared" si="49"/>
        <v>81.500000000000028</v>
      </c>
    </row>
    <row r="125" spans="1:18" x14ac:dyDescent="0.25">
      <c r="A125" t="s">
        <v>29</v>
      </c>
      <c r="B125" s="47">
        <v>15</v>
      </c>
      <c r="C125" s="48" t="s">
        <v>119</v>
      </c>
      <c r="R125" s="14">
        <f t="shared" si="49"/>
        <v>39.800000000000011</v>
      </c>
    </row>
    <row r="126" spans="1:18" x14ac:dyDescent="0.25">
      <c r="A126" t="s">
        <v>29</v>
      </c>
      <c r="B126" s="47">
        <v>17</v>
      </c>
      <c r="C126" s="48" t="s">
        <v>119</v>
      </c>
      <c r="R126" s="14">
        <f t="shared" si="49"/>
        <v>67.600000000000023</v>
      </c>
    </row>
    <row r="127" spans="1:18" x14ac:dyDescent="0.25">
      <c r="A127" t="s">
        <v>29</v>
      </c>
      <c r="B127" s="47">
        <v>19</v>
      </c>
      <c r="C127" s="48" t="s">
        <v>119</v>
      </c>
      <c r="R127" s="14">
        <f t="shared" si="49"/>
        <v>95.400000000000034</v>
      </c>
    </row>
    <row r="128" spans="1:18" x14ac:dyDescent="0.25">
      <c r="A128" t="s">
        <v>29</v>
      </c>
      <c r="B128" s="47">
        <v>15</v>
      </c>
      <c r="C128" s="48" t="s">
        <v>119</v>
      </c>
      <c r="R128" s="14">
        <f t="shared" si="49"/>
        <v>39.800000000000011</v>
      </c>
    </row>
    <row r="129" spans="1:18" x14ac:dyDescent="0.25">
      <c r="A129" t="s">
        <v>29</v>
      </c>
      <c r="B129" s="47">
        <v>22</v>
      </c>
      <c r="C129" s="48" t="s">
        <v>119</v>
      </c>
      <c r="R129" s="14">
        <f t="shared" si="49"/>
        <v>137.10000000000002</v>
      </c>
    </row>
    <row r="130" spans="1:18" x14ac:dyDescent="0.25">
      <c r="A130" t="s">
        <v>29</v>
      </c>
      <c r="B130" s="47">
        <v>17</v>
      </c>
      <c r="C130" s="48" t="s">
        <v>119</v>
      </c>
      <c r="R130" s="14">
        <f t="shared" si="49"/>
        <v>67.600000000000023</v>
      </c>
    </row>
    <row r="131" spans="1:18" x14ac:dyDescent="0.25">
      <c r="A131" t="s">
        <v>29</v>
      </c>
      <c r="B131" s="47">
        <v>23</v>
      </c>
      <c r="C131" s="48" t="s">
        <v>119</v>
      </c>
      <c r="R131" s="14">
        <f t="shared" ref="R131:R194" si="50">IF((B131 &gt; $P$23), (B131*$P$20+$P$21), (B131*$P$22))</f>
        <v>151</v>
      </c>
    </row>
    <row r="132" spans="1:18" x14ac:dyDescent="0.25">
      <c r="A132" t="s">
        <v>29</v>
      </c>
      <c r="B132" s="47">
        <v>22</v>
      </c>
      <c r="C132" s="48" t="s">
        <v>119</v>
      </c>
      <c r="R132" s="14">
        <f t="shared" si="50"/>
        <v>137.10000000000002</v>
      </c>
    </row>
    <row r="133" spans="1:18" x14ac:dyDescent="0.25">
      <c r="A133" t="s">
        <v>29</v>
      </c>
      <c r="B133" s="47">
        <v>13</v>
      </c>
      <c r="C133" s="48" t="s">
        <v>119</v>
      </c>
      <c r="R133" s="14">
        <f t="shared" si="50"/>
        <v>42.086199999999998</v>
      </c>
    </row>
    <row r="134" spans="1:18" x14ac:dyDescent="0.25">
      <c r="A134" t="s">
        <v>29</v>
      </c>
      <c r="B134" s="47">
        <v>16</v>
      </c>
      <c r="C134" s="48" t="s">
        <v>119</v>
      </c>
      <c r="R134" s="14">
        <f t="shared" si="50"/>
        <v>53.700000000000017</v>
      </c>
    </row>
    <row r="135" spans="1:18" x14ac:dyDescent="0.25">
      <c r="A135" t="s">
        <v>29</v>
      </c>
      <c r="B135" s="47">
        <v>18</v>
      </c>
      <c r="C135" s="48" t="s">
        <v>119</v>
      </c>
      <c r="R135" s="14">
        <f t="shared" si="50"/>
        <v>81.500000000000028</v>
      </c>
    </row>
    <row r="136" spans="1:18" x14ac:dyDescent="0.25">
      <c r="A136" t="s">
        <v>29</v>
      </c>
      <c r="B136" s="47">
        <v>16</v>
      </c>
      <c r="C136" s="48" t="s">
        <v>119</v>
      </c>
      <c r="R136" s="14">
        <f t="shared" si="50"/>
        <v>53.700000000000017</v>
      </c>
    </row>
    <row r="137" spans="1:18" x14ac:dyDescent="0.25">
      <c r="A137" t="s">
        <v>29</v>
      </c>
      <c r="B137" s="47">
        <v>16</v>
      </c>
      <c r="C137" s="48" t="s">
        <v>119</v>
      </c>
      <c r="R137" s="14">
        <f t="shared" si="50"/>
        <v>53.700000000000017</v>
      </c>
    </row>
    <row r="138" spans="1:18" x14ac:dyDescent="0.25">
      <c r="A138" t="s">
        <v>29</v>
      </c>
      <c r="B138" s="47">
        <v>16</v>
      </c>
      <c r="C138" s="48" t="s">
        <v>119</v>
      </c>
      <c r="R138" s="14">
        <f t="shared" si="50"/>
        <v>53.700000000000017</v>
      </c>
    </row>
    <row r="139" spans="1:18" x14ac:dyDescent="0.25">
      <c r="A139" t="s">
        <v>29</v>
      </c>
      <c r="B139" s="47">
        <v>15</v>
      </c>
      <c r="C139" s="48" t="s">
        <v>119</v>
      </c>
      <c r="R139" s="14">
        <f t="shared" si="50"/>
        <v>39.800000000000011</v>
      </c>
    </row>
    <row r="140" spans="1:18" x14ac:dyDescent="0.25">
      <c r="A140" t="s">
        <v>29</v>
      </c>
      <c r="B140" s="47">
        <v>13</v>
      </c>
      <c r="C140" s="48" t="s">
        <v>119</v>
      </c>
      <c r="R140" s="14">
        <f t="shared" si="50"/>
        <v>42.086199999999998</v>
      </c>
    </row>
    <row r="141" spans="1:18" x14ac:dyDescent="0.25">
      <c r="A141" t="s">
        <v>29</v>
      </c>
      <c r="B141" s="47">
        <v>15</v>
      </c>
      <c r="C141" s="48" t="s">
        <v>119</v>
      </c>
      <c r="R141" s="14">
        <f t="shared" si="50"/>
        <v>39.800000000000011</v>
      </c>
    </row>
    <row r="142" spans="1:18" x14ac:dyDescent="0.25">
      <c r="A142" t="s">
        <v>29</v>
      </c>
      <c r="B142" s="47">
        <v>14</v>
      </c>
      <c r="C142" s="48" t="s">
        <v>119</v>
      </c>
      <c r="R142" s="14">
        <f t="shared" si="50"/>
        <v>45.323599999999999</v>
      </c>
    </row>
    <row r="143" spans="1:18" x14ac:dyDescent="0.25">
      <c r="A143" t="s">
        <v>29</v>
      </c>
      <c r="B143" s="47">
        <v>22</v>
      </c>
      <c r="C143" s="48" t="s">
        <v>119</v>
      </c>
      <c r="R143" s="14">
        <f t="shared" si="50"/>
        <v>137.10000000000002</v>
      </c>
    </row>
    <row r="144" spans="1:18" x14ac:dyDescent="0.25">
      <c r="A144" t="s">
        <v>29</v>
      </c>
      <c r="B144" s="47">
        <v>13</v>
      </c>
      <c r="C144" s="48" t="s">
        <v>119</v>
      </c>
      <c r="R144" s="14">
        <f t="shared" si="50"/>
        <v>42.086199999999998</v>
      </c>
    </row>
    <row r="145" spans="1:18" x14ac:dyDescent="0.25">
      <c r="A145" t="s">
        <v>29</v>
      </c>
      <c r="B145" s="47">
        <v>14</v>
      </c>
      <c r="C145" s="48" t="s">
        <v>119</v>
      </c>
      <c r="R145" s="14">
        <f t="shared" si="50"/>
        <v>45.323599999999999</v>
      </c>
    </row>
    <row r="146" spans="1:18" x14ac:dyDescent="0.25">
      <c r="A146" t="s">
        <v>29</v>
      </c>
      <c r="B146" s="47">
        <v>19</v>
      </c>
      <c r="C146" s="48" t="s">
        <v>119</v>
      </c>
      <c r="R146" s="14">
        <f t="shared" si="50"/>
        <v>95.400000000000034</v>
      </c>
    </row>
    <row r="147" spans="1:18" x14ac:dyDescent="0.25">
      <c r="A147" t="s">
        <v>29</v>
      </c>
      <c r="B147" s="47">
        <v>17</v>
      </c>
      <c r="C147" s="48" t="s">
        <v>119</v>
      </c>
      <c r="R147" s="14">
        <f t="shared" si="50"/>
        <v>67.600000000000023</v>
      </c>
    </row>
    <row r="148" spans="1:18" x14ac:dyDescent="0.25">
      <c r="A148" t="s">
        <v>29</v>
      </c>
      <c r="B148" s="47">
        <v>16</v>
      </c>
      <c r="C148" s="48" t="s">
        <v>119</v>
      </c>
      <c r="R148" s="14">
        <f t="shared" si="50"/>
        <v>53.700000000000017</v>
      </c>
    </row>
    <row r="149" spans="1:18" x14ac:dyDescent="0.25">
      <c r="A149" t="s">
        <v>29</v>
      </c>
      <c r="B149" s="47">
        <v>25</v>
      </c>
      <c r="C149" s="48" t="s">
        <v>119</v>
      </c>
      <c r="R149" s="14">
        <f t="shared" si="50"/>
        <v>178.8</v>
      </c>
    </row>
    <row r="150" spans="1:18" x14ac:dyDescent="0.25">
      <c r="A150" t="s">
        <v>29</v>
      </c>
      <c r="B150" s="47">
        <v>17</v>
      </c>
      <c r="C150" s="48" t="s">
        <v>119</v>
      </c>
      <c r="R150" s="14">
        <f t="shared" si="50"/>
        <v>67.600000000000023</v>
      </c>
    </row>
    <row r="151" spans="1:18" x14ac:dyDescent="0.25">
      <c r="A151" t="s">
        <v>29</v>
      </c>
      <c r="B151" s="47">
        <v>24</v>
      </c>
      <c r="C151" s="48" t="s">
        <v>119</v>
      </c>
      <c r="R151" s="14">
        <f t="shared" si="50"/>
        <v>164.90000000000003</v>
      </c>
    </row>
    <row r="152" spans="1:18" x14ac:dyDescent="0.25">
      <c r="A152" t="s">
        <v>29</v>
      </c>
      <c r="B152" s="47">
        <v>12</v>
      </c>
      <c r="C152" s="48" t="s">
        <v>119</v>
      </c>
      <c r="R152" s="14">
        <f t="shared" si="50"/>
        <v>38.848799999999997</v>
      </c>
    </row>
    <row r="153" spans="1:18" x14ac:dyDescent="0.25">
      <c r="A153" t="s">
        <v>29</v>
      </c>
      <c r="B153" s="47">
        <v>18</v>
      </c>
      <c r="C153" s="48" t="s">
        <v>119</v>
      </c>
      <c r="R153" s="14">
        <f t="shared" si="50"/>
        <v>81.500000000000028</v>
      </c>
    </row>
    <row r="154" spans="1:18" x14ac:dyDescent="0.25">
      <c r="A154" t="s">
        <v>29</v>
      </c>
      <c r="B154" s="47">
        <v>12</v>
      </c>
      <c r="C154" s="48" t="s">
        <v>119</v>
      </c>
      <c r="R154" s="14">
        <f t="shared" si="50"/>
        <v>38.848799999999997</v>
      </c>
    </row>
    <row r="155" spans="1:18" x14ac:dyDescent="0.25">
      <c r="A155" t="s">
        <v>29</v>
      </c>
      <c r="B155" s="47">
        <v>27</v>
      </c>
      <c r="C155" s="48" t="s">
        <v>119</v>
      </c>
      <c r="R155" s="14">
        <f t="shared" si="50"/>
        <v>206.60000000000002</v>
      </c>
    </row>
    <row r="156" spans="1:18" x14ac:dyDescent="0.25">
      <c r="A156" t="s">
        <v>29</v>
      </c>
      <c r="B156" s="47">
        <v>15</v>
      </c>
      <c r="C156" s="48" t="s">
        <v>119</v>
      </c>
      <c r="R156" s="14">
        <f t="shared" si="50"/>
        <v>39.800000000000011</v>
      </c>
    </row>
    <row r="157" spans="1:18" x14ac:dyDescent="0.25">
      <c r="A157" t="s">
        <v>29</v>
      </c>
      <c r="B157" s="47">
        <v>19</v>
      </c>
      <c r="C157" s="48" t="s">
        <v>119</v>
      </c>
      <c r="R157" s="14">
        <f t="shared" si="50"/>
        <v>95.400000000000034</v>
      </c>
    </row>
    <row r="158" spans="1:18" x14ac:dyDescent="0.25">
      <c r="A158" t="s">
        <v>29</v>
      </c>
      <c r="B158" s="47">
        <v>20</v>
      </c>
      <c r="C158" s="48" t="s">
        <v>119</v>
      </c>
      <c r="R158" s="14">
        <f t="shared" si="50"/>
        <v>109.30000000000001</v>
      </c>
    </row>
    <row r="159" spans="1:18" x14ac:dyDescent="0.25">
      <c r="A159" t="s">
        <v>29</v>
      </c>
      <c r="B159" s="47">
        <v>12</v>
      </c>
      <c r="C159" s="48" t="s">
        <v>119</v>
      </c>
      <c r="R159" s="14">
        <f t="shared" si="50"/>
        <v>38.848799999999997</v>
      </c>
    </row>
    <row r="160" spans="1:18" x14ac:dyDescent="0.25">
      <c r="A160" t="s">
        <v>29</v>
      </c>
      <c r="B160" s="47">
        <v>14</v>
      </c>
      <c r="C160" s="48" t="s">
        <v>119</v>
      </c>
      <c r="R160" s="14">
        <f t="shared" si="50"/>
        <v>45.323599999999999</v>
      </c>
    </row>
    <row r="161" spans="1:18" x14ac:dyDescent="0.25">
      <c r="A161" t="s">
        <v>29</v>
      </c>
      <c r="B161" s="47">
        <v>13</v>
      </c>
      <c r="C161" s="48" t="s">
        <v>119</v>
      </c>
      <c r="R161" s="14">
        <f t="shared" si="50"/>
        <v>42.086199999999998</v>
      </c>
    </row>
    <row r="162" spans="1:18" x14ac:dyDescent="0.25">
      <c r="A162" t="s">
        <v>29</v>
      </c>
      <c r="B162" s="47">
        <v>16</v>
      </c>
      <c r="C162" s="48" t="s">
        <v>119</v>
      </c>
      <c r="R162" s="14">
        <f t="shared" si="50"/>
        <v>53.700000000000017</v>
      </c>
    </row>
    <row r="163" spans="1:18" x14ac:dyDescent="0.25">
      <c r="A163" t="s">
        <v>29</v>
      </c>
      <c r="B163" s="47">
        <v>19</v>
      </c>
      <c r="C163" s="48" t="s">
        <v>119</v>
      </c>
      <c r="R163" s="14">
        <f t="shared" si="50"/>
        <v>95.400000000000034</v>
      </c>
    </row>
    <row r="164" spans="1:18" x14ac:dyDescent="0.25">
      <c r="A164" t="s">
        <v>29</v>
      </c>
      <c r="B164" s="47">
        <v>24</v>
      </c>
      <c r="C164" s="48" t="s">
        <v>119</v>
      </c>
      <c r="R164" s="14">
        <f t="shared" si="50"/>
        <v>164.90000000000003</v>
      </c>
    </row>
    <row r="165" spans="1:18" x14ac:dyDescent="0.25">
      <c r="A165" t="s">
        <v>29</v>
      </c>
      <c r="B165" s="47">
        <v>25</v>
      </c>
      <c r="C165" s="48" t="s">
        <v>119</v>
      </c>
      <c r="R165" s="14">
        <f t="shared" si="50"/>
        <v>178.8</v>
      </c>
    </row>
    <row r="166" spans="1:18" x14ac:dyDescent="0.25">
      <c r="A166" t="s">
        <v>29</v>
      </c>
      <c r="B166" s="47">
        <v>17</v>
      </c>
      <c r="C166" s="48" t="s">
        <v>119</v>
      </c>
      <c r="R166" s="14">
        <f t="shared" si="50"/>
        <v>67.600000000000023</v>
      </c>
    </row>
    <row r="167" spans="1:18" x14ac:dyDescent="0.25">
      <c r="A167" t="s">
        <v>29</v>
      </c>
      <c r="B167" s="47">
        <v>16</v>
      </c>
      <c r="C167" s="48" t="s">
        <v>119</v>
      </c>
      <c r="R167" s="14">
        <f t="shared" si="50"/>
        <v>53.700000000000017</v>
      </c>
    </row>
    <row r="168" spans="1:18" x14ac:dyDescent="0.25">
      <c r="A168" t="s">
        <v>29</v>
      </c>
      <c r="B168" s="47">
        <v>22</v>
      </c>
      <c r="C168" s="48" t="s">
        <v>119</v>
      </c>
      <c r="R168" s="14">
        <f t="shared" si="50"/>
        <v>137.10000000000002</v>
      </c>
    </row>
    <row r="169" spans="1:18" x14ac:dyDescent="0.25">
      <c r="A169" t="s">
        <v>29</v>
      </c>
      <c r="B169" s="47">
        <v>18</v>
      </c>
      <c r="C169" s="48" t="s">
        <v>119</v>
      </c>
      <c r="R169" s="14">
        <f t="shared" si="50"/>
        <v>81.500000000000028</v>
      </c>
    </row>
    <row r="170" spans="1:18" x14ac:dyDescent="0.25">
      <c r="A170" t="s">
        <v>29</v>
      </c>
      <c r="B170" s="47">
        <v>21</v>
      </c>
      <c r="C170" s="48" t="s">
        <v>119</v>
      </c>
      <c r="R170" s="14">
        <f t="shared" si="50"/>
        <v>123.20000000000005</v>
      </c>
    </row>
    <row r="171" spans="1:18" x14ac:dyDescent="0.25">
      <c r="A171" t="s">
        <v>29</v>
      </c>
      <c r="B171" s="47">
        <v>33</v>
      </c>
      <c r="C171" s="48" t="s">
        <v>119</v>
      </c>
      <c r="R171" s="14">
        <f t="shared" si="50"/>
        <v>290</v>
      </c>
    </row>
    <row r="172" spans="1:18" x14ac:dyDescent="0.25">
      <c r="A172" t="s">
        <v>29</v>
      </c>
      <c r="B172" s="47">
        <v>29</v>
      </c>
      <c r="C172" s="48" t="s">
        <v>119</v>
      </c>
      <c r="R172" s="14">
        <f t="shared" si="50"/>
        <v>234.40000000000003</v>
      </c>
    </row>
    <row r="173" spans="1:18" x14ac:dyDescent="0.25">
      <c r="A173" t="s">
        <v>29</v>
      </c>
      <c r="B173" s="47">
        <v>20</v>
      </c>
      <c r="C173" s="48" t="s">
        <v>119</v>
      </c>
      <c r="R173" s="14">
        <f t="shared" si="50"/>
        <v>109.30000000000001</v>
      </c>
    </row>
    <row r="174" spans="1:18" x14ac:dyDescent="0.25">
      <c r="A174" t="s">
        <v>29</v>
      </c>
      <c r="B174" s="47">
        <v>16</v>
      </c>
      <c r="C174" s="48" t="s">
        <v>119</v>
      </c>
      <c r="R174" s="14">
        <f t="shared" si="50"/>
        <v>53.700000000000017</v>
      </c>
    </row>
    <row r="175" spans="1:18" x14ac:dyDescent="0.25">
      <c r="A175" t="s">
        <v>29</v>
      </c>
      <c r="B175" s="47">
        <v>19</v>
      </c>
      <c r="C175" s="48" t="s">
        <v>119</v>
      </c>
      <c r="R175" s="14">
        <f t="shared" si="50"/>
        <v>95.400000000000034</v>
      </c>
    </row>
    <row r="176" spans="1:18" x14ac:dyDescent="0.25">
      <c r="A176" t="s">
        <v>29</v>
      </c>
      <c r="B176" s="47">
        <v>21</v>
      </c>
      <c r="C176" s="48" t="s">
        <v>119</v>
      </c>
      <c r="R176" s="14">
        <f t="shared" si="50"/>
        <v>123.20000000000005</v>
      </c>
    </row>
    <row r="177" spans="1:18" x14ac:dyDescent="0.25">
      <c r="A177" t="s">
        <v>29</v>
      </c>
      <c r="B177" s="47">
        <v>20</v>
      </c>
      <c r="C177" s="48" t="s">
        <v>119</v>
      </c>
      <c r="R177" s="14">
        <f t="shared" si="50"/>
        <v>109.30000000000001</v>
      </c>
    </row>
    <row r="178" spans="1:18" x14ac:dyDescent="0.25">
      <c r="A178" t="s">
        <v>29</v>
      </c>
      <c r="B178" s="47">
        <v>36</v>
      </c>
      <c r="C178" s="48" t="s">
        <v>119</v>
      </c>
      <c r="R178" s="14">
        <f t="shared" si="50"/>
        <v>331.70000000000005</v>
      </c>
    </row>
    <row r="179" spans="1:18" x14ac:dyDescent="0.25">
      <c r="A179" t="s">
        <v>29</v>
      </c>
      <c r="B179" s="47">
        <v>11</v>
      </c>
      <c r="C179" s="48" t="s">
        <v>119</v>
      </c>
      <c r="R179" s="14">
        <f t="shared" si="50"/>
        <v>35.611400000000003</v>
      </c>
    </row>
    <row r="180" spans="1:18" x14ac:dyDescent="0.25">
      <c r="A180" t="s">
        <v>29</v>
      </c>
      <c r="B180" s="47">
        <v>16</v>
      </c>
      <c r="C180" s="48" t="s">
        <v>119</v>
      </c>
      <c r="R180" s="14">
        <f t="shared" si="50"/>
        <v>53.700000000000017</v>
      </c>
    </row>
    <row r="181" spans="1:18" x14ac:dyDescent="0.25">
      <c r="A181" t="s">
        <v>29</v>
      </c>
      <c r="B181" s="47">
        <v>20</v>
      </c>
      <c r="C181" s="48" t="s">
        <v>119</v>
      </c>
      <c r="R181" s="14">
        <f t="shared" si="50"/>
        <v>109.30000000000001</v>
      </c>
    </row>
    <row r="182" spans="1:18" x14ac:dyDescent="0.25">
      <c r="A182" t="s">
        <v>29</v>
      </c>
      <c r="B182" s="47">
        <v>18</v>
      </c>
      <c r="C182" s="48" t="s">
        <v>119</v>
      </c>
      <c r="R182" s="14">
        <f t="shared" si="50"/>
        <v>81.500000000000028</v>
      </c>
    </row>
    <row r="183" spans="1:18" x14ac:dyDescent="0.25">
      <c r="A183" t="s">
        <v>29</v>
      </c>
      <c r="B183" s="47">
        <v>26</v>
      </c>
      <c r="C183" s="48" t="s">
        <v>119</v>
      </c>
      <c r="R183" s="14">
        <f t="shared" si="50"/>
        <v>192.70000000000005</v>
      </c>
    </row>
    <row r="184" spans="1:18" x14ac:dyDescent="0.25">
      <c r="A184" t="s">
        <v>29</v>
      </c>
      <c r="B184" s="47">
        <v>18</v>
      </c>
      <c r="C184" s="48" t="s">
        <v>119</v>
      </c>
      <c r="R184" s="14">
        <f t="shared" si="50"/>
        <v>81.500000000000028</v>
      </c>
    </row>
    <row r="185" spans="1:18" x14ac:dyDescent="0.25">
      <c r="A185" t="s">
        <v>29</v>
      </c>
      <c r="B185" s="47">
        <v>19</v>
      </c>
      <c r="C185" s="48" t="s">
        <v>119</v>
      </c>
      <c r="R185" s="14">
        <f t="shared" si="50"/>
        <v>95.400000000000034</v>
      </c>
    </row>
    <row r="186" spans="1:18" x14ac:dyDescent="0.25">
      <c r="A186" t="s">
        <v>29</v>
      </c>
      <c r="B186" s="47">
        <v>26</v>
      </c>
      <c r="C186" s="48" t="s">
        <v>119</v>
      </c>
      <c r="R186" s="14">
        <f t="shared" si="50"/>
        <v>192.70000000000005</v>
      </c>
    </row>
    <row r="187" spans="1:18" x14ac:dyDescent="0.25">
      <c r="A187" t="s">
        <v>29</v>
      </c>
      <c r="B187" s="47">
        <v>34</v>
      </c>
      <c r="C187" s="48" t="s">
        <v>119</v>
      </c>
      <c r="R187" s="14">
        <f t="shared" si="50"/>
        <v>303.90000000000003</v>
      </c>
    </row>
    <row r="188" spans="1:18" x14ac:dyDescent="0.25">
      <c r="A188" t="s">
        <v>29</v>
      </c>
      <c r="B188" s="47">
        <v>27</v>
      </c>
      <c r="C188" s="48" t="s">
        <v>119</v>
      </c>
      <c r="R188" s="14">
        <f t="shared" si="50"/>
        <v>206.60000000000002</v>
      </c>
    </row>
    <row r="189" spans="1:18" x14ac:dyDescent="0.25">
      <c r="A189" t="s">
        <v>29</v>
      </c>
      <c r="B189" s="47">
        <v>26</v>
      </c>
      <c r="C189" s="48" t="s">
        <v>119</v>
      </c>
      <c r="R189" s="14">
        <f t="shared" si="50"/>
        <v>192.70000000000005</v>
      </c>
    </row>
    <row r="190" spans="1:18" x14ac:dyDescent="0.25">
      <c r="A190" t="s">
        <v>29</v>
      </c>
      <c r="B190" s="47">
        <v>16</v>
      </c>
      <c r="C190" s="48" t="s">
        <v>119</v>
      </c>
      <c r="R190" s="14">
        <f t="shared" si="50"/>
        <v>53.700000000000017</v>
      </c>
    </row>
    <row r="191" spans="1:18" x14ac:dyDescent="0.25">
      <c r="A191" t="s">
        <v>29</v>
      </c>
      <c r="B191" s="47">
        <v>19</v>
      </c>
      <c r="C191" s="48" t="s">
        <v>119</v>
      </c>
      <c r="R191" s="14">
        <f t="shared" si="50"/>
        <v>95.400000000000034</v>
      </c>
    </row>
    <row r="192" spans="1:18" x14ac:dyDescent="0.25">
      <c r="A192" t="s">
        <v>29</v>
      </c>
      <c r="B192" s="47">
        <v>26</v>
      </c>
      <c r="C192" s="48" t="s">
        <v>119</v>
      </c>
      <c r="R192" s="14">
        <f t="shared" si="50"/>
        <v>192.70000000000005</v>
      </c>
    </row>
    <row r="193" spans="1:18" x14ac:dyDescent="0.25">
      <c r="A193" t="s">
        <v>29</v>
      </c>
      <c r="B193" s="47">
        <v>22</v>
      </c>
      <c r="C193" s="48" t="s">
        <v>119</v>
      </c>
      <c r="R193" s="14">
        <f t="shared" si="50"/>
        <v>137.10000000000002</v>
      </c>
    </row>
    <row r="194" spans="1:18" x14ac:dyDescent="0.25">
      <c r="A194" t="s">
        <v>29</v>
      </c>
      <c r="B194" s="47">
        <v>24</v>
      </c>
      <c r="C194" s="48" t="s">
        <v>119</v>
      </c>
      <c r="R194" s="14">
        <f t="shared" si="50"/>
        <v>164.90000000000003</v>
      </c>
    </row>
    <row r="195" spans="1:18" x14ac:dyDescent="0.25">
      <c r="A195" t="s">
        <v>29</v>
      </c>
      <c r="B195" s="47">
        <v>24</v>
      </c>
      <c r="C195" s="48" t="s">
        <v>119</v>
      </c>
      <c r="R195" s="14">
        <f t="shared" ref="R195:R258" si="51">IF((B195 &gt; $P$23), (B195*$P$20+$P$21), (B195*$P$22))</f>
        <v>164.90000000000003</v>
      </c>
    </row>
    <row r="196" spans="1:18" x14ac:dyDescent="0.25">
      <c r="A196" t="s">
        <v>29</v>
      </c>
      <c r="B196" s="47">
        <v>23</v>
      </c>
      <c r="C196" s="48" t="s">
        <v>119</v>
      </c>
      <c r="R196" s="14">
        <f t="shared" si="51"/>
        <v>151</v>
      </c>
    </row>
    <row r="197" spans="1:18" x14ac:dyDescent="0.25">
      <c r="A197" t="s">
        <v>29</v>
      </c>
      <c r="B197" s="47">
        <v>22</v>
      </c>
      <c r="C197" s="48" t="s">
        <v>119</v>
      </c>
      <c r="R197" s="14">
        <f t="shared" si="51"/>
        <v>137.10000000000002</v>
      </c>
    </row>
    <row r="198" spans="1:18" x14ac:dyDescent="0.25">
      <c r="A198" t="s">
        <v>29</v>
      </c>
      <c r="B198" s="47">
        <v>22</v>
      </c>
      <c r="C198" s="48" t="s">
        <v>119</v>
      </c>
      <c r="R198" s="14">
        <f t="shared" si="51"/>
        <v>137.10000000000002</v>
      </c>
    </row>
    <row r="199" spans="1:18" x14ac:dyDescent="0.25">
      <c r="A199" t="s">
        <v>29</v>
      </c>
      <c r="B199" s="47">
        <v>19</v>
      </c>
      <c r="C199" s="48" t="s">
        <v>119</v>
      </c>
      <c r="R199" s="14">
        <f t="shared" si="51"/>
        <v>95.400000000000034</v>
      </c>
    </row>
    <row r="200" spans="1:18" x14ac:dyDescent="0.25">
      <c r="A200" t="s">
        <v>29</v>
      </c>
      <c r="B200" s="47">
        <v>12</v>
      </c>
      <c r="C200" s="48" t="s">
        <v>119</v>
      </c>
      <c r="R200" s="14">
        <f t="shared" si="51"/>
        <v>38.848799999999997</v>
      </c>
    </row>
    <row r="201" spans="1:18" x14ac:dyDescent="0.25">
      <c r="A201" t="s">
        <v>29</v>
      </c>
      <c r="B201" s="47">
        <v>14</v>
      </c>
      <c r="C201" s="48" t="s">
        <v>119</v>
      </c>
      <c r="R201" s="14">
        <f t="shared" si="51"/>
        <v>45.323599999999999</v>
      </c>
    </row>
    <row r="202" spans="1:18" x14ac:dyDescent="0.25">
      <c r="A202" t="s">
        <v>29</v>
      </c>
      <c r="B202" s="47">
        <v>29</v>
      </c>
      <c r="C202" s="48" t="s">
        <v>119</v>
      </c>
      <c r="R202" s="14">
        <f t="shared" si="51"/>
        <v>234.40000000000003</v>
      </c>
    </row>
    <row r="203" spans="1:18" x14ac:dyDescent="0.25">
      <c r="A203" t="s">
        <v>29</v>
      </c>
      <c r="B203" s="47">
        <v>24</v>
      </c>
      <c r="C203" s="48" t="s">
        <v>119</v>
      </c>
      <c r="R203" s="14">
        <f t="shared" si="51"/>
        <v>164.90000000000003</v>
      </c>
    </row>
    <row r="204" spans="1:18" x14ac:dyDescent="0.25">
      <c r="A204" t="s">
        <v>29</v>
      </c>
      <c r="B204" s="47">
        <v>14</v>
      </c>
      <c r="C204" s="48" t="s">
        <v>119</v>
      </c>
      <c r="R204" s="14">
        <f t="shared" si="51"/>
        <v>45.323599999999999</v>
      </c>
    </row>
    <row r="205" spans="1:18" x14ac:dyDescent="0.25">
      <c r="A205" t="s">
        <v>29</v>
      </c>
      <c r="B205" s="47">
        <v>24</v>
      </c>
      <c r="C205" s="48" t="s">
        <v>119</v>
      </c>
      <c r="R205" s="14">
        <f t="shared" si="51"/>
        <v>164.90000000000003</v>
      </c>
    </row>
    <row r="206" spans="1:18" x14ac:dyDescent="0.25">
      <c r="A206" t="s">
        <v>29</v>
      </c>
      <c r="B206" s="47">
        <v>20</v>
      </c>
      <c r="C206" s="48" t="s">
        <v>119</v>
      </c>
      <c r="R206" s="14">
        <f t="shared" si="51"/>
        <v>109.30000000000001</v>
      </c>
    </row>
    <row r="207" spans="1:18" x14ac:dyDescent="0.25">
      <c r="A207" t="s">
        <v>29</v>
      </c>
      <c r="B207" s="47">
        <v>25</v>
      </c>
      <c r="C207" s="48" t="s">
        <v>119</v>
      </c>
      <c r="R207" s="14">
        <f t="shared" si="51"/>
        <v>178.8</v>
      </c>
    </row>
    <row r="208" spans="1:18" x14ac:dyDescent="0.25">
      <c r="A208" t="s">
        <v>29</v>
      </c>
      <c r="B208" s="47">
        <v>18</v>
      </c>
      <c r="C208" s="48" t="s">
        <v>119</v>
      </c>
      <c r="R208" s="14">
        <f t="shared" si="51"/>
        <v>81.500000000000028</v>
      </c>
    </row>
    <row r="209" spans="1:18" x14ac:dyDescent="0.25">
      <c r="A209" t="s">
        <v>29</v>
      </c>
      <c r="B209" s="47">
        <v>17</v>
      </c>
      <c r="C209" s="48" t="s">
        <v>119</v>
      </c>
      <c r="R209" s="14">
        <f t="shared" si="51"/>
        <v>67.600000000000023</v>
      </c>
    </row>
    <row r="210" spans="1:18" x14ac:dyDescent="0.25">
      <c r="A210" t="s">
        <v>29</v>
      </c>
      <c r="B210" s="47">
        <v>20</v>
      </c>
      <c r="C210" s="48" t="s">
        <v>119</v>
      </c>
      <c r="R210" s="14">
        <f t="shared" si="51"/>
        <v>109.30000000000001</v>
      </c>
    </row>
    <row r="211" spans="1:18" x14ac:dyDescent="0.25">
      <c r="A211" t="s">
        <v>29</v>
      </c>
      <c r="B211" s="47">
        <v>20</v>
      </c>
      <c r="C211" s="48" t="s">
        <v>119</v>
      </c>
      <c r="R211" s="14">
        <f t="shared" si="51"/>
        <v>109.30000000000001</v>
      </c>
    </row>
    <row r="212" spans="1:18" x14ac:dyDescent="0.25">
      <c r="A212" t="s">
        <v>29</v>
      </c>
      <c r="B212" s="47">
        <v>28</v>
      </c>
      <c r="C212" s="48" t="s">
        <v>119</v>
      </c>
      <c r="R212" s="14">
        <f t="shared" si="51"/>
        <v>220.5</v>
      </c>
    </row>
    <row r="213" spans="1:18" x14ac:dyDescent="0.25">
      <c r="A213" t="s">
        <v>29</v>
      </c>
      <c r="B213" s="47">
        <v>12</v>
      </c>
      <c r="C213" s="48" t="s">
        <v>118</v>
      </c>
      <c r="R213" s="14">
        <f t="shared" si="51"/>
        <v>38.848799999999997</v>
      </c>
    </row>
    <row r="214" spans="1:18" x14ac:dyDescent="0.25">
      <c r="A214" t="s">
        <v>29</v>
      </c>
      <c r="B214" s="47">
        <v>14</v>
      </c>
      <c r="C214" s="48" t="s">
        <v>118</v>
      </c>
      <c r="R214" s="14">
        <f t="shared" si="51"/>
        <v>45.323599999999999</v>
      </c>
    </row>
    <row r="215" spans="1:18" x14ac:dyDescent="0.25">
      <c r="A215" t="s">
        <v>29</v>
      </c>
      <c r="B215" s="47">
        <v>15</v>
      </c>
      <c r="C215" s="48" t="s">
        <v>118</v>
      </c>
      <c r="R215" s="14">
        <f t="shared" si="51"/>
        <v>39.800000000000011</v>
      </c>
    </row>
    <row r="216" spans="1:18" x14ac:dyDescent="0.25">
      <c r="A216" t="s">
        <v>29</v>
      </c>
      <c r="B216" s="47">
        <v>14</v>
      </c>
      <c r="C216" s="48" t="s">
        <v>118</v>
      </c>
      <c r="R216" s="14">
        <f t="shared" si="51"/>
        <v>45.323599999999999</v>
      </c>
    </row>
    <row r="217" spans="1:18" x14ac:dyDescent="0.25">
      <c r="A217" t="s">
        <v>29</v>
      </c>
      <c r="B217" s="47">
        <v>13</v>
      </c>
      <c r="C217" s="48" t="s">
        <v>118</v>
      </c>
      <c r="R217" s="14">
        <f t="shared" si="51"/>
        <v>42.086199999999998</v>
      </c>
    </row>
    <row r="218" spans="1:18" x14ac:dyDescent="0.25">
      <c r="A218" t="s">
        <v>29</v>
      </c>
      <c r="B218" s="47">
        <v>11</v>
      </c>
      <c r="C218" s="48" t="s">
        <v>118</v>
      </c>
      <c r="R218" s="14">
        <f t="shared" si="51"/>
        <v>35.611400000000003</v>
      </c>
    </row>
    <row r="219" spans="1:18" x14ac:dyDescent="0.25">
      <c r="A219" t="s">
        <v>29</v>
      </c>
      <c r="B219" s="47">
        <v>18</v>
      </c>
      <c r="C219" s="48" t="s">
        <v>118</v>
      </c>
      <c r="R219" s="14">
        <f t="shared" si="51"/>
        <v>81.500000000000028</v>
      </c>
    </row>
    <row r="220" spans="1:18" x14ac:dyDescent="0.25">
      <c r="A220" t="s">
        <v>29</v>
      </c>
      <c r="B220" s="47">
        <v>16</v>
      </c>
      <c r="C220" s="48" t="s">
        <v>118</v>
      </c>
      <c r="R220" s="14">
        <f t="shared" si="51"/>
        <v>53.700000000000017</v>
      </c>
    </row>
    <row r="221" spans="1:18" x14ac:dyDescent="0.25">
      <c r="A221" t="s">
        <v>29</v>
      </c>
      <c r="B221" s="47">
        <v>12</v>
      </c>
      <c r="C221" s="48" t="s">
        <v>118</v>
      </c>
      <c r="R221" s="14">
        <f t="shared" si="51"/>
        <v>38.848799999999997</v>
      </c>
    </row>
    <row r="222" spans="1:18" x14ac:dyDescent="0.25">
      <c r="A222" t="s">
        <v>29</v>
      </c>
      <c r="B222" s="47">
        <v>17</v>
      </c>
      <c r="C222" s="48" t="s">
        <v>118</v>
      </c>
      <c r="R222" s="14">
        <f t="shared" si="51"/>
        <v>67.600000000000023</v>
      </c>
    </row>
    <row r="223" spans="1:18" x14ac:dyDescent="0.25">
      <c r="A223" t="s">
        <v>29</v>
      </c>
      <c r="B223" s="47">
        <v>18</v>
      </c>
      <c r="C223" s="48" t="s">
        <v>118</v>
      </c>
      <c r="R223" s="14">
        <f t="shared" si="51"/>
        <v>81.500000000000028</v>
      </c>
    </row>
    <row r="224" spans="1:18" x14ac:dyDescent="0.25">
      <c r="A224" t="s">
        <v>29</v>
      </c>
      <c r="B224" s="47">
        <v>14</v>
      </c>
      <c r="C224" s="48" t="s">
        <v>118</v>
      </c>
      <c r="R224" s="14">
        <f t="shared" si="51"/>
        <v>45.323599999999999</v>
      </c>
    </row>
    <row r="225" spans="1:18" x14ac:dyDescent="0.25">
      <c r="A225" t="s">
        <v>29</v>
      </c>
      <c r="B225" s="47">
        <v>21</v>
      </c>
      <c r="C225" s="48" t="s">
        <v>118</v>
      </c>
      <c r="R225" s="14">
        <f t="shared" si="51"/>
        <v>123.20000000000005</v>
      </c>
    </row>
    <row r="226" spans="1:18" x14ac:dyDescent="0.25">
      <c r="A226" t="s">
        <v>29</v>
      </c>
      <c r="B226" s="47">
        <v>19</v>
      </c>
      <c r="C226" s="48" t="s">
        <v>118</v>
      </c>
      <c r="R226" s="14">
        <f t="shared" si="51"/>
        <v>95.400000000000034</v>
      </c>
    </row>
    <row r="227" spans="1:18" x14ac:dyDescent="0.25">
      <c r="A227" t="s">
        <v>29</v>
      </c>
      <c r="B227" s="47">
        <v>20</v>
      </c>
      <c r="C227" s="48" t="s">
        <v>118</v>
      </c>
      <c r="R227" s="14">
        <f t="shared" si="51"/>
        <v>109.30000000000001</v>
      </c>
    </row>
    <row r="228" spans="1:18" x14ac:dyDescent="0.25">
      <c r="A228" t="s">
        <v>29</v>
      </c>
      <c r="B228" s="47">
        <v>12</v>
      </c>
      <c r="C228" s="48" t="s">
        <v>118</v>
      </c>
      <c r="R228" s="14">
        <f t="shared" si="51"/>
        <v>38.848799999999997</v>
      </c>
    </row>
    <row r="229" spans="1:18" x14ac:dyDescent="0.25">
      <c r="A229" t="s">
        <v>29</v>
      </c>
      <c r="B229" s="47">
        <v>15</v>
      </c>
      <c r="C229" s="48" t="s">
        <v>118</v>
      </c>
      <c r="R229" s="14">
        <f t="shared" si="51"/>
        <v>39.800000000000011</v>
      </c>
    </row>
    <row r="230" spans="1:18" x14ac:dyDescent="0.25">
      <c r="A230" t="s">
        <v>29</v>
      </c>
      <c r="B230" s="47">
        <v>14</v>
      </c>
      <c r="C230" s="48" t="s">
        <v>118</v>
      </c>
      <c r="R230" s="14">
        <f t="shared" si="51"/>
        <v>45.323599999999999</v>
      </c>
    </row>
    <row r="231" spans="1:18" x14ac:dyDescent="0.25">
      <c r="A231" t="s">
        <v>29</v>
      </c>
      <c r="B231" s="47">
        <v>16</v>
      </c>
      <c r="C231" s="48" t="s">
        <v>118</v>
      </c>
      <c r="R231" s="14">
        <f t="shared" si="51"/>
        <v>53.700000000000017</v>
      </c>
    </row>
    <row r="232" spans="1:18" x14ac:dyDescent="0.25">
      <c r="A232" t="s">
        <v>29</v>
      </c>
      <c r="B232" s="47">
        <v>26</v>
      </c>
      <c r="C232" s="48" t="s">
        <v>118</v>
      </c>
      <c r="R232" s="14">
        <f t="shared" si="51"/>
        <v>192.70000000000005</v>
      </c>
    </row>
    <row r="233" spans="1:18" x14ac:dyDescent="0.25">
      <c r="A233" t="s">
        <v>29</v>
      </c>
      <c r="B233" s="47">
        <v>18</v>
      </c>
      <c r="C233" s="48" t="s">
        <v>118</v>
      </c>
      <c r="R233" s="14">
        <f t="shared" si="51"/>
        <v>81.500000000000028</v>
      </c>
    </row>
    <row r="234" spans="1:18" x14ac:dyDescent="0.25">
      <c r="A234" t="s">
        <v>29</v>
      </c>
      <c r="B234" s="47">
        <v>16</v>
      </c>
      <c r="C234" s="48" t="s">
        <v>118</v>
      </c>
      <c r="R234" s="14">
        <f t="shared" si="51"/>
        <v>53.700000000000017</v>
      </c>
    </row>
    <row r="235" spans="1:18" x14ac:dyDescent="0.25">
      <c r="A235" t="s">
        <v>29</v>
      </c>
      <c r="B235" s="47">
        <v>23</v>
      </c>
      <c r="C235" s="48" t="s">
        <v>118</v>
      </c>
      <c r="R235" s="14">
        <f t="shared" si="51"/>
        <v>151</v>
      </c>
    </row>
    <row r="236" spans="1:18" x14ac:dyDescent="0.25">
      <c r="A236" t="s">
        <v>29</v>
      </c>
      <c r="B236" s="47">
        <v>14</v>
      </c>
      <c r="C236" s="48" t="s">
        <v>118</v>
      </c>
      <c r="R236" s="14">
        <f t="shared" si="51"/>
        <v>45.323599999999999</v>
      </c>
    </row>
    <row r="237" spans="1:18" x14ac:dyDescent="0.25">
      <c r="A237" t="s">
        <v>29</v>
      </c>
      <c r="B237" s="47">
        <v>11</v>
      </c>
      <c r="C237" s="48" t="s">
        <v>118</v>
      </c>
      <c r="R237" s="14">
        <f t="shared" si="51"/>
        <v>35.611400000000003</v>
      </c>
    </row>
    <row r="238" spans="1:18" x14ac:dyDescent="0.25">
      <c r="A238" t="s">
        <v>29</v>
      </c>
      <c r="B238" s="47">
        <v>16</v>
      </c>
      <c r="C238" s="48" t="s">
        <v>118</v>
      </c>
      <c r="R238" s="14">
        <f t="shared" si="51"/>
        <v>53.700000000000017</v>
      </c>
    </row>
    <row r="239" spans="1:18" x14ac:dyDescent="0.25">
      <c r="A239" t="s">
        <v>29</v>
      </c>
      <c r="B239" s="47">
        <v>17</v>
      </c>
      <c r="C239" s="48" t="s">
        <v>118</v>
      </c>
      <c r="R239" s="14">
        <f t="shared" si="51"/>
        <v>67.600000000000023</v>
      </c>
    </row>
    <row r="240" spans="1:18" x14ac:dyDescent="0.25">
      <c r="A240" t="s">
        <v>29</v>
      </c>
      <c r="B240" s="47">
        <v>14</v>
      </c>
      <c r="C240" s="48" t="s">
        <v>118</v>
      </c>
      <c r="R240" s="14">
        <f t="shared" si="51"/>
        <v>45.323599999999999</v>
      </c>
    </row>
    <row r="241" spans="1:18" x14ac:dyDescent="0.25">
      <c r="A241" t="s">
        <v>29</v>
      </c>
      <c r="B241" s="47">
        <v>21</v>
      </c>
      <c r="C241" s="48" t="s">
        <v>118</v>
      </c>
      <c r="R241" s="14">
        <f t="shared" si="51"/>
        <v>123.20000000000005</v>
      </c>
    </row>
    <row r="242" spans="1:18" x14ac:dyDescent="0.25">
      <c r="A242" t="s">
        <v>29</v>
      </c>
      <c r="B242" s="47">
        <v>18</v>
      </c>
      <c r="C242" s="48" t="s">
        <v>118</v>
      </c>
      <c r="R242" s="14">
        <f t="shared" si="51"/>
        <v>81.500000000000028</v>
      </c>
    </row>
    <row r="243" spans="1:18" x14ac:dyDescent="0.25">
      <c r="A243" t="s">
        <v>29</v>
      </c>
      <c r="B243" s="47">
        <v>13</v>
      </c>
      <c r="C243" s="48" t="s">
        <v>118</v>
      </c>
      <c r="R243" s="14">
        <f t="shared" si="51"/>
        <v>42.086199999999998</v>
      </c>
    </row>
    <row r="244" spans="1:18" x14ac:dyDescent="0.25">
      <c r="A244" t="s">
        <v>29</v>
      </c>
      <c r="B244" s="47">
        <v>19</v>
      </c>
      <c r="C244" s="48" t="s">
        <v>118</v>
      </c>
      <c r="R244" s="14">
        <f t="shared" si="51"/>
        <v>95.400000000000034</v>
      </c>
    </row>
    <row r="245" spans="1:18" x14ac:dyDescent="0.25">
      <c r="A245" t="s">
        <v>29</v>
      </c>
      <c r="B245" s="47">
        <v>13</v>
      </c>
      <c r="C245" s="48" t="s">
        <v>118</v>
      </c>
      <c r="R245" s="14">
        <f t="shared" si="51"/>
        <v>42.086199999999998</v>
      </c>
    </row>
    <row r="246" spans="1:18" x14ac:dyDescent="0.25">
      <c r="A246" t="s">
        <v>29</v>
      </c>
      <c r="B246" s="47">
        <v>14</v>
      </c>
      <c r="C246" s="48" t="s">
        <v>118</v>
      </c>
      <c r="R246" s="14">
        <f t="shared" si="51"/>
        <v>45.323599999999999</v>
      </c>
    </row>
    <row r="247" spans="1:18" x14ac:dyDescent="0.25">
      <c r="A247" t="s">
        <v>29</v>
      </c>
      <c r="B247" s="47">
        <v>13</v>
      </c>
      <c r="C247" s="48" t="s">
        <v>118</v>
      </c>
      <c r="R247" s="14">
        <f t="shared" si="51"/>
        <v>42.086199999999998</v>
      </c>
    </row>
    <row r="248" spans="1:18" x14ac:dyDescent="0.25">
      <c r="A248" t="s">
        <v>29</v>
      </c>
      <c r="B248" s="47">
        <v>10</v>
      </c>
      <c r="C248" s="48" t="s">
        <v>118</v>
      </c>
      <c r="R248" s="14">
        <f t="shared" si="51"/>
        <v>32.374000000000002</v>
      </c>
    </row>
    <row r="249" spans="1:18" x14ac:dyDescent="0.25">
      <c r="A249" t="s">
        <v>29</v>
      </c>
      <c r="B249" s="47">
        <v>23</v>
      </c>
      <c r="C249" s="48" t="s">
        <v>118</v>
      </c>
      <c r="R249" s="14">
        <f t="shared" si="51"/>
        <v>151</v>
      </c>
    </row>
    <row r="250" spans="1:18" x14ac:dyDescent="0.25">
      <c r="A250" t="s">
        <v>29</v>
      </c>
      <c r="B250" s="47">
        <v>23</v>
      </c>
      <c r="C250" s="48" t="s">
        <v>118</v>
      </c>
      <c r="R250" s="14">
        <f t="shared" si="51"/>
        <v>151</v>
      </c>
    </row>
    <row r="251" spans="1:18" x14ac:dyDescent="0.25">
      <c r="A251" t="s">
        <v>29</v>
      </c>
      <c r="B251" s="47">
        <v>15</v>
      </c>
      <c r="C251" s="48" t="s">
        <v>118</v>
      </c>
      <c r="R251" s="14">
        <f t="shared" si="51"/>
        <v>39.800000000000011</v>
      </c>
    </row>
    <row r="252" spans="1:18" x14ac:dyDescent="0.25">
      <c r="A252" t="s">
        <v>29</v>
      </c>
      <c r="B252" s="47">
        <v>22</v>
      </c>
      <c r="C252" s="48" t="s">
        <v>118</v>
      </c>
      <c r="R252" s="14">
        <f t="shared" si="51"/>
        <v>137.10000000000002</v>
      </c>
    </row>
    <row r="253" spans="1:18" x14ac:dyDescent="0.25">
      <c r="A253" t="s">
        <v>29</v>
      </c>
      <c r="B253" s="47">
        <v>19</v>
      </c>
      <c r="C253" s="48" t="s">
        <v>118</v>
      </c>
      <c r="R253" s="14">
        <f t="shared" si="51"/>
        <v>95.400000000000034</v>
      </c>
    </row>
    <row r="254" spans="1:18" x14ac:dyDescent="0.25">
      <c r="A254" t="s">
        <v>29</v>
      </c>
      <c r="B254" s="47">
        <v>14</v>
      </c>
      <c r="C254" s="48" t="s">
        <v>118</v>
      </c>
      <c r="R254" s="14">
        <f t="shared" si="51"/>
        <v>45.323599999999999</v>
      </c>
    </row>
    <row r="255" spans="1:18" x14ac:dyDescent="0.25">
      <c r="A255" t="s">
        <v>29</v>
      </c>
      <c r="B255" s="47">
        <v>17</v>
      </c>
      <c r="C255" s="48" t="s">
        <v>118</v>
      </c>
      <c r="R255" s="14">
        <f t="shared" si="51"/>
        <v>67.600000000000023</v>
      </c>
    </row>
    <row r="256" spans="1:18" x14ac:dyDescent="0.25">
      <c r="A256" t="s">
        <v>29</v>
      </c>
      <c r="B256" s="47">
        <v>18</v>
      </c>
      <c r="C256" s="48" t="s">
        <v>118</v>
      </c>
      <c r="R256" s="14">
        <f t="shared" si="51"/>
        <v>81.500000000000028</v>
      </c>
    </row>
    <row r="257" spans="1:18" x14ac:dyDescent="0.25">
      <c r="A257" t="s">
        <v>29</v>
      </c>
      <c r="B257" s="47">
        <v>15</v>
      </c>
      <c r="C257" s="48" t="s">
        <v>118</v>
      </c>
      <c r="R257" s="14">
        <f t="shared" si="51"/>
        <v>39.800000000000011</v>
      </c>
    </row>
    <row r="258" spans="1:18" x14ac:dyDescent="0.25">
      <c r="A258" t="s">
        <v>29</v>
      </c>
      <c r="B258" s="47">
        <v>16</v>
      </c>
      <c r="C258" s="48" t="s">
        <v>118</v>
      </c>
      <c r="R258" s="14">
        <f t="shared" si="51"/>
        <v>53.700000000000017</v>
      </c>
    </row>
    <row r="259" spans="1:18" x14ac:dyDescent="0.25">
      <c r="A259" t="s">
        <v>29</v>
      </c>
      <c r="B259" s="47">
        <v>20</v>
      </c>
      <c r="C259" s="48" t="s">
        <v>118</v>
      </c>
      <c r="R259" s="14">
        <f t="shared" ref="R259:R322" si="52">IF((B259 &gt; $P$23), (B259*$P$20+$P$21), (B259*$P$22))</f>
        <v>109.30000000000001</v>
      </c>
    </row>
    <row r="260" spans="1:18" x14ac:dyDescent="0.25">
      <c r="A260" t="s">
        <v>29</v>
      </c>
      <c r="B260" s="47">
        <v>12</v>
      </c>
      <c r="C260" s="48" t="s">
        <v>118</v>
      </c>
      <c r="R260" s="14">
        <f t="shared" si="52"/>
        <v>38.848799999999997</v>
      </c>
    </row>
    <row r="261" spans="1:18" x14ac:dyDescent="0.25">
      <c r="A261" t="s">
        <v>29</v>
      </c>
      <c r="B261" s="47">
        <v>12</v>
      </c>
      <c r="C261" s="48" t="s">
        <v>118</v>
      </c>
      <c r="R261" s="14">
        <f t="shared" si="52"/>
        <v>38.848799999999997</v>
      </c>
    </row>
    <row r="262" spans="1:18" x14ac:dyDescent="0.25">
      <c r="A262" t="s">
        <v>29</v>
      </c>
      <c r="B262" s="47">
        <v>12</v>
      </c>
      <c r="C262" s="48" t="s">
        <v>118</v>
      </c>
      <c r="R262" s="14">
        <f t="shared" si="52"/>
        <v>38.848799999999997</v>
      </c>
    </row>
    <row r="263" spans="1:18" x14ac:dyDescent="0.25">
      <c r="A263" t="s">
        <v>29</v>
      </c>
      <c r="B263" s="47">
        <v>16</v>
      </c>
      <c r="C263" s="48" t="s">
        <v>118</v>
      </c>
      <c r="R263" s="14">
        <f t="shared" si="52"/>
        <v>53.700000000000017</v>
      </c>
    </row>
    <row r="264" spans="1:18" x14ac:dyDescent="0.25">
      <c r="A264" t="s">
        <v>29</v>
      </c>
      <c r="B264" s="47">
        <v>14</v>
      </c>
      <c r="C264" s="48" t="s">
        <v>118</v>
      </c>
      <c r="R264" s="14">
        <f t="shared" si="52"/>
        <v>45.323599999999999</v>
      </c>
    </row>
    <row r="265" spans="1:18" x14ac:dyDescent="0.25">
      <c r="A265" t="s">
        <v>29</v>
      </c>
      <c r="B265" s="47">
        <v>15</v>
      </c>
      <c r="C265" s="48" t="s">
        <v>118</v>
      </c>
      <c r="R265" s="14">
        <f t="shared" si="52"/>
        <v>39.800000000000011</v>
      </c>
    </row>
    <row r="266" spans="1:18" x14ac:dyDescent="0.25">
      <c r="A266" t="s">
        <v>29</v>
      </c>
      <c r="B266" s="47">
        <v>26</v>
      </c>
      <c r="C266" s="48" t="s">
        <v>118</v>
      </c>
      <c r="R266" s="14">
        <f t="shared" si="52"/>
        <v>192.70000000000005</v>
      </c>
    </row>
    <row r="267" spans="1:18" x14ac:dyDescent="0.25">
      <c r="A267" t="s">
        <v>29</v>
      </c>
      <c r="B267" s="47">
        <v>19</v>
      </c>
      <c r="C267" s="48" t="s">
        <v>118</v>
      </c>
      <c r="R267" s="14">
        <f t="shared" si="52"/>
        <v>95.400000000000034</v>
      </c>
    </row>
    <row r="268" spans="1:18" x14ac:dyDescent="0.25">
      <c r="A268" t="s">
        <v>29</v>
      </c>
      <c r="B268" s="47">
        <v>13</v>
      </c>
      <c r="C268" s="48" t="s">
        <v>118</v>
      </c>
      <c r="R268" s="14">
        <f t="shared" si="52"/>
        <v>42.086199999999998</v>
      </c>
    </row>
    <row r="269" spans="1:18" x14ac:dyDescent="0.25">
      <c r="A269" t="s">
        <v>29</v>
      </c>
      <c r="B269" s="47">
        <v>16</v>
      </c>
      <c r="C269" s="48" t="s">
        <v>118</v>
      </c>
      <c r="R269" s="14">
        <f t="shared" si="52"/>
        <v>53.700000000000017</v>
      </c>
    </row>
    <row r="270" spans="1:18" x14ac:dyDescent="0.25">
      <c r="A270" t="s">
        <v>29</v>
      </c>
      <c r="B270" s="47">
        <v>17</v>
      </c>
      <c r="C270" s="48" t="s">
        <v>118</v>
      </c>
      <c r="R270" s="14">
        <f t="shared" si="52"/>
        <v>67.600000000000023</v>
      </c>
    </row>
    <row r="271" spans="1:18" x14ac:dyDescent="0.25">
      <c r="A271" t="s">
        <v>29</v>
      </c>
      <c r="B271" s="47">
        <v>16</v>
      </c>
      <c r="C271" s="48" t="s">
        <v>118</v>
      </c>
      <c r="R271" s="14">
        <f t="shared" si="52"/>
        <v>53.700000000000017</v>
      </c>
    </row>
    <row r="272" spans="1:18" x14ac:dyDescent="0.25">
      <c r="A272" t="s">
        <v>29</v>
      </c>
      <c r="B272" s="47">
        <v>17</v>
      </c>
      <c r="C272" s="48" t="s">
        <v>118</v>
      </c>
      <c r="R272" s="14">
        <f t="shared" si="52"/>
        <v>67.600000000000023</v>
      </c>
    </row>
    <row r="273" spans="1:18" x14ac:dyDescent="0.25">
      <c r="A273" t="s">
        <v>29</v>
      </c>
      <c r="B273" s="47">
        <v>22</v>
      </c>
      <c r="C273" s="48" t="s">
        <v>118</v>
      </c>
      <c r="R273" s="14">
        <f t="shared" si="52"/>
        <v>137.10000000000002</v>
      </c>
    </row>
    <row r="274" spans="1:18" x14ac:dyDescent="0.25">
      <c r="A274" t="s">
        <v>29</v>
      </c>
      <c r="B274" s="47">
        <v>15</v>
      </c>
      <c r="C274" s="48" t="s">
        <v>118</v>
      </c>
      <c r="R274" s="14">
        <f t="shared" si="52"/>
        <v>39.800000000000011</v>
      </c>
    </row>
    <row r="275" spans="1:18" x14ac:dyDescent="0.25">
      <c r="A275" t="s">
        <v>29</v>
      </c>
      <c r="B275" s="47">
        <v>16</v>
      </c>
      <c r="C275" s="48" t="s">
        <v>118</v>
      </c>
      <c r="R275" s="14">
        <f t="shared" si="52"/>
        <v>53.700000000000017</v>
      </c>
    </row>
    <row r="276" spans="1:18" x14ac:dyDescent="0.25">
      <c r="A276" t="s">
        <v>29</v>
      </c>
      <c r="B276" s="47">
        <v>18</v>
      </c>
      <c r="C276" s="48" t="s">
        <v>118</v>
      </c>
      <c r="R276" s="14">
        <f t="shared" si="52"/>
        <v>81.500000000000028</v>
      </c>
    </row>
    <row r="277" spans="1:18" x14ac:dyDescent="0.25">
      <c r="A277" t="s">
        <v>29</v>
      </c>
      <c r="B277" s="47">
        <v>12</v>
      </c>
      <c r="C277" s="48" t="s">
        <v>118</v>
      </c>
      <c r="R277" s="14">
        <f t="shared" si="52"/>
        <v>38.848799999999997</v>
      </c>
    </row>
    <row r="278" spans="1:18" x14ac:dyDescent="0.25">
      <c r="A278" t="s">
        <v>29</v>
      </c>
      <c r="B278" s="47">
        <v>15</v>
      </c>
      <c r="C278" s="48" t="s">
        <v>118</v>
      </c>
      <c r="R278" s="14">
        <f t="shared" si="52"/>
        <v>39.800000000000011</v>
      </c>
    </row>
    <row r="279" spans="1:18" x14ac:dyDescent="0.25">
      <c r="A279" t="s">
        <v>29</v>
      </c>
      <c r="B279" s="47">
        <v>15</v>
      </c>
      <c r="C279" s="48" t="s">
        <v>118</v>
      </c>
      <c r="R279" s="14">
        <f t="shared" si="52"/>
        <v>39.800000000000011</v>
      </c>
    </row>
    <row r="280" spans="1:18" x14ac:dyDescent="0.25">
      <c r="A280" t="s">
        <v>29</v>
      </c>
      <c r="B280" s="47">
        <v>19</v>
      </c>
      <c r="C280" s="48" t="s">
        <v>118</v>
      </c>
      <c r="R280" s="14">
        <f t="shared" si="52"/>
        <v>95.400000000000034</v>
      </c>
    </row>
    <row r="281" spans="1:18" x14ac:dyDescent="0.25">
      <c r="A281" t="s">
        <v>29</v>
      </c>
      <c r="B281" s="47">
        <v>16</v>
      </c>
      <c r="C281" s="48" t="s">
        <v>118</v>
      </c>
      <c r="R281" s="14">
        <f t="shared" si="52"/>
        <v>53.700000000000017</v>
      </c>
    </row>
    <row r="282" spans="1:18" x14ac:dyDescent="0.25">
      <c r="A282" t="s">
        <v>29</v>
      </c>
      <c r="B282" s="47">
        <v>12</v>
      </c>
      <c r="C282" s="48" t="s">
        <v>118</v>
      </c>
      <c r="R282" s="14">
        <f t="shared" si="52"/>
        <v>38.848799999999997</v>
      </c>
    </row>
    <row r="283" spans="1:18" x14ac:dyDescent="0.25">
      <c r="A283" t="s">
        <v>29</v>
      </c>
      <c r="B283" s="47">
        <v>17</v>
      </c>
      <c r="C283" s="48" t="s">
        <v>118</v>
      </c>
      <c r="R283" s="14">
        <f t="shared" si="52"/>
        <v>67.600000000000023</v>
      </c>
    </row>
    <row r="284" spans="1:18" x14ac:dyDescent="0.25">
      <c r="A284" t="s">
        <v>29</v>
      </c>
      <c r="B284" s="47">
        <v>20</v>
      </c>
      <c r="C284" s="48" t="s">
        <v>118</v>
      </c>
      <c r="R284" s="14">
        <f t="shared" si="52"/>
        <v>109.30000000000001</v>
      </c>
    </row>
    <row r="285" spans="1:18" x14ac:dyDescent="0.25">
      <c r="A285" t="s">
        <v>29</v>
      </c>
      <c r="B285" s="47">
        <v>12</v>
      </c>
      <c r="C285" s="48" t="s">
        <v>118</v>
      </c>
      <c r="R285" s="14">
        <f t="shared" si="52"/>
        <v>38.848799999999997</v>
      </c>
    </row>
    <row r="286" spans="1:18" x14ac:dyDescent="0.25">
      <c r="A286" t="s">
        <v>29</v>
      </c>
      <c r="B286" s="47">
        <v>15</v>
      </c>
      <c r="C286" s="48" t="s">
        <v>118</v>
      </c>
      <c r="R286" s="14">
        <f t="shared" si="52"/>
        <v>39.800000000000011</v>
      </c>
    </row>
    <row r="287" spans="1:18" x14ac:dyDescent="0.25">
      <c r="A287" t="s">
        <v>29</v>
      </c>
      <c r="B287" s="47">
        <v>16</v>
      </c>
      <c r="C287" s="48" t="s">
        <v>118</v>
      </c>
      <c r="R287" s="14">
        <f t="shared" si="52"/>
        <v>53.700000000000017</v>
      </c>
    </row>
    <row r="288" spans="1:18" x14ac:dyDescent="0.25">
      <c r="A288" t="s">
        <v>29</v>
      </c>
      <c r="B288" s="47">
        <v>11</v>
      </c>
      <c r="C288" s="48" t="s">
        <v>118</v>
      </c>
      <c r="R288" s="14">
        <f t="shared" si="52"/>
        <v>35.611400000000003</v>
      </c>
    </row>
    <row r="289" spans="1:18" x14ac:dyDescent="0.25">
      <c r="A289" t="s">
        <v>29</v>
      </c>
      <c r="B289" s="47">
        <v>21</v>
      </c>
      <c r="C289" s="48" t="s">
        <v>118</v>
      </c>
      <c r="R289" s="14">
        <f t="shared" si="52"/>
        <v>123.20000000000005</v>
      </c>
    </row>
    <row r="290" spans="1:18" x14ac:dyDescent="0.25">
      <c r="A290" t="s">
        <v>29</v>
      </c>
      <c r="B290" s="47">
        <v>18</v>
      </c>
      <c r="C290" s="48" t="s">
        <v>118</v>
      </c>
      <c r="R290" s="14">
        <f t="shared" si="52"/>
        <v>81.500000000000028</v>
      </c>
    </row>
    <row r="291" spans="1:18" x14ac:dyDescent="0.25">
      <c r="A291" t="s">
        <v>29</v>
      </c>
      <c r="B291" s="47">
        <v>20</v>
      </c>
      <c r="C291" s="48" t="s">
        <v>118</v>
      </c>
      <c r="R291" s="14">
        <f t="shared" si="52"/>
        <v>109.30000000000001</v>
      </c>
    </row>
    <row r="292" spans="1:18" x14ac:dyDescent="0.25">
      <c r="A292" t="s">
        <v>29</v>
      </c>
      <c r="B292" s="47">
        <v>15</v>
      </c>
      <c r="C292" s="48" t="s">
        <v>118</v>
      </c>
      <c r="R292" s="14">
        <f t="shared" si="52"/>
        <v>39.800000000000011</v>
      </c>
    </row>
    <row r="293" spans="1:18" x14ac:dyDescent="0.25">
      <c r="A293" t="s">
        <v>29</v>
      </c>
      <c r="B293" s="47">
        <v>14</v>
      </c>
      <c r="C293" s="48" t="s">
        <v>118</v>
      </c>
      <c r="R293" s="14">
        <f t="shared" si="52"/>
        <v>45.323599999999999</v>
      </c>
    </row>
    <row r="294" spans="1:18" x14ac:dyDescent="0.25">
      <c r="A294" t="s">
        <v>29</v>
      </c>
      <c r="B294" s="47">
        <v>14</v>
      </c>
      <c r="C294" s="48" t="s">
        <v>118</v>
      </c>
      <c r="R294" s="14">
        <f t="shared" si="52"/>
        <v>45.323599999999999</v>
      </c>
    </row>
    <row r="295" spans="1:18" x14ac:dyDescent="0.25">
      <c r="A295" t="s">
        <v>29</v>
      </c>
      <c r="B295" s="47">
        <v>16</v>
      </c>
      <c r="C295" s="48" t="s">
        <v>118</v>
      </c>
      <c r="R295" s="14">
        <f t="shared" si="52"/>
        <v>53.700000000000017</v>
      </c>
    </row>
    <row r="296" spans="1:18" x14ac:dyDescent="0.25">
      <c r="A296" t="s">
        <v>29</v>
      </c>
      <c r="B296" s="47">
        <v>13</v>
      </c>
      <c r="C296" s="48" t="s">
        <v>118</v>
      </c>
      <c r="R296" s="14">
        <f t="shared" si="52"/>
        <v>42.086199999999998</v>
      </c>
    </row>
    <row r="297" spans="1:18" x14ac:dyDescent="0.25">
      <c r="A297" t="s">
        <v>29</v>
      </c>
      <c r="B297" s="47">
        <v>18</v>
      </c>
      <c r="C297" s="48" t="s">
        <v>118</v>
      </c>
      <c r="R297" s="14">
        <f t="shared" si="52"/>
        <v>81.500000000000028</v>
      </c>
    </row>
    <row r="298" spans="1:18" x14ac:dyDescent="0.25">
      <c r="A298" t="s">
        <v>29</v>
      </c>
      <c r="B298" s="47">
        <v>16</v>
      </c>
      <c r="C298" s="48" t="s">
        <v>118</v>
      </c>
      <c r="R298" s="14">
        <f t="shared" si="52"/>
        <v>53.700000000000017</v>
      </c>
    </row>
    <row r="299" spans="1:18" x14ac:dyDescent="0.25">
      <c r="A299" t="s">
        <v>29</v>
      </c>
      <c r="B299" s="47">
        <v>16</v>
      </c>
      <c r="C299" s="48" t="s">
        <v>118</v>
      </c>
      <c r="R299" s="14">
        <f t="shared" si="52"/>
        <v>53.700000000000017</v>
      </c>
    </row>
    <row r="300" spans="1:18" x14ac:dyDescent="0.25">
      <c r="A300" t="s">
        <v>29</v>
      </c>
      <c r="B300" s="47">
        <v>16</v>
      </c>
      <c r="C300" s="48" t="s">
        <v>118</v>
      </c>
      <c r="R300" s="14">
        <f t="shared" si="52"/>
        <v>53.700000000000017</v>
      </c>
    </row>
    <row r="301" spans="1:18" x14ac:dyDescent="0.25">
      <c r="A301" t="s">
        <v>29</v>
      </c>
      <c r="B301" s="47">
        <v>19</v>
      </c>
      <c r="C301" s="48" t="s">
        <v>118</v>
      </c>
      <c r="R301" s="14">
        <f t="shared" si="52"/>
        <v>95.400000000000034</v>
      </c>
    </row>
    <row r="302" spans="1:18" x14ac:dyDescent="0.25">
      <c r="A302" t="s">
        <v>29</v>
      </c>
      <c r="B302" s="47">
        <v>14</v>
      </c>
      <c r="C302" s="48" t="s">
        <v>118</v>
      </c>
      <c r="R302" s="14">
        <f t="shared" si="52"/>
        <v>45.323599999999999</v>
      </c>
    </row>
    <row r="303" spans="1:18" x14ac:dyDescent="0.25">
      <c r="A303" t="s">
        <v>29</v>
      </c>
      <c r="B303" s="47">
        <v>24</v>
      </c>
      <c r="C303" s="48" t="s">
        <v>118</v>
      </c>
      <c r="R303" s="14">
        <f t="shared" si="52"/>
        <v>164.90000000000003</v>
      </c>
    </row>
    <row r="304" spans="1:18" x14ac:dyDescent="0.25">
      <c r="A304" t="s">
        <v>29</v>
      </c>
      <c r="B304" s="47">
        <v>23</v>
      </c>
      <c r="C304" s="48" t="s">
        <v>118</v>
      </c>
      <c r="R304" s="14">
        <f t="shared" si="52"/>
        <v>151</v>
      </c>
    </row>
    <row r="305" spans="1:18" x14ac:dyDescent="0.25">
      <c r="A305" t="s">
        <v>29</v>
      </c>
      <c r="B305" s="47">
        <v>20</v>
      </c>
      <c r="C305" s="48" t="s">
        <v>118</v>
      </c>
      <c r="R305" s="14">
        <f t="shared" si="52"/>
        <v>109.30000000000001</v>
      </c>
    </row>
    <row r="306" spans="1:18" x14ac:dyDescent="0.25">
      <c r="A306" t="s">
        <v>29</v>
      </c>
      <c r="B306" s="47">
        <v>23</v>
      </c>
      <c r="C306" s="48" t="s">
        <v>118</v>
      </c>
      <c r="R306" s="14">
        <f t="shared" si="52"/>
        <v>151</v>
      </c>
    </row>
    <row r="307" spans="1:18" x14ac:dyDescent="0.25">
      <c r="A307" t="s">
        <v>29</v>
      </c>
      <c r="B307" s="47">
        <v>19</v>
      </c>
      <c r="C307" s="48" t="s">
        <v>118</v>
      </c>
      <c r="R307" s="14">
        <f t="shared" si="52"/>
        <v>95.400000000000034</v>
      </c>
    </row>
    <row r="308" spans="1:18" x14ac:dyDescent="0.25">
      <c r="A308" t="s">
        <v>29</v>
      </c>
      <c r="B308" s="47">
        <v>15</v>
      </c>
      <c r="C308" s="48" t="s">
        <v>118</v>
      </c>
      <c r="R308" s="14">
        <f t="shared" si="52"/>
        <v>39.800000000000011</v>
      </c>
    </row>
    <row r="309" spans="1:18" x14ac:dyDescent="0.25">
      <c r="A309" t="s">
        <v>29</v>
      </c>
      <c r="B309" s="47">
        <v>15</v>
      </c>
      <c r="C309" s="48" t="s">
        <v>118</v>
      </c>
      <c r="R309" s="14">
        <f t="shared" si="52"/>
        <v>39.800000000000011</v>
      </c>
    </row>
    <row r="310" spans="1:18" x14ac:dyDescent="0.25">
      <c r="A310" t="s">
        <v>29</v>
      </c>
      <c r="B310" s="47">
        <v>25</v>
      </c>
      <c r="C310" s="48" t="s">
        <v>118</v>
      </c>
      <c r="R310" s="14">
        <f t="shared" si="52"/>
        <v>178.8</v>
      </c>
    </row>
    <row r="311" spans="1:18" x14ac:dyDescent="0.25">
      <c r="A311" t="s">
        <v>29</v>
      </c>
      <c r="B311" s="47">
        <v>13</v>
      </c>
      <c r="C311" s="48" t="s">
        <v>118</v>
      </c>
      <c r="R311" s="14">
        <f t="shared" si="52"/>
        <v>42.086199999999998</v>
      </c>
    </row>
    <row r="312" spans="1:18" x14ac:dyDescent="0.25">
      <c r="A312" t="s">
        <v>29</v>
      </c>
      <c r="B312" s="47">
        <v>14</v>
      </c>
      <c r="C312" s="48" t="s">
        <v>118</v>
      </c>
      <c r="R312" s="14">
        <f t="shared" si="52"/>
        <v>45.323599999999999</v>
      </c>
    </row>
    <row r="313" spans="1:18" x14ac:dyDescent="0.25">
      <c r="A313" t="s">
        <v>29</v>
      </c>
      <c r="B313" s="47">
        <v>15</v>
      </c>
      <c r="C313" s="48" t="s">
        <v>118</v>
      </c>
      <c r="R313" s="14">
        <f t="shared" si="52"/>
        <v>39.800000000000011</v>
      </c>
    </row>
    <row r="314" spans="1:18" x14ac:dyDescent="0.25">
      <c r="A314" t="s">
        <v>29</v>
      </c>
      <c r="B314" s="47">
        <v>20</v>
      </c>
      <c r="C314" s="48" t="s">
        <v>118</v>
      </c>
      <c r="R314" s="14">
        <f t="shared" si="52"/>
        <v>109.30000000000001</v>
      </c>
    </row>
    <row r="315" spans="1:18" x14ac:dyDescent="0.25">
      <c r="A315" t="s">
        <v>29</v>
      </c>
      <c r="B315" s="47">
        <v>13</v>
      </c>
      <c r="C315" s="48" t="s">
        <v>118</v>
      </c>
      <c r="R315" s="14">
        <f t="shared" si="52"/>
        <v>42.086199999999998</v>
      </c>
    </row>
    <row r="316" spans="1:18" x14ac:dyDescent="0.25">
      <c r="A316" t="s">
        <v>29</v>
      </c>
      <c r="B316" s="47">
        <v>10</v>
      </c>
      <c r="C316" s="48" t="s">
        <v>118</v>
      </c>
      <c r="R316" s="14">
        <f t="shared" si="52"/>
        <v>32.374000000000002</v>
      </c>
    </row>
    <row r="317" spans="1:18" x14ac:dyDescent="0.25">
      <c r="A317" t="s">
        <v>29</v>
      </c>
      <c r="B317" s="47">
        <v>13</v>
      </c>
      <c r="C317" s="48" t="s">
        <v>118</v>
      </c>
      <c r="R317" s="14">
        <f t="shared" si="52"/>
        <v>42.086199999999998</v>
      </c>
    </row>
    <row r="318" spans="1:18" x14ac:dyDescent="0.25">
      <c r="A318" t="s">
        <v>29</v>
      </c>
      <c r="B318" s="47">
        <v>10</v>
      </c>
      <c r="C318" s="48" t="s">
        <v>118</v>
      </c>
      <c r="R318" s="14">
        <f t="shared" si="52"/>
        <v>32.374000000000002</v>
      </c>
    </row>
    <row r="319" spans="1:18" x14ac:dyDescent="0.25">
      <c r="A319" t="s">
        <v>29</v>
      </c>
      <c r="B319" s="47">
        <v>9</v>
      </c>
      <c r="C319" s="48" t="s">
        <v>118</v>
      </c>
      <c r="R319" s="14">
        <f t="shared" si="52"/>
        <v>29.136600000000001</v>
      </c>
    </row>
    <row r="320" spans="1:18" x14ac:dyDescent="0.25">
      <c r="A320" t="s">
        <v>30</v>
      </c>
      <c r="B320" s="47">
        <v>16</v>
      </c>
      <c r="C320" s="48" t="s">
        <v>27</v>
      </c>
      <c r="D320" t="s">
        <v>30</v>
      </c>
      <c r="E320" s="49">
        <v>207</v>
      </c>
      <c r="F320" s="31" t="s">
        <v>24</v>
      </c>
      <c r="R320" s="14">
        <f t="shared" si="52"/>
        <v>53.700000000000017</v>
      </c>
    </row>
    <row r="321" spans="1:18" x14ac:dyDescent="0.25">
      <c r="A321" t="s">
        <v>30</v>
      </c>
      <c r="B321" s="47">
        <v>19</v>
      </c>
      <c r="C321" s="48" t="s">
        <v>27</v>
      </c>
      <c r="D321" t="s">
        <v>30</v>
      </c>
      <c r="E321" s="49">
        <v>331.2</v>
      </c>
      <c r="F321" s="31" t="s">
        <v>24</v>
      </c>
      <c r="R321" s="14">
        <f t="shared" si="52"/>
        <v>95.400000000000034</v>
      </c>
    </row>
    <row r="322" spans="1:18" x14ac:dyDescent="0.25">
      <c r="A322" t="s">
        <v>30</v>
      </c>
      <c r="B322" s="47">
        <v>13</v>
      </c>
      <c r="C322" s="48" t="s">
        <v>27</v>
      </c>
      <c r="D322" t="s">
        <v>30</v>
      </c>
      <c r="E322" s="49">
        <v>496.79999999999995</v>
      </c>
      <c r="F322" s="31" t="s">
        <v>24</v>
      </c>
      <c r="R322" s="14">
        <f t="shared" si="52"/>
        <v>42.086199999999998</v>
      </c>
    </row>
    <row r="323" spans="1:18" x14ac:dyDescent="0.25">
      <c r="A323" t="s">
        <v>30</v>
      </c>
      <c r="B323" s="47">
        <v>54</v>
      </c>
      <c r="C323" s="48" t="s">
        <v>27</v>
      </c>
      <c r="D323" t="s">
        <v>30</v>
      </c>
      <c r="E323" s="49">
        <v>62.099999999999994</v>
      </c>
      <c r="F323" s="31" t="s">
        <v>24</v>
      </c>
      <c r="R323" s="14">
        <f t="shared" ref="R323:R386" si="53">IF((B323 &gt; $P$23), (B323*$P$20+$P$21), (B323*$P$22))</f>
        <v>581.90000000000009</v>
      </c>
    </row>
    <row r="324" spans="1:18" x14ac:dyDescent="0.25">
      <c r="A324" t="s">
        <v>30</v>
      </c>
      <c r="B324" s="47">
        <v>27</v>
      </c>
      <c r="C324" s="48" t="s">
        <v>27</v>
      </c>
      <c r="D324" t="s">
        <v>30</v>
      </c>
      <c r="E324" s="49">
        <v>62.099999999999994</v>
      </c>
      <c r="F324" s="31" t="s">
        <v>24</v>
      </c>
      <c r="R324" s="14">
        <f t="shared" si="53"/>
        <v>206.60000000000002</v>
      </c>
    </row>
    <row r="325" spans="1:18" x14ac:dyDescent="0.25">
      <c r="A325" t="s">
        <v>30</v>
      </c>
      <c r="B325" s="47">
        <v>12</v>
      </c>
      <c r="C325" s="48" t="s">
        <v>27</v>
      </c>
      <c r="D325" t="s">
        <v>30</v>
      </c>
      <c r="E325" s="49">
        <v>124.19999999999999</v>
      </c>
      <c r="F325" s="31" t="s">
        <v>24</v>
      </c>
      <c r="R325" s="14">
        <f t="shared" si="53"/>
        <v>38.848799999999997</v>
      </c>
    </row>
    <row r="326" spans="1:18" x14ac:dyDescent="0.25">
      <c r="A326" t="s">
        <v>30</v>
      </c>
      <c r="B326" s="47">
        <v>12</v>
      </c>
      <c r="C326" s="48" t="s">
        <v>27</v>
      </c>
      <c r="D326" t="s">
        <v>30</v>
      </c>
      <c r="E326" s="49">
        <v>41.4</v>
      </c>
      <c r="F326" s="31" t="s">
        <v>24</v>
      </c>
      <c r="R326" s="14">
        <f t="shared" si="53"/>
        <v>38.848799999999997</v>
      </c>
    </row>
    <row r="327" spans="1:18" x14ac:dyDescent="0.25">
      <c r="A327" t="s">
        <v>30</v>
      </c>
      <c r="B327" s="47">
        <v>21</v>
      </c>
      <c r="C327" s="48" t="s">
        <v>27</v>
      </c>
      <c r="D327" t="s">
        <v>30</v>
      </c>
      <c r="E327" s="49">
        <v>351.9</v>
      </c>
      <c r="F327" s="31" t="s">
        <v>24</v>
      </c>
      <c r="R327" s="14">
        <f t="shared" si="53"/>
        <v>123.20000000000005</v>
      </c>
    </row>
    <row r="328" spans="1:18" x14ac:dyDescent="0.25">
      <c r="A328" t="s">
        <v>30</v>
      </c>
      <c r="B328" s="47">
        <v>18</v>
      </c>
      <c r="C328" s="48" t="s">
        <v>27</v>
      </c>
      <c r="D328" t="s">
        <v>30</v>
      </c>
      <c r="E328" s="49">
        <v>41.4</v>
      </c>
      <c r="F328" s="31" t="s">
        <v>24</v>
      </c>
      <c r="R328" s="14">
        <f t="shared" si="53"/>
        <v>81.500000000000028</v>
      </c>
    </row>
    <row r="329" spans="1:18" x14ac:dyDescent="0.25">
      <c r="A329" t="s">
        <v>30</v>
      </c>
      <c r="B329" s="47">
        <v>56</v>
      </c>
      <c r="C329" s="48" t="s">
        <v>27</v>
      </c>
      <c r="D329" t="s">
        <v>30</v>
      </c>
      <c r="E329" s="49">
        <v>248.39999999999998</v>
      </c>
      <c r="F329" s="31" t="s">
        <v>24</v>
      </c>
      <c r="R329" s="14">
        <f t="shared" si="53"/>
        <v>609.70000000000005</v>
      </c>
    </row>
    <row r="330" spans="1:18" x14ac:dyDescent="0.25">
      <c r="A330" t="s">
        <v>30</v>
      </c>
      <c r="B330" s="47">
        <v>15</v>
      </c>
      <c r="C330" s="48" t="s">
        <v>27</v>
      </c>
      <c r="D330" t="s">
        <v>30</v>
      </c>
      <c r="E330" s="49">
        <v>476.09999999999997</v>
      </c>
      <c r="F330" s="31" t="s">
        <v>24</v>
      </c>
      <c r="R330" s="14">
        <f t="shared" si="53"/>
        <v>39.800000000000011</v>
      </c>
    </row>
    <row r="331" spans="1:18" x14ac:dyDescent="0.25">
      <c r="A331" t="s">
        <v>30</v>
      </c>
      <c r="B331" s="47">
        <v>59</v>
      </c>
      <c r="C331" s="48" t="s">
        <v>27</v>
      </c>
      <c r="D331" t="s">
        <v>30</v>
      </c>
      <c r="E331" s="49">
        <v>62.099999999999994</v>
      </c>
      <c r="F331" s="31" t="s">
        <v>24</v>
      </c>
      <c r="R331" s="14">
        <f t="shared" si="53"/>
        <v>651.40000000000009</v>
      </c>
    </row>
    <row r="332" spans="1:18" x14ac:dyDescent="0.25">
      <c r="A332" t="s">
        <v>30</v>
      </c>
      <c r="B332" s="47">
        <v>42</v>
      </c>
      <c r="C332" s="48" t="s">
        <v>27</v>
      </c>
      <c r="D332" t="s">
        <v>30</v>
      </c>
      <c r="E332" s="49">
        <v>455.4</v>
      </c>
      <c r="F332" s="31" t="s">
        <v>24</v>
      </c>
      <c r="R332" s="14">
        <f t="shared" si="53"/>
        <v>415.10000000000008</v>
      </c>
    </row>
    <row r="333" spans="1:18" x14ac:dyDescent="0.25">
      <c r="A333" t="s">
        <v>30</v>
      </c>
      <c r="B333" s="47">
        <v>35</v>
      </c>
      <c r="C333" s="48" t="s">
        <v>27</v>
      </c>
      <c r="D333" t="s">
        <v>30</v>
      </c>
      <c r="E333" s="49">
        <v>269.09999999999997</v>
      </c>
      <c r="F333" s="31" t="s">
        <v>24</v>
      </c>
      <c r="R333" s="14">
        <f t="shared" si="53"/>
        <v>317.8</v>
      </c>
    </row>
    <row r="334" spans="1:18" x14ac:dyDescent="0.25">
      <c r="A334" t="s">
        <v>30</v>
      </c>
      <c r="B334" s="47">
        <v>95</v>
      </c>
      <c r="C334" s="48" t="s">
        <v>27</v>
      </c>
      <c r="D334" t="s">
        <v>30</v>
      </c>
      <c r="E334" s="49">
        <v>62.099999999999994</v>
      </c>
      <c r="F334" s="31" t="s">
        <v>24</v>
      </c>
      <c r="R334" s="14">
        <f t="shared" si="53"/>
        <v>1151.8</v>
      </c>
    </row>
    <row r="335" spans="1:18" x14ac:dyDescent="0.25">
      <c r="A335" t="s">
        <v>30</v>
      </c>
      <c r="B335" s="47">
        <v>21</v>
      </c>
      <c r="C335" s="48" t="s">
        <v>27</v>
      </c>
      <c r="D335" t="s">
        <v>30</v>
      </c>
      <c r="E335" s="49">
        <v>310.5</v>
      </c>
      <c r="F335" s="31" t="s">
        <v>28</v>
      </c>
      <c r="R335" s="14">
        <f t="shared" si="53"/>
        <v>123.20000000000005</v>
      </c>
    </row>
    <row r="336" spans="1:18" x14ac:dyDescent="0.25">
      <c r="A336" t="s">
        <v>30</v>
      </c>
      <c r="B336" s="47">
        <v>76</v>
      </c>
      <c r="C336" s="48" t="s">
        <v>27</v>
      </c>
      <c r="D336" t="s">
        <v>30</v>
      </c>
      <c r="E336" s="49">
        <v>165.6</v>
      </c>
      <c r="F336" s="31" t="s">
        <v>28</v>
      </c>
      <c r="R336" s="14">
        <f t="shared" si="53"/>
        <v>887.7</v>
      </c>
    </row>
    <row r="337" spans="1:18" x14ac:dyDescent="0.25">
      <c r="A337" t="s">
        <v>30</v>
      </c>
      <c r="B337" s="47">
        <v>56</v>
      </c>
      <c r="C337" s="48" t="s">
        <v>27</v>
      </c>
      <c r="D337" t="s">
        <v>30</v>
      </c>
      <c r="E337" s="49">
        <v>144.9</v>
      </c>
      <c r="F337" s="31" t="s">
        <v>28</v>
      </c>
      <c r="R337" s="14">
        <f t="shared" si="53"/>
        <v>609.70000000000005</v>
      </c>
    </row>
    <row r="338" spans="1:18" x14ac:dyDescent="0.25">
      <c r="A338" t="s">
        <v>30</v>
      </c>
      <c r="B338" s="47">
        <v>18</v>
      </c>
      <c r="C338" s="48" t="s">
        <v>27</v>
      </c>
      <c r="D338" t="s">
        <v>30</v>
      </c>
      <c r="E338" s="49">
        <v>414</v>
      </c>
      <c r="F338" s="31" t="s">
        <v>28</v>
      </c>
      <c r="R338" s="14">
        <f t="shared" si="53"/>
        <v>81.500000000000028</v>
      </c>
    </row>
    <row r="339" spans="1:18" x14ac:dyDescent="0.25">
      <c r="A339" t="s">
        <v>30</v>
      </c>
      <c r="B339" s="47">
        <v>20</v>
      </c>
      <c r="C339" s="48" t="s">
        <v>27</v>
      </c>
      <c r="D339" t="s">
        <v>30</v>
      </c>
      <c r="E339" s="49">
        <v>82.8</v>
      </c>
      <c r="F339" s="31" t="s">
        <v>28</v>
      </c>
      <c r="R339" s="14">
        <f t="shared" si="53"/>
        <v>109.30000000000001</v>
      </c>
    </row>
    <row r="340" spans="1:18" x14ac:dyDescent="0.25">
      <c r="A340" t="s">
        <v>30</v>
      </c>
      <c r="B340" s="47">
        <v>19</v>
      </c>
      <c r="C340" s="48" t="s">
        <v>27</v>
      </c>
      <c r="D340" t="s">
        <v>30</v>
      </c>
      <c r="E340" s="49">
        <v>82.8</v>
      </c>
      <c r="F340" s="31" t="s">
        <v>28</v>
      </c>
      <c r="R340" s="14">
        <f t="shared" si="53"/>
        <v>95.400000000000034</v>
      </c>
    </row>
    <row r="341" spans="1:18" x14ac:dyDescent="0.25">
      <c r="A341" t="s">
        <v>30</v>
      </c>
      <c r="B341" s="47">
        <v>14</v>
      </c>
      <c r="C341" s="48" t="s">
        <v>27</v>
      </c>
      <c r="R341" s="14">
        <f t="shared" si="53"/>
        <v>45.323599999999999</v>
      </c>
    </row>
    <row r="342" spans="1:18" x14ac:dyDescent="0.25">
      <c r="A342" t="s">
        <v>30</v>
      </c>
      <c r="B342" s="47">
        <v>14</v>
      </c>
      <c r="C342" s="48" t="s">
        <v>27</v>
      </c>
      <c r="R342" s="14">
        <f t="shared" si="53"/>
        <v>45.323599999999999</v>
      </c>
    </row>
    <row r="343" spans="1:18" x14ac:dyDescent="0.25">
      <c r="A343" t="s">
        <v>30</v>
      </c>
      <c r="B343" s="47">
        <v>16</v>
      </c>
      <c r="C343" s="48" t="s">
        <v>27</v>
      </c>
      <c r="R343" s="14">
        <f t="shared" si="53"/>
        <v>53.700000000000017</v>
      </c>
    </row>
    <row r="344" spans="1:18" x14ac:dyDescent="0.25">
      <c r="A344" t="s">
        <v>30</v>
      </c>
      <c r="B344" s="47">
        <v>28</v>
      </c>
      <c r="C344" s="48" t="s">
        <v>27</v>
      </c>
      <c r="R344" s="14">
        <f t="shared" si="53"/>
        <v>220.5</v>
      </c>
    </row>
    <row r="345" spans="1:18" x14ac:dyDescent="0.25">
      <c r="A345" t="s">
        <v>30</v>
      </c>
      <c r="B345" s="47">
        <v>21</v>
      </c>
      <c r="C345" s="48" t="s">
        <v>27</v>
      </c>
      <c r="R345" s="14">
        <f t="shared" si="53"/>
        <v>123.20000000000005</v>
      </c>
    </row>
    <row r="346" spans="1:18" x14ac:dyDescent="0.25">
      <c r="A346" t="s">
        <v>30</v>
      </c>
      <c r="B346" s="47">
        <v>16</v>
      </c>
      <c r="C346" s="48" t="s">
        <v>27</v>
      </c>
      <c r="R346" s="14">
        <f t="shared" si="53"/>
        <v>53.700000000000017</v>
      </c>
    </row>
    <row r="347" spans="1:18" x14ac:dyDescent="0.25">
      <c r="A347" t="s">
        <v>30</v>
      </c>
      <c r="B347" s="47">
        <v>21</v>
      </c>
      <c r="C347" s="48" t="s">
        <v>27</v>
      </c>
      <c r="R347" s="14">
        <f t="shared" si="53"/>
        <v>123.20000000000005</v>
      </c>
    </row>
    <row r="348" spans="1:18" x14ac:dyDescent="0.25">
      <c r="A348" t="s">
        <v>30</v>
      </c>
      <c r="B348" s="47">
        <v>64</v>
      </c>
      <c r="C348" s="48" t="s">
        <v>27</v>
      </c>
      <c r="R348" s="14">
        <f t="shared" si="53"/>
        <v>720.90000000000009</v>
      </c>
    </row>
    <row r="349" spans="1:18" x14ac:dyDescent="0.25">
      <c r="A349" t="s">
        <v>30</v>
      </c>
      <c r="B349" s="47">
        <v>21</v>
      </c>
      <c r="C349" s="48" t="s">
        <v>27</v>
      </c>
      <c r="R349" s="14">
        <f t="shared" si="53"/>
        <v>123.20000000000005</v>
      </c>
    </row>
    <row r="350" spans="1:18" x14ac:dyDescent="0.25">
      <c r="A350" t="s">
        <v>30</v>
      </c>
      <c r="B350" s="47">
        <v>66</v>
      </c>
      <c r="C350" s="48" t="s">
        <v>27</v>
      </c>
      <c r="R350" s="14">
        <f t="shared" si="53"/>
        <v>748.7</v>
      </c>
    </row>
    <row r="351" spans="1:18" x14ac:dyDescent="0.25">
      <c r="A351" t="s">
        <v>30</v>
      </c>
      <c r="B351" s="47">
        <v>21</v>
      </c>
      <c r="C351" s="48" t="s">
        <v>27</v>
      </c>
      <c r="R351" s="14">
        <f t="shared" si="53"/>
        <v>123.20000000000005</v>
      </c>
    </row>
    <row r="352" spans="1:18" x14ac:dyDescent="0.25">
      <c r="A352" t="s">
        <v>30</v>
      </c>
      <c r="B352" s="47">
        <v>17</v>
      </c>
      <c r="C352" s="48" t="s">
        <v>27</v>
      </c>
      <c r="R352" s="14">
        <f t="shared" si="53"/>
        <v>67.600000000000023</v>
      </c>
    </row>
    <row r="353" spans="1:18" x14ac:dyDescent="0.25">
      <c r="A353" t="s">
        <v>30</v>
      </c>
      <c r="B353" s="47">
        <v>80</v>
      </c>
      <c r="C353" s="48" t="s">
        <v>27</v>
      </c>
      <c r="R353" s="14">
        <f t="shared" si="53"/>
        <v>943.3</v>
      </c>
    </row>
    <row r="354" spans="1:18" x14ac:dyDescent="0.25">
      <c r="A354" t="s">
        <v>30</v>
      </c>
      <c r="B354" s="47">
        <v>13</v>
      </c>
      <c r="C354" s="48" t="s">
        <v>27</v>
      </c>
      <c r="R354" s="14">
        <f t="shared" si="53"/>
        <v>42.086199999999998</v>
      </c>
    </row>
    <row r="355" spans="1:18" x14ac:dyDescent="0.25">
      <c r="A355" t="s">
        <v>30</v>
      </c>
      <c r="B355" s="47">
        <v>18</v>
      </c>
      <c r="C355" s="48" t="s">
        <v>27</v>
      </c>
      <c r="R355" s="14">
        <f t="shared" si="53"/>
        <v>81.500000000000028</v>
      </c>
    </row>
    <row r="356" spans="1:18" x14ac:dyDescent="0.25">
      <c r="A356" t="s">
        <v>30</v>
      </c>
      <c r="B356" s="47">
        <v>17</v>
      </c>
      <c r="C356" s="48" t="s">
        <v>27</v>
      </c>
      <c r="R356" s="14">
        <f t="shared" si="53"/>
        <v>67.600000000000023</v>
      </c>
    </row>
    <row r="357" spans="1:18" x14ac:dyDescent="0.25">
      <c r="A357" t="s">
        <v>30</v>
      </c>
      <c r="B357" s="47">
        <v>18</v>
      </c>
      <c r="C357" s="48" t="s">
        <v>27</v>
      </c>
      <c r="R357" s="14">
        <f t="shared" si="53"/>
        <v>81.500000000000028</v>
      </c>
    </row>
    <row r="358" spans="1:18" x14ac:dyDescent="0.25">
      <c r="A358" t="s">
        <v>30</v>
      </c>
      <c r="B358" s="47">
        <v>16</v>
      </c>
      <c r="C358" s="48" t="s">
        <v>27</v>
      </c>
      <c r="R358" s="14">
        <f t="shared" si="53"/>
        <v>53.700000000000017</v>
      </c>
    </row>
    <row r="359" spans="1:18" x14ac:dyDescent="0.25">
      <c r="A359" t="s">
        <v>30</v>
      </c>
      <c r="B359" s="47">
        <v>26</v>
      </c>
      <c r="C359" s="48" t="s">
        <v>27</v>
      </c>
      <c r="R359" s="14">
        <f t="shared" si="53"/>
        <v>192.70000000000005</v>
      </c>
    </row>
    <row r="360" spans="1:18" x14ac:dyDescent="0.25">
      <c r="A360" t="s">
        <v>30</v>
      </c>
      <c r="B360" s="47">
        <v>17</v>
      </c>
      <c r="C360" s="48" t="s">
        <v>27</v>
      </c>
      <c r="R360" s="14">
        <f t="shared" si="53"/>
        <v>67.600000000000023</v>
      </c>
    </row>
    <row r="361" spans="1:18" x14ac:dyDescent="0.25">
      <c r="A361" t="s">
        <v>30</v>
      </c>
      <c r="B361" s="47">
        <v>40</v>
      </c>
      <c r="C361" s="48" t="s">
        <v>27</v>
      </c>
      <c r="R361" s="14">
        <f t="shared" si="53"/>
        <v>387.3</v>
      </c>
    </row>
    <row r="362" spans="1:18" x14ac:dyDescent="0.25">
      <c r="A362" t="s">
        <v>30</v>
      </c>
      <c r="B362" s="47">
        <v>27</v>
      </c>
      <c r="C362" s="48" t="s">
        <v>27</v>
      </c>
      <c r="R362" s="14">
        <f t="shared" si="53"/>
        <v>206.60000000000002</v>
      </c>
    </row>
    <row r="363" spans="1:18" x14ac:dyDescent="0.25">
      <c r="A363" t="s">
        <v>30</v>
      </c>
      <c r="B363" s="47">
        <v>93</v>
      </c>
      <c r="C363" s="48" t="s">
        <v>27</v>
      </c>
      <c r="R363" s="14">
        <f t="shared" si="53"/>
        <v>1124</v>
      </c>
    </row>
    <row r="364" spans="1:18" x14ac:dyDescent="0.25">
      <c r="A364" t="s">
        <v>30</v>
      </c>
      <c r="B364" s="47">
        <v>86</v>
      </c>
      <c r="C364" s="48" t="s">
        <v>27</v>
      </c>
      <c r="R364" s="14">
        <f t="shared" si="53"/>
        <v>1026.7</v>
      </c>
    </row>
    <row r="365" spans="1:18" x14ac:dyDescent="0.25">
      <c r="A365" t="s">
        <v>30</v>
      </c>
      <c r="B365" s="47">
        <v>21</v>
      </c>
      <c r="C365" s="48" t="s">
        <v>27</v>
      </c>
      <c r="R365" s="14">
        <f t="shared" si="53"/>
        <v>123.20000000000005</v>
      </c>
    </row>
    <row r="366" spans="1:18" x14ac:dyDescent="0.25">
      <c r="A366" t="s">
        <v>30</v>
      </c>
      <c r="B366" s="47">
        <v>23</v>
      </c>
      <c r="C366" s="48" t="s">
        <v>27</v>
      </c>
      <c r="R366" s="14">
        <f t="shared" si="53"/>
        <v>151</v>
      </c>
    </row>
    <row r="367" spans="1:18" x14ac:dyDescent="0.25">
      <c r="A367" t="s">
        <v>30</v>
      </c>
      <c r="B367" s="47">
        <v>23</v>
      </c>
      <c r="C367" s="48" t="s">
        <v>27</v>
      </c>
      <c r="R367" s="14">
        <f t="shared" si="53"/>
        <v>151</v>
      </c>
    </row>
    <row r="368" spans="1:18" x14ac:dyDescent="0.25">
      <c r="A368" t="s">
        <v>30</v>
      </c>
      <c r="B368" s="47">
        <v>24</v>
      </c>
      <c r="C368" s="48" t="s">
        <v>27</v>
      </c>
      <c r="R368" s="14">
        <f t="shared" si="53"/>
        <v>164.90000000000003</v>
      </c>
    </row>
    <row r="369" spans="1:18" x14ac:dyDescent="0.25">
      <c r="A369" t="s">
        <v>30</v>
      </c>
      <c r="B369" s="47">
        <v>13</v>
      </c>
      <c r="C369" s="48" t="s">
        <v>27</v>
      </c>
      <c r="R369" s="14">
        <f t="shared" si="53"/>
        <v>42.086199999999998</v>
      </c>
    </row>
    <row r="370" spans="1:18" x14ac:dyDescent="0.25">
      <c r="A370" t="s">
        <v>30</v>
      </c>
      <c r="B370" s="47">
        <v>14</v>
      </c>
      <c r="C370" s="48" t="s">
        <v>27</v>
      </c>
      <c r="R370" s="14">
        <f t="shared" si="53"/>
        <v>45.323599999999999</v>
      </c>
    </row>
    <row r="371" spans="1:18" x14ac:dyDescent="0.25">
      <c r="A371" t="s">
        <v>30</v>
      </c>
      <c r="B371" s="47">
        <v>29</v>
      </c>
      <c r="C371" s="48" t="s">
        <v>27</v>
      </c>
      <c r="R371" s="14">
        <f t="shared" si="53"/>
        <v>234.40000000000003</v>
      </c>
    </row>
    <row r="372" spans="1:18" x14ac:dyDescent="0.25">
      <c r="A372" t="s">
        <v>30</v>
      </c>
      <c r="B372" s="47">
        <v>20</v>
      </c>
      <c r="C372" s="48" t="s">
        <v>27</v>
      </c>
      <c r="R372" s="14">
        <f t="shared" si="53"/>
        <v>109.30000000000001</v>
      </c>
    </row>
    <row r="373" spans="1:18" x14ac:dyDescent="0.25">
      <c r="A373" t="s">
        <v>30</v>
      </c>
      <c r="B373" s="47">
        <v>10</v>
      </c>
      <c r="C373" s="48" t="s">
        <v>27</v>
      </c>
      <c r="R373" s="14">
        <f t="shared" si="53"/>
        <v>32.374000000000002</v>
      </c>
    </row>
    <row r="374" spans="1:18" x14ac:dyDescent="0.25">
      <c r="A374" t="s">
        <v>30</v>
      </c>
      <c r="B374" s="47">
        <v>15</v>
      </c>
      <c r="C374" s="48" t="s">
        <v>27</v>
      </c>
      <c r="R374" s="14">
        <f t="shared" si="53"/>
        <v>39.800000000000011</v>
      </c>
    </row>
    <row r="375" spans="1:18" x14ac:dyDescent="0.25">
      <c r="A375" t="s">
        <v>30</v>
      </c>
      <c r="B375" s="47">
        <v>18</v>
      </c>
      <c r="C375" s="48" t="s">
        <v>27</v>
      </c>
      <c r="R375" s="14">
        <f t="shared" si="53"/>
        <v>81.500000000000028</v>
      </c>
    </row>
    <row r="376" spans="1:18" x14ac:dyDescent="0.25">
      <c r="A376" t="s">
        <v>30</v>
      </c>
      <c r="B376" s="47">
        <v>24</v>
      </c>
      <c r="C376" s="48" t="s">
        <v>27</v>
      </c>
      <c r="R376" s="14">
        <f t="shared" si="53"/>
        <v>164.90000000000003</v>
      </c>
    </row>
    <row r="377" spans="1:18" x14ac:dyDescent="0.25">
      <c r="A377" t="s">
        <v>30</v>
      </c>
      <c r="B377" s="47">
        <v>14</v>
      </c>
      <c r="C377" s="48" t="s">
        <v>27</v>
      </c>
      <c r="R377" s="14">
        <f t="shared" si="53"/>
        <v>45.323599999999999</v>
      </c>
    </row>
    <row r="378" spans="1:18" x14ac:dyDescent="0.25">
      <c r="A378" t="s">
        <v>30</v>
      </c>
      <c r="B378" s="47">
        <v>20</v>
      </c>
      <c r="C378" s="48" t="s">
        <v>27</v>
      </c>
      <c r="R378" s="14">
        <f t="shared" si="53"/>
        <v>109.30000000000001</v>
      </c>
    </row>
    <row r="379" spans="1:18" x14ac:dyDescent="0.25">
      <c r="A379" t="s">
        <v>30</v>
      </c>
      <c r="B379" s="47">
        <v>20</v>
      </c>
      <c r="C379" s="48" t="s">
        <v>27</v>
      </c>
      <c r="R379" s="14">
        <f t="shared" si="53"/>
        <v>109.30000000000001</v>
      </c>
    </row>
    <row r="380" spans="1:18" x14ac:dyDescent="0.25">
      <c r="A380" t="s">
        <v>30</v>
      </c>
      <c r="B380" s="47">
        <v>19</v>
      </c>
      <c r="C380" s="48" t="s">
        <v>27</v>
      </c>
      <c r="R380" s="14">
        <f t="shared" si="53"/>
        <v>95.400000000000034</v>
      </c>
    </row>
    <row r="381" spans="1:18" x14ac:dyDescent="0.25">
      <c r="A381" t="s">
        <v>30</v>
      </c>
      <c r="B381" s="47">
        <v>18</v>
      </c>
      <c r="C381" s="48" t="s">
        <v>40</v>
      </c>
      <c r="R381" s="14">
        <f t="shared" si="53"/>
        <v>81.500000000000028</v>
      </c>
    </row>
    <row r="382" spans="1:18" x14ac:dyDescent="0.25">
      <c r="A382" t="s">
        <v>30</v>
      </c>
      <c r="B382" s="47">
        <v>34</v>
      </c>
      <c r="C382" s="48" t="s">
        <v>40</v>
      </c>
      <c r="R382" s="14">
        <f t="shared" si="53"/>
        <v>303.90000000000003</v>
      </c>
    </row>
    <row r="383" spans="1:18" x14ac:dyDescent="0.25">
      <c r="A383" t="s">
        <v>30</v>
      </c>
      <c r="B383" s="47">
        <v>21</v>
      </c>
      <c r="C383" s="48" t="s">
        <v>40</v>
      </c>
      <c r="R383" s="14">
        <f t="shared" si="53"/>
        <v>123.20000000000005</v>
      </c>
    </row>
    <row r="384" spans="1:18" x14ac:dyDescent="0.25">
      <c r="A384" t="s">
        <v>30</v>
      </c>
      <c r="B384" s="47">
        <v>17</v>
      </c>
      <c r="C384" s="48" t="s">
        <v>40</v>
      </c>
      <c r="R384" s="14">
        <f t="shared" si="53"/>
        <v>67.600000000000023</v>
      </c>
    </row>
    <row r="385" spans="1:18" x14ac:dyDescent="0.25">
      <c r="A385" t="s">
        <v>30</v>
      </c>
      <c r="B385" s="47">
        <v>19</v>
      </c>
      <c r="C385" s="48" t="s">
        <v>40</v>
      </c>
      <c r="R385" s="14">
        <f t="shared" si="53"/>
        <v>95.400000000000034</v>
      </c>
    </row>
    <row r="386" spans="1:18" x14ac:dyDescent="0.25">
      <c r="A386" t="s">
        <v>30</v>
      </c>
      <c r="B386" s="47">
        <v>17</v>
      </c>
      <c r="C386" s="48" t="s">
        <v>40</v>
      </c>
      <c r="R386" s="14">
        <f t="shared" si="53"/>
        <v>67.600000000000023</v>
      </c>
    </row>
    <row r="387" spans="1:18" x14ac:dyDescent="0.25">
      <c r="A387" t="s">
        <v>30</v>
      </c>
      <c r="B387" s="47">
        <v>20</v>
      </c>
      <c r="C387" s="48" t="s">
        <v>40</v>
      </c>
      <c r="R387" s="14">
        <f t="shared" ref="R387:R450" si="54">IF((B387 &gt; $P$23), (B387*$P$20+$P$21), (B387*$P$22))</f>
        <v>109.30000000000001</v>
      </c>
    </row>
    <row r="388" spans="1:18" x14ac:dyDescent="0.25">
      <c r="A388" t="s">
        <v>30</v>
      </c>
      <c r="B388" s="47">
        <v>18</v>
      </c>
      <c r="C388" s="48" t="s">
        <v>40</v>
      </c>
      <c r="R388" s="14">
        <f t="shared" si="54"/>
        <v>81.500000000000028</v>
      </c>
    </row>
    <row r="389" spans="1:18" x14ac:dyDescent="0.25">
      <c r="A389" t="s">
        <v>30</v>
      </c>
      <c r="B389" s="47">
        <v>30</v>
      </c>
      <c r="C389" s="48" t="s">
        <v>40</v>
      </c>
      <c r="R389" s="14">
        <f t="shared" si="54"/>
        <v>248.3</v>
      </c>
    </row>
    <row r="390" spans="1:18" x14ac:dyDescent="0.25">
      <c r="A390" t="s">
        <v>30</v>
      </c>
      <c r="B390" s="47">
        <v>23</v>
      </c>
      <c r="C390" s="48" t="s">
        <v>40</v>
      </c>
      <c r="R390" s="14">
        <f t="shared" si="54"/>
        <v>151</v>
      </c>
    </row>
    <row r="391" spans="1:18" x14ac:dyDescent="0.25">
      <c r="A391" t="s">
        <v>30</v>
      </c>
      <c r="B391" s="47">
        <v>21</v>
      </c>
      <c r="C391" s="48" t="s">
        <v>40</v>
      </c>
      <c r="R391" s="14">
        <f t="shared" si="54"/>
        <v>123.20000000000005</v>
      </c>
    </row>
    <row r="392" spans="1:18" x14ac:dyDescent="0.25">
      <c r="A392" t="s">
        <v>30</v>
      </c>
      <c r="B392" s="47">
        <v>33</v>
      </c>
      <c r="C392" s="48" t="s">
        <v>40</v>
      </c>
      <c r="R392" s="14">
        <f t="shared" si="54"/>
        <v>290</v>
      </c>
    </row>
    <row r="393" spans="1:18" x14ac:dyDescent="0.25">
      <c r="A393" t="s">
        <v>30</v>
      </c>
      <c r="B393" s="47">
        <v>76</v>
      </c>
      <c r="C393" s="48" t="s">
        <v>40</v>
      </c>
      <c r="R393" s="14">
        <f t="shared" si="54"/>
        <v>887.7</v>
      </c>
    </row>
    <row r="394" spans="1:18" x14ac:dyDescent="0.25">
      <c r="A394" t="s">
        <v>30</v>
      </c>
      <c r="B394" s="47">
        <v>14</v>
      </c>
      <c r="C394" s="48" t="s">
        <v>40</v>
      </c>
      <c r="R394" s="14">
        <f t="shared" si="54"/>
        <v>45.323599999999999</v>
      </c>
    </row>
    <row r="395" spans="1:18" x14ac:dyDescent="0.25">
      <c r="A395" t="s">
        <v>30</v>
      </c>
      <c r="B395" s="47">
        <v>28</v>
      </c>
      <c r="C395" s="48" t="s">
        <v>40</v>
      </c>
      <c r="R395" s="14">
        <f t="shared" si="54"/>
        <v>220.5</v>
      </c>
    </row>
    <row r="396" spans="1:18" x14ac:dyDescent="0.25">
      <c r="A396" t="s">
        <v>30</v>
      </c>
      <c r="B396" s="47">
        <v>63</v>
      </c>
      <c r="C396" s="48" t="s">
        <v>40</v>
      </c>
      <c r="R396" s="14">
        <f t="shared" si="54"/>
        <v>707</v>
      </c>
    </row>
    <row r="397" spans="1:18" x14ac:dyDescent="0.25">
      <c r="A397" t="s">
        <v>30</v>
      </c>
      <c r="B397" s="47">
        <v>18</v>
      </c>
      <c r="C397" s="48" t="s">
        <v>40</v>
      </c>
      <c r="R397" s="14">
        <f t="shared" si="54"/>
        <v>81.500000000000028</v>
      </c>
    </row>
    <row r="398" spans="1:18" x14ac:dyDescent="0.25">
      <c r="A398" t="s">
        <v>30</v>
      </c>
      <c r="B398" s="47">
        <v>18</v>
      </c>
      <c r="C398" s="48" t="s">
        <v>40</v>
      </c>
      <c r="R398" s="14">
        <f t="shared" si="54"/>
        <v>81.500000000000028</v>
      </c>
    </row>
    <row r="399" spans="1:18" x14ac:dyDescent="0.25">
      <c r="A399" t="s">
        <v>30</v>
      </c>
      <c r="B399" s="47">
        <v>22</v>
      </c>
      <c r="C399" s="48" t="s">
        <v>40</v>
      </c>
      <c r="R399" s="14">
        <f t="shared" si="54"/>
        <v>137.10000000000002</v>
      </c>
    </row>
    <row r="400" spans="1:18" x14ac:dyDescent="0.25">
      <c r="A400" t="s">
        <v>30</v>
      </c>
      <c r="B400" s="47">
        <v>39</v>
      </c>
      <c r="C400" s="48" t="s">
        <v>40</v>
      </c>
      <c r="R400" s="14">
        <f t="shared" si="54"/>
        <v>373.40000000000003</v>
      </c>
    </row>
    <row r="401" spans="1:18" x14ac:dyDescent="0.25">
      <c r="A401" t="s">
        <v>30</v>
      </c>
      <c r="B401" s="47">
        <v>18</v>
      </c>
      <c r="C401" s="48" t="s">
        <v>40</v>
      </c>
      <c r="R401" s="14">
        <f t="shared" si="54"/>
        <v>81.500000000000028</v>
      </c>
    </row>
    <row r="402" spans="1:18" x14ac:dyDescent="0.25">
      <c r="A402" t="s">
        <v>30</v>
      </c>
      <c r="B402" s="47">
        <v>17</v>
      </c>
      <c r="C402" s="48" t="s">
        <v>40</v>
      </c>
      <c r="R402" s="14">
        <f t="shared" si="54"/>
        <v>67.600000000000023</v>
      </c>
    </row>
    <row r="403" spans="1:18" x14ac:dyDescent="0.25">
      <c r="A403" t="s">
        <v>30</v>
      </c>
      <c r="B403" s="47">
        <v>17</v>
      </c>
      <c r="C403" s="48" t="s">
        <v>40</v>
      </c>
      <c r="R403" s="14">
        <f t="shared" si="54"/>
        <v>67.600000000000023</v>
      </c>
    </row>
    <row r="404" spans="1:18" x14ac:dyDescent="0.25">
      <c r="A404" t="s">
        <v>30</v>
      </c>
      <c r="B404" s="47">
        <v>21</v>
      </c>
      <c r="C404" s="48" t="s">
        <v>40</v>
      </c>
      <c r="R404" s="14">
        <f t="shared" si="54"/>
        <v>123.20000000000005</v>
      </c>
    </row>
    <row r="405" spans="1:18" x14ac:dyDescent="0.25">
      <c r="A405" t="s">
        <v>30</v>
      </c>
      <c r="B405" s="47">
        <v>20</v>
      </c>
      <c r="C405" s="48" t="s">
        <v>40</v>
      </c>
      <c r="R405" s="14">
        <f t="shared" si="54"/>
        <v>109.30000000000001</v>
      </c>
    </row>
    <row r="406" spans="1:18" x14ac:dyDescent="0.25">
      <c r="A406" t="s">
        <v>30</v>
      </c>
      <c r="B406" s="47">
        <v>29</v>
      </c>
      <c r="C406" s="48" t="s">
        <v>40</v>
      </c>
      <c r="R406" s="14">
        <f t="shared" si="54"/>
        <v>234.40000000000003</v>
      </c>
    </row>
    <row r="407" spans="1:18" x14ac:dyDescent="0.25">
      <c r="A407" t="s">
        <v>30</v>
      </c>
      <c r="B407" s="47">
        <v>18</v>
      </c>
      <c r="C407" s="48" t="s">
        <v>40</v>
      </c>
      <c r="R407" s="14">
        <f t="shared" si="54"/>
        <v>81.500000000000028</v>
      </c>
    </row>
    <row r="408" spans="1:18" x14ac:dyDescent="0.25">
      <c r="A408" t="s">
        <v>30</v>
      </c>
      <c r="B408" s="47">
        <v>23</v>
      </c>
      <c r="C408" s="48" t="s">
        <v>40</v>
      </c>
      <c r="R408" s="14">
        <f t="shared" si="54"/>
        <v>151</v>
      </c>
    </row>
    <row r="409" spans="1:18" x14ac:dyDescent="0.25">
      <c r="A409" t="s">
        <v>30</v>
      </c>
      <c r="B409" s="47">
        <v>11</v>
      </c>
      <c r="C409" s="48" t="s">
        <v>40</v>
      </c>
      <c r="R409" s="14">
        <f t="shared" si="54"/>
        <v>35.611400000000003</v>
      </c>
    </row>
    <row r="410" spans="1:18" x14ac:dyDescent="0.25">
      <c r="A410" t="s">
        <v>30</v>
      </c>
      <c r="B410" s="47">
        <v>14</v>
      </c>
      <c r="C410" s="48" t="s">
        <v>40</v>
      </c>
      <c r="R410" s="14">
        <f t="shared" si="54"/>
        <v>45.323599999999999</v>
      </c>
    </row>
    <row r="411" spans="1:18" x14ac:dyDescent="0.25">
      <c r="A411" t="s">
        <v>30</v>
      </c>
      <c r="B411" s="47">
        <v>19</v>
      </c>
      <c r="C411" s="48" t="s">
        <v>40</v>
      </c>
      <c r="R411" s="14">
        <f t="shared" si="54"/>
        <v>95.400000000000034</v>
      </c>
    </row>
    <row r="412" spans="1:18" x14ac:dyDescent="0.25">
      <c r="A412" t="s">
        <v>30</v>
      </c>
      <c r="B412" s="47">
        <v>12</v>
      </c>
      <c r="C412" s="48" t="s">
        <v>40</v>
      </c>
      <c r="R412" s="14">
        <f t="shared" si="54"/>
        <v>38.848799999999997</v>
      </c>
    </row>
    <row r="413" spans="1:18" x14ac:dyDescent="0.25">
      <c r="A413" t="s">
        <v>30</v>
      </c>
      <c r="B413" s="47">
        <v>26</v>
      </c>
      <c r="C413" s="48" t="s">
        <v>40</v>
      </c>
      <c r="R413" s="14">
        <f t="shared" si="54"/>
        <v>192.70000000000005</v>
      </c>
    </row>
    <row r="414" spans="1:18" x14ac:dyDescent="0.25">
      <c r="A414" t="s">
        <v>30</v>
      </c>
      <c r="B414" s="47">
        <v>21</v>
      </c>
      <c r="C414" s="48" t="s">
        <v>40</v>
      </c>
      <c r="R414" s="14">
        <f t="shared" si="54"/>
        <v>123.20000000000005</v>
      </c>
    </row>
    <row r="415" spans="1:18" x14ac:dyDescent="0.25">
      <c r="A415" t="s">
        <v>30</v>
      </c>
      <c r="B415" s="47">
        <v>21</v>
      </c>
      <c r="C415" s="48" t="s">
        <v>40</v>
      </c>
      <c r="R415" s="14">
        <f t="shared" si="54"/>
        <v>123.20000000000005</v>
      </c>
    </row>
    <row r="416" spans="1:18" x14ac:dyDescent="0.25">
      <c r="A416" t="s">
        <v>30</v>
      </c>
      <c r="B416" s="47">
        <v>24</v>
      </c>
      <c r="C416" s="48" t="s">
        <v>40</v>
      </c>
      <c r="R416" s="14">
        <f t="shared" si="54"/>
        <v>164.90000000000003</v>
      </c>
    </row>
    <row r="417" spans="1:18" x14ac:dyDescent="0.25">
      <c r="A417" t="s">
        <v>30</v>
      </c>
      <c r="B417" s="47">
        <v>21</v>
      </c>
      <c r="C417" s="48" t="s">
        <v>40</v>
      </c>
      <c r="R417" s="14">
        <f t="shared" si="54"/>
        <v>123.20000000000005</v>
      </c>
    </row>
    <row r="418" spans="1:18" x14ac:dyDescent="0.25">
      <c r="A418" t="s">
        <v>30</v>
      </c>
      <c r="B418" s="47">
        <v>19</v>
      </c>
      <c r="C418" s="48" t="s">
        <v>40</v>
      </c>
      <c r="R418" s="14">
        <f t="shared" si="54"/>
        <v>95.400000000000034</v>
      </c>
    </row>
    <row r="419" spans="1:18" x14ac:dyDescent="0.25">
      <c r="A419" t="s">
        <v>30</v>
      </c>
      <c r="B419" s="47">
        <v>27</v>
      </c>
      <c r="C419" s="48" t="s">
        <v>40</v>
      </c>
      <c r="R419" s="14">
        <f t="shared" si="54"/>
        <v>206.60000000000002</v>
      </c>
    </row>
    <row r="420" spans="1:18" x14ac:dyDescent="0.25">
      <c r="A420" t="s">
        <v>30</v>
      </c>
      <c r="B420" s="47">
        <v>16</v>
      </c>
      <c r="C420" s="48" t="s">
        <v>40</v>
      </c>
      <c r="R420" s="14">
        <f t="shared" si="54"/>
        <v>53.700000000000017</v>
      </c>
    </row>
    <row r="421" spans="1:18" x14ac:dyDescent="0.25">
      <c r="A421" t="s">
        <v>30</v>
      </c>
      <c r="B421" s="47">
        <v>25</v>
      </c>
      <c r="C421" s="48" t="s">
        <v>40</v>
      </c>
      <c r="R421" s="14">
        <f t="shared" si="54"/>
        <v>178.8</v>
      </c>
    </row>
    <row r="422" spans="1:18" x14ac:dyDescent="0.25">
      <c r="A422" t="s">
        <v>30</v>
      </c>
      <c r="B422" s="47">
        <v>22</v>
      </c>
      <c r="C422" s="48" t="s">
        <v>40</v>
      </c>
      <c r="R422" s="14">
        <f t="shared" si="54"/>
        <v>137.10000000000002</v>
      </c>
    </row>
    <row r="423" spans="1:18" x14ac:dyDescent="0.25">
      <c r="A423" t="s">
        <v>30</v>
      </c>
      <c r="B423" s="47">
        <v>16</v>
      </c>
      <c r="C423" s="48" t="s">
        <v>40</v>
      </c>
      <c r="R423" s="14">
        <f t="shared" si="54"/>
        <v>53.700000000000017</v>
      </c>
    </row>
    <row r="424" spans="1:18" x14ac:dyDescent="0.25">
      <c r="A424" t="s">
        <v>30</v>
      </c>
      <c r="B424" s="47">
        <v>17</v>
      </c>
      <c r="C424" s="48" t="s">
        <v>40</v>
      </c>
      <c r="R424" s="14">
        <f t="shared" si="54"/>
        <v>67.600000000000023</v>
      </c>
    </row>
    <row r="425" spans="1:18" x14ac:dyDescent="0.25">
      <c r="A425" t="s">
        <v>30</v>
      </c>
      <c r="B425" s="47">
        <v>16</v>
      </c>
      <c r="C425" s="48" t="s">
        <v>40</v>
      </c>
      <c r="R425" s="14">
        <f t="shared" si="54"/>
        <v>53.700000000000017</v>
      </c>
    </row>
    <row r="426" spans="1:18" x14ac:dyDescent="0.25">
      <c r="A426" t="s">
        <v>30</v>
      </c>
      <c r="B426" s="47">
        <v>24</v>
      </c>
      <c r="C426" s="48" t="s">
        <v>40</v>
      </c>
      <c r="R426" s="14">
        <f t="shared" si="54"/>
        <v>164.90000000000003</v>
      </c>
    </row>
    <row r="427" spans="1:18" x14ac:dyDescent="0.25">
      <c r="A427" t="s">
        <v>30</v>
      </c>
      <c r="B427" s="47">
        <v>22</v>
      </c>
      <c r="C427" s="48" t="s">
        <v>40</v>
      </c>
      <c r="R427" s="14">
        <f t="shared" si="54"/>
        <v>137.10000000000002</v>
      </c>
    </row>
    <row r="428" spans="1:18" x14ac:dyDescent="0.25">
      <c r="A428" t="s">
        <v>30</v>
      </c>
      <c r="B428" s="47">
        <v>27</v>
      </c>
      <c r="C428" s="48" t="s">
        <v>40</v>
      </c>
      <c r="R428" s="14">
        <f t="shared" si="54"/>
        <v>206.60000000000002</v>
      </c>
    </row>
    <row r="429" spans="1:18" x14ac:dyDescent="0.25">
      <c r="A429" t="s">
        <v>30</v>
      </c>
      <c r="B429" s="47">
        <v>21</v>
      </c>
      <c r="C429" s="48" t="s">
        <v>40</v>
      </c>
      <c r="R429" s="14">
        <f t="shared" si="54"/>
        <v>123.20000000000005</v>
      </c>
    </row>
    <row r="430" spans="1:18" x14ac:dyDescent="0.25">
      <c r="A430" t="s">
        <v>30</v>
      </c>
      <c r="B430" s="47">
        <v>18</v>
      </c>
      <c r="C430" s="48" t="s">
        <v>40</v>
      </c>
      <c r="R430" s="14">
        <f t="shared" si="54"/>
        <v>81.500000000000028</v>
      </c>
    </row>
    <row r="431" spans="1:18" x14ac:dyDescent="0.25">
      <c r="A431" t="s">
        <v>30</v>
      </c>
      <c r="B431" s="47">
        <v>20</v>
      </c>
      <c r="C431" s="48" t="s">
        <v>40</v>
      </c>
      <c r="R431" s="14">
        <f t="shared" si="54"/>
        <v>109.30000000000001</v>
      </c>
    </row>
    <row r="432" spans="1:18" x14ac:dyDescent="0.25">
      <c r="A432" t="s">
        <v>30</v>
      </c>
      <c r="B432" s="47">
        <v>23</v>
      </c>
      <c r="C432" s="48" t="s">
        <v>40</v>
      </c>
      <c r="R432" s="14">
        <f t="shared" si="54"/>
        <v>151</v>
      </c>
    </row>
    <row r="433" spans="1:18" x14ac:dyDescent="0.25">
      <c r="A433" t="s">
        <v>30</v>
      </c>
      <c r="B433" s="47">
        <v>16</v>
      </c>
      <c r="C433" s="48" t="s">
        <v>40</v>
      </c>
      <c r="R433" s="14">
        <f t="shared" si="54"/>
        <v>53.700000000000017</v>
      </c>
    </row>
    <row r="434" spans="1:18" x14ac:dyDescent="0.25">
      <c r="A434" t="s">
        <v>30</v>
      </c>
      <c r="B434" s="47">
        <v>20</v>
      </c>
      <c r="C434" s="48" t="s">
        <v>40</v>
      </c>
      <c r="R434" s="14">
        <f t="shared" si="54"/>
        <v>109.30000000000001</v>
      </c>
    </row>
    <row r="435" spans="1:18" x14ac:dyDescent="0.25">
      <c r="A435" t="s">
        <v>30</v>
      </c>
      <c r="B435" s="47">
        <v>18</v>
      </c>
      <c r="C435" s="48" t="s">
        <v>40</v>
      </c>
      <c r="R435" s="14">
        <f t="shared" si="54"/>
        <v>81.500000000000028</v>
      </c>
    </row>
    <row r="436" spans="1:18" x14ac:dyDescent="0.25">
      <c r="A436" t="s">
        <v>30</v>
      </c>
      <c r="B436" s="47">
        <v>22</v>
      </c>
      <c r="C436" s="48" t="s">
        <v>40</v>
      </c>
      <c r="R436" s="14">
        <f t="shared" si="54"/>
        <v>137.10000000000002</v>
      </c>
    </row>
    <row r="437" spans="1:18" x14ac:dyDescent="0.25">
      <c r="A437" t="s">
        <v>30</v>
      </c>
      <c r="B437" s="47">
        <v>13</v>
      </c>
      <c r="C437" s="48" t="s">
        <v>40</v>
      </c>
      <c r="R437" s="14">
        <f t="shared" si="54"/>
        <v>42.086199999999998</v>
      </c>
    </row>
    <row r="438" spans="1:18" x14ac:dyDescent="0.25">
      <c r="A438" t="s">
        <v>30</v>
      </c>
      <c r="B438" s="47">
        <v>20</v>
      </c>
      <c r="C438" s="48" t="s">
        <v>40</v>
      </c>
      <c r="R438" s="14">
        <f t="shared" si="54"/>
        <v>109.30000000000001</v>
      </c>
    </row>
    <row r="439" spans="1:18" x14ac:dyDescent="0.25">
      <c r="A439" t="s">
        <v>30</v>
      </c>
      <c r="B439" s="47">
        <v>16</v>
      </c>
      <c r="C439" s="48" t="s">
        <v>40</v>
      </c>
      <c r="R439" s="14">
        <f t="shared" si="54"/>
        <v>53.700000000000017</v>
      </c>
    </row>
    <row r="440" spans="1:18" x14ac:dyDescent="0.25">
      <c r="A440" t="s">
        <v>30</v>
      </c>
      <c r="B440" s="47">
        <v>18</v>
      </c>
      <c r="C440" s="48" t="s">
        <v>40</v>
      </c>
      <c r="R440" s="14">
        <f t="shared" si="54"/>
        <v>81.500000000000028</v>
      </c>
    </row>
    <row r="441" spans="1:18" x14ac:dyDescent="0.25">
      <c r="A441" t="s">
        <v>30</v>
      </c>
      <c r="B441" s="47">
        <v>50</v>
      </c>
      <c r="C441" s="48" t="s">
        <v>40</v>
      </c>
      <c r="R441" s="14">
        <f t="shared" si="54"/>
        <v>526.29999999999995</v>
      </c>
    </row>
    <row r="442" spans="1:18" x14ac:dyDescent="0.25">
      <c r="A442" t="s">
        <v>30</v>
      </c>
      <c r="B442" s="47">
        <v>26</v>
      </c>
      <c r="C442" s="48" t="s">
        <v>40</v>
      </c>
      <c r="R442" s="14">
        <f t="shared" si="54"/>
        <v>192.70000000000005</v>
      </c>
    </row>
    <row r="443" spans="1:18" x14ac:dyDescent="0.25">
      <c r="A443" t="s">
        <v>30</v>
      </c>
      <c r="B443" s="47">
        <v>22</v>
      </c>
      <c r="C443" s="48" t="s">
        <v>40</v>
      </c>
      <c r="R443" s="14">
        <f t="shared" si="54"/>
        <v>137.10000000000002</v>
      </c>
    </row>
    <row r="444" spans="1:18" x14ac:dyDescent="0.25">
      <c r="A444" t="s">
        <v>30</v>
      </c>
      <c r="B444" s="47">
        <v>34</v>
      </c>
      <c r="C444" s="48" t="s">
        <v>40</v>
      </c>
      <c r="R444" s="14">
        <f t="shared" si="54"/>
        <v>303.90000000000003</v>
      </c>
    </row>
    <row r="445" spans="1:18" x14ac:dyDescent="0.25">
      <c r="A445" t="s">
        <v>30</v>
      </c>
      <c r="B445" s="47">
        <v>29</v>
      </c>
      <c r="C445" s="48" t="s">
        <v>40</v>
      </c>
      <c r="R445" s="14">
        <f t="shared" si="54"/>
        <v>234.40000000000003</v>
      </c>
    </row>
    <row r="446" spans="1:18" x14ac:dyDescent="0.25">
      <c r="A446" t="s">
        <v>30</v>
      </c>
      <c r="B446" s="47">
        <v>13</v>
      </c>
      <c r="C446" s="48" t="s">
        <v>40</v>
      </c>
      <c r="R446" s="14">
        <f t="shared" si="54"/>
        <v>42.086199999999998</v>
      </c>
    </row>
    <row r="447" spans="1:18" x14ac:dyDescent="0.25">
      <c r="A447" t="s">
        <v>30</v>
      </c>
      <c r="B447" s="47">
        <v>30</v>
      </c>
      <c r="C447" s="48" t="s">
        <v>40</v>
      </c>
      <c r="R447" s="14">
        <f t="shared" si="54"/>
        <v>248.3</v>
      </c>
    </row>
    <row r="448" spans="1:18" x14ac:dyDescent="0.25">
      <c r="A448" t="s">
        <v>30</v>
      </c>
      <c r="B448" s="47">
        <v>29</v>
      </c>
      <c r="C448" s="48" t="s">
        <v>40</v>
      </c>
      <c r="R448" s="14">
        <f t="shared" si="54"/>
        <v>234.40000000000003</v>
      </c>
    </row>
    <row r="449" spans="1:18" x14ac:dyDescent="0.25">
      <c r="A449" t="s">
        <v>30</v>
      </c>
      <c r="B449" s="47">
        <v>26</v>
      </c>
      <c r="C449" s="48" t="s">
        <v>40</v>
      </c>
      <c r="R449" s="14">
        <f t="shared" si="54"/>
        <v>192.70000000000005</v>
      </c>
    </row>
    <row r="450" spans="1:18" x14ac:dyDescent="0.25">
      <c r="A450" t="s">
        <v>30</v>
      </c>
      <c r="B450" s="47">
        <v>23</v>
      </c>
      <c r="C450" s="48" t="s">
        <v>40</v>
      </c>
      <c r="R450" s="14">
        <f t="shared" si="54"/>
        <v>151</v>
      </c>
    </row>
    <row r="451" spans="1:18" x14ac:dyDescent="0.25">
      <c r="A451" t="s">
        <v>30</v>
      </c>
      <c r="B451" s="47">
        <v>34</v>
      </c>
      <c r="C451" s="48" t="s">
        <v>40</v>
      </c>
      <c r="R451" s="14">
        <f t="shared" ref="R451:R514" si="55">IF((B451 &gt; $P$23), (B451*$P$20+$P$21), (B451*$P$22))</f>
        <v>303.90000000000003</v>
      </c>
    </row>
    <row r="452" spans="1:18" x14ac:dyDescent="0.25">
      <c r="A452" t="s">
        <v>30</v>
      </c>
      <c r="B452" s="47">
        <v>44</v>
      </c>
      <c r="C452" s="48" t="s">
        <v>40</v>
      </c>
      <c r="R452" s="14">
        <f t="shared" si="55"/>
        <v>442.90000000000003</v>
      </c>
    </row>
    <row r="453" spans="1:18" x14ac:dyDescent="0.25">
      <c r="A453" t="s">
        <v>30</v>
      </c>
      <c r="B453" s="47">
        <v>42</v>
      </c>
      <c r="C453" s="48" t="s">
        <v>40</v>
      </c>
      <c r="R453" s="14">
        <f t="shared" si="55"/>
        <v>415.10000000000008</v>
      </c>
    </row>
    <row r="454" spans="1:18" x14ac:dyDescent="0.25">
      <c r="A454" t="s">
        <v>30</v>
      </c>
      <c r="B454" s="47">
        <v>20</v>
      </c>
      <c r="C454" s="48" t="s">
        <v>40</v>
      </c>
      <c r="R454" s="14">
        <f t="shared" si="55"/>
        <v>109.30000000000001</v>
      </c>
    </row>
    <row r="455" spans="1:18" x14ac:dyDescent="0.25">
      <c r="A455" t="s">
        <v>30</v>
      </c>
      <c r="B455" s="47">
        <v>23</v>
      </c>
      <c r="C455" s="48" t="s">
        <v>40</v>
      </c>
      <c r="R455" s="14">
        <f t="shared" si="55"/>
        <v>151</v>
      </c>
    </row>
    <row r="456" spans="1:18" x14ac:dyDescent="0.25">
      <c r="A456" t="s">
        <v>30</v>
      </c>
      <c r="B456" s="47">
        <v>21</v>
      </c>
      <c r="C456" s="48" t="s">
        <v>40</v>
      </c>
      <c r="R456" s="14">
        <f t="shared" si="55"/>
        <v>123.20000000000005</v>
      </c>
    </row>
    <row r="457" spans="1:18" x14ac:dyDescent="0.25">
      <c r="A457" t="s">
        <v>30</v>
      </c>
      <c r="B457" s="47">
        <v>24</v>
      </c>
      <c r="C457" s="48" t="s">
        <v>40</v>
      </c>
      <c r="R457" s="14">
        <f t="shared" si="55"/>
        <v>164.90000000000003</v>
      </c>
    </row>
    <row r="458" spans="1:18" x14ac:dyDescent="0.25">
      <c r="A458" t="s">
        <v>30</v>
      </c>
      <c r="B458" s="47">
        <v>20</v>
      </c>
      <c r="C458" s="48" t="s">
        <v>40</v>
      </c>
      <c r="R458" s="14">
        <f t="shared" si="55"/>
        <v>109.30000000000001</v>
      </c>
    </row>
    <row r="459" spans="1:18" x14ac:dyDescent="0.25">
      <c r="A459" t="s">
        <v>30</v>
      </c>
      <c r="B459" s="47">
        <v>14</v>
      </c>
      <c r="C459" s="48" t="s">
        <v>40</v>
      </c>
      <c r="R459" s="14">
        <f t="shared" si="55"/>
        <v>45.323599999999999</v>
      </c>
    </row>
    <row r="460" spans="1:18" x14ac:dyDescent="0.25">
      <c r="A460" t="s">
        <v>30</v>
      </c>
      <c r="B460" s="47">
        <v>31</v>
      </c>
      <c r="C460" s="48" t="s">
        <v>40</v>
      </c>
      <c r="R460" s="14">
        <f t="shared" si="55"/>
        <v>262.20000000000005</v>
      </c>
    </row>
    <row r="461" spans="1:18" x14ac:dyDescent="0.25">
      <c r="A461" t="s">
        <v>30</v>
      </c>
      <c r="B461" s="47">
        <v>37</v>
      </c>
      <c r="C461" s="48" t="s">
        <v>40</v>
      </c>
      <c r="R461" s="14">
        <f t="shared" si="55"/>
        <v>345.60000000000008</v>
      </c>
    </row>
    <row r="462" spans="1:18" x14ac:dyDescent="0.25">
      <c r="A462" t="s">
        <v>30</v>
      </c>
      <c r="B462" s="47">
        <v>20</v>
      </c>
      <c r="C462" s="48" t="s">
        <v>40</v>
      </c>
      <c r="R462" s="14">
        <f t="shared" si="55"/>
        <v>109.30000000000001</v>
      </c>
    </row>
    <row r="463" spans="1:18" x14ac:dyDescent="0.25">
      <c r="A463" t="s">
        <v>30</v>
      </c>
      <c r="B463" s="47">
        <v>27</v>
      </c>
      <c r="C463" s="48" t="s">
        <v>40</v>
      </c>
      <c r="R463" s="14">
        <f t="shared" si="55"/>
        <v>206.60000000000002</v>
      </c>
    </row>
    <row r="464" spans="1:18" x14ac:dyDescent="0.25">
      <c r="A464" t="s">
        <v>30</v>
      </c>
      <c r="B464" s="47">
        <v>20</v>
      </c>
      <c r="C464" s="48" t="s">
        <v>40</v>
      </c>
      <c r="R464" s="14">
        <f t="shared" si="55"/>
        <v>109.30000000000001</v>
      </c>
    </row>
    <row r="465" spans="1:18" x14ac:dyDescent="0.25">
      <c r="A465" t="s">
        <v>30</v>
      </c>
      <c r="B465" s="47">
        <v>17</v>
      </c>
      <c r="C465" s="48" t="s">
        <v>40</v>
      </c>
      <c r="R465" s="14">
        <f t="shared" si="55"/>
        <v>67.600000000000023</v>
      </c>
    </row>
    <row r="466" spans="1:18" x14ac:dyDescent="0.25">
      <c r="A466" t="s">
        <v>30</v>
      </c>
      <c r="B466" s="47">
        <v>13</v>
      </c>
      <c r="C466" s="48" t="s">
        <v>40</v>
      </c>
      <c r="R466" s="14">
        <f t="shared" si="55"/>
        <v>42.086199999999998</v>
      </c>
    </row>
    <row r="467" spans="1:18" x14ac:dyDescent="0.25">
      <c r="A467" t="s">
        <v>30</v>
      </c>
      <c r="B467" s="47">
        <v>18</v>
      </c>
      <c r="C467" s="48" t="s">
        <v>40</v>
      </c>
      <c r="R467" s="14">
        <f t="shared" si="55"/>
        <v>81.500000000000028</v>
      </c>
    </row>
    <row r="468" spans="1:18" x14ac:dyDescent="0.25">
      <c r="A468" t="s">
        <v>30</v>
      </c>
      <c r="B468" s="47">
        <v>19</v>
      </c>
      <c r="C468" s="48" t="s">
        <v>40</v>
      </c>
      <c r="R468" s="14">
        <f t="shared" si="55"/>
        <v>95.400000000000034</v>
      </c>
    </row>
    <row r="469" spans="1:18" x14ac:dyDescent="0.25">
      <c r="A469" t="s">
        <v>30</v>
      </c>
      <c r="B469" s="47">
        <v>31</v>
      </c>
      <c r="C469" s="48" t="s">
        <v>40</v>
      </c>
      <c r="R469" s="14">
        <f t="shared" si="55"/>
        <v>262.20000000000005</v>
      </c>
    </row>
    <row r="470" spans="1:18" x14ac:dyDescent="0.25">
      <c r="A470" t="s">
        <v>30</v>
      </c>
      <c r="B470" s="47">
        <v>24</v>
      </c>
      <c r="C470" s="48" t="s">
        <v>40</v>
      </c>
      <c r="R470" s="14">
        <f t="shared" si="55"/>
        <v>164.90000000000003</v>
      </c>
    </row>
    <row r="471" spans="1:18" x14ac:dyDescent="0.25">
      <c r="A471" t="s">
        <v>30</v>
      </c>
      <c r="B471" s="47">
        <v>40</v>
      </c>
      <c r="C471" s="48" t="s">
        <v>40</v>
      </c>
      <c r="R471" s="14">
        <f t="shared" si="55"/>
        <v>387.3</v>
      </c>
    </row>
    <row r="472" spans="1:18" x14ac:dyDescent="0.25">
      <c r="A472" t="s">
        <v>30</v>
      </c>
      <c r="B472" s="47">
        <v>20</v>
      </c>
      <c r="C472" s="48" t="s">
        <v>40</v>
      </c>
      <c r="R472" s="14">
        <f t="shared" si="55"/>
        <v>109.30000000000001</v>
      </c>
    </row>
    <row r="473" spans="1:18" x14ac:dyDescent="0.25">
      <c r="A473" t="s">
        <v>30</v>
      </c>
      <c r="B473" s="47">
        <v>21</v>
      </c>
      <c r="C473" s="48" t="s">
        <v>40</v>
      </c>
      <c r="R473" s="14">
        <f t="shared" si="55"/>
        <v>123.20000000000005</v>
      </c>
    </row>
    <row r="474" spans="1:18" x14ac:dyDescent="0.25">
      <c r="A474" t="s">
        <v>30</v>
      </c>
      <c r="B474" s="47">
        <v>29</v>
      </c>
      <c r="C474" s="48" t="s">
        <v>40</v>
      </c>
      <c r="R474" s="14">
        <f t="shared" si="55"/>
        <v>234.40000000000003</v>
      </c>
    </row>
    <row r="475" spans="1:18" x14ac:dyDescent="0.25">
      <c r="A475" t="s">
        <v>30</v>
      </c>
      <c r="B475" s="47">
        <v>36</v>
      </c>
      <c r="C475" s="48" t="s">
        <v>40</v>
      </c>
      <c r="R475" s="14">
        <f t="shared" si="55"/>
        <v>331.70000000000005</v>
      </c>
    </row>
    <row r="476" spans="1:18" x14ac:dyDescent="0.25">
      <c r="A476" t="s">
        <v>30</v>
      </c>
      <c r="B476" s="47">
        <v>21</v>
      </c>
      <c r="C476" s="48" t="s">
        <v>40</v>
      </c>
      <c r="R476" s="14">
        <f t="shared" si="55"/>
        <v>123.20000000000005</v>
      </c>
    </row>
    <row r="477" spans="1:18" x14ac:dyDescent="0.25">
      <c r="A477" t="s">
        <v>30</v>
      </c>
      <c r="B477" s="47">
        <v>28</v>
      </c>
      <c r="C477" s="48" t="s">
        <v>40</v>
      </c>
      <c r="R477" s="14">
        <f t="shared" si="55"/>
        <v>220.5</v>
      </c>
    </row>
    <row r="478" spans="1:18" x14ac:dyDescent="0.25">
      <c r="A478" t="s">
        <v>30</v>
      </c>
      <c r="B478" s="47">
        <v>20</v>
      </c>
      <c r="C478" s="48" t="s">
        <v>40</v>
      </c>
      <c r="R478" s="14">
        <f t="shared" si="55"/>
        <v>109.30000000000001</v>
      </c>
    </row>
    <row r="479" spans="1:18" x14ac:dyDescent="0.25">
      <c r="A479" t="s">
        <v>30</v>
      </c>
      <c r="B479" s="47">
        <v>19</v>
      </c>
      <c r="C479" s="48" t="s">
        <v>40</v>
      </c>
      <c r="R479" s="14">
        <f t="shared" si="55"/>
        <v>95.400000000000034</v>
      </c>
    </row>
    <row r="480" spans="1:18" x14ac:dyDescent="0.25">
      <c r="A480" t="s">
        <v>30</v>
      </c>
      <c r="B480" s="47">
        <v>20</v>
      </c>
      <c r="C480" s="48" t="s">
        <v>40</v>
      </c>
      <c r="R480" s="14">
        <f t="shared" si="55"/>
        <v>109.30000000000001</v>
      </c>
    </row>
    <row r="481" spans="1:18" x14ac:dyDescent="0.25">
      <c r="A481" t="s">
        <v>30</v>
      </c>
      <c r="B481" s="47">
        <v>16</v>
      </c>
      <c r="C481" s="48" t="s">
        <v>40</v>
      </c>
      <c r="R481" s="14">
        <f t="shared" si="55"/>
        <v>53.700000000000017</v>
      </c>
    </row>
    <row r="482" spans="1:18" x14ac:dyDescent="0.25">
      <c r="A482" t="s">
        <v>30</v>
      </c>
      <c r="B482" s="47">
        <v>24</v>
      </c>
      <c r="C482" s="48" t="s">
        <v>40</v>
      </c>
      <c r="R482" s="14">
        <f t="shared" si="55"/>
        <v>164.90000000000003</v>
      </c>
    </row>
    <row r="483" spans="1:18" x14ac:dyDescent="0.25">
      <c r="A483" t="s">
        <v>30</v>
      </c>
      <c r="B483" s="47">
        <v>15</v>
      </c>
      <c r="C483" s="48" t="s">
        <v>40</v>
      </c>
      <c r="R483" s="14">
        <f t="shared" si="55"/>
        <v>39.800000000000011</v>
      </c>
    </row>
    <row r="484" spans="1:18" x14ac:dyDescent="0.25">
      <c r="A484" t="s">
        <v>30</v>
      </c>
      <c r="B484" s="47">
        <v>24</v>
      </c>
      <c r="C484" s="48" t="s">
        <v>40</v>
      </c>
      <c r="R484" s="14">
        <f t="shared" si="55"/>
        <v>164.90000000000003</v>
      </c>
    </row>
    <row r="485" spans="1:18" x14ac:dyDescent="0.25">
      <c r="A485" t="s">
        <v>30</v>
      </c>
      <c r="B485" s="47">
        <v>22</v>
      </c>
      <c r="C485" s="48" t="s">
        <v>40</v>
      </c>
      <c r="R485" s="14">
        <f t="shared" si="55"/>
        <v>137.10000000000002</v>
      </c>
    </row>
    <row r="486" spans="1:18" x14ac:dyDescent="0.25">
      <c r="A486" t="s">
        <v>30</v>
      </c>
      <c r="B486" s="47">
        <v>13</v>
      </c>
      <c r="C486" s="48" t="s">
        <v>40</v>
      </c>
      <c r="R486" s="14">
        <f t="shared" si="55"/>
        <v>42.086199999999998</v>
      </c>
    </row>
    <row r="487" spans="1:18" x14ac:dyDescent="0.25">
      <c r="A487" t="s">
        <v>30</v>
      </c>
      <c r="B487" s="47">
        <v>17</v>
      </c>
      <c r="C487" s="48" t="s">
        <v>40</v>
      </c>
      <c r="R487" s="14">
        <f t="shared" si="55"/>
        <v>67.600000000000023</v>
      </c>
    </row>
    <row r="488" spans="1:18" x14ac:dyDescent="0.25">
      <c r="A488" t="s">
        <v>30</v>
      </c>
      <c r="B488" s="47">
        <v>25</v>
      </c>
      <c r="C488" s="48" t="s">
        <v>40</v>
      </c>
      <c r="R488" s="14">
        <f t="shared" si="55"/>
        <v>178.8</v>
      </c>
    </row>
    <row r="489" spans="1:18" x14ac:dyDescent="0.25">
      <c r="A489" t="s">
        <v>30</v>
      </c>
      <c r="B489" s="47">
        <v>14</v>
      </c>
      <c r="C489" s="48" t="s">
        <v>40</v>
      </c>
      <c r="R489" s="14">
        <f t="shared" si="55"/>
        <v>45.323599999999999</v>
      </c>
    </row>
    <row r="490" spans="1:18" x14ac:dyDescent="0.25">
      <c r="A490" t="s">
        <v>30</v>
      </c>
      <c r="B490" s="47">
        <v>14</v>
      </c>
      <c r="C490" s="48" t="s">
        <v>40</v>
      </c>
      <c r="R490" s="14">
        <f t="shared" si="55"/>
        <v>45.323599999999999</v>
      </c>
    </row>
    <row r="491" spans="1:18" x14ac:dyDescent="0.25">
      <c r="A491" t="s">
        <v>30</v>
      </c>
      <c r="B491" s="47">
        <v>17</v>
      </c>
      <c r="C491" s="48" t="s">
        <v>40</v>
      </c>
      <c r="R491" s="14">
        <f t="shared" si="55"/>
        <v>67.600000000000023</v>
      </c>
    </row>
    <row r="492" spans="1:18" x14ac:dyDescent="0.25">
      <c r="A492" t="s">
        <v>30</v>
      </c>
      <c r="B492" s="47">
        <v>18</v>
      </c>
      <c r="C492" s="48" t="s">
        <v>40</v>
      </c>
      <c r="R492" s="14">
        <f t="shared" si="55"/>
        <v>81.500000000000028</v>
      </c>
    </row>
    <row r="493" spans="1:18" x14ac:dyDescent="0.25">
      <c r="A493" t="s">
        <v>30</v>
      </c>
      <c r="B493" s="47">
        <v>20</v>
      </c>
      <c r="C493" s="48" t="s">
        <v>40</v>
      </c>
      <c r="R493" s="14">
        <f t="shared" si="55"/>
        <v>109.30000000000001</v>
      </c>
    </row>
    <row r="494" spans="1:18" x14ac:dyDescent="0.25">
      <c r="A494" t="s">
        <v>30</v>
      </c>
      <c r="B494" s="47">
        <v>20</v>
      </c>
      <c r="C494" s="48" t="s">
        <v>40</v>
      </c>
      <c r="R494" s="14">
        <f t="shared" si="55"/>
        <v>109.30000000000001</v>
      </c>
    </row>
    <row r="495" spans="1:18" x14ac:dyDescent="0.25">
      <c r="A495" t="s">
        <v>32</v>
      </c>
      <c r="B495" s="47">
        <v>15</v>
      </c>
      <c r="C495" s="48" t="s">
        <v>31</v>
      </c>
      <c r="D495" t="s">
        <v>32</v>
      </c>
      <c r="E495" s="49">
        <v>227.7</v>
      </c>
      <c r="F495" s="31" t="s">
        <v>24</v>
      </c>
      <c r="R495" s="14">
        <f t="shared" si="55"/>
        <v>39.800000000000011</v>
      </c>
    </row>
    <row r="496" spans="1:18" x14ac:dyDescent="0.25">
      <c r="A496" t="s">
        <v>32</v>
      </c>
      <c r="B496" s="47">
        <v>17</v>
      </c>
      <c r="C496" s="48" t="s">
        <v>31</v>
      </c>
      <c r="D496" t="s">
        <v>32</v>
      </c>
      <c r="E496" s="49">
        <v>186.29999999999998</v>
      </c>
      <c r="F496" s="31" t="s">
        <v>24</v>
      </c>
      <c r="R496" s="14">
        <f t="shared" si="55"/>
        <v>67.600000000000023</v>
      </c>
    </row>
    <row r="497" spans="1:18" x14ac:dyDescent="0.25">
      <c r="A497" t="s">
        <v>32</v>
      </c>
      <c r="B497" s="47">
        <v>14</v>
      </c>
      <c r="C497" s="48" t="s">
        <v>31</v>
      </c>
      <c r="D497" t="s">
        <v>32</v>
      </c>
      <c r="E497" s="49">
        <v>144.9</v>
      </c>
      <c r="F497" s="31" t="s">
        <v>24</v>
      </c>
      <c r="R497" s="14">
        <f t="shared" si="55"/>
        <v>45.323599999999999</v>
      </c>
    </row>
    <row r="498" spans="1:18" x14ac:dyDescent="0.25">
      <c r="A498" t="s">
        <v>32</v>
      </c>
      <c r="B498" s="47">
        <v>15</v>
      </c>
      <c r="C498" s="48" t="s">
        <v>31</v>
      </c>
      <c r="D498" t="s">
        <v>32</v>
      </c>
      <c r="E498" s="49">
        <v>82.8</v>
      </c>
      <c r="F498" s="31" t="s">
        <v>24</v>
      </c>
      <c r="R498" s="14">
        <f t="shared" si="55"/>
        <v>39.800000000000011</v>
      </c>
    </row>
    <row r="499" spans="1:18" x14ac:dyDescent="0.25">
      <c r="A499" t="s">
        <v>32</v>
      </c>
      <c r="B499" s="47">
        <v>10</v>
      </c>
      <c r="C499" s="48" t="s">
        <v>31</v>
      </c>
      <c r="D499" t="s">
        <v>32</v>
      </c>
      <c r="E499" s="49">
        <v>82.8</v>
      </c>
      <c r="F499" s="31" t="s">
        <v>24</v>
      </c>
      <c r="R499" s="14">
        <f t="shared" si="55"/>
        <v>32.374000000000002</v>
      </c>
    </row>
    <row r="500" spans="1:18" x14ac:dyDescent="0.25">
      <c r="A500" t="s">
        <v>32</v>
      </c>
      <c r="B500" s="47">
        <v>13</v>
      </c>
      <c r="C500" s="48" t="s">
        <v>31</v>
      </c>
      <c r="D500" t="s">
        <v>32</v>
      </c>
      <c r="E500" s="49">
        <v>103.5</v>
      </c>
      <c r="F500" s="31" t="s">
        <v>24</v>
      </c>
      <c r="R500" s="14">
        <f t="shared" si="55"/>
        <v>42.086199999999998</v>
      </c>
    </row>
    <row r="501" spans="1:18" x14ac:dyDescent="0.25">
      <c r="A501" t="s">
        <v>32</v>
      </c>
      <c r="B501" s="47">
        <v>18</v>
      </c>
      <c r="C501" s="48" t="s">
        <v>31</v>
      </c>
      <c r="D501" t="s">
        <v>32</v>
      </c>
      <c r="E501" s="49">
        <v>62.099999999999994</v>
      </c>
      <c r="F501" s="31" t="s">
        <v>24</v>
      </c>
      <c r="R501" s="14">
        <f t="shared" si="55"/>
        <v>81.500000000000028</v>
      </c>
    </row>
    <row r="502" spans="1:18" x14ac:dyDescent="0.25">
      <c r="A502" t="s">
        <v>32</v>
      </c>
      <c r="B502" s="47">
        <v>16</v>
      </c>
      <c r="C502" s="48" t="s">
        <v>31</v>
      </c>
      <c r="D502" t="s">
        <v>32</v>
      </c>
      <c r="E502" s="49">
        <v>82.8</v>
      </c>
      <c r="F502" s="31" t="s">
        <v>24</v>
      </c>
      <c r="R502" s="14">
        <f t="shared" si="55"/>
        <v>53.700000000000017</v>
      </c>
    </row>
    <row r="503" spans="1:18" x14ac:dyDescent="0.25">
      <c r="A503" t="s">
        <v>32</v>
      </c>
      <c r="B503" s="47">
        <v>10</v>
      </c>
      <c r="C503" s="48" t="s">
        <v>31</v>
      </c>
      <c r="D503" t="s">
        <v>32</v>
      </c>
      <c r="E503" s="49">
        <v>62.099999999999994</v>
      </c>
      <c r="F503" s="31" t="s">
        <v>24</v>
      </c>
      <c r="R503" s="14">
        <f t="shared" si="55"/>
        <v>32.374000000000002</v>
      </c>
    </row>
    <row r="504" spans="1:18" x14ac:dyDescent="0.25">
      <c r="A504" t="s">
        <v>32</v>
      </c>
      <c r="B504" s="47">
        <v>8</v>
      </c>
      <c r="C504" s="48" t="s">
        <v>31</v>
      </c>
      <c r="D504" t="s">
        <v>32</v>
      </c>
      <c r="E504" s="49">
        <v>41.4</v>
      </c>
      <c r="F504" s="31" t="s">
        <v>24</v>
      </c>
      <c r="R504" s="14">
        <f t="shared" si="55"/>
        <v>25.8992</v>
      </c>
    </row>
    <row r="505" spans="1:18" x14ac:dyDescent="0.25">
      <c r="A505" t="s">
        <v>32</v>
      </c>
      <c r="B505" s="47">
        <v>15</v>
      </c>
      <c r="C505" s="48" t="s">
        <v>31</v>
      </c>
      <c r="D505" t="s">
        <v>32</v>
      </c>
      <c r="E505" s="49">
        <v>144.9</v>
      </c>
      <c r="F505" s="31" t="s">
        <v>24</v>
      </c>
      <c r="R505" s="14">
        <f t="shared" si="55"/>
        <v>39.800000000000011</v>
      </c>
    </row>
    <row r="506" spans="1:18" x14ac:dyDescent="0.25">
      <c r="A506" t="s">
        <v>32</v>
      </c>
      <c r="B506" s="47">
        <v>11</v>
      </c>
      <c r="C506" s="48" t="s">
        <v>31</v>
      </c>
      <c r="D506" t="s">
        <v>32</v>
      </c>
      <c r="E506" s="49">
        <v>103.5</v>
      </c>
      <c r="F506" s="31" t="s">
        <v>24</v>
      </c>
      <c r="R506" s="14">
        <f t="shared" si="55"/>
        <v>35.611400000000003</v>
      </c>
    </row>
    <row r="507" spans="1:18" x14ac:dyDescent="0.25">
      <c r="A507" t="s">
        <v>32</v>
      </c>
      <c r="B507" s="47">
        <v>12</v>
      </c>
      <c r="C507" s="48" t="s">
        <v>31</v>
      </c>
      <c r="D507" t="s">
        <v>32</v>
      </c>
      <c r="E507" s="49">
        <v>20.7</v>
      </c>
      <c r="F507" s="31" t="s">
        <v>24</v>
      </c>
      <c r="R507" s="14">
        <f t="shared" si="55"/>
        <v>38.848799999999997</v>
      </c>
    </row>
    <row r="508" spans="1:18" x14ac:dyDescent="0.25">
      <c r="A508" t="s">
        <v>32</v>
      </c>
      <c r="B508" s="47">
        <v>14</v>
      </c>
      <c r="C508" s="48" t="s">
        <v>31</v>
      </c>
      <c r="D508" t="s">
        <v>32</v>
      </c>
      <c r="E508" s="49">
        <v>82.8</v>
      </c>
      <c r="F508" s="31" t="s">
        <v>24</v>
      </c>
      <c r="R508" s="14">
        <f t="shared" si="55"/>
        <v>45.323599999999999</v>
      </c>
    </row>
    <row r="509" spans="1:18" x14ac:dyDescent="0.25">
      <c r="A509" t="s">
        <v>32</v>
      </c>
      <c r="B509" s="47">
        <v>13</v>
      </c>
      <c r="C509" s="48" t="s">
        <v>31</v>
      </c>
      <c r="D509" t="s">
        <v>32</v>
      </c>
      <c r="E509" s="49">
        <v>62.099999999999994</v>
      </c>
      <c r="F509" s="31" t="s">
        <v>24</v>
      </c>
      <c r="R509" s="14">
        <f t="shared" si="55"/>
        <v>42.086199999999998</v>
      </c>
    </row>
    <row r="510" spans="1:18" x14ac:dyDescent="0.25">
      <c r="A510" t="s">
        <v>32</v>
      </c>
      <c r="B510" s="47">
        <v>15</v>
      </c>
      <c r="C510" s="48" t="s">
        <v>31</v>
      </c>
      <c r="D510" t="s">
        <v>32</v>
      </c>
      <c r="E510" s="49">
        <v>62.099999999999994</v>
      </c>
      <c r="F510" s="31" t="s">
        <v>24</v>
      </c>
      <c r="R510" s="14">
        <f t="shared" si="55"/>
        <v>39.800000000000011</v>
      </c>
    </row>
    <row r="511" spans="1:18" x14ac:dyDescent="0.25">
      <c r="A511" t="s">
        <v>32</v>
      </c>
      <c r="B511" s="47">
        <v>20</v>
      </c>
      <c r="C511" s="48" t="s">
        <v>31</v>
      </c>
      <c r="D511" t="s">
        <v>32</v>
      </c>
      <c r="E511" s="49">
        <v>62.099999999999994</v>
      </c>
      <c r="F511" s="31" t="s">
        <v>24</v>
      </c>
      <c r="R511" s="14">
        <f t="shared" si="55"/>
        <v>109.30000000000001</v>
      </c>
    </row>
    <row r="512" spans="1:18" x14ac:dyDescent="0.25">
      <c r="A512" t="s">
        <v>32</v>
      </c>
      <c r="B512" s="47">
        <v>19</v>
      </c>
      <c r="C512" s="48" t="s">
        <v>31</v>
      </c>
      <c r="D512" t="s">
        <v>32</v>
      </c>
      <c r="E512" s="49">
        <v>51.75</v>
      </c>
      <c r="F512" s="31" t="s">
        <v>24</v>
      </c>
      <c r="R512" s="14">
        <f t="shared" si="55"/>
        <v>95.400000000000034</v>
      </c>
    </row>
    <row r="513" spans="1:18" x14ac:dyDescent="0.25">
      <c r="A513" t="s">
        <v>32</v>
      </c>
      <c r="B513" s="47">
        <v>14</v>
      </c>
      <c r="C513" s="48" t="s">
        <v>31</v>
      </c>
      <c r="D513" t="s">
        <v>32</v>
      </c>
      <c r="E513" s="49">
        <v>62.099999999999994</v>
      </c>
      <c r="F513" s="31" t="s">
        <v>24</v>
      </c>
      <c r="R513" s="14">
        <f t="shared" si="55"/>
        <v>45.323599999999999</v>
      </c>
    </row>
    <row r="514" spans="1:18" x14ac:dyDescent="0.25">
      <c r="A514" t="s">
        <v>32</v>
      </c>
      <c r="B514" s="47">
        <v>13</v>
      </c>
      <c r="C514" s="48" t="s">
        <v>31</v>
      </c>
      <c r="D514" t="s">
        <v>32</v>
      </c>
      <c r="E514" s="49">
        <v>62.099999999999994</v>
      </c>
      <c r="F514" s="31" t="s">
        <v>24</v>
      </c>
      <c r="R514" s="14">
        <f t="shared" si="55"/>
        <v>42.086199999999998</v>
      </c>
    </row>
    <row r="515" spans="1:18" x14ac:dyDescent="0.25">
      <c r="A515" t="s">
        <v>32</v>
      </c>
      <c r="B515" s="47">
        <v>14</v>
      </c>
      <c r="C515" s="48" t="s">
        <v>31</v>
      </c>
      <c r="D515" t="s">
        <v>32</v>
      </c>
      <c r="E515" s="49">
        <v>62.099999999999994</v>
      </c>
      <c r="F515" s="31" t="s">
        <v>24</v>
      </c>
      <c r="R515" s="14">
        <f t="shared" ref="R515:R578" si="56">IF((B515 &gt; $P$23), (B515*$P$20+$P$21), (B515*$P$22))</f>
        <v>45.323599999999999</v>
      </c>
    </row>
    <row r="516" spans="1:18" x14ac:dyDescent="0.25">
      <c r="A516" t="s">
        <v>32</v>
      </c>
      <c r="B516" s="47">
        <v>19</v>
      </c>
      <c r="C516" s="48" t="s">
        <v>31</v>
      </c>
      <c r="D516" t="s">
        <v>32</v>
      </c>
      <c r="E516" s="49">
        <v>51.75</v>
      </c>
      <c r="F516" s="31" t="s">
        <v>24</v>
      </c>
      <c r="R516" s="14">
        <f t="shared" si="56"/>
        <v>95.400000000000034</v>
      </c>
    </row>
    <row r="517" spans="1:18" x14ac:dyDescent="0.25">
      <c r="A517" t="s">
        <v>32</v>
      </c>
      <c r="B517" s="47">
        <v>10</v>
      </c>
      <c r="C517" s="48" t="s">
        <v>31</v>
      </c>
      <c r="D517" t="s">
        <v>32</v>
      </c>
      <c r="E517" s="49">
        <v>82.8</v>
      </c>
      <c r="F517" s="31" t="s">
        <v>24</v>
      </c>
      <c r="R517" s="14">
        <f t="shared" si="56"/>
        <v>32.374000000000002</v>
      </c>
    </row>
    <row r="518" spans="1:18" x14ac:dyDescent="0.25">
      <c r="A518" t="s">
        <v>32</v>
      </c>
      <c r="B518" s="47">
        <v>15</v>
      </c>
      <c r="C518" s="48" t="s">
        <v>31</v>
      </c>
      <c r="D518" t="s">
        <v>32</v>
      </c>
      <c r="E518" s="49">
        <v>82.8</v>
      </c>
      <c r="F518" s="31" t="s">
        <v>24</v>
      </c>
      <c r="R518" s="14">
        <f t="shared" si="56"/>
        <v>39.800000000000011</v>
      </c>
    </row>
    <row r="519" spans="1:18" x14ac:dyDescent="0.25">
      <c r="A519" t="s">
        <v>32</v>
      </c>
      <c r="B519" s="47">
        <v>15</v>
      </c>
      <c r="C519" s="48" t="s">
        <v>31</v>
      </c>
      <c r="D519" t="s">
        <v>32</v>
      </c>
      <c r="E519" s="49">
        <v>124.19999999999999</v>
      </c>
      <c r="F519" s="31" t="s">
        <v>24</v>
      </c>
      <c r="R519" s="14">
        <f t="shared" si="56"/>
        <v>39.800000000000011</v>
      </c>
    </row>
    <row r="520" spans="1:18" x14ac:dyDescent="0.25">
      <c r="A520" t="s">
        <v>32</v>
      </c>
      <c r="B520" s="47">
        <v>13</v>
      </c>
      <c r="C520" s="48" t="s">
        <v>31</v>
      </c>
      <c r="D520" t="s">
        <v>32</v>
      </c>
      <c r="E520" s="49">
        <v>62.099999999999994</v>
      </c>
      <c r="F520" s="31" t="s">
        <v>24</v>
      </c>
      <c r="R520" s="14">
        <f t="shared" si="56"/>
        <v>42.086199999999998</v>
      </c>
    </row>
    <row r="521" spans="1:18" x14ac:dyDescent="0.25">
      <c r="A521" t="s">
        <v>32</v>
      </c>
      <c r="B521" s="47">
        <v>25</v>
      </c>
      <c r="C521" s="48" t="s">
        <v>31</v>
      </c>
      <c r="D521" t="s">
        <v>32</v>
      </c>
      <c r="E521" s="49">
        <v>51.75</v>
      </c>
      <c r="F521" s="31" t="s">
        <v>28</v>
      </c>
      <c r="R521" s="14">
        <f t="shared" si="56"/>
        <v>178.8</v>
      </c>
    </row>
    <row r="522" spans="1:18" x14ac:dyDescent="0.25">
      <c r="A522" t="s">
        <v>32</v>
      </c>
      <c r="B522" s="47">
        <v>16</v>
      </c>
      <c r="C522" s="48" t="s">
        <v>31</v>
      </c>
      <c r="D522" t="s">
        <v>32</v>
      </c>
      <c r="E522" s="49">
        <v>93.149999999999991</v>
      </c>
      <c r="F522" s="31" t="s">
        <v>28</v>
      </c>
      <c r="R522" s="14">
        <f t="shared" si="56"/>
        <v>53.700000000000017</v>
      </c>
    </row>
    <row r="523" spans="1:18" x14ac:dyDescent="0.25">
      <c r="A523" t="s">
        <v>32</v>
      </c>
      <c r="B523" s="47">
        <v>14</v>
      </c>
      <c r="C523" s="48" t="s">
        <v>31</v>
      </c>
      <c r="D523" t="s">
        <v>32</v>
      </c>
      <c r="E523" s="49">
        <v>72.45</v>
      </c>
      <c r="F523" s="31" t="s">
        <v>28</v>
      </c>
      <c r="R523" s="14">
        <f t="shared" si="56"/>
        <v>45.323599999999999</v>
      </c>
    </row>
    <row r="524" spans="1:18" x14ac:dyDescent="0.25">
      <c r="A524" t="s">
        <v>32</v>
      </c>
      <c r="B524" s="47">
        <v>13</v>
      </c>
      <c r="C524" s="48" t="s">
        <v>31</v>
      </c>
      <c r="D524" t="s">
        <v>32</v>
      </c>
      <c r="E524" s="49">
        <v>41.4</v>
      </c>
      <c r="F524" s="31" t="s">
        <v>28</v>
      </c>
      <c r="R524" s="14">
        <f t="shared" si="56"/>
        <v>42.086199999999998</v>
      </c>
    </row>
    <row r="525" spans="1:18" x14ac:dyDescent="0.25">
      <c r="A525" t="s">
        <v>32</v>
      </c>
      <c r="B525" s="47">
        <v>16</v>
      </c>
      <c r="C525" s="48" t="s">
        <v>31</v>
      </c>
      <c r="D525" t="s">
        <v>32</v>
      </c>
      <c r="E525" s="49">
        <v>82.8</v>
      </c>
      <c r="F525" s="31" t="s">
        <v>28</v>
      </c>
      <c r="R525" s="14">
        <f t="shared" si="56"/>
        <v>53.700000000000017</v>
      </c>
    </row>
    <row r="526" spans="1:18" x14ac:dyDescent="0.25">
      <c r="A526" t="s">
        <v>32</v>
      </c>
      <c r="B526" s="47">
        <v>19</v>
      </c>
      <c r="C526" s="48" t="s">
        <v>31</v>
      </c>
      <c r="D526" t="s">
        <v>32</v>
      </c>
      <c r="E526" s="49">
        <v>82.8</v>
      </c>
      <c r="F526" s="31" t="s">
        <v>28</v>
      </c>
      <c r="R526" s="14">
        <f t="shared" si="56"/>
        <v>95.400000000000034</v>
      </c>
    </row>
    <row r="527" spans="1:18" x14ac:dyDescent="0.25">
      <c r="A527" t="s">
        <v>32</v>
      </c>
      <c r="B527" s="47">
        <v>20</v>
      </c>
      <c r="C527" s="48" t="s">
        <v>31</v>
      </c>
      <c r="D527" t="s">
        <v>32</v>
      </c>
      <c r="E527" s="49">
        <v>72.45</v>
      </c>
      <c r="F527" s="31" t="s">
        <v>28</v>
      </c>
      <c r="R527" s="14">
        <f t="shared" si="56"/>
        <v>109.30000000000001</v>
      </c>
    </row>
    <row r="528" spans="1:18" x14ac:dyDescent="0.25">
      <c r="A528" t="s">
        <v>32</v>
      </c>
      <c r="B528" s="47">
        <v>20</v>
      </c>
      <c r="C528" s="48" t="s">
        <v>31</v>
      </c>
      <c r="D528" t="s">
        <v>32</v>
      </c>
      <c r="E528" s="49">
        <v>103.5</v>
      </c>
      <c r="F528" s="31" t="s">
        <v>28</v>
      </c>
      <c r="R528" s="14">
        <f t="shared" si="56"/>
        <v>109.30000000000001</v>
      </c>
    </row>
    <row r="529" spans="1:18" x14ac:dyDescent="0.25">
      <c r="A529" t="s">
        <v>32</v>
      </c>
      <c r="B529" s="47">
        <v>22</v>
      </c>
      <c r="C529" s="48" t="s">
        <v>31</v>
      </c>
      <c r="D529" t="s">
        <v>32</v>
      </c>
      <c r="E529" s="49">
        <v>82.8</v>
      </c>
      <c r="F529" s="31" t="s">
        <v>28</v>
      </c>
      <c r="R529" s="14">
        <f t="shared" si="56"/>
        <v>137.10000000000002</v>
      </c>
    </row>
    <row r="530" spans="1:18" x14ac:dyDescent="0.25">
      <c r="A530" t="s">
        <v>32</v>
      </c>
      <c r="B530" s="47">
        <v>15</v>
      </c>
      <c r="C530" s="48" t="s">
        <v>31</v>
      </c>
      <c r="D530" t="s">
        <v>32</v>
      </c>
      <c r="E530" s="49">
        <v>82.8</v>
      </c>
      <c r="F530" s="31" t="s">
        <v>28</v>
      </c>
      <c r="R530" s="14">
        <f t="shared" si="56"/>
        <v>39.800000000000011</v>
      </c>
    </row>
    <row r="531" spans="1:18" x14ac:dyDescent="0.25">
      <c r="A531" t="s">
        <v>32</v>
      </c>
      <c r="B531" s="47">
        <v>16</v>
      </c>
      <c r="C531" s="48" t="s">
        <v>31</v>
      </c>
      <c r="D531" t="s">
        <v>32</v>
      </c>
      <c r="E531" s="49">
        <v>72.45</v>
      </c>
      <c r="F531" s="31" t="s">
        <v>28</v>
      </c>
      <c r="R531" s="14">
        <f t="shared" si="56"/>
        <v>53.700000000000017</v>
      </c>
    </row>
    <row r="532" spans="1:18" x14ac:dyDescent="0.25">
      <c r="A532" t="s">
        <v>32</v>
      </c>
      <c r="B532" s="47">
        <v>23</v>
      </c>
      <c r="C532" s="48" t="s">
        <v>31</v>
      </c>
      <c r="D532" t="s">
        <v>32</v>
      </c>
      <c r="E532" s="49">
        <v>72.45</v>
      </c>
      <c r="F532" s="31" t="s">
        <v>28</v>
      </c>
      <c r="R532" s="14">
        <f t="shared" si="56"/>
        <v>151</v>
      </c>
    </row>
    <row r="533" spans="1:18" x14ac:dyDescent="0.25">
      <c r="A533" t="s">
        <v>32</v>
      </c>
      <c r="B533" s="47">
        <v>23</v>
      </c>
      <c r="C533" s="48" t="s">
        <v>31</v>
      </c>
      <c r="D533" t="s">
        <v>32</v>
      </c>
      <c r="E533" s="49">
        <v>103.5</v>
      </c>
      <c r="F533" s="31" t="s">
        <v>28</v>
      </c>
      <c r="R533" s="14">
        <f t="shared" si="56"/>
        <v>151</v>
      </c>
    </row>
    <row r="534" spans="1:18" x14ac:dyDescent="0.25">
      <c r="A534" t="s">
        <v>32</v>
      </c>
      <c r="B534" s="47">
        <v>19</v>
      </c>
      <c r="C534" s="48" t="s">
        <v>31</v>
      </c>
      <c r="D534" t="s">
        <v>32</v>
      </c>
      <c r="E534" s="49">
        <v>207</v>
      </c>
      <c r="F534" s="31" t="s">
        <v>28</v>
      </c>
      <c r="R534" s="14">
        <f t="shared" si="56"/>
        <v>95.400000000000034</v>
      </c>
    </row>
    <row r="535" spans="1:18" x14ac:dyDescent="0.25">
      <c r="A535" t="s">
        <v>32</v>
      </c>
      <c r="B535" s="47">
        <v>16</v>
      </c>
      <c r="C535" s="48" t="s">
        <v>31</v>
      </c>
      <c r="D535" t="s">
        <v>32</v>
      </c>
      <c r="E535" s="49">
        <v>51.75</v>
      </c>
      <c r="F535" s="31" t="s">
        <v>28</v>
      </c>
      <c r="R535" s="14">
        <f t="shared" si="56"/>
        <v>53.700000000000017</v>
      </c>
    </row>
    <row r="536" spans="1:18" x14ac:dyDescent="0.25">
      <c r="A536" t="s">
        <v>32</v>
      </c>
      <c r="B536" s="47">
        <v>13</v>
      </c>
      <c r="C536" s="48" t="s">
        <v>31</v>
      </c>
      <c r="D536" t="s">
        <v>32</v>
      </c>
      <c r="E536" s="49">
        <v>62.099999999999994</v>
      </c>
      <c r="F536" s="31" t="s">
        <v>28</v>
      </c>
      <c r="R536" s="14">
        <f t="shared" si="56"/>
        <v>42.086199999999998</v>
      </c>
    </row>
    <row r="537" spans="1:18" x14ac:dyDescent="0.25">
      <c r="A537" t="s">
        <v>32</v>
      </c>
      <c r="B537" s="47">
        <v>16</v>
      </c>
      <c r="C537" s="48" t="s">
        <v>31</v>
      </c>
      <c r="D537" t="s">
        <v>32</v>
      </c>
      <c r="E537" s="49">
        <v>103.5</v>
      </c>
      <c r="F537" s="31" t="s">
        <v>28</v>
      </c>
      <c r="R537" s="14">
        <f t="shared" si="56"/>
        <v>53.700000000000017</v>
      </c>
    </row>
    <row r="538" spans="1:18" x14ac:dyDescent="0.25">
      <c r="A538" t="s">
        <v>32</v>
      </c>
      <c r="B538" s="47">
        <v>14</v>
      </c>
      <c r="C538" s="48" t="s">
        <v>31</v>
      </c>
      <c r="D538" t="s">
        <v>32</v>
      </c>
      <c r="E538" s="49">
        <v>62.099999999999994</v>
      </c>
      <c r="F538" s="31" t="s">
        <v>28</v>
      </c>
      <c r="R538" s="14">
        <f t="shared" si="56"/>
        <v>45.323599999999999</v>
      </c>
    </row>
    <row r="539" spans="1:18" x14ac:dyDescent="0.25">
      <c r="A539" t="s">
        <v>32</v>
      </c>
      <c r="B539" s="47">
        <v>19</v>
      </c>
      <c r="C539" s="48" t="s">
        <v>31</v>
      </c>
      <c r="D539" t="s">
        <v>32</v>
      </c>
      <c r="E539" s="49">
        <v>62.099999999999994</v>
      </c>
      <c r="F539" s="31" t="s">
        <v>28</v>
      </c>
      <c r="R539" s="14">
        <f t="shared" si="56"/>
        <v>95.400000000000034</v>
      </c>
    </row>
    <row r="540" spans="1:18" x14ac:dyDescent="0.25">
      <c r="A540" t="s">
        <v>32</v>
      </c>
      <c r="B540" s="47">
        <v>14</v>
      </c>
      <c r="C540" s="48" t="s">
        <v>31</v>
      </c>
      <c r="D540" t="s">
        <v>32</v>
      </c>
      <c r="E540" s="49">
        <v>41.4</v>
      </c>
      <c r="F540" s="31" t="s">
        <v>28</v>
      </c>
      <c r="R540" s="14">
        <f t="shared" si="56"/>
        <v>45.323599999999999</v>
      </c>
    </row>
    <row r="541" spans="1:18" x14ac:dyDescent="0.25">
      <c r="A541" t="s">
        <v>32</v>
      </c>
      <c r="B541" s="47">
        <v>16</v>
      </c>
      <c r="C541" s="48" t="s">
        <v>31</v>
      </c>
      <c r="D541" t="s">
        <v>32</v>
      </c>
      <c r="E541" s="49">
        <v>62.099999999999994</v>
      </c>
      <c r="F541" s="31" t="s">
        <v>28</v>
      </c>
      <c r="R541" s="14">
        <f t="shared" si="56"/>
        <v>53.700000000000017</v>
      </c>
    </row>
    <row r="542" spans="1:18" x14ac:dyDescent="0.25">
      <c r="A542" t="s">
        <v>32</v>
      </c>
      <c r="B542" s="47">
        <v>17</v>
      </c>
      <c r="C542" s="48" t="s">
        <v>31</v>
      </c>
      <c r="D542" t="s">
        <v>32</v>
      </c>
      <c r="E542" s="49">
        <v>82.8</v>
      </c>
      <c r="F542" s="31" t="s">
        <v>28</v>
      </c>
      <c r="R542" s="14">
        <f t="shared" si="56"/>
        <v>67.600000000000023</v>
      </c>
    </row>
    <row r="543" spans="1:18" x14ac:dyDescent="0.25">
      <c r="A543" t="s">
        <v>32</v>
      </c>
      <c r="B543" s="47">
        <v>16</v>
      </c>
      <c r="C543" s="48" t="s">
        <v>31</v>
      </c>
      <c r="D543" t="s">
        <v>32</v>
      </c>
      <c r="E543" s="49">
        <v>62.099999999999994</v>
      </c>
      <c r="F543" s="31" t="s">
        <v>28</v>
      </c>
      <c r="R543" s="14">
        <f t="shared" si="56"/>
        <v>53.700000000000017</v>
      </c>
    </row>
    <row r="544" spans="1:18" x14ac:dyDescent="0.25">
      <c r="A544" t="s">
        <v>32</v>
      </c>
      <c r="B544" s="47">
        <v>15</v>
      </c>
      <c r="C544" s="48" t="s">
        <v>31</v>
      </c>
      <c r="D544" t="s">
        <v>32</v>
      </c>
      <c r="E544" s="49">
        <v>62.099999999999994</v>
      </c>
      <c r="F544" s="31" t="s">
        <v>28</v>
      </c>
      <c r="R544" s="14">
        <f t="shared" si="56"/>
        <v>39.800000000000011</v>
      </c>
    </row>
    <row r="545" spans="1:18" x14ac:dyDescent="0.25">
      <c r="A545" t="s">
        <v>32</v>
      </c>
      <c r="B545" s="47">
        <v>15</v>
      </c>
      <c r="C545" s="48" t="s">
        <v>31</v>
      </c>
      <c r="D545" t="s">
        <v>32</v>
      </c>
      <c r="E545" s="49">
        <v>41.4</v>
      </c>
      <c r="F545" s="31" t="s">
        <v>28</v>
      </c>
      <c r="R545" s="14">
        <f t="shared" si="56"/>
        <v>39.800000000000011</v>
      </c>
    </row>
    <row r="546" spans="1:18" x14ac:dyDescent="0.25">
      <c r="A546" t="s">
        <v>32</v>
      </c>
      <c r="B546" s="47">
        <v>18</v>
      </c>
      <c r="C546" s="48" t="s">
        <v>31</v>
      </c>
      <c r="R546" s="14">
        <f t="shared" si="56"/>
        <v>81.500000000000028</v>
      </c>
    </row>
    <row r="547" spans="1:18" x14ac:dyDescent="0.25">
      <c r="A547" t="s">
        <v>32</v>
      </c>
      <c r="B547" s="47">
        <v>14</v>
      </c>
      <c r="C547" s="48" t="s">
        <v>31</v>
      </c>
      <c r="R547" s="14">
        <f t="shared" si="56"/>
        <v>45.323599999999999</v>
      </c>
    </row>
    <row r="548" spans="1:18" x14ac:dyDescent="0.25">
      <c r="A548" t="s">
        <v>32</v>
      </c>
      <c r="B548" s="47">
        <v>16</v>
      </c>
      <c r="C548" s="48" t="s">
        <v>31</v>
      </c>
      <c r="R548" s="14">
        <f t="shared" si="56"/>
        <v>53.700000000000017</v>
      </c>
    </row>
    <row r="549" spans="1:18" x14ac:dyDescent="0.25">
      <c r="A549" t="s">
        <v>32</v>
      </c>
      <c r="B549" s="47">
        <v>16</v>
      </c>
      <c r="C549" s="48" t="s">
        <v>31</v>
      </c>
      <c r="R549" s="14">
        <f t="shared" si="56"/>
        <v>53.700000000000017</v>
      </c>
    </row>
    <row r="550" spans="1:18" x14ac:dyDescent="0.25">
      <c r="A550" t="s">
        <v>32</v>
      </c>
      <c r="B550" s="47">
        <v>14</v>
      </c>
      <c r="C550" s="48" t="s">
        <v>31</v>
      </c>
      <c r="R550" s="14">
        <f t="shared" si="56"/>
        <v>45.323599999999999</v>
      </c>
    </row>
    <row r="551" spans="1:18" x14ac:dyDescent="0.25">
      <c r="A551" t="s">
        <v>32</v>
      </c>
      <c r="B551" s="47">
        <v>18</v>
      </c>
      <c r="C551" s="48" t="s">
        <v>31</v>
      </c>
      <c r="R551" s="14">
        <f t="shared" si="56"/>
        <v>81.500000000000028</v>
      </c>
    </row>
    <row r="552" spans="1:18" x14ac:dyDescent="0.25">
      <c r="A552" t="s">
        <v>32</v>
      </c>
      <c r="B552" s="47">
        <v>17</v>
      </c>
      <c r="C552" s="48" t="s">
        <v>31</v>
      </c>
      <c r="R552" s="14">
        <f t="shared" si="56"/>
        <v>67.600000000000023</v>
      </c>
    </row>
    <row r="553" spans="1:18" x14ac:dyDescent="0.25">
      <c r="A553" t="s">
        <v>32</v>
      </c>
      <c r="B553" s="47">
        <v>13</v>
      </c>
      <c r="C553" s="48" t="s">
        <v>31</v>
      </c>
      <c r="R553" s="14">
        <f t="shared" si="56"/>
        <v>42.086199999999998</v>
      </c>
    </row>
    <row r="554" spans="1:18" x14ac:dyDescent="0.25">
      <c r="A554" t="s">
        <v>32</v>
      </c>
      <c r="B554" s="47">
        <v>17</v>
      </c>
      <c r="C554" s="48" t="s">
        <v>31</v>
      </c>
      <c r="R554" s="14">
        <f t="shared" si="56"/>
        <v>67.600000000000023</v>
      </c>
    </row>
    <row r="555" spans="1:18" x14ac:dyDescent="0.25">
      <c r="A555" t="s">
        <v>32</v>
      </c>
      <c r="B555" s="47">
        <v>21</v>
      </c>
      <c r="C555" s="48" t="s">
        <v>31</v>
      </c>
      <c r="R555" s="14">
        <f t="shared" si="56"/>
        <v>123.20000000000005</v>
      </c>
    </row>
    <row r="556" spans="1:18" x14ac:dyDescent="0.25">
      <c r="A556" t="s">
        <v>32</v>
      </c>
      <c r="B556" s="47">
        <v>19</v>
      </c>
      <c r="C556" s="48" t="s">
        <v>31</v>
      </c>
      <c r="R556" s="14">
        <f t="shared" si="56"/>
        <v>95.400000000000034</v>
      </c>
    </row>
    <row r="557" spans="1:18" x14ac:dyDescent="0.25">
      <c r="A557" t="s">
        <v>32</v>
      </c>
      <c r="B557" s="47">
        <v>16</v>
      </c>
      <c r="C557" s="48" t="s">
        <v>31</v>
      </c>
      <c r="R557" s="14">
        <f t="shared" si="56"/>
        <v>53.700000000000017</v>
      </c>
    </row>
    <row r="558" spans="1:18" x14ac:dyDescent="0.25">
      <c r="A558" t="s">
        <v>32</v>
      </c>
      <c r="B558" s="47">
        <v>11</v>
      </c>
      <c r="C558" s="48" t="s">
        <v>31</v>
      </c>
      <c r="R558" s="14">
        <f t="shared" si="56"/>
        <v>35.611400000000003</v>
      </c>
    </row>
    <row r="559" spans="1:18" x14ac:dyDescent="0.25">
      <c r="A559" t="s">
        <v>32</v>
      </c>
      <c r="B559" s="47">
        <v>10</v>
      </c>
      <c r="C559" s="48" t="s">
        <v>31</v>
      </c>
      <c r="R559" s="14">
        <f t="shared" si="56"/>
        <v>32.374000000000002</v>
      </c>
    </row>
    <row r="560" spans="1:18" x14ac:dyDescent="0.25">
      <c r="A560" t="s">
        <v>32</v>
      </c>
      <c r="B560" s="47">
        <v>10</v>
      </c>
      <c r="C560" s="48" t="s">
        <v>31</v>
      </c>
      <c r="R560" s="14">
        <f t="shared" si="56"/>
        <v>32.374000000000002</v>
      </c>
    </row>
    <row r="561" spans="1:18" x14ac:dyDescent="0.25">
      <c r="A561" t="s">
        <v>32</v>
      </c>
      <c r="B561" s="47">
        <v>15</v>
      </c>
      <c r="C561" s="48" t="s">
        <v>31</v>
      </c>
      <c r="R561" s="14">
        <f t="shared" si="56"/>
        <v>39.800000000000011</v>
      </c>
    </row>
    <row r="562" spans="1:18" x14ac:dyDescent="0.25">
      <c r="A562" t="s">
        <v>32</v>
      </c>
      <c r="B562" s="47">
        <v>11</v>
      </c>
      <c r="C562" s="48" t="s">
        <v>31</v>
      </c>
      <c r="R562" s="14">
        <f t="shared" si="56"/>
        <v>35.611400000000003</v>
      </c>
    </row>
    <row r="563" spans="1:18" x14ac:dyDescent="0.25">
      <c r="A563" t="s">
        <v>32</v>
      </c>
      <c r="B563" s="47">
        <v>12</v>
      </c>
      <c r="C563" s="48" t="s">
        <v>31</v>
      </c>
      <c r="R563" s="14">
        <f t="shared" si="56"/>
        <v>38.848799999999997</v>
      </c>
    </row>
    <row r="564" spans="1:18" x14ac:dyDescent="0.25">
      <c r="A564" t="s">
        <v>32</v>
      </c>
      <c r="B564" s="47">
        <v>9</v>
      </c>
      <c r="C564" s="48" t="s">
        <v>31</v>
      </c>
      <c r="R564" s="14">
        <f t="shared" si="56"/>
        <v>29.136600000000001</v>
      </c>
    </row>
    <row r="565" spans="1:18" x14ac:dyDescent="0.25">
      <c r="A565" t="s">
        <v>32</v>
      </c>
      <c r="B565" s="47">
        <v>16</v>
      </c>
      <c r="C565" s="48" t="s">
        <v>31</v>
      </c>
      <c r="R565" s="14">
        <f t="shared" si="56"/>
        <v>53.700000000000017</v>
      </c>
    </row>
    <row r="566" spans="1:18" x14ac:dyDescent="0.25">
      <c r="A566" t="s">
        <v>32</v>
      </c>
      <c r="B566" s="47">
        <v>14</v>
      </c>
      <c r="C566" s="48" t="s">
        <v>31</v>
      </c>
      <c r="R566" s="14">
        <f t="shared" si="56"/>
        <v>45.323599999999999</v>
      </c>
    </row>
    <row r="567" spans="1:18" x14ac:dyDescent="0.25">
      <c r="A567" t="s">
        <v>32</v>
      </c>
      <c r="B567" s="47">
        <v>18</v>
      </c>
      <c r="C567" s="48" t="s">
        <v>31</v>
      </c>
      <c r="R567" s="14">
        <f t="shared" si="56"/>
        <v>81.500000000000028</v>
      </c>
    </row>
    <row r="568" spans="1:18" x14ac:dyDescent="0.25">
      <c r="A568" t="s">
        <v>32</v>
      </c>
      <c r="B568" s="47">
        <v>13</v>
      </c>
      <c r="C568" s="48" t="s">
        <v>31</v>
      </c>
      <c r="R568" s="14">
        <f t="shared" si="56"/>
        <v>42.086199999999998</v>
      </c>
    </row>
    <row r="569" spans="1:18" x14ac:dyDescent="0.25">
      <c r="A569" t="s">
        <v>32</v>
      </c>
      <c r="B569" s="47">
        <v>12</v>
      </c>
      <c r="C569" s="48" t="s">
        <v>31</v>
      </c>
      <c r="R569" s="14">
        <f t="shared" si="56"/>
        <v>38.848799999999997</v>
      </c>
    </row>
    <row r="570" spans="1:18" x14ac:dyDescent="0.25">
      <c r="A570" t="s">
        <v>32</v>
      </c>
      <c r="B570" s="47">
        <v>15</v>
      </c>
      <c r="C570" s="48" t="s">
        <v>31</v>
      </c>
      <c r="R570" s="14">
        <f t="shared" si="56"/>
        <v>39.800000000000011</v>
      </c>
    </row>
    <row r="571" spans="1:18" x14ac:dyDescent="0.25">
      <c r="A571" t="s">
        <v>32</v>
      </c>
      <c r="B571" s="47">
        <v>14</v>
      </c>
      <c r="C571" s="48" t="s">
        <v>31</v>
      </c>
      <c r="R571" s="14">
        <f t="shared" si="56"/>
        <v>45.323599999999999</v>
      </c>
    </row>
    <row r="572" spans="1:18" x14ac:dyDescent="0.25">
      <c r="A572" t="s">
        <v>32</v>
      </c>
      <c r="B572" s="47">
        <v>17</v>
      </c>
      <c r="C572" s="48" t="s">
        <v>31</v>
      </c>
      <c r="R572" s="14">
        <f t="shared" si="56"/>
        <v>67.600000000000023</v>
      </c>
    </row>
    <row r="573" spans="1:18" x14ac:dyDescent="0.25">
      <c r="A573" t="s">
        <v>32</v>
      </c>
      <c r="B573" s="47">
        <v>17</v>
      </c>
      <c r="C573" s="48" t="s">
        <v>31</v>
      </c>
      <c r="R573" s="14">
        <f t="shared" si="56"/>
        <v>67.600000000000023</v>
      </c>
    </row>
    <row r="574" spans="1:18" x14ac:dyDescent="0.25">
      <c r="A574" t="s">
        <v>32</v>
      </c>
      <c r="B574" s="47">
        <v>16</v>
      </c>
      <c r="C574" s="48" t="s">
        <v>31</v>
      </c>
      <c r="R574" s="14">
        <f t="shared" si="56"/>
        <v>53.700000000000017</v>
      </c>
    </row>
    <row r="575" spans="1:18" x14ac:dyDescent="0.25">
      <c r="A575" t="s">
        <v>32</v>
      </c>
      <c r="B575" s="47">
        <v>13</v>
      </c>
      <c r="C575" s="48" t="s">
        <v>33</v>
      </c>
      <c r="R575" s="14">
        <f t="shared" si="56"/>
        <v>42.086199999999998</v>
      </c>
    </row>
    <row r="576" spans="1:18" x14ac:dyDescent="0.25">
      <c r="A576" t="s">
        <v>32</v>
      </c>
      <c r="B576" s="47">
        <v>23</v>
      </c>
      <c r="C576" s="48" t="s">
        <v>33</v>
      </c>
      <c r="R576" s="14">
        <f t="shared" si="56"/>
        <v>151</v>
      </c>
    </row>
    <row r="577" spans="1:18" x14ac:dyDescent="0.25">
      <c r="A577" t="s">
        <v>32</v>
      </c>
      <c r="B577" s="47">
        <v>15</v>
      </c>
      <c r="C577" s="48" t="s">
        <v>33</v>
      </c>
      <c r="R577" s="14">
        <f t="shared" si="56"/>
        <v>39.800000000000011</v>
      </c>
    </row>
    <row r="578" spans="1:18" x14ac:dyDescent="0.25">
      <c r="A578" t="s">
        <v>32</v>
      </c>
      <c r="B578" s="47">
        <v>12</v>
      </c>
      <c r="C578" s="48" t="s">
        <v>33</v>
      </c>
      <c r="R578" s="14">
        <f t="shared" si="56"/>
        <v>38.848799999999997</v>
      </c>
    </row>
    <row r="579" spans="1:18" x14ac:dyDescent="0.25">
      <c r="A579" t="s">
        <v>32</v>
      </c>
      <c r="B579" s="47">
        <v>16</v>
      </c>
      <c r="C579" s="48" t="s">
        <v>33</v>
      </c>
      <c r="R579" s="14">
        <f t="shared" ref="R579:R642" si="57">IF((B579 &gt; $P$23), (B579*$P$20+$P$21), (B579*$P$22))</f>
        <v>53.700000000000017</v>
      </c>
    </row>
    <row r="580" spans="1:18" x14ac:dyDescent="0.25">
      <c r="A580" t="s">
        <v>32</v>
      </c>
      <c r="B580" s="47">
        <v>15</v>
      </c>
      <c r="C580" s="48" t="s">
        <v>33</v>
      </c>
      <c r="R580" s="14">
        <f t="shared" si="57"/>
        <v>39.800000000000011</v>
      </c>
    </row>
    <row r="581" spans="1:18" x14ac:dyDescent="0.25">
      <c r="A581" t="s">
        <v>32</v>
      </c>
      <c r="B581" s="47">
        <v>15</v>
      </c>
      <c r="C581" s="48" t="s">
        <v>33</v>
      </c>
      <c r="R581" s="14">
        <f t="shared" si="57"/>
        <v>39.800000000000011</v>
      </c>
    </row>
    <row r="582" spans="1:18" x14ac:dyDescent="0.25">
      <c r="A582" t="s">
        <v>32</v>
      </c>
      <c r="B582" s="47">
        <v>13</v>
      </c>
      <c r="C582" s="48" t="s">
        <v>33</v>
      </c>
      <c r="R582" s="14">
        <f t="shared" si="57"/>
        <v>42.086199999999998</v>
      </c>
    </row>
    <row r="583" spans="1:18" x14ac:dyDescent="0.25">
      <c r="A583" t="s">
        <v>32</v>
      </c>
      <c r="B583" s="47">
        <v>18</v>
      </c>
      <c r="C583" s="48" t="s">
        <v>33</v>
      </c>
      <c r="R583" s="14">
        <f t="shared" si="57"/>
        <v>81.500000000000028</v>
      </c>
    </row>
    <row r="584" spans="1:18" x14ac:dyDescent="0.25">
      <c r="A584" t="s">
        <v>32</v>
      </c>
      <c r="B584" s="47">
        <v>21</v>
      </c>
      <c r="C584" s="48" t="s">
        <v>33</v>
      </c>
      <c r="R584" s="14">
        <f t="shared" si="57"/>
        <v>123.20000000000005</v>
      </c>
    </row>
    <row r="585" spans="1:18" x14ac:dyDescent="0.25">
      <c r="A585" t="s">
        <v>32</v>
      </c>
      <c r="B585" s="47">
        <v>34</v>
      </c>
      <c r="C585" s="48" t="s">
        <v>33</v>
      </c>
      <c r="R585" s="14">
        <f t="shared" si="57"/>
        <v>303.90000000000003</v>
      </c>
    </row>
    <row r="586" spans="1:18" x14ac:dyDescent="0.25">
      <c r="A586" t="s">
        <v>32</v>
      </c>
      <c r="B586" s="47">
        <v>21</v>
      </c>
      <c r="C586" s="48" t="s">
        <v>33</v>
      </c>
      <c r="R586" s="14">
        <f t="shared" si="57"/>
        <v>123.20000000000005</v>
      </c>
    </row>
    <row r="587" spans="1:18" x14ac:dyDescent="0.25">
      <c r="A587" t="s">
        <v>32</v>
      </c>
      <c r="B587" s="47">
        <v>19</v>
      </c>
      <c r="C587" s="48" t="s">
        <v>33</v>
      </c>
      <c r="R587" s="14">
        <f t="shared" si="57"/>
        <v>95.400000000000034</v>
      </c>
    </row>
    <row r="588" spans="1:18" x14ac:dyDescent="0.25">
      <c r="A588" t="s">
        <v>32</v>
      </c>
      <c r="B588" s="47">
        <v>29</v>
      </c>
      <c r="C588" s="48" t="s">
        <v>33</v>
      </c>
      <c r="R588" s="14">
        <f t="shared" si="57"/>
        <v>234.40000000000003</v>
      </c>
    </row>
    <row r="589" spans="1:18" x14ac:dyDescent="0.25">
      <c r="A589" t="s">
        <v>32</v>
      </c>
      <c r="B589" s="47">
        <v>20</v>
      </c>
      <c r="C589" s="48" t="s">
        <v>33</v>
      </c>
      <c r="R589" s="14">
        <f t="shared" si="57"/>
        <v>109.30000000000001</v>
      </c>
    </row>
    <row r="590" spans="1:18" x14ac:dyDescent="0.25">
      <c r="A590" t="s">
        <v>32</v>
      </c>
      <c r="B590" s="47">
        <v>40</v>
      </c>
      <c r="C590" s="48" t="s">
        <v>33</v>
      </c>
      <c r="R590" s="14">
        <f t="shared" si="57"/>
        <v>387.3</v>
      </c>
    </row>
    <row r="591" spans="1:18" x14ac:dyDescent="0.25">
      <c r="A591" t="s">
        <v>32</v>
      </c>
      <c r="B591" s="47">
        <v>11</v>
      </c>
      <c r="C591" s="48" t="s">
        <v>33</v>
      </c>
      <c r="R591" s="14">
        <f t="shared" si="57"/>
        <v>35.611400000000003</v>
      </c>
    </row>
    <row r="592" spans="1:18" x14ac:dyDescent="0.25">
      <c r="A592" t="s">
        <v>32</v>
      </c>
      <c r="B592" s="47">
        <v>17</v>
      </c>
      <c r="C592" s="48" t="s">
        <v>33</v>
      </c>
      <c r="R592" s="14">
        <f t="shared" si="57"/>
        <v>67.600000000000023</v>
      </c>
    </row>
    <row r="593" spans="1:18" x14ac:dyDescent="0.25">
      <c r="A593" t="s">
        <v>32</v>
      </c>
      <c r="B593" s="47">
        <v>18</v>
      </c>
      <c r="C593" s="48" t="s">
        <v>33</v>
      </c>
      <c r="R593" s="14">
        <f t="shared" si="57"/>
        <v>81.500000000000028</v>
      </c>
    </row>
    <row r="594" spans="1:18" x14ac:dyDescent="0.25">
      <c r="A594" t="s">
        <v>32</v>
      </c>
      <c r="B594" s="47">
        <v>17</v>
      </c>
      <c r="C594" s="48" t="s">
        <v>33</v>
      </c>
      <c r="R594" s="14">
        <f t="shared" si="57"/>
        <v>67.600000000000023</v>
      </c>
    </row>
    <row r="595" spans="1:18" x14ac:dyDescent="0.25">
      <c r="A595" t="s">
        <v>32</v>
      </c>
      <c r="B595" s="47">
        <v>19</v>
      </c>
      <c r="C595" s="48" t="s">
        <v>33</v>
      </c>
      <c r="R595" s="14">
        <f t="shared" si="57"/>
        <v>95.400000000000034</v>
      </c>
    </row>
    <row r="596" spans="1:18" x14ac:dyDescent="0.25">
      <c r="A596" t="s">
        <v>32</v>
      </c>
      <c r="B596" s="47">
        <v>14</v>
      </c>
      <c r="C596" s="48" t="s">
        <v>33</v>
      </c>
      <c r="R596" s="14">
        <f t="shared" si="57"/>
        <v>45.323599999999999</v>
      </c>
    </row>
    <row r="597" spans="1:18" x14ac:dyDescent="0.25">
      <c r="A597" t="s">
        <v>32</v>
      </c>
      <c r="B597" s="47">
        <v>12</v>
      </c>
      <c r="C597" s="48" t="s">
        <v>33</v>
      </c>
      <c r="R597" s="14">
        <f t="shared" si="57"/>
        <v>38.848799999999997</v>
      </c>
    </row>
    <row r="598" spans="1:18" x14ac:dyDescent="0.25">
      <c r="A598" t="s">
        <v>32</v>
      </c>
      <c r="B598" s="47">
        <v>14</v>
      </c>
      <c r="C598" s="48" t="s">
        <v>33</v>
      </c>
      <c r="R598" s="14">
        <f t="shared" si="57"/>
        <v>45.323599999999999</v>
      </c>
    </row>
    <row r="599" spans="1:18" x14ac:dyDescent="0.25">
      <c r="A599" t="s">
        <v>32</v>
      </c>
      <c r="B599" s="47">
        <v>14</v>
      </c>
      <c r="C599" s="48" t="s">
        <v>33</v>
      </c>
      <c r="R599" s="14">
        <f t="shared" si="57"/>
        <v>45.323599999999999</v>
      </c>
    </row>
    <row r="600" spans="1:18" x14ac:dyDescent="0.25">
      <c r="A600" t="s">
        <v>32</v>
      </c>
      <c r="B600" s="47">
        <v>25</v>
      </c>
      <c r="C600" s="48" t="s">
        <v>33</v>
      </c>
      <c r="R600" s="14">
        <f t="shared" si="57"/>
        <v>178.8</v>
      </c>
    </row>
    <row r="601" spans="1:18" x14ac:dyDescent="0.25">
      <c r="A601" t="s">
        <v>32</v>
      </c>
      <c r="B601" s="47">
        <v>17</v>
      </c>
      <c r="C601" s="48" t="s">
        <v>33</v>
      </c>
      <c r="R601" s="14">
        <f t="shared" si="57"/>
        <v>67.600000000000023</v>
      </c>
    </row>
    <row r="602" spans="1:18" x14ac:dyDescent="0.25">
      <c r="A602" t="s">
        <v>32</v>
      </c>
      <c r="B602" s="47">
        <v>18</v>
      </c>
      <c r="C602" s="48" t="s">
        <v>33</v>
      </c>
      <c r="R602" s="14">
        <f t="shared" si="57"/>
        <v>81.500000000000028</v>
      </c>
    </row>
    <row r="603" spans="1:18" x14ac:dyDescent="0.25">
      <c r="A603" t="s">
        <v>32</v>
      </c>
      <c r="B603" s="47">
        <v>14</v>
      </c>
      <c r="C603" s="48" t="s">
        <v>33</v>
      </c>
      <c r="R603" s="14">
        <f t="shared" si="57"/>
        <v>45.323599999999999</v>
      </c>
    </row>
    <row r="604" spans="1:18" x14ac:dyDescent="0.25">
      <c r="A604" t="s">
        <v>32</v>
      </c>
      <c r="B604" s="47">
        <v>25</v>
      </c>
      <c r="C604" s="48" t="s">
        <v>33</v>
      </c>
      <c r="R604" s="14">
        <f t="shared" si="57"/>
        <v>178.8</v>
      </c>
    </row>
    <row r="605" spans="1:18" x14ac:dyDescent="0.25">
      <c r="A605" t="s">
        <v>32</v>
      </c>
      <c r="B605" s="47">
        <v>17</v>
      </c>
      <c r="C605" s="48" t="s">
        <v>33</v>
      </c>
      <c r="R605" s="14">
        <f t="shared" si="57"/>
        <v>67.600000000000023</v>
      </c>
    </row>
    <row r="606" spans="1:18" x14ac:dyDescent="0.25">
      <c r="A606" t="s">
        <v>32</v>
      </c>
      <c r="B606" s="47">
        <v>25</v>
      </c>
      <c r="C606" s="48" t="s">
        <v>33</v>
      </c>
      <c r="R606" s="14">
        <f t="shared" si="57"/>
        <v>178.8</v>
      </c>
    </row>
    <row r="607" spans="1:18" x14ac:dyDescent="0.25">
      <c r="A607" t="s">
        <v>32</v>
      </c>
      <c r="B607" s="47">
        <v>26</v>
      </c>
      <c r="C607" s="48" t="s">
        <v>33</v>
      </c>
      <c r="R607" s="14">
        <f t="shared" si="57"/>
        <v>192.70000000000005</v>
      </c>
    </row>
    <row r="608" spans="1:18" x14ac:dyDescent="0.25">
      <c r="A608" t="s">
        <v>32</v>
      </c>
      <c r="B608" s="47">
        <v>24</v>
      </c>
      <c r="C608" s="48" t="s">
        <v>33</v>
      </c>
      <c r="R608" s="14">
        <f t="shared" si="57"/>
        <v>164.90000000000003</v>
      </c>
    </row>
    <row r="609" spans="1:18" x14ac:dyDescent="0.25">
      <c r="A609" t="s">
        <v>32</v>
      </c>
      <c r="B609" s="47">
        <v>20</v>
      </c>
      <c r="C609" s="48" t="s">
        <v>33</v>
      </c>
      <c r="R609" s="14">
        <f t="shared" si="57"/>
        <v>109.30000000000001</v>
      </c>
    </row>
    <row r="610" spans="1:18" x14ac:dyDescent="0.25">
      <c r="A610" t="s">
        <v>32</v>
      </c>
      <c r="B610" s="47">
        <v>21</v>
      </c>
      <c r="C610" s="48" t="s">
        <v>33</v>
      </c>
      <c r="R610" s="14">
        <f t="shared" si="57"/>
        <v>123.20000000000005</v>
      </c>
    </row>
    <row r="611" spans="1:18" x14ac:dyDescent="0.25">
      <c r="A611" t="s">
        <v>32</v>
      </c>
      <c r="B611" s="47">
        <v>28</v>
      </c>
      <c r="C611" s="48" t="s">
        <v>33</v>
      </c>
      <c r="R611" s="14">
        <f t="shared" si="57"/>
        <v>220.5</v>
      </c>
    </row>
    <row r="612" spans="1:18" x14ac:dyDescent="0.25">
      <c r="A612" t="s">
        <v>32</v>
      </c>
      <c r="B612" s="47">
        <v>19</v>
      </c>
      <c r="C612" s="48" t="s">
        <v>33</v>
      </c>
      <c r="R612" s="14">
        <f t="shared" si="57"/>
        <v>95.400000000000034</v>
      </c>
    </row>
    <row r="613" spans="1:18" x14ac:dyDescent="0.25">
      <c r="A613" t="s">
        <v>32</v>
      </c>
      <c r="B613" s="47">
        <v>18</v>
      </c>
      <c r="C613" s="48" t="s">
        <v>33</v>
      </c>
      <c r="R613" s="14">
        <f t="shared" si="57"/>
        <v>81.500000000000028</v>
      </c>
    </row>
    <row r="614" spans="1:18" x14ac:dyDescent="0.25">
      <c r="A614" t="s">
        <v>32</v>
      </c>
      <c r="B614" s="47">
        <v>21</v>
      </c>
      <c r="C614" s="48" t="s">
        <v>33</v>
      </c>
      <c r="R614" s="14">
        <f t="shared" si="57"/>
        <v>123.20000000000005</v>
      </c>
    </row>
    <row r="615" spans="1:18" x14ac:dyDescent="0.25">
      <c r="A615" t="s">
        <v>32</v>
      </c>
      <c r="B615" s="47">
        <v>20</v>
      </c>
      <c r="C615" s="48" t="s">
        <v>33</v>
      </c>
      <c r="R615" s="14">
        <f t="shared" si="57"/>
        <v>109.30000000000001</v>
      </c>
    </row>
    <row r="616" spans="1:18" x14ac:dyDescent="0.25">
      <c r="A616" t="s">
        <v>32</v>
      </c>
      <c r="B616" s="47">
        <v>24</v>
      </c>
      <c r="C616" s="48" t="s">
        <v>33</v>
      </c>
      <c r="R616" s="14">
        <f t="shared" si="57"/>
        <v>164.90000000000003</v>
      </c>
    </row>
    <row r="617" spans="1:18" x14ac:dyDescent="0.25">
      <c r="A617" t="s">
        <v>32</v>
      </c>
      <c r="B617" s="47">
        <v>12</v>
      </c>
      <c r="C617" s="48" t="s">
        <v>33</v>
      </c>
      <c r="R617" s="14">
        <f t="shared" si="57"/>
        <v>38.848799999999997</v>
      </c>
    </row>
    <row r="618" spans="1:18" x14ac:dyDescent="0.25">
      <c r="A618" t="s">
        <v>32</v>
      </c>
      <c r="B618" s="47">
        <v>14</v>
      </c>
      <c r="C618" s="48" t="s">
        <v>33</v>
      </c>
      <c r="R618" s="14">
        <f t="shared" si="57"/>
        <v>45.323599999999999</v>
      </c>
    </row>
    <row r="619" spans="1:18" x14ac:dyDescent="0.25">
      <c r="A619" t="s">
        <v>32</v>
      </c>
      <c r="B619" s="47">
        <v>20</v>
      </c>
      <c r="C619" s="48" t="s">
        <v>33</v>
      </c>
      <c r="R619" s="14">
        <f t="shared" si="57"/>
        <v>109.30000000000001</v>
      </c>
    </row>
    <row r="620" spans="1:18" x14ac:dyDescent="0.25">
      <c r="A620" t="s">
        <v>32</v>
      </c>
      <c r="B620" s="47">
        <v>27</v>
      </c>
      <c r="C620" s="48" t="s">
        <v>33</v>
      </c>
      <c r="R620" s="14">
        <f t="shared" si="57"/>
        <v>206.60000000000002</v>
      </c>
    </row>
    <row r="621" spans="1:18" x14ac:dyDescent="0.25">
      <c r="A621" t="s">
        <v>32</v>
      </c>
      <c r="B621" s="47">
        <v>27</v>
      </c>
      <c r="C621" s="48" t="s">
        <v>33</v>
      </c>
      <c r="R621" s="14">
        <f t="shared" si="57"/>
        <v>206.60000000000002</v>
      </c>
    </row>
    <row r="622" spans="1:18" x14ac:dyDescent="0.25">
      <c r="A622" t="s">
        <v>32</v>
      </c>
      <c r="B622" s="47">
        <v>19</v>
      </c>
      <c r="C622" s="48" t="s">
        <v>33</v>
      </c>
      <c r="R622" s="14">
        <f t="shared" si="57"/>
        <v>95.400000000000034</v>
      </c>
    </row>
    <row r="623" spans="1:18" x14ac:dyDescent="0.25">
      <c r="A623" t="s">
        <v>32</v>
      </c>
      <c r="B623" s="47">
        <v>24</v>
      </c>
      <c r="C623" s="48" t="s">
        <v>33</v>
      </c>
      <c r="R623" s="14">
        <f t="shared" si="57"/>
        <v>164.90000000000003</v>
      </c>
    </row>
    <row r="624" spans="1:18" x14ac:dyDescent="0.25">
      <c r="A624" t="s">
        <v>32</v>
      </c>
      <c r="B624" s="47">
        <v>21</v>
      </c>
      <c r="C624" s="48" t="s">
        <v>33</v>
      </c>
      <c r="R624" s="14">
        <f t="shared" si="57"/>
        <v>123.20000000000005</v>
      </c>
    </row>
    <row r="625" spans="1:18" x14ac:dyDescent="0.25">
      <c r="A625" t="s">
        <v>32</v>
      </c>
      <c r="B625" s="47">
        <v>25</v>
      </c>
      <c r="C625" s="48" t="s">
        <v>33</v>
      </c>
      <c r="R625" s="14">
        <f t="shared" si="57"/>
        <v>178.8</v>
      </c>
    </row>
    <row r="626" spans="1:18" x14ac:dyDescent="0.25">
      <c r="A626" t="s">
        <v>32</v>
      </c>
      <c r="B626" s="47">
        <v>17</v>
      </c>
      <c r="C626" s="48" t="s">
        <v>33</v>
      </c>
      <c r="R626" s="14">
        <f t="shared" si="57"/>
        <v>67.600000000000023</v>
      </c>
    </row>
    <row r="627" spans="1:18" x14ac:dyDescent="0.25">
      <c r="A627" t="s">
        <v>32</v>
      </c>
      <c r="B627" s="47">
        <v>26</v>
      </c>
      <c r="C627" s="48" t="s">
        <v>33</v>
      </c>
      <c r="R627" s="14">
        <f t="shared" si="57"/>
        <v>192.70000000000005</v>
      </c>
    </row>
    <row r="628" spans="1:18" x14ac:dyDescent="0.25">
      <c r="A628" t="s">
        <v>32</v>
      </c>
      <c r="B628" s="47">
        <v>25</v>
      </c>
      <c r="C628" s="48" t="s">
        <v>33</v>
      </c>
      <c r="R628" s="14">
        <f t="shared" si="57"/>
        <v>178.8</v>
      </c>
    </row>
    <row r="629" spans="1:18" x14ac:dyDescent="0.25">
      <c r="A629" t="s">
        <v>32</v>
      </c>
      <c r="B629" s="47">
        <v>15</v>
      </c>
      <c r="C629" s="48" t="s">
        <v>33</v>
      </c>
      <c r="R629" s="14">
        <f t="shared" si="57"/>
        <v>39.800000000000011</v>
      </c>
    </row>
    <row r="630" spans="1:18" x14ac:dyDescent="0.25">
      <c r="A630" t="s">
        <v>32</v>
      </c>
      <c r="B630" s="47">
        <v>19</v>
      </c>
      <c r="C630" s="48" t="s">
        <v>33</v>
      </c>
      <c r="R630" s="14">
        <f t="shared" si="57"/>
        <v>95.400000000000034</v>
      </c>
    </row>
    <row r="631" spans="1:18" x14ac:dyDescent="0.25">
      <c r="A631" t="s">
        <v>32</v>
      </c>
      <c r="B631" s="47">
        <v>26</v>
      </c>
      <c r="C631" s="48" t="s">
        <v>33</v>
      </c>
      <c r="R631" s="14">
        <f t="shared" si="57"/>
        <v>192.70000000000005</v>
      </c>
    </row>
    <row r="632" spans="1:18" x14ac:dyDescent="0.25">
      <c r="A632" t="s">
        <v>32</v>
      </c>
      <c r="B632" s="47">
        <v>18</v>
      </c>
      <c r="C632" s="48" t="s">
        <v>33</v>
      </c>
      <c r="R632" s="14">
        <f t="shared" si="57"/>
        <v>81.500000000000028</v>
      </c>
    </row>
    <row r="633" spans="1:18" x14ac:dyDescent="0.25">
      <c r="A633" t="s">
        <v>32</v>
      </c>
      <c r="B633" s="47">
        <v>35</v>
      </c>
      <c r="C633" s="48" t="s">
        <v>33</v>
      </c>
      <c r="R633" s="14">
        <f t="shared" si="57"/>
        <v>317.8</v>
      </c>
    </row>
    <row r="634" spans="1:18" x14ac:dyDescent="0.25">
      <c r="A634" t="s">
        <v>32</v>
      </c>
      <c r="B634" s="47">
        <v>30</v>
      </c>
      <c r="C634" s="48" t="s">
        <v>33</v>
      </c>
      <c r="R634" s="14">
        <f t="shared" si="57"/>
        <v>248.3</v>
      </c>
    </row>
    <row r="635" spans="1:18" x14ac:dyDescent="0.25">
      <c r="A635" t="s">
        <v>32</v>
      </c>
      <c r="B635" s="47">
        <v>42</v>
      </c>
      <c r="C635" s="48" t="s">
        <v>33</v>
      </c>
      <c r="R635" s="14">
        <f t="shared" si="57"/>
        <v>415.10000000000008</v>
      </c>
    </row>
    <row r="636" spans="1:18" x14ac:dyDescent="0.25">
      <c r="A636" t="s">
        <v>32</v>
      </c>
      <c r="B636" s="47">
        <v>24</v>
      </c>
      <c r="C636" s="48" t="s">
        <v>33</v>
      </c>
      <c r="R636" s="14">
        <f t="shared" si="57"/>
        <v>164.90000000000003</v>
      </c>
    </row>
    <row r="637" spans="1:18" x14ac:dyDescent="0.25">
      <c r="A637" t="s">
        <v>32</v>
      </c>
      <c r="B637" s="47">
        <v>24</v>
      </c>
      <c r="C637" s="48" t="s">
        <v>33</v>
      </c>
      <c r="R637" s="14">
        <f t="shared" si="57"/>
        <v>164.90000000000003</v>
      </c>
    </row>
    <row r="638" spans="1:18" x14ac:dyDescent="0.25">
      <c r="A638" t="s">
        <v>32</v>
      </c>
      <c r="B638" s="47">
        <v>30</v>
      </c>
      <c r="C638" s="48" t="s">
        <v>33</v>
      </c>
      <c r="R638" s="14">
        <f t="shared" si="57"/>
        <v>248.3</v>
      </c>
    </row>
    <row r="639" spans="1:18" x14ac:dyDescent="0.25">
      <c r="A639" t="s">
        <v>32</v>
      </c>
      <c r="B639" s="47">
        <v>16</v>
      </c>
      <c r="C639" s="48" t="s">
        <v>33</v>
      </c>
      <c r="R639" s="14">
        <f t="shared" si="57"/>
        <v>53.700000000000017</v>
      </c>
    </row>
    <row r="640" spans="1:18" x14ac:dyDescent="0.25">
      <c r="A640" t="s">
        <v>32</v>
      </c>
      <c r="B640" s="47">
        <v>15</v>
      </c>
      <c r="C640" s="48" t="s">
        <v>33</v>
      </c>
      <c r="R640" s="14">
        <f t="shared" si="57"/>
        <v>39.800000000000011</v>
      </c>
    </row>
    <row r="641" spans="1:18" x14ac:dyDescent="0.25">
      <c r="A641" t="s">
        <v>32</v>
      </c>
      <c r="B641" s="47">
        <v>18</v>
      </c>
      <c r="C641" s="48" t="s">
        <v>33</v>
      </c>
      <c r="R641" s="14">
        <f t="shared" si="57"/>
        <v>81.500000000000028</v>
      </c>
    </row>
    <row r="642" spans="1:18" x14ac:dyDescent="0.25">
      <c r="A642" t="s">
        <v>32</v>
      </c>
      <c r="B642" s="47">
        <v>16</v>
      </c>
      <c r="C642" s="48" t="s">
        <v>33</v>
      </c>
      <c r="R642" s="14">
        <f t="shared" si="57"/>
        <v>53.700000000000017</v>
      </c>
    </row>
    <row r="643" spans="1:18" x14ac:dyDescent="0.25">
      <c r="A643" t="s">
        <v>32</v>
      </c>
      <c r="B643" s="47">
        <v>23</v>
      </c>
      <c r="C643" s="48" t="s">
        <v>33</v>
      </c>
      <c r="R643" s="14">
        <f t="shared" ref="R643:R706" si="58">IF((B643 &gt; $P$23), (B643*$P$20+$P$21), (B643*$P$22))</f>
        <v>151</v>
      </c>
    </row>
    <row r="644" spans="1:18" x14ac:dyDescent="0.25">
      <c r="A644" t="s">
        <v>32</v>
      </c>
      <c r="B644" s="47">
        <v>16</v>
      </c>
      <c r="C644" s="48" t="s">
        <v>33</v>
      </c>
      <c r="R644" s="14">
        <f t="shared" si="58"/>
        <v>53.700000000000017</v>
      </c>
    </row>
    <row r="645" spans="1:18" x14ac:dyDescent="0.25">
      <c r="A645" t="s">
        <v>32</v>
      </c>
      <c r="B645" s="47">
        <v>25</v>
      </c>
      <c r="C645" s="48" t="s">
        <v>33</v>
      </c>
      <c r="R645" s="14">
        <f t="shared" si="58"/>
        <v>178.8</v>
      </c>
    </row>
    <row r="646" spans="1:18" x14ac:dyDescent="0.25">
      <c r="A646" t="s">
        <v>32</v>
      </c>
      <c r="B646" s="47">
        <v>14</v>
      </c>
      <c r="C646" s="48" t="s">
        <v>33</v>
      </c>
      <c r="R646" s="14">
        <f t="shared" si="58"/>
        <v>45.323599999999999</v>
      </c>
    </row>
    <row r="647" spans="1:18" x14ac:dyDescent="0.25">
      <c r="A647" t="s">
        <v>32</v>
      </c>
      <c r="B647" s="47">
        <v>20</v>
      </c>
      <c r="C647" s="48" t="s">
        <v>33</v>
      </c>
      <c r="R647" s="14">
        <f t="shared" si="58"/>
        <v>109.30000000000001</v>
      </c>
    </row>
    <row r="648" spans="1:18" x14ac:dyDescent="0.25">
      <c r="A648" t="s">
        <v>32</v>
      </c>
      <c r="B648" s="47">
        <v>18</v>
      </c>
      <c r="C648" s="48" t="s">
        <v>33</v>
      </c>
      <c r="R648" s="14">
        <f t="shared" si="58"/>
        <v>81.500000000000028</v>
      </c>
    </row>
    <row r="649" spans="1:18" x14ac:dyDescent="0.25">
      <c r="A649" t="s">
        <v>32</v>
      </c>
      <c r="B649" s="47">
        <v>19</v>
      </c>
      <c r="C649" s="48" t="s">
        <v>33</v>
      </c>
      <c r="R649" s="14">
        <f t="shared" si="58"/>
        <v>95.400000000000034</v>
      </c>
    </row>
    <row r="650" spans="1:18" x14ac:dyDescent="0.25">
      <c r="A650" t="s">
        <v>32</v>
      </c>
      <c r="B650" s="47">
        <v>10</v>
      </c>
      <c r="C650" s="48" t="s">
        <v>33</v>
      </c>
      <c r="R650" s="14">
        <f t="shared" si="58"/>
        <v>32.374000000000002</v>
      </c>
    </row>
    <row r="651" spans="1:18" x14ac:dyDescent="0.25">
      <c r="A651" t="s">
        <v>32</v>
      </c>
      <c r="B651" s="47">
        <v>12</v>
      </c>
      <c r="C651" s="48" t="s">
        <v>33</v>
      </c>
      <c r="R651" s="14">
        <f t="shared" si="58"/>
        <v>38.848799999999997</v>
      </c>
    </row>
    <row r="652" spans="1:18" x14ac:dyDescent="0.25">
      <c r="A652" t="s">
        <v>32</v>
      </c>
      <c r="B652" s="47">
        <v>14</v>
      </c>
      <c r="C652" s="48" t="s">
        <v>33</v>
      </c>
      <c r="R652" s="14">
        <f t="shared" si="58"/>
        <v>45.323599999999999</v>
      </c>
    </row>
    <row r="653" spans="1:18" x14ac:dyDescent="0.25">
      <c r="A653" t="s">
        <v>32</v>
      </c>
      <c r="B653" s="47">
        <v>15</v>
      </c>
      <c r="C653" s="48" t="s">
        <v>33</v>
      </c>
      <c r="R653" s="14">
        <f t="shared" si="58"/>
        <v>39.800000000000011</v>
      </c>
    </row>
    <row r="654" spans="1:18" x14ac:dyDescent="0.25">
      <c r="A654" t="s">
        <v>32</v>
      </c>
      <c r="B654" s="47">
        <v>28</v>
      </c>
      <c r="C654" s="48" t="s">
        <v>33</v>
      </c>
      <c r="R654" s="14">
        <f t="shared" si="58"/>
        <v>220.5</v>
      </c>
    </row>
    <row r="655" spans="1:18" x14ac:dyDescent="0.25">
      <c r="A655" t="s">
        <v>32</v>
      </c>
      <c r="B655" s="47">
        <v>19</v>
      </c>
      <c r="C655" s="48" t="s">
        <v>33</v>
      </c>
      <c r="R655" s="14">
        <f t="shared" si="58"/>
        <v>95.400000000000034</v>
      </c>
    </row>
    <row r="656" spans="1:18" x14ac:dyDescent="0.25">
      <c r="A656" t="s">
        <v>32</v>
      </c>
      <c r="B656" s="47">
        <v>14</v>
      </c>
      <c r="C656" s="48" t="s">
        <v>33</v>
      </c>
      <c r="R656" s="14">
        <f t="shared" si="58"/>
        <v>45.323599999999999</v>
      </c>
    </row>
    <row r="657" spans="1:18" x14ac:dyDescent="0.25">
      <c r="A657" t="s">
        <v>32</v>
      </c>
      <c r="B657" s="47">
        <v>15</v>
      </c>
      <c r="C657" s="48" t="s">
        <v>33</v>
      </c>
      <c r="R657" s="14">
        <f t="shared" si="58"/>
        <v>39.800000000000011</v>
      </c>
    </row>
    <row r="658" spans="1:18" x14ac:dyDescent="0.25">
      <c r="A658" t="s">
        <v>32</v>
      </c>
      <c r="B658" s="47">
        <v>16</v>
      </c>
      <c r="C658" s="48" t="s">
        <v>33</v>
      </c>
      <c r="R658" s="14">
        <f t="shared" si="58"/>
        <v>53.700000000000017</v>
      </c>
    </row>
    <row r="659" spans="1:18" x14ac:dyDescent="0.25">
      <c r="A659" t="s">
        <v>32</v>
      </c>
      <c r="B659" s="47">
        <v>18</v>
      </c>
      <c r="C659" s="48" t="s">
        <v>33</v>
      </c>
      <c r="R659" s="14">
        <f t="shared" si="58"/>
        <v>81.500000000000028</v>
      </c>
    </row>
    <row r="660" spans="1:18" x14ac:dyDescent="0.25">
      <c r="A660" t="s">
        <v>32</v>
      </c>
      <c r="B660" s="47">
        <v>14</v>
      </c>
      <c r="C660" s="48" t="s">
        <v>33</v>
      </c>
      <c r="R660" s="14">
        <f t="shared" si="58"/>
        <v>45.323599999999999</v>
      </c>
    </row>
    <row r="661" spans="1:18" x14ac:dyDescent="0.25">
      <c r="A661" t="s">
        <v>32</v>
      </c>
      <c r="B661" s="47">
        <v>19</v>
      </c>
      <c r="C661" s="48" t="s">
        <v>33</v>
      </c>
      <c r="R661" s="14">
        <f t="shared" si="58"/>
        <v>95.400000000000034</v>
      </c>
    </row>
    <row r="662" spans="1:18" x14ac:dyDescent="0.25">
      <c r="A662" t="s">
        <v>32</v>
      </c>
      <c r="B662" s="47">
        <v>17</v>
      </c>
      <c r="C662" s="48" t="s">
        <v>33</v>
      </c>
      <c r="R662" s="14">
        <f t="shared" si="58"/>
        <v>67.600000000000023</v>
      </c>
    </row>
    <row r="663" spans="1:18" x14ac:dyDescent="0.25">
      <c r="A663" t="s">
        <v>32</v>
      </c>
      <c r="B663" s="47">
        <v>22</v>
      </c>
      <c r="C663" s="48" t="s">
        <v>33</v>
      </c>
      <c r="R663" s="14">
        <f t="shared" si="58"/>
        <v>137.10000000000002</v>
      </c>
    </row>
    <row r="664" spans="1:18" x14ac:dyDescent="0.25">
      <c r="A664" t="s">
        <v>32</v>
      </c>
      <c r="B664" s="47">
        <v>17</v>
      </c>
      <c r="C664" s="48" t="s">
        <v>33</v>
      </c>
      <c r="R664" s="14">
        <f t="shared" si="58"/>
        <v>67.600000000000023</v>
      </c>
    </row>
    <row r="665" spans="1:18" x14ac:dyDescent="0.25">
      <c r="A665" t="s">
        <v>32</v>
      </c>
      <c r="B665" s="47">
        <v>18</v>
      </c>
      <c r="C665" s="48" t="s">
        <v>33</v>
      </c>
      <c r="R665" s="14">
        <f t="shared" si="58"/>
        <v>81.500000000000028</v>
      </c>
    </row>
    <row r="666" spans="1:18" x14ac:dyDescent="0.25">
      <c r="A666" t="s">
        <v>32</v>
      </c>
      <c r="B666" s="47">
        <v>13</v>
      </c>
      <c r="C666" s="48" t="s">
        <v>33</v>
      </c>
      <c r="R666" s="14">
        <f t="shared" si="58"/>
        <v>42.086199999999998</v>
      </c>
    </row>
    <row r="667" spans="1:18" x14ac:dyDescent="0.25">
      <c r="A667" t="s">
        <v>32</v>
      </c>
      <c r="B667" s="47">
        <v>18</v>
      </c>
      <c r="C667" s="48" t="s">
        <v>33</v>
      </c>
      <c r="R667" s="14">
        <f t="shared" si="58"/>
        <v>81.500000000000028</v>
      </c>
    </row>
    <row r="668" spans="1:18" x14ac:dyDescent="0.25">
      <c r="A668" t="s">
        <v>32</v>
      </c>
      <c r="B668" s="47">
        <v>26</v>
      </c>
      <c r="C668" s="48" t="s">
        <v>33</v>
      </c>
      <c r="R668" s="14">
        <f t="shared" si="58"/>
        <v>192.70000000000005</v>
      </c>
    </row>
    <row r="669" spans="1:18" x14ac:dyDescent="0.25">
      <c r="A669" t="s">
        <v>32</v>
      </c>
      <c r="B669" s="47">
        <v>23</v>
      </c>
      <c r="C669" s="48" t="s">
        <v>33</v>
      </c>
      <c r="R669" s="14">
        <f t="shared" si="58"/>
        <v>151</v>
      </c>
    </row>
    <row r="670" spans="1:18" x14ac:dyDescent="0.25">
      <c r="A670" t="s">
        <v>32</v>
      </c>
      <c r="B670" s="47">
        <v>20</v>
      </c>
      <c r="C670" s="48" t="s">
        <v>33</v>
      </c>
      <c r="R670" s="14">
        <f t="shared" si="58"/>
        <v>109.30000000000001</v>
      </c>
    </row>
    <row r="671" spans="1:18" x14ac:dyDescent="0.25">
      <c r="A671" t="s">
        <v>32</v>
      </c>
      <c r="B671" s="47">
        <v>25</v>
      </c>
      <c r="C671" s="48" t="s">
        <v>33</v>
      </c>
      <c r="R671" s="14">
        <f t="shared" si="58"/>
        <v>178.8</v>
      </c>
    </row>
    <row r="672" spans="1:18" x14ac:dyDescent="0.25">
      <c r="A672" t="s">
        <v>32</v>
      </c>
      <c r="B672" s="47">
        <v>18</v>
      </c>
      <c r="C672" s="48" t="s">
        <v>33</v>
      </c>
      <c r="R672" s="14">
        <f t="shared" si="58"/>
        <v>81.500000000000028</v>
      </c>
    </row>
    <row r="673" spans="1:18" x14ac:dyDescent="0.25">
      <c r="A673" t="s">
        <v>32</v>
      </c>
      <c r="B673" s="47">
        <v>15</v>
      </c>
      <c r="C673" s="48" t="s">
        <v>33</v>
      </c>
      <c r="R673" s="14">
        <f t="shared" si="58"/>
        <v>39.800000000000011</v>
      </c>
    </row>
    <row r="674" spans="1:18" x14ac:dyDescent="0.25">
      <c r="A674" t="s">
        <v>32</v>
      </c>
      <c r="B674" s="47">
        <v>16</v>
      </c>
      <c r="C674" s="48" t="s">
        <v>33</v>
      </c>
      <c r="R674" s="14">
        <f t="shared" si="58"/>
        <v>53.700000000000017</v>
      </c>
    </row>
    <row r="675" spans="1:18" x14ac:dyDescent="0.25">
      <c r="A675" t="s">
        <v>32</v>
      </c>
      <c r="B675" s="47">
        <v>17</v>
      </c>
      <c r="C675" s="48" t="s">
        <v>33</v>
      </c>
      <c r="R675" s="14">
        <f t="shared" si="58"/>
        <v>67.600000000000023</v>
      </c>
    </row>
    <row r="676" spans="1:18" x14ac:dyDescent="0.25">
      <c r="A676" t="s">
        <v>32</v>
      </c>
      <c r="B676" s="47">
        <v>12</v>
      </c>
      <c r="C676" s="48" t="s">
        <v>33</v>
      </c>
      <c r="R676" s="14">
        <f t="shared" si="58"/>
        <v>38.848799999999997</v>
      </c>
    </row>
    <row r="677" spans="1:18" x14ac:dyDescent="0.25">
      <c r="A677" t="s">
        <v>32</v>
      </c>
      <c r="B677" s="47">
        <v>12</v>
      </c>
      <c r="C677" s="48" t="s">
        <v>33</v>
      </c>
      <c r="R677" s="14">
        <f t="shared" si="58"/>
        <v>38.848799999999997</v>
      </c>
    </row>
    <row r="678" spans="1:18" x14ac:dyDescent="0.25">
      <c r="A678" t="s">
        <v>32</v>
      </c>
      <c r="B678" s="47">
        <v>11</v>
      </c>
      <c r="C678" s="48" t="s">
        <v>33</v>
      </c>
      <c r="R678" s="14">
        <f t="shared" si="58"/>
        <v>35.611400000000003</v>
      </c>
    </row>
    <row r="679" spans="1:18" x14ac:dyDescent="0.25">
      <c r="A679" t="s">
        <v>32</v>
      </c>
      <c r="B679" s="47">
        <v>15</v>
      </c>
      <c r="C679" s="48" t="s">
        <v>33</v>
      </c>
      <c r="R679" s="14">
        <f t="shared" si="58"/>
        <v>39.800000000000011</v>
      </c>
    </row>
    <row r="680" spans="1:18" x14ac:dyDescent="0.25">
      <c r="A680" t="s">
        <v>32</v>
      </c>
      <c r="B680" s="47">
        <v>15</v>
      </c>
      <c r="C680" s="48" t="s">
        <v>33</v>
      </c>
      <c r="R680" s="14">
        <f t="shared" si="58"/>
        <v>39.800000000000011</v>
      </c>
    </row>
    <row r="681" spans="1:18" x14ac:dyDescent="0.25">
      <c r="A681" t="s">
        <v>35</v>
      </c>
      <c r="B681" s="48">
        <v>16</v>
      </c>
      <c r="C681" s="48" t="s">
        <v>34</v>
      </c>
      <c r="D681" t="s">
        <v>35</v>
      </c>
      <c r="E681" s="49">
        <v>51.75</v>
      </c>
      <c r="F681" s="31" t="s">
        <v>28</v>
      </c>
      <c r="R681" s="14">
        <f t="shared" si="58"/>
        <v>53.700000000000017</v>
      </c>
    </row>
    <row r="682" spans="1:18" x14ac:dyDescent="0.25">
      <c r="A682" t="s">
        <v>35</v>
      </c>
      <c r="B682" s="48">
        <v>17</v>
      </c>
      <c r="C682" s="48" t="s">
        <v>34</v>
      </c>
      <c r="D682" t="s">
        <v>35</v>
      </c>
      <c r="E682" s="49">
        <v>62.099999999999994</v>
      </c>
      <c r="F682" s="31" t="s">
        <v>28</v>
      </c>
      <c r="R682" s="14">
        <f t="shared" si="58"/>
        <v>67.600000000000023</v>
      </c>
    </row>
    <row r="683" spans="1:18" x14ac:dyDescent="0.25">
      <c r="A683" t="s">
        <v>35</v>
      </c>
      <c r="B683" s="48">
        <v>28</v>
      </c>
      <c r="C683" s="48" t="s">
        <v>34</v>
      </c>
      <c r="D683" t="s">
        <v>35</v>
      </c>
      <c r="E683" s="49">
        <v>62.099999999999994</v>
      </c>
      <c r="F683" s="31" t="s">
        <v>28</v>
      </c>
      <c r="R683" s="14">
        <f t="shared" si="58"/>
        <v>220.5</v>
      </c>
    </row>
    <row r="684" spans="1:18" x14ac:dyDescent="0.25">
      <c r="A684" t="s">
        <v>35</v>
      </c>
      <c r="B684" s="48">
        <v>21</v>
      </c>
      <c r="C684" s="48" t="s">
        <v>34</v>
      </c>
      <c r="D684" t="s">
        <v>35</v>
      </c>
      <c r="E684" s="49">
        <v>72.45</v>
      </c>
      <c r="F684" s="31" t="s">
        <v>28</v>
      </c>
      <c r="R684" s="14">
        <f t="shared" si="58"/>
        <v>123.20000000000005</v>
      </c>
    </row>
    <row r="685" spans="1:18" x14ac:dyDescent="0.25">
      <c r="A685" t="s">
        <v>35</v>
      </c>
      <c r="B685" s="48">
        <v>19</v>
      </c>
      <c r="C685" s="48" t="s">
        <v>34</v>
      </c>
      <c r="D685" t="s">
        <v>35</v>
      </c>
      <c r="E685" s="49">
        <v>62.099999999999994</v>
      </c>
      <c r="F685" s="31" t="s">
        <v>28</v>
      </c>
      <c r="R685" s="14">
        <f t="shared" si="58"/>
        <v>95.400000000000034</v>
      </c>
    </row>
    <row r="686" spans="1:18" x14ac:dyDescent="0.25">
      <c r="A686" t="s">
        <v>35</v>
      </c>
      <c r="B686" s="48">
        <v>22</v>
      </c>
      <c r="C686" s="48" t="s">
        <v>34</v>
      </c>
      <c r="D686" t="s">
        <v>35</v>
      </c>
      <c r="E686" s="49">
        <v>103.5</v>
      </c>
      <c r="F686" s="31" t="s">
        <v>28</v>
      </c>
      <c r="R686" s="14">
        <f t="shared" si="58"/>
        <v>137.10000000000002</v>
      </c>
    </row>
    <row r="687" spans="1:18" x14ac:dyDescent="0.25">
      <c r="A687" t="s">
        <v>35</v>
      </c>
      <c r="B687" s="48">
        <v>22</v>
      </c>
      <c r="C687" s="48" t="s">
        <v>34</v>
      </c>
      <c r="D687" t="s">
        <v>35</v>
      </c>
      <c r="E687" s="49">
        <v>82.8</v>
      </c>
      <c r="F687" s="31" t="s">
        <v>28</v>
      </c>
      <c r="R687" s="14">
        <f t="shared" si="58"/>
        <v>137.10000000000002</v>
      </c>
    </row>
    <row r="688" spans="1:18" x14ac:dyDescent="0.25">
      <c r="A688" t="s">
        <v>35</v>
      </c>
      <c r="B688" s="48">
        <v>13</v>
      </c>
      <c r="C688" s="48" t="s">
        <v>34</v>
      </c>
      <c r="D688" t="s">
        <v>35</v>
      </c>
      <c r="E688" s="49">
        <v>41.4</v>
      </c>
      <c r="F688" s="31" t="s">
        <v>28</v>
      </c>
      <c r="R688" s="14">
        <f t="shared" si="58"/>
        <v>42.086199999999998</v>
      </c>
    </row>
    <row r="689" spans="1:18" x14ac:dyDescent="0.25">
      <c r="A689" t="s">
        <v>35</v>
      </c>
      <c r="B689" s="48">
        <v>12</v>
      </c>
      <c r="C689" s="48" t="s">
        <v>34</v>
      </c>
      <c r="D689" t="s">
        <v>35</v>
      </c>
      <c r="E689" s="49">
        <v>62.099999999999994</v>
      </c>
      <c r="F689" s="31" t="s">
        <v>28</v>
      </c>
      <c r="R689" s="14">
        <f t="shared" si="58"/>
        <v>38.848799999999997</v>
      </c>
    </row>
    <row r="690" spans="1:18" x14ac:dyDescent="0.25">
      <c r="A690" t="s">
        <v>35</v>
      </c>
      <c r="B690" s="48">
        <v>29</v>
      </c>
      <c r="C690" s="48" t="s">
        <v>34</v>
      </c>
      <c r="D690" t="s">
        <v>35</v>
      </c>
      <c r="E690" s="49">
        <v>31.049999999999997</v>
      </c>
      <c r="F690" s="31" t="s">
        <v>28</v>
      </c>
      <c r="R690" s="14">
        <f t="shared" si="58"/>
        <v>234.40000000000003</v>
      </c>
    </row>
    <row r="691" spans="1:18" x14ac:dyDescent="0.25">
      <c r="A691" t="s">
        <v>35</v>
      </c>
      <c r="B691" s="48">
        <v>24</v>
      </c>
      <c r="C691" s="48" t="s">
        <v>34</v>
      </c>
      <c r="D691" t="s">
        <v>35</v>
      </c>
      <c r="E691" s="49">
        <v>31.049999999999997</v>
      </c>
      <c r="F691" s="31" t="s">
        <v>28</v>
      </c>
      <c r="R691" s="14">
        <f t="shared" si="58"/>
        <v>164.90000000000003</v>
      </c>
    </row>
    <row r="692" spans="1:18" x14ac:dyDescent="0.25">
      <c r="A692" t="s">
        <v>35</v>
      </c>
      <c r="B692" s="48">
        <v>19</v>
      </c>
      <c r="C692" s="48" t="s">
        <v>34</v>
      </c>
      <c r="D692" t="s">
        <v>35</v>
      </c>
      <c r="E692" s="49">
        <v>62.099999999999994</v>
      </c>
      <c r="F692" s="31" t="s">
        <v>28</v>
      </c>
      <c r="R692" s="14">
        <f t="shared" si="58"/>
        <v>95.400000000000034</v>
      </c>
    </row>
    <row r="693" spans="1:18" x14ac:dyDescent="0.25">
      <c r="A693" t="s">
        <v>35</v>
      </c>
      <c r="B693" s="48">
        <v>21</v>
      </c>
      <c r="C693" s="48" t="s">
        <v>34</v>
      </c>
      <c r="D693" t="s">
        <v>35</v>
      </c>
      <c r="E693" s="49">
        <v>51.75</v>
      </c>
      <c r="F693" s="31" t="s">
        <v>28</v>
      </c>
      <c r="R693" s="14">
        <f t="shared" si="58"/>
        <v>123.20000000000005</v>
      </c>
    </row>
    <row r="694" spans="1:18" x14ac:dyDescent="0.25">
      <c r="A694" t="s">
        <v>35</v>
      </c>
      <c r="B694" s="48">
        <v>19</v>
      </c>
      <c r="C694" s="48" t="s">
        <v>34</v>
      </c>
      <c r="D694" t="s">
        <v>35</v>
      </c>
      <c r="E694" s="49">
        <v>51.75</v>
      </c>
      <c r="F694" s="31" t="s">
        <v>28</v>
      </c>
      <c r="R694" s="14">
        <f t="shared" si="58"/>
        <v>95.400000000000034</v>
      </c>
    </row>
    <row r="695" spans="1:18" x14ac:dyDescent="0.25">
      <c r="A695" t="s">
        <v>35</v>
      </c>
      <c r="B695" s="48">
        <v>21</v>
      </c>
      <c r="C695" s="48" t="s">
        <v>34</v>
      </c>
      <c r="D695" t="s">
        <v>35</v>
      </c>
      <c r="E695" s="49">
        <v>41.4</v>
      </c>
      <c r="F695" s="31" t="s">
        <v>28</v>
      </c>
      <c r="R695" s="14">
        <f t="shared" si="58"/>
        <v>123.20000000000005</v>
      </c>
    </row>
    <row r="696" spans="1:18" x14ac:dyDescent="0.25">
      <c r="A696" t="s">
        <v>35</v>
      </c>
      <c r="B696" s="48">
        <v>15</v>
      </c>
      <c r="C696" s="48" t="s">
        <v>34</v>
      </c>
      <c r="D696" t="s">
        <v>35</v>
      </c>
      <c r="E696" s="49">
        <v>62.099999999999994</v>
      </c>
      <c r="F696" s="31" t="s">
        <v>28</v>
      </c>
      <c r="R696" s="14">
        <f t="shared" si="58"/>
        <v>39.800000000000011</v>
      </c>
    </row>
    <row r="697" spans="1:18" x14ac:dyDescent="0.25">
      <c r="A697" t="s">
        <v>35</v>
      </c>
      <c r="B697" s="48">
        <v>24</v>
      </c>
      <c r="C697" s="48" t="s">
        <v>34</v>
      </c>
      <c r="D697" t="s">
        <v>35</v>
      </c>
      <c r="E697" s="49">
        <v>82.8</v>
      </c>
      <c r="F697" s="31" t="s">
        <v>28</v>
      </c>
      <c r="R697" s="14">
        <f t="shared" si="58"/>
        <v>164.90000000000003</v>
      </c>
    </row>
    <row r="698" spans="1:18" x14ac:dyDescent="0.25">
      <c r="A698" t="s">
        <v>35</v>
      </c>
      <c r="B698" s="48">
        <v>22</v>
      </c>
      <c r="C698" s="48" t="s">
        <v>34</v>
      </c>
      <c r="D698" t="s">
        <v>35</v>
      </c>
      <c r="E698" s="49">
        <v>62.099999999999994</v>
      </c>
      <c r="F698" s="31" t="s">
        <v>28</v>
      </c>
      <c r="R698" s="14">
        <f t="shared" si="58"/>
        <v>137.10000000000002</v>
      </c>
    </row>
    <row r="699" spans="1:18" x14ac:dyDescent="0.25">
      <c r="A699" t="s">
        <v>35</v>
      </c>
      <c r="B699" s="48">
        <v>26</v>
      </c>
      <c r="C699" s="48" t="s">
        <v>34</v>
      </c>
      <c r="D699" t="s">
        <v>35</v>
      </c>
      <c r="E699" s="49">
        <v>144.9</v>
      </c>
      <c r="F699" s="31" t="s">
        <v>28</v>
      </c>
      <c r="R699" s="14">
        <f t="shared" si="58"/>
        <v>192.70000000000005</v>
      </c>
    </row>
    <row r="700" spans="1:18" x14ac:dyDescent="0.25">
      <c r="A700" t="s">
        <v>35</v>
      </c>
      <c r="B700" s="48">
        <v>16</v>
      </c>
      <c r="C700" s="48" t="s">
        <v>34</v>
      </c>
      <c r="D700" t="s">
        <v>35</v>
      </c>
      <c r="E700" s="49">
        <v>72.45</v>
      </c>
      <c r="F700" s="31" t="s">
        <v>28</v>
      </c>
      <c r="R700" s="14">
        <f t="shared" si="58"/>
        <v>53.700000000000017</v>
      </c>
    </row>
    <row r="701" spans="1:18" x14ac:dyDescent="0.25">
      <c r="A701" t="s">
        <v>35</v>
      </c>
      <c r="B701" s="48">
        <v>17</v>
      </c>
      <c r="C701" s="48" t="s">
        <v>34</v>
      </c>
      <c r="D701" t="s">
        <v>35</v>
      </c>
      <c r="E701" s="49">
        <v>227.7</v>
      </c>
      <c r="F701" s="31" t="s">
        <v>28</v>
      </c>
      <c r="R701" s="14">
        <f t="shared" si="58"/>
        <v>67.600000000000023</v>
      </c>
    </row>
    <row r="702" spans="1:18" x14ac:dyDescent="0.25">
      <c r="A702" t="s">
        <v>35</v>
      </c>
      <c r="B702" s="48">
        <v>13</v>
      </c>
      <c r="C702" s="48" t="s">
        <v>34</v>
      </c>
      <c r="D702" t="s">
        <v>35</v>
      </c>
      <c r="E702" s="49">
        <v>62.099999999999994</v>
      </c>
      <c r="F702" s="31" t="s">
        <v>28</v>
      </c>
      <c r="R702" s="14">
        <f t="shared" si="58"/>
        <v>42.086199999999998</v>
      </c>
    </row>
    <row r="703" spans="1:18" x14ac:dyDescent="0.25">
      <c r="A703" t="s">
        <v>35</v>
      </c>
      <c r="B703" s="48">
        <v>19</v>
      </c>
      <c r="C703" s="48" t="s">
        <v>34</v>
      </c>
      <c r="D703" t="s">
        <v>35</v>
      </c>
      <c r="E703" s="49">
        <v>51.75</v>
      </c>
      <c r="F703" s="31" t="s">
        <v>28</v>
      </c>
      <c r="R703" s="14">
        <f t="shared" si="58"/>
        <v>95.400000000000034</v>
      </c>
    </row>
    <row r="704" spans="1:18" x14ac:dyDescent="0.25">
      <c r="A704" t="s">
        <v>35</v>
      </c>
      <c r="B704" s="48">
        <v>9</v>
      </c>
      <c r="C704" s="48" t="s">
        <v>34</v>
      </c>
      <c r="D704" t="s">
        <v>35</v>
      </c>
      <c r="E704" s="49">
        <v>62.099999999999994</v>
      </c>
      <c r="F704" s="31" t="s">
        <v>28</v>
      </c>
      <c r="R704" s="14">
        <f t="shared" si="58"/>
        <v>29.136600000000001</v>
      </c>
    </row>
    <row r="705" spans="1:18" x14ac:dyDescent="0.25">
      <c r="A705" t="s">
        <v>35</v>
      </c>
      <c r="B705" s="48">
        <v>16</v>
      </c>
      <c r="C705" s="48" t="s">
        <v>34</v>
      </c>
      <c r="D705" t="s">
        <v>35</v>
      </c>
      <c r="E705" s="49">
        <v>62.099999999999994</v>
      </c>
      <c r="F705" s="31" t="s">
        <v>28</v>
      </c>
      <c r="R705" s="14">
        <f t="shared" si="58"/>
        <v>53.700000000000017</v>
      </c>
    </row>
    <row r="706" spans="1:18" x14ac:dyDescent="0.25">
      <c r="A706" t="s">
        <v>35</v>
      </c>
      <c r="B706" s="48">
        <v>50</v>
      </c>
      <c r="C706" s="48" t="s">
        <v>34</v>
      </c>
      <c r="D706" t="s">
        <v>35</v>
      </c>
      <c r="E706" s="49">
        <v>103.5</v>
      </c>
      <c r="F706" s="31" t="s">
        <v>28</v>
      </c>
      <c r="R706" s="14">
        <f t="shared" si="58"/>
        <v>526.29999999999995</v>
      </c>
    </row>
    <row r="707" spans="1:18" x14ac:dyDescent="0.25">
      <c r="A707" t="s">
        <v>35</v>
      </c>
      <c r="B707" s="48">
        <v>20</v>
      </c>
      <c r="C707" s="48" t="s">
        <v>34</v>
      </c>
      <c r="D707" t="s">
        <v>35</v>
      </c>
      <c r="E707" s="49">
        <v>103.5</v>
      </c>
      <c r="F707" s="31" t="s">
        <v>28</v>
      </c>
      <c r="R707" s="14">
        <f t="shared" ref="R707:R770" si="59">IF((B707 &gt; $P$23), (B707*$P$20+$P$21), (B707*$P$22))</f>
        <v>109.30000000000001</v>
      </c>
    </row>
    <row r="708" spans="1:18" x14ac:dyDescent="0.25">
      <c r="A708" t="s">
        <v>35</v>
      </c>
      <c r="B708" s="48">
        <v>20</v>
      </c>
      <c r="C708" s="48" t="s">
        <v>34</v>
      </c>
      <c r="D708" t="s">
        <v>35</v>
      </c>
      <c r="E708" s="49">
        <v>41.4</v>
      </c>
      <c r="F708" s="31" t="s">
        <v>28</v>
      </c>
      <c r="R708" s="14">
        <f t="shared" si="59"/>
        <v>109.30000000000001</v>
      </c>
    </row>
    <row r="709" spans="1:18" x14ac:dyDescent="0.25">
      <c r="A709" t="s">
        <v>35</v>
      </c>
      <c r="B709" s="48">
        <v>22</v>
      </c>
      <c r="C709" s="48" t="s">
        <v>34</v>
      </c>
      <c r="D709" t="s">
        <v>35</v>
      </c>
      <c r="E709" s="49">
        <v>72.45</v>
      </c>
      <c r="F709" s="31" t="s">
        <v>24</v>
      </c>
      <c r="R709" s="14">
        <f t="shared" si="59"/>
        <v>137.10000000000002</v>
      </c>
    </row>
    <row r="710" spans="1:18" x14ac:dyDescent="0.25">
      <c r="A710" t="s">
        <v>35</v>
      </c>
      <c r="B710" s="48">
        <v>14</v>
      </c>
      <c r="C710" s="48" t="s">
        <v>34</v>
      </c>
      <c r="D710" t="s">
        <v>35</v>
      </c>
      <c r="E710" s="49">
        <v>82.8</v>
      </c>
      <c r="F710" s="31" t="s">
        <v>24</v>
      </c>
      <c r="R710" s="14">
        <f t="shared" si="59"/>
        <v>45.323599999999999</v>
      </c>
    </row>
    <row r="711" spans="1:18" x14ac:dyDescent="0.25">
      <c r="A711" t="s">
        <v>35</v>
      </c>
      <c r="B711" s="48">
        <v>25</v>
      </c>
      <c r="C711" s="48" t="s">
        <v>34</v>
      </c>
      <c r="D711" t="s">
        <v>35</v>
      </c>
      <c r="E711" s="49">
        <v>62.099999999999994</v>
      </c>
      <c r="F711" s="31" t="s">
        <v>24</v>
      </c>
      <c r="R711" s="14">
        <f t="shared" si="59"/>
        <v>178.8</v>
      </c>
    </row>
    <row r="712" spans="1:18" x14ac:dyDescent="0.25">
      <c r="A712" t="s">
        <v>35</v>
      </c>
      <c r="B712" s="48">
        <v>27</v>
      </c>
      <c r="C712" s="48" t="s">
        <v>34</v>
      </c>
      <c r="D712" t="s">
        <v>35</v>
      </c>
      <c r="E712" s="49">
        <v>124.19999999999999</v>
      </c>
      <c r="F712" s="31" t="s">
        <v>24</v>
      </c>
      <c r="R712" s="14">
        <f t="shared" si="59"/>
        <v>206.60000000000002</v>
      </c>
    </row>
    <row r="713" spans="1:18" x14ac:dyDescent="0.25">
      <c r="A713" t="s">
        <v>35</v>
      </c>
      <c r="B713" s="48">
        <v>16</v>
      </c>
      <c r="C713" s="48" t="s">
        <v>34</v>
      </c>
      <c r="D713" t="s">
        <v>35</v>
      </c>
      <c r="E713" s="49">
        <v>72.45</v>
      </c>
      <c r="F713" s="31" t="s">
        <v>24</v>
      </c>
      <c r="R713" s="14">
        <f t="shared" si="59"/>
        <v>53.700000000000017</v>
      </c>
    </row>
    <row r="714" spans="1:18" x14ac:dyDescent="0.25">
      <c r="A714" t="s">
        <v>35</v>
      </c>
      <c r="B714" s="48">
        <v>14</v>
      </c>
      <c r="C714" s="48" t="s">
        <v>34</v>
      </c>
      <c r="D714" t="s">
        <v>35</v>
      </c>
      <c r="E714" s="49">
        <v>51.75</v>
      </c>
      <c r="F714" s="31" t="s">
        <v>24</v>
      </c>
      <c r="R714" s="14">
        <f t="shared" si="59"/>
        <v>45.323599999999999</v>
      </c>
    </row>
    <row r="715" spans="1:18" x14ac:dyDescent="0.25">
      <c r="A715" t="s">
        <v>35</v>
      </c>
      <c r="B715" s="48">
        <v>17</v>
      </c>
      <c r="C715" s="48" t="s">
        <v>34</v>
      </c>
      <c r="D715" t="s">
        <v>35</v>
      </c>
      <c r="E715" s="49">
        <v>62.099999999999994</v>
      </c>
      <c r="F715" s="31" t="s">
        <v>24</v>
      </c>
      <c r="R715" s="14">
        <f t="shared" si="59"/>
        <v>67.600000000000023</v>
      </c>
    </row>
    <row r="716" spans="1:18" x14ac:dyDescent="0.25">
      <c r="A716" t="s">
        <v>35</v>
      </c>
      <c r="B716" s="48">
        <v>15</v>
      </c>
      <c r="C716" s="48" t="s">
        <v>34</v>
      </c>
      <c r="D716" t="s">
        <v>35</v>
      </c>
      <c r="E716" s="49">
        <v>82.8</v>
      </c>
      <c r="F716" s="31" t="s">
        <v>24</v>
      </c>
      <c r="R716" s="14">
        <f t="shared" si="59"/>
        <v>39.800000000000011</v>
      </c>
    </row>
    <row r="717" spans="1:18" x14ac:dyDescent="0.25">
      <c r="A717" t="s">
        <v>35</v>
      </c>
      <c r="B717" s="48">
        <v>27</v>
      </c>
      <c r="C717" s="48" t="s">
        <v>34</v>
      </c>
      <c r="D717" t="s">
        <v>35</v>
      </c>
      <c r="E717" s="49">
        <v>62.099999999999994</v>
      </c>
      <c r="F717" s="31" t="s">
        <v>24</v>
      </c>
      <c r="R717" s="14">
        <f t="shared" si="59"/>
        <v>206.60000000000002</v>
      </c>
    </row>
    <row r="718" spans="1:18" x14ac:dyDescent="0.25">
      <c r="A718" t="s">
        <v>35</v>
      </c>
      <c r="B718" s="48">
        <v>20</v>
      </c>
      <c r="C718" s="48" t="s">
        <v>34</v>
      </c>
      <c r="D718" t="s">
        <v>35</v>
      </c>
      <c r="E718" s="49">
        <v>82.8</v>
      </c>
      <c r="F718" s="31" t="s">
        <v>24</v>
      </c>
      <c r="R718" s="14">
        <f t="shared" si="59"/>
        <v>109.30000000000001</v>
      </c>
    </row>
    <row r="719" spans="1:18" x14ac:dyDescent="0.25">
      <c r="A719" t="s">
        <v>35</v>
      </c>
      <c r="B719" s="48">
        <v>35</v>
      </c>
      <c r="C719" s="48" t="s">
        <v>34</v>
      </c>
      <c r="D719" t="s">
        <v>35</v>
      </c>
      <c r="E719" s="49">
        <v>82.8</v>
      </c>
      <c r="F719" s="31" t="s">
        <v>24</v>
      </c>
      <c r="R719" s="14">
        <f t="shared" si="59"/>
        <v>317.8</v>
      </c>
    </row>
    <row r="720" spans="1:18" x14ac:dyDescent="0.25">
      <c r="A720" t="s">
        <v>35</v>
      </c>
      <c r="B720" s="48">
        <v>18</v>
      </c>
      <c r="C720" s="48" t="s">
        <v>34</v>
      </c>
      <c r="R720" s="14">
        <f t="shared" si="59"/>
        <v>81.500000000000028</v>
      </c>
    </row>
    <row r="721" spans="1:18" x14ac:dyDescent="0.25">
      <c r="A721" t="s">
        <v>35</v>
      </c>
      <c r="B721" s="48">
        <v>14</v>
      </c>
      <c r="C721" s="48" t="s">
        <v>34</v>
      </c>
      <c r="R721" s="14">
        <f t="shared" si="59"/>
        <v>45.323599999999999</v>
      </c>
    </row>
    <row r="722" spans="1:18" x14ac:dyDescent="0.25">
      <c r="A722" t="s">
        <v>35</v>
      </c>
      <c r="B722" s="48">
        <v>31</v>
      </c>
      <c r="C722" s="48" t="s">
        <v>34</v>
      </c>
      <c r="R722" s="14">
        <f t="shared" si="59"/>
        <v>262.20000000000005</v>
      </c>
    </row>
    <row r="723" spans="1:18" x14ac:dyDescent="0.25">
      <c r="A723" t="s">
        <v>35</v>
      </c>
      <c r="B723" s="48">
        <v>22</v>
      </c>
      <c r="C723" s="48" t="s">
        <v>34</v>
      </c>
      <c r="R723" s="14">
        <f t="shared" si="59"/>
        <v>137.10000000000002</v>
      </c>
    </row>
    <row r="724" spans="1:18" x14ac:dyDescent="0.25">
      <c r="A724" t="s">
        <v>35</v>
      </c>
      <c r="B724" s="48">
        <v>27</v>
      </c>
      <c r="C724" s="48" t="s">
        <v>34</v>
      </c>
      <c r="R724" s="14">
        <f t="shared" si="59"/>
        <v>206.60000000000002</v>
      </c>
    </row>
    <row r="725" spans="1:18" x14ac:dyDescent="0.25">
      <c r="A725" t="s">
        <v>35</v>
      </c>
      <c r="B725" s="48">
        <v>17</v>
      </c>
      <c r="C725" s="48" t="s">
        <v>34</v>
      </c>
      <c r="R725" s="14">
        <f t="shared" si="59"/>
        <v>67.600000000000023</v>
      </c>
    </row>
    <row r="726" spans="1:18" x14ac:dyDescent="0.25">
      <c r="A726" t="s">
        <v>35</v>
      </c>
      <c r="B726" s="48">
        <v>24</v>
      </c>
      <c r="C726" s="48" t="s">
        <v>34</v>
      </c>
      <c r="R726" s="14">
        <f t="shared" si="59"/>
        <v>164.90000000000003</v>
      </c>
    </row>
    <row r="727" spans="1:18" x14ac:dyDescent="0.25">
      <c r="A727" t="s">
        <v>35</v>
      </c>
      <c r="B727" s="48">
        <v>24</v>
      </c>
      <c r="C727" s="48" t="s">
        <v>34</v>
      </c>
      <c r="R727" s="14">
        <f t="shared" si="59"/>
        <v>164.90000000000003</v>
      </c>
    </row>
    <row r="728" spans="1:18" x14ac:dyDescent="0.25">
      <c r="A728" t="s">
        <v>35</v>
      </c>
      <c r="B728" s="48">
        <v>21</v>
      </c>
      <c r="C728" s="48" t="s">
        <v>34</v>
      </c>
      <c r="R728" s="14">
        <f t="shared" si="59"/>
        <v>123.20000000000005</v>
      </c>
    </row>
    <row r="729" spans="1:18" x14ac:dyDescent="0.25">
      <c r="A729" t="s">
        <v>35</v>
      </c>
      <c r="B729" s="48">
        <v>28</v>
      </c>
      <c r="C729" s="48" t="s">
        <v>34</v>
      </c>
      <c r="R729" s="14">
        <f t="shared" si="59"/>
        <v>220.5</v>
      </c>
    </row>
    <row r="730" spans="1:18" x14ac:dyDescent="0.25">
      <c r="A730" t="s">
        <v>35</v>
      </c>
      <c r="B730" s="48">
        <v>23</v>
      </c>
      <c r="C730" s="48" t="s">
        <v>34</v>
      </c>
      <c r="R730" s="14">
        <f t="shared" si="59"/>
        <v>151</v>
      </c>
    </row>
    <row r="731" spans="1:18" x14ac:dyDescent="0.25">
      <c r="A731" t="s">
        <v>35</v>
      </c>
      <c r="B731" s="48">
        <v>21</v>
      </c>
      <c r="C731" s="48" t="s">
        <v>34</v>
      </c>
      <c r="R731" s="14">
        <f t="shared" si="59"/>
        <v>123.20000000000005</v>
      </c>
    </row>
    <row r="732" spans="1:18" x14ac:dyDescent="0.25">
      <c r="A732" t="s">
        <v>35</v>
      </c>
      <c r="B732" s="48">
        <v>21</v>
      </c>
      <c r="C732" s="48" t="s">
        <v>34</v>
      </c>
      <c r="R732" s="14">
        <f t="shared" si="59"/>
        <v>123.20000000000005</v>
      </c>
    </row>
    <row r="733" spans="1:18" x14ac:dyDescent="0.25">
      <c r="A733" t="s">
        <v>35</v>
      </c>
      <c r="B733" s="48">
        <v>28</v>
      </c>
      <c r="C733" s="48" t="s">
        <v>34</v>
      </c>
      <c r="R733" s="14">
        <f t="shared" si="59"/>
        <v>220.5</v>
      </c>
    </row>
    <row r="734" spans="1:18" x14ac:dyDescent="0.25">
      <c r="A734" t="s">
        <v>35</v>
      </c>
      <c r="B734" s="48">
        <v>18</v>
      </c>
      <c r="C734" s="48" t="s">
        <v>34</v>
      </c>
      <c r="R734" s="14">
        <f t="shared" si="59"/>
        <v>81.500000000000028</v>
      </c>
    </row>
    <row r="735" spans="1:18" x14ac:dyDescent="0.25">
      <c r="A735" t="s">
        <v>35</v>
      </c>
      <c r="B735" s="48">
        <v>17</v>
      </c>
      <c r="C735" s="48" t="s">
        <v>34</v>
      </c>
      <c r="R735" s="14">
        <f t="shared" si="59"/>
        <v>67.600000000000023</v>
      </c>
    </row>
    <row r="736" spans="1:18" x14ac:dyDescent="0.25">
      <c r="A736" t="s">
        <v>35</v>
      </c>
      <c r="B736" s="48">
        <v>31</v>
      </c>
      <c r="C736" s="48" t="s">
        <v>34</v>
      </c>
      <c r="R736" s="14">
        <f t="shared" si="59"/>
        <v>262.20000000000005</v>
      </c>
    </row>
    <row r="737" spans="1:18" x14ac:dyDescent="0.25">
      <c r="A737" t="s">
        <v>35</v>
      </c>
      <c r="B737" s="48">
        <v>14</v>
      </c>
      <c r="C737" s="48" t="s">
        <v>34</v>
      </c>
      <c r="R737" s="14">
        <f t="shared" si="59"/>
        <v>45.323599999999999</v>
      </c>
    </row>
    <row r="738" spans="1:18" x14ac:dyDescent="0.25">
      <c r="A738" t="s">
        <v>35</v>
      </c>
      <c r="B738" s="48">
        <v>23</v>
      </c>
      <c r="C738" s="48" t="s">
        <v>34</v>
      </c>
      <c r="R738" s="14">
        <f t="shared" si="59"/>
        <v>151</v>
      </c>
    </row>
    <row r="739" spans="1:18" x14ac:dyDescent="0.25">
      <c r="A739" t="s">
        <v>35</v>
      </c>
      <c r="B739" s="48">
        <v>15</v>
      </c>
      <c r="C739" s="48" t="s">
        <v>34</v>
      </c>
      <c r="R739" s="14">
        <f t="shared" si="59"/>
        <v>39.800000000000011</v>
      </c>
    </row>
    <row r="740" spans="1:18" x14ac:dyDescent="0.25">
      <c r="A740" t="s">
        <v>35</v>
      </c>
      <c r="B740" s="48">
        <v>15</v>
      </c>
      <c r="C740" s="48" t="s">
        <v>34</v>
      </c>
      <c r="R740" s="14">
        <f t="shared" si="59"/>
        <v>39.800000000000011</v>
      </c>
    </row>
    <row r="741" spans="1:18" x14ac:dyDescent="0.25">
      <c r="A741" t="s">
        <v>35</v>
      </c>
      <c r="B741" s="48">
        <v>23</v>
      </c>
      <c r="C741" s="48" t="s">
        <v>34</v>
      </c>
      <c r="R741" s="14">
        <f t="shared" si="59"/>
        <v>151</v>
      </c>
    </row>
    <row r="742" spans="1:18" x14ac:dyDescent="0.25">
      <c r="A742" t="s">
        <v>35</v>
      </c>
      <c r="B742" s="48">
        <v>19</v>
      </c>
      <c r="C742" s="48" t="s">
        <v>34</v>
      </c>
      <c r="R742" s="14">
        <f t="shared" si="59"/>
        <v>95.400000000000034</v>
      </c>
    </row>
    <row r="743" spans="1:18" x14ac:dyDescent="0.25">
      <c r="A743" t="s">
        <v>35</v>
      </c>
      <c r="B743" s="48">
        <v>31</v>
      </c>
      <c r="C743" s="48" t="s">
        <v>34</v>
      </c>
      <c r="R743" s="14">
        <f t="shared" si="59"/>
        <v>262.20000000000005</v>
      </c>
    </row>
    <row r="744" spans="1:18" x14ac:dyDescent="0.25">
      <c r="A744" t="s">
        <v>35</v>
      </c>
      <c r="B744" s="48">
        <v>15</v>
      </c>
      <c r="C744" s="48" t="s">
        <v>34</v>
      </c>
      <c r="R744" s="14">
        <f t="shared" si="59"/>
        <v>39.800000000000011</v>
      </c>
    </row>
    <row r="745" spans="1:18" x14ac:dyDescent="0.25">
      <c r="A745" t="s">
        <v>35</v>
      </c>
      <c r="B745" s="48">
        <v>18</v>
      </c>
      <c r="C745" s="48" t="s">
        <v>34</v>
      </c>
      <c r="R745" s="14">
        <f t="shared" si="59"/>
        <v>81.500000000000028</v>
      </c>
    </row>
    <row r="746" spans="1:18" x14ac:dyDescent="0.25">
      <c r="A746" t="s">
        <v>35</v>
      </c>
      <c r="B746" s="48">
        <v>15</v>
      </c>
      <c r="C746" s="48" t="s">
        <v>34</v>
      </c>
      <c r="R746" s="14">
        <f t="shared" si="59"/>
        <v>39.800000000000011</v>
      </c>
    </row>
    <row r="747" spans="1:18" x14ac:dyDescent="0.25">
      <c r="A747" t="s">
        <v>35</v>
      </c>
      <c r="B747" s="48">
        <v>23</v>
      </c>
      <c r="C747" s="48" t="s">
        <v>34</v>
      </c>
      <c r="R747" s="14">
        <f t="shared" si="59"/>
        <v>151</v>
      </c>
    </row>
    <row r="748" spans="1:18" x14ac:dyDescent="0.25">
      <c r="A748" t="s">
        <v>35</v>
      </c>
      <c r="B748" s="48">
        <v>16</v>
      </c>
      <c r="C748" s="48" t="s">
        <v>34</v>
      </c>
      <c r="R748" s="14">
        <f t="shared" si="59"/>
        <v>53.700000000000017</v>
      </c>
    </row>
    <row r="749" spans="1:18" x14ac:dyDescent="0.25">
      <c r="A749" t="s">
        <v>35</v>
      </c>
      <c r="B749" s="48">
        <v>20</v>
      </c>
      <c r="C749" s="48" t="s">
        <v>34</v>
      </c>
      <c r="R749" s="14">
        <f t="shared" si="59"/>
        <v>109.30000000000001</v>
      </c>
    </row>
    <row r="750" spans="1:18" x14ac:dyDescent="0.25">
      <c r="A750" t="s">
        <v>35</v>
      </c>
      <c r="B750" s="48">
        <v>14</v>
      </c>
      <c r="C750" s="48" t="s">
        <v>34</v>
      </c>
      <c r="R750" s="14">
        <f t="shared" si="59"/>
        <v>45.323599999999999</v>
      </c>
    </row>
    <row r="751" spans="1:18" x14ac:dyDescent="0.25">
      <c r="A751" t="s">
        <v>35</v>
      </c>
      <c r="B751" s="48">
        <v>24</v>
      </c>
      <c r="C751" s="48" t="s">
        <v>34</v>
      </c>
      <c r="R751" s="14">
        <f t="shared" si="59"/>
        <v>164.90000000000003</v>
      </c>
    </row>
    <row r="752" spans="1:18" x14ac:dyDescent="0.25">
      <c r="A752" t="s">
        <v>35</v>
      </c>
      <c r="B752" s="48">
        <v>28</v>
      </c>
      <c r="C752" s="48" t="s">
        <v>34</v>
      </c>
      <c r="R752" s="14">
        <f t="shared" si="59"/>
        <v>220.5</v>
      </c>
    </row>
    <row r="753" spans="1:18" x14ac:dyDescent="0.25">
      <c r="A753" t="s">
        <v>35</v>
      </c>
      <c r="B753" s="48">
        <v>20</v>
      </c>
      <c r="C753" s="48" t="s">
        <v>34</v>
      </c>
      <c r="R753" s="14">
        <f t="shared" si="59"/>
        <v>109.30000000000001</v>
      </c>
    </row>
    <row r="754" spans="1:18" x14ac:dyDescent="0.25">
      <c r="A754" t="s">
        <v>35</v>
      </c>
      <c r="B754" s="48">
        <v>20</v>
      </c>
      <c r="C754" s="48" t="s">
        <v>34</v>
      </c>
      <c r="R754" s="14">
        <f t="shared" si="59"/>
        <v>109.30000000000001</v>
      </c>
    </row>
    <row r="755" spans="1:18" x14ac:dyDescent="0.25">
      <c r="A755" t="s">
        <v>35</v>
      </c>
      <c r="B755" s="48">
        <v>15</v>
      </c>
      <c r="C755" s="48" t="s">
        <v>34</v>
      </c>
      <c r="R755" s="14">
        <f t="shared" si="59"/>
        <v>39.800000000000011</v>
      </c>
    </row>
    <row r="756" spans="1:18" x14ac:dyDescent="0.25">
      <c r="A756" t="s">
        <v>35</v>
      </c>
      <c r="B756" s="48">
        <v>19</v>
      </c>
      <c r="C756" s="48" t="s">
        <v>34</v>
      </c>
      <c r="R756" s="14">
        <f t="shared" si="59"/>
        <v>95.400000000000034</v>
      </c>
    </row>
    <row r="757" spans="1:18" x14ac:dyDescent="0.25">
      <c r="A757" t="s">
        <v>35</v>
      </c>
      <c r="B757" s="48">
        <v>19</v>
      </c>
      <c r="C757" s="48" t="s">
        <v>34</v>
      </c>
      <c r="R757" s="14">
        <f t="shared" si="59"/>
        <v>95.400000000000034</v>
      </c>
    </row>
    <row r="758" spans="1:18" x14ac:dyDescent="0.25">
      <c r="A758" t="s">
        <v>35</v>
      </c>
      <c r="B758" s="48">
        <v>20</v>
      </c>
      <c r="C758" s="48" t="s">
        <v>34</v>
      </c>
      <c r="R758" s="14">
        <f t="shared" si="59"/>
        <v>109.30000000000001</v>
      </c>
    </row>
    <row r="759" spans="1:18" x14ac:dyDescent="0.25">
      <c r="A759" t="s">
        <v>35</v>
      </c>
      <c r="B759" s="48">
        <v>20</v>
      </c>
      <c r="C759" s="48" t="s">
        <v>34</v>
      </c>
      <c r="R759" s="14">
        <f t="shared" si="59"/>
        <v>109.30000000000001</v>
      </c>
    </row>
    <row r="760" spans="1:18" x14ac:dyDescent="0.25">
      <c r="A760" t="s">
        <v>35</v>
      </c>
      <c r="B760" s="48">
        <v>19</v>
      </c>
      <c r="C760" s="48" t="s">
        <v>34</v>
      </c>
      <c r="R760" s="14">
        <f t="shared" si="59"/>
        <v>95.400000000000034</v>
      </c>
    </row>
    <row r="761" spans="1:18" x14ac:dyDescent="0.25">
      <c r="A761" t="s">
        <v>35</v>
      </c>
      <c r="B761" s="48">
        <v>20</v>
      </c>
      <c r="C761" s="48" t="s">
        <v>34</v>
      </c>
      <c r="R761" s="14">
        <f t="shared" si="59"/>
        <v>109.30000000000001</v>
      </c>
    </row>
    <row r="762" spans="1:18" x14ac:dyDescent="0.25">
      <c r="A762" t="s">
        <v>35</v>
      </c>
      <c r="B762" s="48">
        <v>20</v>
      </c>
      <c r="C762" s="48" t="s">
        <v>34</v>
      </c>
      <c r="R762" s="14">
        <f t="shared" si="59"/>
        <v>109.30000000000001</v>
      </c>
    </row>
    <row r="763" spans="1:18" x14ac:dyDescent="0.25">
      <c r="A763" t="s">
        <v>35</v>
      </c>
      <c r="B763" s="48">
        <v>32</v>
      </c>
      <c r="C763" s="48" t="s">
        <v>34</v>
      </c>
      <c r="R763" s="14">
        <f t="shared" si="59"/>
        <v>276.10000000000002</v>
      </c>
    </row>
    <row r="764" spans="1:18" x14ac:dyDescent="0.25">
      <c r="A764" t="s">
        <v>35</v>
      </c>
      <c r="B764" s="48">
        <v>13</v>
      </c>
      <c r="C764" s="48" t="s">
        <v>34</v>
      </c>
      <c r="R764" s="14">
        <f t="shared" si="59"/>
        <v>42.086199999999998</v>
      </c>
    </row>
    <row r="765" spans="1:18" x14ac:dyDescent="0.25">
      <c r="A765" t="s">
        <v>35</v>
      </c>
      <c r="B765" s="48">
        <v>20</v>
      </c>
      <c r="C765" s="48" t="s">
        <v>34</v>
      </c>
      <c r="R765" s="14">
        <f t="shared" si="59"/>
        <v>109.30000000000001</v>
      </c>
    </row>
    <row r="766" spans="1:18" x14ac:dyDescent="0.25">
      <c r="A766" t="s">
        <v>35</v>
      </c>
      <c r="B766" s="48">
        <v>20</v>
      </c>
      <c r="C766" s="48" t="s">
        <v>34</v>
      </c>
      <c r="R766" s="14">
        <f t="shared" si="59"/>
        <v>109.30000000000001</v>
      </c>
    </row>
    <row r="767" spans="1:18" x14ac:dyDescent="0.25">
      <c r="A767" t="s">
        <v>35</v>
      </c>
      <c r="B767" s="48">
        <v>18</v>
      </c>
      <c r="C767" s="48" t="s">
        <v>34</v>
      </c>
      <c r="R767" s="14">
        <f t="shared" si="59"/>
        <v>81.500000000000028</v>
      </c>
    </row>
    <row r="768" spans="1:18" x14ac:dyDescent="0.25">
      <c r="A768" t="s">
        <v>35</v>
      </c>
      <c r="B768" s="48">
        <v>19</v>
      </c>
      <c r="C768" s="48" t="s">
        <v>34</v>
      </c>
      <c r="R768" s="14">
        <f t="shared" si="59"/>
        <v>95.400000000000034</v>
      </c>
    </row>
    <row r="769" spans="1:18" x14ac:dyDescent="0.25">
      <c r="A769" t="s">
        <v>35</v>
      </c>
      <c r="B769" s="48">
        <v>18</v>
      </c>
      <c r="C769" s="48" t="s">
        <v>34</v>
      </c>
      <c r="R769" s="14">
        <f t="shared" si="59"/>
        <v>81.500000000000028</v>
      </c>
    </row>
    <row r="770" spans="1:18" x14ac:dyDescent="0.25">
      <c r="A770" t="s">
        <v>35</v>
      </c>
      <c r="B770" s="48">
        <v>25</v>
      </c>
      <c r="C770" s="48" t="s">
        <v>34</v>
      </c>
      <c r="R770" s="14">
        <f t="shared" si="59"/>
        <v>178.8</v>
      </c>
    </row>
    <row r="771" spans="1:18" x14ac:dyDescent="0.25">
      <c r="A771" t="s">
        <v>35</v>
      </c>
      <c r="B771" s="48">
        <v>25</v>
      </c>
      <c r="C771" s="48" t="s">
        <v>34</v>
      </c>
      <c r="R771" s="14">
        <f t="shared" ref="R771:R834" si="60">IF((B771 &gt; $P$23), (B771*$P$20+$P$21), (B771*$P$22))</f>
        <v>178.8</v>
      </c>
    </row>
    <row r="772" spans="1:18" x14ac:dyDescent="0.25">
      <c r="A772" t="s">
        <v>35</v>
      </c>
      <c r="B772" s="48">
        <v>19</v>
      </c>
      <c r="C772" s="48" t="s">
        <v>34</v>
      </c>
      <c r="R772" s="14">
        <f t="shared" si="60"/>
        <v>95.400000000000034</v>
      </c>
    </row>
    <row r="773" spans="1:18" x14ac:dyDescent="0.25">
      <c r="A773" t="s">
        <v>35</v>
      </c>
      <c r="B773" s="48">
        <v>15</v>
      </c>
      <c r="C773" s="48" t="s">
        <v>34</v>
      </c>
      <c r="R773" s="14">
        <f t="shared" si="60"/>
        <v>39.800000000000011</v>
      </c>
    </row>
    <row r="774" spans="1:18" x14ac:dyDescent="0.25">
      <c r="A774" t="s">
        <v>35</v>
      </c>
      <c r="B774" s="48">
        <v>10</v>
      </c>
      <c r="C774" s="48" t="s">
        <v>34</v>
      </c>
      <c r="R774" s="14">
        <f t="shared" si="60"/>
        <v>32.374000000000002</v>
      </c>
    </row>
    <row r="775" spans="1:18" x14ac:dyDescent="0.25">
      <c r="A775" t="s">
        <v>35</v>
      </c>
      <c r="B775" s="48">
        <v>21</v>
      </c>
      <c r="C775" s="48" t="s">
        <v>34</v>
      </c>
      <c r="R775" s="14">
        <f t="shared" si="60"/>
        <v>123.20000000000005</v>
      </c>
    </row>
    <row r="776" spans="1:18" x14ac:dyDescent="0.25">
      <c r="A776" t="s">
        <v>35</v>
      </c>
      <c r="B776" s="48">
        <v>21</v>
      </c>
      <c r="C776" s="48" t="s">
        <v>34</v>
      </c>
      <c r="R776" s="14">
        <f t="shared" si="60"/>
        <v>123.20000000000005</v>
      </c>
    </row>
    <row r="777" spans="1:18" x14ac:dyDescent="0.25">
      <c r="A777" t="s">
        <v>35</v>
      </c>
      <c r="B777" s="48">
        <v>17</v>
      </c>
      <c r="C777" s="48" t="s">
        <v>34</v>
      </c>
      <c r="R777" s="14">
        <f t="shared" si="60"/>
        <v>67.600000000000023</v>
      </c>
    </row>
    <row r="778" spans="1:18" x14ac:dyDescent="0.25">
      <c r="A778" t="s">
        <v>35</v>
      </c>
      <c r="B778" s="48">
        <v>23</v>
      </c>
      <c r="C778" s="48" t="s">
        <v>34</v>
      </c>
      <c r="R778" s="14">
        <f t="shared" si="60"/>
        <v>151</v>
      </c>
    </row>
    <row r="779" spans="1:18" x14ac:dyDescent="0.25">
      <c r="A779" t="s">
        <v>35</v>
      </c>
      <c r="B779" s="48">
        <v>18</v>
      </c>
      <c r="C779" s="48" t="s">
        <v>34</v>
      </c>
      <c r="R779" s="14">
        <f t="shared" si="60"/>
        <v>81.500000000000028</v>
      </c>
    </row>
    <row r="780" spans="1:18" x14ac:dyDescent="0.25">
      <c r="A780" t="s">
        <v>35</v>
      </c>
      <c r="B780" s="48">
        <v>14</v>
      </c>
      <c r="C780" s="48" t="s">
        <v>34</v>
      </c>
      <c r="R780" s="14">
        <f t="shared" si="60"/>
        <v>45.323599999999999</v>
      </c>
    </row>
    <row r="781" spans="1:18" x14ac:dyDescent="0.25">
      <c r="A781" t="s">
        <v>35</v>
      </c>
      <c r="B781" s="48">
        <v>22</v>
      </c>
      <c r="C781" s="48" t="s">
        <v>34</v>
      </c>
      <c r="R781" s="14">
        <f t="shared" si="60"/>
        <v>137.10000000000002</v>
      </c>
    </row>
    <row r="782" spans="1:18" x14ac:dyDescent="0.25">
      <c r="A782" t="s">
        <v>35</v>
      </c>
      <c r="B782" s="48">
        <v>20</v>
      </c>
      <c r="C782" s="48" t="s">
        <v>34</v>
      </c>
      <c r="R782" s="14">
        <f t="shared" si="60"/>
        <v>109.30000000000001</v>
      </c>
    </row>
    <row r="783" spans="1:18" x14ac:dyDescent="0.25">
      <c r="A783" t="s">
        <v>35</v>
      </c>
      <c r="B783" s="48">
        <v>22</v>
      </c>
      <c r="C783" s="48" t="s">
        <v>34</v>
      </c>
      <c r="R783" s="14">
        <f t="shared" si="60"/>
        <v>137.10000000000002</v>
      </c>
    </row>
    <row r="784" spans="1:18" x14ac:dyDescent="0.25">
      <c r="A784" t="s">
        <v>35</v>
      </c>
      <c r="B784" s="48">
        <v>15</v>
      </c>
      <c r="C784" s="48" t="s">
        <v>34</v>
      </c>
      <c r="R784" s="14">
        <f t="shared" si="60"/>
        <v>39.800000000000011</v>
      </c>
    </row>
    <row r="785" spans="1:18" x14ac:dyDescent="0.25">
      <c r="A785" t="s">
        <v>35</v>
      </c>
      <c r="B785" s="48">
        <v>18</v>
      </c>
      <c r="C785" s="48" t="s">
        <v>34</v>
      </c>
      <c r="R785" s="14">
        <f t="shared" si="60"/>
        <v>81.500000000000028</v>
      </c>
    </row>
    <row r="786" spans="1:18" x14ac:dyDescent="0.25">
      <c r="A786" t="s">
        <v>35</v>
      </c>
      <c r="B786" s="48">
        <v>19</v>
      </c>
      <c r="C786" s="48" t="s">
        <v>34</v>
      </c>
      <c r="R786" s="14">
        <f t="shared" si="60"/>
        <v>95.400000000000034</v>
      </c>
    </row>
    <row r="787" spans="1:18" x14ac:dyDescent="0.25">
      <c r="A787" t="s">
        <v>35</v>
      </c>
      <c r="B787" s="48">
        <v>22</v>
      </c>
      <c r="C787" s="48" t="s">
        <v>34</v>
      </c>
      <c r="R787" s="14">
        <f t="shared" si="60"/>
        <v>137.10000000000002</v>
      </c>
    </row>
    <row r="788" spans="1:18" x14ac:dyDescent="0.25">
      <c r="A788" t="s">
        <v>35</v>
      </c>
      <c r="B788" s="48">
        <v>22</v>
      </c>
      <c r="C788" s="48" t="s">
        <v>34</v>
      </c>
      <c r="R788" s="14">
        <f t="shared" si="60"/>
        <v>137.10000000000002</v>
      </c>
    </row>
    <row r="789" spans="1:18" x14ac:dyDescent="0.25">
      <c r="A789" t="s">
        <v>35</v>
      </c>
      <c r="B789" s="48">
        <v>23</v>
      </c>
      <c r="C789" s="48" t="s">
        <v>34</v>
      </c>
      <c r="R789" s="14">
        <f t="shared" si="60"/>
        <v>151</v>
      </c>
    </row>
    <row r="790" spans="1:18" x14ac:dyDescent="0.25">
      <c r="A790" t="s">
        <v>35</v>
      </c>
      <c r="B790" s="48">
        <v>18</v>
      </c>
      <c r="C790" s="48" t="s">
        <v>34</v>
      </c>
      <c r="R790" s="14">
        <f t="shared" si="60"/>
        <v>81.500000000000028</v>
      </c>
    </row>
    <row r="791" spans="1:18" x14ac:dyDescent="0.25">
      <c r="A791" t="s">
        <v>35</v>
      </c>
      <c r="B791" s="48">
        <v>19</v>
      </c>
      <c r="C791" s="48" t="s">
        <v>34</v>
      </c>
      <c r="R791" s="14">
        <f t="shared" si="60"/>
        <v>95.400000000000034</v>
      </c>
    </row>
    <row r="792" spans="1:18" x14ac:dyDescent="0.25">
      <c r="A792" t="s">
        <v>35</v>
      </c>
      <c r="B792" s="48">
        <v>22</v>
      </c>
      <c r="C792" s="48" t="s">
        <v>34</v>
      </c>
      <c r="R792" s="14">
        <f t="shared" si="60"/>
        <v>137.10000000000002</v>
      </c>
    </row>
    <row r="793" spans="1:18" x14ac:dyDescent="0.25">
      <c r="A793" t="s">
        <v>35</v>
      </c>
      <c r="B793" s="48">
        <v>20</v>
      </c>
      <c r="C793" s="48" t="s">
        <v>34</v>
      </c>
      <c r="R793" s="14">
        <f t="shared" si="60"/>
        <v>109.30000000000001</v>
      </c>
    </row>
    <row r="794" spans="1:18" x14ac:dyDescent="0.25">
      <c r="A794" t="s">
        <v>35</v>
      </c>
      <c r="B794" s="48">
        <v>20</v>
      </c>
      <c r="C794" s="48" t="s">
        <v>34</v>
      </c>
      <c r="R794" s="14">
        <f t="shared" si="60"/>
        <v>109.30000000000001</v>
      </c>
    </row>
    <row r="795" spans="1:18" x14ac:dyDescent="0.25">
      <c r="A795" t="s">
        <v>35</v>
      </c>
      <c r="B795" s="48">
        <v>14</v>
      </c>
      <c r="C795" s="48" t="s">
        <v>34</v>
      </c>
      <c r="R795" s="14">
        <f t="shared" si="60"/>
        <v>45.323599999999999</v>
      </c>
    </row>
    <row r="796" spans="1:18" x14ac:dyDescent="0.25">
      <c r="A796" t="s">
        <v>35</v>
      </c>
      <c r="B796" s="48">
        <v>15</v>
      </c>
      <c r="C796" s="48" t="s">
        <v>34</v>
      </c>
      <c r="R796" s="14">
        <f t="shared" si="60"/>
        <v>39.800000000000011</v>
      </c>
    </row>
    <row r="797" spans="1:18" x14ac:dyDescent="0.25">
      <c r="A797" t="s">
        <v>35</v>
      </c>
      <c r="B797" s="48">
        <v>11</v>
      </c>
      <c r="C797" s="48" t="s">
        <v>34</v>
      </c>
      <c r="R797" s="14">
        <f t="shared" si="60"/>
        <v>35.611400000000003</v>
      </c>
    </row>
    <row r="798" spans="1:18" x14ac:dyDescent="0.25">
      <c r="A798" t="s">
        <v>35</v>
      </c>
      <c r="B798" s="48">
        <v>19</v>
      </c>
      <c r="C798" s="48" t="s">
        <v>34</v>
      </c>
      <c r="R798" s="14">
        <f t="shared" si="60"/>
        <v>95.400000000000034</v>
      </c>
    </row>
    <row r="799" spans="1:18" x14ac:dyDescent="0.25">
      <c r="A799" t="s">
        <v>35</v>
      </c>
      <c r="B799" s="48">
        <v>14</v>
      </c>
      <c r="C799" s="48" t="s">
        <v>34</v>
      </c>
      <c r="R799" s="14">
        <f t="shared" si="60"/>
        <v>45.323599999999999</v>
      </c>
    </row>
    <row r="800" spans="1:18" x14ac:dyDescent="0.25">
      <c r="A800" t="s">
        <v>35</v>
      </c>
      <c r="B800" s="48">
        <v>15</v>
      </c>
      <c r="C800" s="48" t="s">
        <v>34</v>
      </c>
      <c r="R800" s="14">
        <f t="shared" si="60"/>
        <v>39.800000000000011</v>
      </c>
    </row>
    <row r="801" spans="1:18" x14ac:dyDescent="0.25">
      <c r="A801" t="s">
        <v>35</v>
      </c>
      <c r="B801" s="48">
        <v>10</v>
      </c>
      <c r="C801" s="48" t="s">
        <v>34</v>
      </c>
      <c r="R801" s="14">
        <f t="shared" si="60"/>
        <v>32.374000000000002</v>
      </c>
    </row>
    <row r="802" spans="1:18" x14ac:dyDescent="0.25">
      <c r="A802" t="s">
        <v>35</v>
      </c>
      <c r="B802" s="48">
        <v>25</v>
      </c>
      <c r="C802" s="48" t="s">
        <v>34</v>
      </c>
      <c r="R802" s="14">
        <f t="shared" si="60"/>
        <v>178.8</v>
      </c>
    </row>
    <row r="803" spans="1:18" x14ac:dyDescent="0.25">
      <c r="A803" t="s">
        <v>35</v>
      </c>
      <c r="B803" s="48">
        <v>19</v>
      </c>
      <c r="C803" s="48" t="s">
        <v>34</v>
      </c>
      <c r="R803" s="14">
        <f t="shared" si="60"/>
        <v>95.400000000000034</v>
      </c>
    </row>
    <row r="804" spans="1:18" x14ac:dyDescent="0.25">
      <c r="A804" t="s">
        <v>35</v>
      </c>
      <c r="B804" s="48">
        <v>10</v>
      </c>
      <c r="C804" s="48" t="s">
        <v>34</v>
      </c>
      <c r="R804" s="14">
        <f t="shared" si="60"/>
        <v>32.374000000000002</v>
      </c>
    </row>
    <row r="805" spans="1:18" x14ac:dyDescent="0.25">
      <c r="A805" t="s">
        <v>35</v>
      </c>
      <c r="B805" s="48">
        <v>15</v>
      </c>
      <c r="C805" s="48" t="s">
        <v>34</v>
      </c>
      <c r="R805" s="14">
        <f t="shared" si="60"/>
        <v>39.800000000000011</v>
      </c>
    </row>
    <row r="806" spans="1:18" x14ac:dyDescent="0.25">
      <c r="A806" t="s">
        <v>35</v>
      </c>
      <c r="B806" s="48">
        <v>20</v>
      </c>
      <c r="C806" s="48" t="s">
        <v>34</v>
      </c>
      <c r="R806" s="14">
        <f t="shared" si="60"/>
        <v>109.30000000000001</v>
      </c>
    </row>
    <row r="807" spans="1:18" x14ac:dyDescent="0.25">
      <c r="A807" t="s">
        <v>35</v>
      </c>
      <c r="B807" s="48">
        <v>15</v>
      </c>
      <c r="C807" s="48" t="s">
        <v>34</v>
      </c>
      <c r="R807" s="14">
        <f t="shared" si="60"/>
        <v>39.800000000000011</v>
      </c>
    </row>
    <row r="808" spans="1:18" x14ac:dyDescent="0.25">
      <c r="A808" t="s">
        <v>35</v>
      </c>
      <c r="B808" s="48">
        <v>25</v>
      </c>
      <c r="C808" s="48" t="s">
        <v>34</v>
      </c>
      <c r="R808" s="14">
        <f t="shared" si="60"/>
        <v>178.8</v>
      </c>
    </row>
    <row r="809" spans="1:18" x14ac:dyDescent="0.25">
      <c r="A809" t="s">
        <v>35</v>
      </c>
      <c r="B809" s="48">
        <v>23</v>
      </c>
      <c r="C809" s="48" t="s">
        <v>34</v>
      </c>
      <c r="R809" s="14">
        <f t="shared" si="60"/>
        <v>151</v>
      </c>
    </row>
    <row r="810" spans="1:18" x14ac:dyDescent="0.25">
      <c r="A810" t="s">
        <v>35</v>
      </c>
      <c r="B810" s="48">
        <v>18</v>
      </c>
      <c r="C810" s="48" t="s">
        <v>34</v>
      </c>
      <c r="R810" s="14">
        <f t="shared" si="60"/>
        <v>81.500000000000028</v>
      </c>
    </row>
    <row r="811" spans="1:18" x14ac:dyDescent="0.25">
      <c r="A811" t="s">
        <v>35</v>
      </c>
      <c r="B811" s="48">
        <v>26</v>
      </c>
      <c r="C811" s="48" t="s">
        <v>34</v>
      </c>
      <c r="R811" s="14">
        <f t="shared" si="60"/>
        <v>192.70000000000005</v>
      </c>
    </row>
    <row r="812" spans="1:18" x14ac:dyDescent="0.25">
      <c r="A812" t="s">
        <v>35</v>
      </c>
      <c r="B812" s="48">
        <v>28</v>
      </c>
      <c r="C812" s="48" t="s">
        <v>34</v>
      </c>
      <c r="R812" s="14">
        <f t="shared" si="60"/>
        <v>220.5</v>
      </c>
    </row>
    <row r="813" spans="1:18" x14ac:dyDescent="0.25">
      <c r="A813" t="s">
        <v>35</v>
      </c>
      <c r="B813" s="48">
        <v>29</v>
      </c>
      <c r="C813" s="48" t="s">
        <v>34</v>
      </c>
      <c r="R813" s="14">
        <f t="shared" si="60"/>
        <v>234.40000000000003</v>
      </c>
    </row>
    <row r="814" spans="1:18" x14ac:dyDescent="0.25">
      <c r="A814" t="s">
        <v>35</v>
      </c>
      <c r="B814" s="48">
        <v>19</v>
      </c>
      <c r="C814" s="48" t="s">
        <v>34</v>
      </c>
      <c r="R814" s="14">
        <f t="shared" si="60"/>
        <v>95.400000000000034</v>
      </c>
    </row>
    <row r="815" spans="1:18" x14ac:dyDescent="0.25">
      <c r="A815" t="s">
        <v>35</v>
      </c>
      <c r="B815" s="48">
        <v>25</v>
      </c>
      <c r="C815" s="48" t="s">
        <v>34</v>
      </c>
      <c r="R815" s="14">
        <f t="shared" si="60"/>
        <v>178.8</v>
      </c>
    </row>
    <row r="816" spans="1:18" x14ac:dyDescent="0.25">
      <c r="A816" t="s">
        <v>35</v>
      </c>
      <c r="B816" s="48">
        <v>15</v>
      </c>
      <c r="C816" s="48" t="s">
        <v>34</v>
      </c>
      <c r="R816" s="14">
        <f t="shared" si="60"/>
        <v>39.800000000000011</v>
      </c>
    </row>
    <row r="817" spans="1:18" x14ac:dyDescent="0.25">
      <c r="A817" t="s">
        <v>35</v>
      </c>
      <c r="B817" s="48">
        <v>14</v>
      </c>
      <c r="C817" s="48" t="s">
        <v>34</v>
      </c>
      <c r="R817" s="14">
        <f t="shared" si="60"/>
        <v>45.323599999999999</v>
      </c>
    </row>
    <row r="818" spans="1:18" x14ac:dyDescent="0.25">
      <c r="A818" t="s">
        <v>35</v>
      </c>
      <c r="B818" s="48">
        <v>15</v>
      </c>
      <c r="C818" s="48" t="s">
        <v>34</v>
      </c>
      <c r="R818" s="14">
        <f t="shared" si="60"/>
        <v>39.800000000000011</v>
      </c>
    </row>
    <row r="819" spans="1:18" x14ac:dyDescent="0.25">
      <c r="A819" t="s">
        <v>35</v>
      </c>
      <c r="B819" s="48">
        <v>18</v>
      </c>
      <c r="C819" s="48" t="s">
        <v>34</v>
      </c>
      <c r="R819" s="14">
        <f t="shared" si="60"/>
        <v>81.500000000000028</v>
      </c>
    </row>
    <row r="820" spans="1:18" x14ac:dyDescent="0.25">
      <c r="A820" t="s">
        <v>35</v>
      </c>
      <c r="B820" s="48">
        <v>8</v>
      </c>
      <c r="C820" s="48" t="s">
        <v>34</v>
      </c>
      <c r="R820" s="14">
        <f t="shared" si="60"/>
        <v>25.8992</v>
      </c>
    </row>
    <row r="821" spans="1:18" x14ac:dyDescent="0.25">
      <c r="A821" t="s">
        <v>35</v>
      </c>
      <c r="B821" s="48">
        <v>14</v>
      </c>
      <c r="C821" s="48" t="s">
        <v>34</v>
      </c>
      <c r="R821" s="14">
        <f t="shared" si="60"/>
        <v>45.323599999999999</v>
      </c>
    </row>
    <row r="822" spans="1:18" x14ac:dyDescent="0.25">
      <c r="A822" t="s">
        <v>35</v>
      </c>
      <c r="B822" s="48">
        <v>13</v>
      </c>
      <c r="C822" s="48" t="s">
        <v>34</v>
      </c>
      <c r="R822" s="14">
        <f t="shared" si="60"/>
        <v>42.086199999999998</v>
      </c>
    </row>
    <row r="823" spans="1:18" x14ac:dyDescent="0.25">
      <c r="A823" t="s">
        <v>35</v>
      </c>
      <c r="B823" s="48">
        <v>20</v>
      </c>
      <c r="C823" s="48" t="s">
        <v>34</v>
      </c>
      <c r="R823" s="14">
        <f t="shared" si="60"/>
        <v>109.30000000000001</v>
      </c>
    </row>
    <row r="824" spans="1:18" x14ac:dyDescent="0.25">
      <c r="A824" t="s">
        <v>35</v>
      </c>
      <c r="B824" s="48">
        <v>18</v>
      </c>
      <c r="C824" s="48" t="s">
        <v>34</v>
      </c>
      <c r="R824" s="14">
        <f t="shared" si="60"/>
        <v>81.500000000000028</v>
      </c>
    </row>
    <row r="825" spans="1:18" x14ac:dyDescent="0.25">
      <c r="A825" t="s">
        <v>35</v>
      </c>
      <c r="B825" s="48">
        <v>27</v>
      </c>
      <c r="C825" s="48" t="s">
        <v>34</v>
      </c>
      <c r="R825" s="14">
        <f t="shared" si="60"/>
        <v>206.60000000000002</v>
      </c>
    </row>
    <row r="826" spans="1:18" x14ac:dyDescent="0.25">
      <c r="A826" t="s">
        <v>35</v>
      </c>
      <c r="B826" s="48">
        <v>26</v>
      </c>
      <c r="C826" s="48" t="s">
        <v>34</v>
      </c>
      <c r="R826" s="14">
        <f t="shared" si="60"/>
        <v>192.70000000000005</v>
      </c>
    </row>
    <row r="827" spans="1:18" x14ac:dyDescent="0.25">
      <c r="A827" t="s">
        <v>35</v>
      </c>
      <c r="B827" s="48">
        <v>11</v>
      </c>
      <c r="C827" s="48" t="s">
        <v>34</v>
      </c>
      <c r="R827" s="14">
        <f t="shared" si="60"/>
        <v>35.611400000000003</v>
      </c>
    </row>
    <row r="828" spans="1:18" x14ac:dyDescent="0.25">
      <c r="A828" t="s">
        <v>35</v>
      </c>
      <c r="B828" s="48">
        <v>16</v>
      </c>
      <c r="C828" s="48" t="s">
        <v>34</v>
      </c>
      <c r="R828" s="14">
        <f t="shared" si="60"/>
        <v>53.700000000000017</v>
      </c>
    </row>
    <row r="829" spans="1:18" x14ac:dyDescent="0.25">
      <c r="A829" t="s">
        <v>35</v>
      </c>
      <c r="B829" s="48">
        <v>20</v>
      </c>
      <c r="C829" s="48" t="s">
        <v>34</v>
      </c>
      <c r="R829" s="14">
        <f t="shared" si="60"/>
        <v>109.30000000000001</v>
      </c>
    </row>
    <row r="830" spans="1:18" x14ac:dyDescent="0.25">
      <c r="A830" t="s">
        <v>35</v>
      </c>
      <c r="B830" s="48">
        <v>32</v>
      </c>
      <c r="C830" s="48" t="s">
        <v>34</v>
      </c>
      <c r="R830" s="14">
        <f t="shared" si="60"/>
        <v>276.10000000000002</v>
      </c>
    </row>
    <row r="831" spans="1:18" x14ac:dyDescent="0.25">
      <c r="A831" t="s">
        <v>35</v>
      </c>
      <c r="B831" s="48">
        <v>25</v>
      </c>
      <c r="C831" s="48" t="s">
        <v>34</v>
      </c>
      <c r="R831" s="14">
        <f t="shared" si="60"/>
        <v>178.8</v>
      </c>
    </row>
    <row r="832" spans="1:18" x14ac:dyDescent="0.25">
      <c r="A832" t="s">
        <v>35</v>
      </c>
      <c r="B832" s="48">
        <v>22</v>
      </c>
      <c r="C832" s="48" t="s">
        <v>34</v>
      </c>
      <c r="R832" s="14">
        <f t="shared" si="60"/>
        <v>137.10000000000002</v>
      </c>
    </row>
    <row r="833" spans="1:18" x14ac:dyDescent="0.25">
      <c r="A833" t="s">
        <v>35</v>
      </c>
      <c r="B833" s="48">
        <v>31</v>
      </c>
      <c r="C833" s="48" t="s">
        <v>34</v>
      </c>
      <c r="R833" s="14">
        <f t="shared" si="60"/>
        <v>262.20000000000005</v>
      </c>
    </row>
    <row r="834" spans="1:18" x14ac:dyDescent="0.25">
      <c r="A834" t="s">
        <v>35</v>
      </c>
      <c r="B834" s="48">
        <v>25</v>
      </c>
      <c r="C834" s="48" t="s">
        <v>34</v>
      </c>
      <c r="R834" s="14">
        <f t="shared" si="60"/>
        <v>178.8</v>
      </c>
    </row>
    <row r="835" spans="1:18" x14ac:dyDescent="0.25">
      <c r="A835" t="s">
        <v>35</v>
      </c>
      <c r="B835" s="48">
        <v>8</v>
      </c>
      <c r="C835" s="48" t="s">
        <v>34</v>
      </c>
      <c r="R835" s="14">
        <f t="shared" ref="R835:R898" si="61">IF((B835 &gt; $P$23), (B835*$P$20+$P$21), (B835*$P$22))</f>
        <v>25.8992</v>
      </c>
    </row>
    <row r="836" spans="1:18" x14ac:dyDescent="0.25">
      <c r="A836" t="s">
        <v>35</v>
      </c>
      <c r="B836" s="48">
        <v>19</v>
      </c>
      <c r="C836" s="48" t="s">
        <v>34</v>
      </c>
      <c r="R836" s="14">
        <f t="shared" si="61"/>
        <v>95.400000000000034</v>
      </c>
    </row>
    <row r="837" spans="1:18" x14ac:dyDescent="0.25">
      <c r="A837" t="s">
        <v>35</v>
      </c>
      <c r="B837" s="48">
        <v>29</v>
      </c>
      <c r="C837" s="48" t="s">
        <v>34</v>
      </c>
      <c r="R837" s="14">
        <f t="shared" si="61"/>
        <v>234.40000000000003</v>
      </c>
    </row>
    <row r="838" spans="1:18" x14ac:dyDescent="0.25">
      <c r="A838" t="s">
        <v>35</v>
      </c>
      <c r="B838" s="48">
        <v>16</v>
      </c>
      <c r="C838" s="48" t="s">
        <v>34</v>
      </c>
      <c r="R838" s="14">
        <f t="shared" si="61"/>
        <v>53.700000000000017</v>
      </c>
    </row>
    <row r="839" spans="1:18" x14ac:dyDescent="0.25">
      <c r="A839" t="s">
        <v>35</v>
      </c>
      <c r="B839" s="48">
        <v>11</v>
      </c>
      <c r="C839" s="48" t="s">
        <v>34</v>
      </c>
      <c r="R839" s="14">
        <f t="shared" si="61"/>
        <v>35.611400000000003</v>
      </c>
    </row>
    <row r="840" spans="1:18" x14ac:dyDescent="0.25">
      <c r="A840" t="s">
        <v>35</v>
      </c>
      <c r="B840" s="48">
        <v>18</v>
      </c>
      <c r="C840" s="48" t="s">
        <v>34</v>
      </c>
      <c r="R840" s="14">
        <f t="shared" si="61"/>
        <v>81.500000000000028</v>
      </c>
    </row>
    <row r="841" spans="1:18" x14ac:dyDescent="0.25">
      <c r="A841" t="s">
        <v>35</v>
      </c>
      <c r="B841" s="48">
        <v>17</v>
      </c>
      <c r="C841" s="48" t="s">
        <v>34</v>
      </c>
      <c r="R841" s="14">
        <f t="shared" si="61"/>
        <v>67.600000000000023</v>
      </c>
    </row>
    <row r="842" spans="1:18" x14ac:dyDescent="0.25">
      <c r="A842" t="s">
        <v>35</v>
      </c>
      <c r="B842" s="48">
        <v>20</v>
      </c>
      <c r="C842" s="48" t="s">
        <v>34</v>
      </c>
      <c r="R842" s="14">
        <f t="shared" si="61"/>
        <v>109.30000000000001</v>
      </c>
    </row>
    <row r="843" spans="1:18" x14ac:dyDescent="0.25">
      <c r="A843" t="s">
        <v>35</v>
      </c>
      <c r="B843" s="48">
        <v>15</v>
      </c>
      <c r="C843" s="48" t="s">
        <v>34</v>
      </c>
      <c r="R843" s="14">
        <f t="shared" si="61"/>
        <v>39.800000000000011</v>
      </c>
    </row>
    <row r="844" spans="1:18" x14ac:dyDescent="0.25">
      <c r="A844" t="s">
        <v>35</v>
      </c>
      <c r="B844" s="48">
        <v>25</v>
      </c>
      <c r="C844" s="48" t="s">
        <v>34</v>
      </c>
      <c r="R844" s="14">
        <f t="shared" si="61"/>
        <v>178.8</v>
      </c>
    </row>
    <row r="845" spans="1:18" x14ac:dyDescent="0.25">
      <c r="A845" t="s">
        <v>35</v>
      </c>
      <c r="B845" s="48">
        <v>12</v>
      </c>
      <c r="C845" s="48" t="s">
        <v>34</v>
      </c>
      <c r="R845" s="14">
        <f t="shared" si="61"/>
        <v>38.848799999999997</v>
      </c>
    </row>
    <row r="846" spans="1:18" x14ac:dyDescent="0.25">
      <c r="A846" t="s">
        <v>35</v>
      </c>
      <c r="B846" s="48">
        <v>17</v>
      </c>
      <c r="C846" s="48" t="s">
        <v>34</v>
      </c>
      <c r="R846" s="14">
        <f t="shared" si="61"/>
        <v>67.600000000000023</v>
      </c>
    </row>
    <row r="847" spans="1:18" x14ac:dyDescent="0.25">
      <c r="A847" t="s">
        <v>35</v>
      </c>
      <c r="B847" s="48">
        <v>19</v>
      </c>
      <c r="C847" s="48" t="s">
        <v>34</v>
      </c>
      <c r="R847" s="14">
        <f t="shared" si="61"/>
        <v>95.400000000000034</v>
      </c>
    </row>
    <row r="848" spans="1:18" x14ac:dyDescent="0.25">
      <c r="A848" t="s">
        <v>35</v>
      </c>
      <c r="B848" s="48">
        <v>19</v>
      </c>
      <c r="C848" s="48" t="s">
        <v>34</v>
      </c>
      <c r="R848" s="14">
        <f t="shared" si="61"/>
        <v>95.400000000000034</v>
      </c>
    </row>
    <row r="849" spans="1:18" x14ac:dyDescent="0.25">
      <c r="A849" t="s">
        <v>35</v>
      </c>
      <c r="B849" s="48">
        <v>31</v>
      </c>
      <c r="C849" s="48" t="s">
        <v>34</v>
      </c>
      <c r="R849" s="14">
        <f t="shared" si="61"/>
        <v>262.20000000000005</v>
      </c>
    </row>
    <row r="850" spans="1:18" x14ac:dyDescent="0.25">
      <c r="A850" t="s">
        <v>35</v>
      </c>
      <c r="B850" s="48">
        <v>13</v>
      </c>
      <c r="C850" s="48" t="s">
        <v>34</v>
      </c>
      <c r="R850" s="14">
        <f t="shared" si="61"/>
        <v>42.086199999999998</v>
      </c>
    </row>
    <row r="851" spans="1:18" x14ac:dyDescent="0.25">
      <c r="A851" t="s">
        <v>35</v>
      </c>
      <c r="B851" s="48">
        <v>8</v>
      </c>
      <c r="C851" s="48" t="s">
        <v>34</v>
      </c>
      <c r="R851" s="14">
        <f t="shared" si="61"/>
        <v>25.8992</v>
      </c>
    </row>
    <row r="852" spans="1:18" x14ac:dyDescent="0.25">
      <c r="A852" t="s">
        <v>35</v>
      </c>
      <c r="B852" s="48">
        <v>19</v>
      </c>
      <c r="C852" s="48" t="s">
        <v>34</v>
      </c>
      <c r="R852" s="14">
        <f t="shared" si="61"/>
        <v>95.400000000000034</v>
      </c>
    </row>
    <row r="853" spans="1:18" x14ac:dyDescent="0.25">
      <c r="A853" t="s">
        <v>35</v>
      </c>
      <c r="B853" s="48">
        <v>23</v>
      </c>
      <c r="C853" s="48" t="s">
        <v>34</v>
      </c>
      <c r="R853" s="14">
        <f t="shared" si="61"/>
        <v>151</v>
      </c>
    </row>
    <row r="854" spans="1:18" x14ac:dyDescent="0.25">
      <c r="A854" t="s">
        <v>35</v>
      </c>
      <c r="B854" s="48">
        <v>25</v>
      </c>
      <c r="C854" s="48" t="s">
        <v>34</v>
      </c>
      <c r="R854" s="14">
        <f t="shared" si="61"/>
        <v>178.8</v>
      </c>
    </row>
    <row r="855" spans="1:18" x14ac:dyDescent="0.25">
      <c r="A855" t="s">
        <v>35</v>
      </c>
      <c r="B855" s="48">
        <v>18</v>
      </c>
      <c r="C855" s="48" t="s">
        <v>34</v>
      </c>
      <c r="R855" s="14">
        <f t="shared" si="61"/>
        <v>81.500000000000028</v>
      </c>
    </row>
    <row r="856" spans="1:18" x14ac:dyDescent="0.25">
      <c r="A856" t="s">
        <v>35</v>
      </c>
      <c r="B856" s="48">
        <v>15</v>
      </c>
      <c r="C856" s="48" t="s">
        <v>34</v>
      </c>
      <c r="R856" s="14">
        <f t="shared" si="61"/>
        <v>39.800000000000011</v>
      </c>
    </row>
    <row r="857" spans="1:18" x14ac:dyDescent="0.25">
      <c r="A857" t="s">
        <v>35</v>
      </c>
      <c r="B857" s="48">
        <v>16</v>
      </c>
      <c r="C857" s="48" t="s">
        <v>34</v>
      </c>
      <c r="R857" s="14">
        <f t="shared" si="61"/>
        <v>53.700000000000017</v>
      </c>
    </row>
    <row r="858" spans="1:18" x14ac:dyDescent="0.25">
      <c r="A858" t="s">
        <v>35</v>
      </c>
      <c r="B858" s="48">
        <v>15</v>
      </c>
      <c r="C858" s="48" t="s">
        <v>34</v>
      </c>
      <c r="R858" s="14">
        <f t="shared" si="61"/>
        <v>39.800000000000011</v>
      </c>
    </row>
    <row r="859" spans="1:18" x14ac:dyDescent="0.25">
      <c r="A859" t="s">
        <v>35</v>
      </c>
      <c r="B859" s="48">
        <v>22</v>
      </c>
      <c r="C859" s="48" t="s">
        <v>34</v>
      </c>
      <c r="R859" s="14">
        <f t="shared" si="61"/>
        <v>137.10000000000002</v>
      </c>
    </row>
    <row r="860" spans="1:18" x14ac:dyDescent="0.25">
      <c r="A860" t="s">
        <v>35</v>
      </c>
      <c r="B860" s="48">
        <v>16</v>
      </c>
      <c r="C860" s="48" t="s">
        <v>34</v>
      </c>
      <c r="R860" s="14">
        <f t="shared" si="61"/>
        <v>53.700000000000017</v>
      </c>
    </row>
    <row r="861" spans="1:18" x14ac:dyDescent="0.25">
      <c r="A861" t="s">
        <v>35</v>
      </c>
      <c r="B861" s="48">
        <v>15</v>
      </c>
      <c r="C861" s="48" t="s">
        <v>34</v>
      </c>
      <c r="R861" s="14">
        <f t="shared" si="61"/>
        <v>39.800000000000011</v>
      </c>
    </row>
    <row r="862" spans="1:18" x14ac:dyDescent="0.25">
      <c r="A862" t="s">
        <v>35</v>
      </c>
      <c r="B862" s="48">
        <v>20</v>
      </c>
      <c r="C862" s="48" t="s">
        <v>34</v>
      </c>
      <c r="R862" s="14">
        <f t="shared" si="61"/>
        <v>109.30000000000001</v>
      </c>
    </row>
    <row r="863" spans="1:18" x14ac:dyDescent="0.25">
      <c r="A863" t="s">
        <v>35</v>
      </c>
      <c r="B863" s="48">
        <v>13</v>
      </c>
      <c r="C863" s="48" t="s">
        <v>34</v>
      </c>
      <c r="R863" s="14">
        <f t="shared" si="61"/>
        <v>42.086199999999998</v>
      </c>
    </row>
    <row r="864" spans="1:18" x14ac:dyDescent="0.25">
      <c r="A864" t="s">
        <v>35</v>
      </c>
      <c r="B864" s="48">
        <v>22</v>
      </c>
      <c r="C864" s="48" t="s">
        <v>34</v>
      </c>
      <c r="R864" s="14">
        <f t="shared" si="61"/>
        <v>137.10000000000002</v>
      </c>
    </row>
    <row r="865" spans="1:18" x14ac:dyDescent="0.25">
      <c r="A865" t="s">
        <v>35</v>
      </c>
      <c r="B865" s="48">
        <v>28</v>
      </c>
      <c r="C865" s="48" t="s">
        <v>34</v>
      </c>
      <c r="R865" s="14">
        <f t="shared" si="61"/>
        <v>220.5</v>
      </c>
    </row>
    <row r="866" spans="1:18" x14ac:dyDescent="0.25">
      <c r="A866" t="s">
        <v>35</v>
      </c>
      <c r="B866" s="47">
        <v>12</v>
      </c>
      <c r="C866" s="48" t="s">
        <v>36</v>
      </c>
      <c r="R866" s="14">
        <f t="shared" si="61"/>
        <v>38.848799999999997</v>
      </c>
    </row>
    <row r="867" spans="1:18" x14ac:dyDescent="0.25">
      <c r="A867" t="s">
        <v>35</v>
      </c>
      <c r="B867" s="47">
        <v>15</v>
      </c>
      <c r="C867" s="48" t="s">
        <v>36</v>
      </c>
      <c r="R867" s="14">
        <f t="shared" si="61"/>
        <v>39.800000000000011</v>
      </c>
    </row>
    <row r="868" spans="1:18" x14ac:dyDescent="0.25">
      <c r="A868" t="s">
        <v>35</v>
      </c>
      <c r="B868" s="47">
        <v>13</v>
      </c>
      <c r="C868" s="48" t="s">
        <v>36</v>
      </c>
      <c r="R868" s="14">
        <f t="shared" si="61"/>
        <v>42.086199999999998</v>
      </c>
    </row>
    <row r="869" spans="1:18" x14ac:dyDescent="0.25">
      <c r="A869" t="s">
        <v>35</v>
      </c>
      <c r="B869" s="47">
        <v>12</v>
      </c>
      <c r="C869" s="48" t="s">
        <v>36</v>
      </c>
      <c r="R869" s="14">
        <f t="shared" si="61"/>
        <v>38.848799999999997</v>
      </c>
    </row>
    <row r="870" spans="1:18" x14ac:dyDescent="0.25">
      <c r="A870" t="s">
        <v>35</v>
      </c>
      <c r="B870" s="47">
        <v>18</v>
      </c>
      <c r="C870" s="48" t="s">
        <v>36</v>
      </c>
      <c r="R870" s="14">
        <f t="shared" si="61"/>
        <v>81.500000000000028</v>
      </c>
    </row>
    <row r="871" spans="1:18" x14ac:dyDescent="0.25">
      <c r="A871" t="s">
        <v>35</v>
      </c>
      <c r="B871" s="47">
        <v>15</v>
      </c>
      <c r="C871" s="48" t="s">
        <v>36</v>
      </c>
      <c r="R871" s="14">
        <f t="shared" si="61"/>
        <v>39.800000000000011</v>
      </c>
    </row>
    <row r="872" spans="1:18" x14ac:dyDescent="0.25">
      <c r="A872" t="s">
        <v>35</v>
      </c>
      <c r="B872" s="47">
        <v>11</v>
      </c>
      <c r="C872" s="48" t="s">
        <v>36</v>
      </c>
      <c r="R872" s="14">
        <f t="shared" si="61"/>
        <v>35.611400000000003</v>
      </c>
    </row>
    <row r="873" spans="1:18" x14ac:dyDescent="0.25">
      <c r="A873" t="s">
        <v>35</v>
      </c>
      <c r="B873" s="47">
        <v>11</v>
      </c>
      <c r="C873" s="48" t="s">
        <v>36</v>
      </c>
      <c r="R873" s="14">
        <f t="shared" si="61"/>
        <v>35.611400000000003</v>
      </c>
    </row>
    <row r="874" spans="1:18" x14ac:dyDescent="0.25">
      <c r="A874" t="s">
        <v>35</v>
      </c>
      <c r="B874" s="47">
        <v>16</v>
      </c>
      <c r="C874" s="48" t="s">
        <v>36</v>
      </c>
      <c r="R874" s="14">
        <f t="shared" si="61"/>
        <v>53.700000000000017</v>
      </c>
    </row>
    <row r="875" spans="1:18" x14ac:dyDescent="0.25">
      <c r="A875" t="s">
        <v>35</v>
      </c>
      <c r="B875" s="47">
        <v>13</v>
      </c>
      <c r="C875" s="48" t="s">
        <v>36</v>
      </c>
      <c r="R875" s="14">
        <f t="shared" si="61"/>
        <v>42.086199999999998</v>
      </c>
    </row>
    <row r="876" spans="1:18" x14ac:dyDescent="0.25">
      <c r="A876" t="s">
        <v>35</v>
      </c>
      <c r="B876" s="47">
        <v>18</v>
      </c>
      <c r="C876" s="48" t="s">
        <v>36</v>
      </c>
      <c r="R876" s="14">
        <f t="shared" si="61"/>
        <v>81.500000000000028</v>
      </c>
    </row>
    <row r="877" spans="1:18" x14ac:dyDescent="0.25">
      <c r="A877" t="s">
        <v>35</v>
      </c>
      <c r="B877" s="47">
        <v>19</v>
      </c>
      <c r="C877" s="48" t="s">
        <v>36</v>
      </c>
      <c r="R877" s="14">
        <f t="shared" si="61"/>
        <v>95.400000000000034</v>
      </c>
    </row>
    <row r="878" spans="1:18" x14ac:dyDescent="0.25">
      <c r="A878" t="s">
        <v>35</v>
      </c>
      <c r="B878" s="47">
        <v>19</v>
      </c>
      <c r="C878" s="48" t="s">
        <v>36</v>
      </c>
      <c r="R878" s="14">
        <f t="shared" si="61"/>
        <v>95.400000000000034</v>
      </c>
    </row>
    <row r="879" spans="1:18" x14ac:dyDescent="0.25">
      <c r="A879" t="s">
        <v>35</v>
      </c>
      <c r="B879" s="47">
        <v>17</v>
      </c>
      <c r="C879" s="48" t="s">
        <v>36</v>
      </c>
      <c r="R879" s="14">
        <f t="shared" si="61"/>
        <v>67.600000000000023</v>
      </c>
    </row>
    <row r="880" spans="1:18" x14ac:dyDescent="0.25">
      <c r="A880" t="s">
        <v>35</v>
      </c>
      <c r="B880" s="47">
        <v>16</v>
      </c>
      <c r="C880" s="48" t="s">
        <v>36</v>
      </c>
      <c r="R880" s="14">
        <f t="shared" si="61"/>
        <v>53.700000000000017</v>
      </c>
    </row>
    <row r="881" spans="1:18" x14ac:dyDescent="0.25">
      <c r="A881" t="s">
        <v>35</v>
      </c>
      <c r="B881" s="47">
        <v>21</v>
      </c>
      <c r="C881" s="48" t="s">
        <v>36</v>
      </c>
      <c r="R881" s="14">
        <f t="shared" si="61"/>
        <v>123.20000000000005</v>
      </c>
    </row>
    <row r="882" spans="1:18" x14ac:dyDescent="0.25">
      <c r="A882" t="s">
        <v>35</v>
      </c>
      <c r="B882" s="47">
        <v>30</v>
      </c>
      <c r="C882" s="48" t="s">
        <v>36</v>
      </c>
      <c r="R882" s="14">
        <f t="shared" si="61"/>
        <v>248.3</v>
      </c>
    </row>
    <row r="883" spans="1:18" x14ac:dyDescent="0.25">
      <c r="A883" t="s">
        <v>35</v>
      </c>
      <c r="B883" s="47">
        <v>14</v>
      </c>
      <c r="C883" s="48" t="s">
        <v>36</v>
      </c>
      <c r="R883" s="14">
        <f t="shared" si="61"/>
        <v>45.323599999999999</v>
      </c>
    </row>
    <row r="884" spans="1:18" x14ac:dyDescent="0.25">
      <c r="A884" t="s">
        <v>35</v>
      </c>
      <c r="B884" s="47">
        <v>16</v>
      </c>
      <c r="C884" s="48" t="s">
        <v>36</v>
      </c>
      <c r="R884" s="14">
        <f t="shared" si="61"/>
        <v>53.700000000000017</v>
      </c>
    </row>
    <row r="885" spans="1:18" x14ac:dyDescent="0.25">
      <c r="A885" t="s">
        <v>35</v>
      </c>
      <c r="B885" s="47">
        <v>13</v>
      </c>
      <c r="C885" s="48" t="s">
        <v>36</v>
      </c>
      <c r="R885" s="14">
        <f t="shared" si="61"/>
        <v>42.086199999999998</v>
      </c>
    </row>
    <row r="886" spans="1:18" x14ac:dyDescent="0.25">
      <c r="A886" t="s">
        <v>35</v>
      </c>
      <c r="B886" s="47">
        <v>15</v>
      </c>
      <c r="C886" s="48" t="s">
        <v>36</v>
      </c>
      <c r="R886" s="14">
        <f t="shared" si="61"/>
        <v>39.800000000000011</v>
      </c>
    </row>
    <row r="887" spans="1:18" x14ac:dyDescent="0.25">
      <c r="A887" t="s">
        <v>35</v>
      </c>
      <c r="B887" s="47">
        <v>17</v>
      </c>
      <c r="C887" s="48" t="s">
        <v>36</v>
      </c>
      <c r="R887" s="14">
        <f t="shared" si="61"/>
        <v>67.600000000000023</v>
      </c>
    </row>
    <row r="888" spans="1:18" x14ac:dyDescent="0.25">
      <c r="A888" t="s">
        <v>35</v>
      </c>
      <c r="B888" s="47">
        <v>22</v>
      </c>
      <c r="C888" s="48" t="s">
        <v>36</v>
      </c>
      <c r="R888" s="14">
        <f t="shared" si="61"/>
        <v>137.10000000000002</v>
      </c>
    </row>
    <row r="889" spans="1:18" x14ac:dyDescent="0.25">
      <c r="A889" t="s">
        <v>35</v>
      </c>
      <c r="B889" s="47">
        <v>24</v>
      </c>
      <c r="C889" s="48" t="s">
        <v>36</v>
      </c>
      <c r="R889" s="14">
        <f t="shared" si="61"/>
        <v>164.90000000000003</v>
      </c>
    </row>
    <row r="890" spans="1:18" x14ac:dyDescent="0.25">
      <c r="A890" t="s">
        <v>35</v>
      </c>
      <c r="B890" s="47">
        <v>17</v>
      </c>
      <c r="C890" s="48" t="s">
        <v>36</v>
      </c>
      <c r="R890" s="14">
        <f t="shared" si="61"/>
        <v>67.600000000000023</v>
      </c>
    </row>
    <row r="891" spans="1:18" x14ac:dyDescent="0.25">
      <c r="A891" t="s">
        <v>35</v>
      </c>
      <c r="B891" s="47">
        <v>21</v>
      </c>
      <c r="C891" s="48" t="s">
        <v>36</v>
      </c>
      <c r="R891" s="14">
        <f t="shared" si="61"/>
        <v>123.20000000000005</v>
      </c>
    </row>
    <row r="892" spans="1:18" x14ac:dyDescent="0.25">
      <c r="A892" t="s">
        <v>35</v>
      </c>
      <c r="B892" s="47">
        <v>18</v>
      </c>
      <c r="C892" s="48" t="s">
        <v>36</v>
      </c>
      <c r="R892" s="14">
        <f t="shared" si="61"/>
        <v>81.500000000000028</v>
      </c>
    </row>
    <row r="893" spans="1:18" x14ac:dyDescent="0.25">
      <c r="A893" t="s">
        <v>35</v>
      </c>
      <c r="B893" s="47">
        <v>32</v>
      </c>
      <c r="C893" s="48" t="s">
        <v>36</v>
      </c>
      <c r="R893" s="14">
        <f t="shared" si="61"/>
        <v>276.10000000000002</v>
      </c>
    </row>
    <row r="894" spans="1:18" x14ac:dyDescent="0.25">
      <c r="A894" t="s">
        <v>35</v>
      </c>
      <c r="B894" s="47">
        <v>20</v>
      </c>
      <c r="C894" s="48" t="s">
        <v>36</v>
      </c>
      <c r="R894" s="14">
        <f t="shared" si="61"/>
        <v>109.30000000000001</v>
      </c>
    </row>
    <row r="895" spans="1:18" x14ac:dyDescent="0.25">
      <c r="A895" t="s">
        <v>35</v>
      </c>
      <c r="B895" s="47">
        <v>18</v>
      </c>
      <c r="C895" s="48" t="s">
        <v>36</v>
      </c>
      <c r="R895" s="14">
        <f t="shared" si="61"/>
        <v>81.500000000000028</v>
      </c>
    </row>
    <row r="896" spans="1:18" x14ac:dyDescent="0.25">
      <c r="A896" t="s">
        <v>35</v>
      </c>
      <c r="B896" s="47">
        <v>15</v>
      </c>
      <c r="C896" s="48" t="s">
        <v>36</v>
      </c>
      <c r="R896" s="14">
        <f t="shared" si="61"/>
        <v>39.800000000000011</v>
      </c>
    </row>
    <row r="897" spans="1:18" x14ac:dyDescent="0.25">
      <c r="A897" t="s">
        <v>35</v>
      </c>
      <c r="B897" s="47">
        <v>20</v>
      </c>
      <c r="C897" s="48" t="s">
        <v>36</v>
      </c>
      <c r="R897" s="14">
        <f t="shared" si="61"/>
        <v>109.30000000000001</v>
      </c>
    </row>
    <row r="898" spans="1:18" x14ac:dyDescent="0.25">
      <c r="A898" t="s">
        <v>35</v>
      </c>
      <c r="B898" s="47">
        <v>26</v>
      </c>
      <c r="C898" s="48" t="s">
        <v>36</v>
      </c>
      <c r="R898" s="14">
        <f t="shared" si="61"/>
        <v>192.70000000000005</v>
      </c>
    </row>
    <row r="899" spans="1:18" x14ac:dyDescent="0.25">
      <c r="A899" t="s">
        <v>35</v>
      </c>
      <c r="B899" s="47">
        <v>17</v>
      </c>
      <c r="C899" s="48" t="s">
        <v>36</v>
      </c>
      <c r="R899" s="14">
        <f t="shared" ref="R899:R962" si="62">IF((B899 &gt; $P$23), (B899*$P$20+$P$21), (B899*$P$22))</f>
        <v>67.600000000000023</v>
      </c>
    </row>
    <row r="900" spans="1:18" x14ac:dyDescent="0.25">
      <c r="A900" t="s">
        <v>35</v>
      </c>
      <c r="B900" s="47">
        <v>13</v>
      </c>
      <c r="C900" s="48" t="s">
        <v>36</v>
      </c>
      <c r="R900" s="14">
        <f t="shared" si="62"/>
        <v>42.086199999999998</v>
      </c>
    </row>
    <row r="901" spans="1:18" x14ac:dyDescent="0.25">
      <c r="A901" t="s">
        <v>35</v>
      </c>
      <c r="B901" s="47">
        <v>16</v>
      </c>
      <c r="C901" s="48" t="s">
        <v>36</v>
      </c>
      <c r="R901" s="14">
        <f t="shared" si="62"/>
        <v>53.700000000000017</v>
      </c>
    </row>
    <row r="902" spans="1:18" x14ac:dyDescent="0.25">
      <c r="A902" t="s">
        <v>35</v>
      </c>
      <c r="B902" s="47">
        <v>15</v>
      </c>
      <c r="C902" s="48" t="s">
        <v>36</v>
      </c>
      <c r="R902" s="14">
        <f t="shared" si="62"/>
        <v>39.800000000000011</v>
      </c>
    </row>
    <row r="903" spans="1:18" x14ac:dyDescent="0.25">
      <c r="A903" t="s">
        <v>35</v>
      </c>
      <c r="B903" s="47">
        <v>19</v>
      </c>
      <c r="C903" s="48" t="s">
        <v>36</v>
      </c>
      <c r="R903" s="14">
        <f t="shared" si="62"/>
        <v>95.400000000000034</v>
      </c>
    </row>
    <row r="904" spans="1:18" x14ac:dyDescent="0.25">
      <c r="A904" t="s">
        <v>35</v>
      </c>
      <c r="B904" s="47">
        <v>37</v>
      </c>
      <c r="C904" s="48" t="s">
        <v>36</v>
      </c>
      <c r="R904" s="14">
        <f t="shared" si="62"/>
        <v>345.60000000000008</v>
      </c>
    </row>
    <row r="905" spans="1:18" x14ac:dyDescent="0.25">
      <c r="A905" t="s">
        <v>35</v>
      </c>
      <c r="B905" s="47">
        <v>18</v>
      </c>
      <c r="C905" s="48" t="s">
        <v>36</v>
      </c>
      <c r="R905" s="14">
        <f t="shared" si="62"/>
        <v>81.500000000000028</v>
      </c>
    </row>
    <row r="906" spans="1:18" x14ac:dyDescent="0.25">
      <c r="A906" t="s">
        <v>35</v>
      </c>
      <c r="B906" s="47">
        <v>18</v>
      </c>
      <c r="C906" s="48" t="s">
        <v>36</v>
      </c>
      <c r="R906" s="14">
        <f t="shared" si="62"/>
        <v>81.500000000000028</v>
      </c>
    </row>
    <row r="907" spans="1:18" x14ac:dyDescent="0.25">
      <c r="A907" t="s">
        <v>35</v>
      </c>
      <c r="B907" s="47">
        <v>18</v>
      </c>
      <c r="C907" s="48" t="s">
        <v>36</v>
      </c>
      <c r="R907" s="14">
        <f t="shared" si="62"/>
        <v>81.500000000000028</v>
      </c>
    </row>
    <row r="908" spans="1:18" x14ac:dyDescent="0.25">
      <c r="A908" t="s">
        <v>35</v>
      </c>
      <c r="B908" s="47">
        <v>9</v>
      </c>
      <c r="C908" s="48" t="s">
        <v>36</v>
      </c>
      <c r="R908" s="14">
        <f t="shared" si="62"/>
        <v>29.136600000000001</v>
      </c>
    </row>
    <row r="909" spans="1:18" x14ac:dyDescent="0.25">
      <c r="A909" t="s">
        <v>35</v>
      </c>
      <c r="B909" s="47">
        <v>15</v>
      </c>
      <c r="C909" s="48" t="s">
        <v>36</v>
      </c>
      <c r="R909" s="14">
        <f t="shared" si="62"/>
        <v>39.800000000000011</v>
      </c>
    </row>
    <row r="910" spans="1:18" x14ac:dyDescent="0.25">
      <c r="A910" t="s">
        <v>35</v>
      </c>
      <c r="B910" s="47">
        <v>15</v>
      </c>
      <c r="C910" s="48" t="s">
        <v>36</v>
      </c>
      <c r="R910" s="14">
        <f t="shared" si="62"/>
        <v>39.800000000000011</v>
      </c>
    </row>
    <row r="911" spans="1:18" x14ac:dyDescent="0.25">
      <c r="A911" t="s">
        <v>35</v>
      </c>
      <c r="B911" s="47">
        <v>19</v>
      </c>
      <c r="C911" s="48" t="s">
        <v>36</v>
      </c>
      <c r="R911" s="14">
        <f t="shared" si="62"/>
        <v>95.400000000000034</v>
      </c>
    </row>
    <row r="912" spans="1:18" x14ac:dyDescent="0.25">
      <c r="A912" t="s">
        <v>35</v>
      </c>
      <c r="B912" s="47">
        <v>13</v>
      </c>
      <c r="C912" s="48" t="s">
        <v>36</v>
      </c>
      <c r="R912" s="14">
        <f t="shared" si="62"/>
        <v>42.086199999999998</v>
      </c>
    </row>
    <row r="913" spans="1:18" x14ac:dyDescent="0.25">
      <c r="A913" t="s">
        <v>35</v>
      </c>
      <c r="B913" s="47">
        <v>16</v>
      </c>
      <c r="C913" s="48" t="s">
        <v>36</v>
      </c>
      <c r="R913" s="14">
        <f t="shared" si="62"/>
        <v>53.700000000000017</v>
      </c>
    </row>
    <row r="914" spans="1:18" x14ac:dyDescent="0.25">
      <c r="A914" t="s">
        <v>35</v>
      </c>
      <c r="B914" s="47">
        <v>20</v>
      </c>
      <c r="C914" s="48" t="s">
        <v>36</v>
      </c>
      <c r="R914" s="14">
        <f t="shared" si="62"/>
        <v>109.30000000000001</v>
      </c>
    </row>
    <row r="915" spans="1:18" x14ac:dyDescent="0.25">
      <c r="A915" t="s">
        <v>35</v>
      </c>
      <c r="B915" s="47">
        <v>25</v>
      </c>
      <c r="C915" s="48" t="s">
        <v>36</v>
      </c>
      <c r="R915" s="14">
        <f t="shared" si="62"/>
        <v>178.8</v>
      </c>
    </row>
    <row r="916" spans="1:18" x14ac:dyDescent="0.25">
      <c r="A916" t="s">
        <v>35</v>
      </c>
      <c r="B916" s="47">
        <v>18</v>
      </c>
      <c r="C916" s="48" t="s">
        <v>36</v>
      </c>
      <c r="R916" s="14">
        <f t="shared" si="62"/>
        <v>81.500000000000028</v>
      </c>
    </row>
    <row r="917" spans="1:18" x14ac:dyDescent="0.25">
      <c r="A917" t="s">
        <v>35</v>
      </c>
      <c r="B917" s="47">
        <v>14</v>
      </c>
      <c r="C917" s="48" t="s">
        <v>36</v>
      </c>
      <c r="R917" s="14">
        <f t="shared" si="62"/>
        <v>45.323599999999999</v>
      </c>
    </row>
    <row r="918" spans="1:18" x14ac:dyDescent="0.25">
      <c r="A918" t="s">
        <v>35</v>
      </c>
      <c r="B918" s="47">
        <v>15</v>
      </c>
      <c r="C918" s="48" t="s">
        <v>36</v>
      </c>
      <c r="R918" s="14">
        <f t="shared" si="62"/>
        <v>39.800000000000011</v>
      </c>
    </row>
    <row r="919" spans="1:18" x14ac:dyDescent="0.25">
      <c r="A919" t="s">
        <v>35</v>
      </c>
      <c r="B919" s="47">
        <v>20</v>
      </c>
      <c r="C919" s="48" t="s">
        <v>36</v>
      </c>
      <c r="R919" s="14">
        <f t="shared" si="62"/>
        <v>109.30000000000001</v>
      </c>
    </row>
    <row r="920" spans="1:18" x14ac:dyDescent="0.25">
      <c r="A920" t="s">
        <v>35</v>
      </c>
      <c r="B920" s="47">
        <v>20</v>
      </c>
      <c r="C920" s="48" t="s">
        <v>36</v>
      </c>
      <c r="R920" s="14">
        <f t="shared" si="62"/>
        <v>109.30000000000001</v>
      </c>
    </row>
    <row r="921" spans="1:18" x14ac:dyDescent="0.25">
      <c r="A921" t="s">
        <v>35</v>
      </c>
      <c r="B921" s="47">
        <v>14</v>
      </c>
      <c r="C921" s="48" t="s">
        <v>36</v>
      </c>
      <c r="R921" s="14">
        <f t="shared" si="62"/>
        <v>45.323599999999999</v>
      </c>
    </row>
    <row r="922" spans="1:18" x14ac:dyDescent="0.25">
      <c r="A922" t="s">
        <v>35</v>
      </c>
      <c r="B922" s="47">
        <v>20</v>
      </c>
      <c r="C922" s="48" t="s">
        <v>36</v>
      </c>
      <c r="R922" s="14">
        <f t="shared" si="62"/>
        <v>109.30000000000001</v>
      </c>
    </row>
    <row r="923" spans="1:18" x14ac:dyDescent="0.25">
      <c r="A923" t="s">
        <v>35</v>
      </c>
      <c r="B923" s="47">
        <v>25</v>
      </c>
      <c r="C923" s="48" t="s">
        <v>36</v>
      </c>
      <c r="R923" s="14">
        <f t="shared" si="62"/>
        <v>178.8</v>
      </c>
    </row>
    <row r="924" spans="1:18" x14ac:dyDescent="0.25">
      <c r="A924" t="s">
        <v>35</v>
      </c>
      <c r="B924" s="47">
        <v>19</v>
      </c>
      <c r="C924" s="48" t="s">
        <v>36</v>
      </c>
      <c r="R924" s="14">
        <f t="shared" si="62"/>
        <v>95.400000000000034</v>
      </c>
    </row>
    <row r="925" spans="1:18" x14ac:dyDescent="0.25">
      <c r="A925" t="s">
        <v>35</v>
      </c>
      <c r="B925" s="47">
        <v>18</v>
      </c>
      <c r="C925" s="48" t="s">
        <v>36</v>
      </c>
      <c r="R925" s="14">
        <f t="shared" si="62"/>
        <v>81.500000000000028</v>
      </c>
    </row>
    <row r="926" spans="1:18" x14ac:dyDescent="0.25">
      <c r="A926" t="s">
        <v>35</v>
      </c>
      <c r="B926" s="47">
        <v>18</v>
      </c>
      <c r="C926" s="48" t="s">
        <v>36</v>
      </c>
      <c r="R926" s="14">
        <f t="shared" si="62"/>
        <v>81.500000000000028</v>
      </c>
    </row>
    <row r="927" spans="1:18" x14ac:dyDescent="0.25">
      <c r="A927" t="s">
        <v>35</v>
      </c>
      <c r="B927" s="47">
        <v>20</v>
      </c>
      <c r="C927" s="48" t="s">
        <v>36</v>
      </c>
      <c r="R927" s="14">
        <f t="shared" si="62"/>
        <v>109.30000000000001</v>
      </c>
    </row>
    <row r="928" spans="1:18" x14ac:dyDescent="0.25">
      <c r="A928" t="s">
        <v>35</v>
      </c>
      <c r="B928" s="47">
        <v>21</v>
      </c>
      <c r="C928" s="48" t="s">
        <v>36</v>
      </c>
      <c r="R928" s="14">
        <f t="shared" si="62"/>
        <v>123.20000000000005</v>
      </c>
    </row>
    <row r="929" spans="1:18" x14ac:dyDescent="0.25">
      <c r="A929" t="s">
        <v>35</v>
      </c>
      <c r="B929" s="47">
        <v>27</v>
      </c>
      <c r="C929" s="48" t="s">
        <v>36</v>
      </c>
      <c r="R929" s="14">
        <f t="shared" si="62"/>
        <v>206.60000000000002</v>
      </c>
    </row>
    <row r="930" spans="1:18" x14ac:dyDescent="0.25">
      <c r="A930" t="s">
        <v>35</v>
      </c>
      <c r="B930" s="47">
        <v>20</v>
      </c>
      <c r="C930" s="48" t="s">
        <v>36</v>
      </c>
      <c r="R930" s="14">
        <f t="shared" si="62"/>
        <v>109.30000000000001</v>
      </c>
    </row>
    <row r="931" spans="1:18" x14ac:dyDescent="0.25">
      <c r="A931" t="s">
        <v>35</v>
      </c>
      <c r="B931" s="47">
        <v>21</v>
      </c>
      <c r="C931" s="48" t="s">
        <v>36</v>
      </c>
      <c r="R931" s="14">
        <f t="shared" si="62"/>
        <v>123.20000000000005</v>
      </c>
    </row>
    <row r="932" spans="1:18" x14ac:dyDescent="0.25">
      <c r="A932" t="s">
        <v>35</v>
      </c>
      <c r="B932" s="47">
        <v>13</v>
      </c>
      <c r="C932" s="48" t="s">
        <v>36</v>
      </c>
      <c r="R932" s="14">
        <f t="shared" si="62"/>
        <v>42.086199999999998</v>
      </c>
    </row>
    <row r="933" spans="1:18" x14ac:dyDescent="0.25">
      <c r="A933" t="s">
        <v>35</v>
      </c>
      <c r="B933" s="47">
        <v>20</v>
      </c>
      <c r="C933" s="48" t="s">
        <v>36</v>
      </c>
      <c r="R933" s="14">
        <f t="shared" si="62"/>
        <v>109.30000000000001</v>
      </c>
    </row>
    <row r="934" spans="1:18" x14ac:dyDescent="0.25">
      <c r="A934" t="s">
        <v>35</v>
      </c>
      <c r="B934" s="47">
        <v>12</v>
      </c>
      <c r="C934" s="48" t="s">
        <v>36</v>
      </c>
      <c r="R934" s="14">
        <f t="shared" si="62"/>
        <v>38.848799999999997</v>
      </c>
    </row>
    <row r="935" spans="1:18" x14ac:dyDescent="0.25">
      <c r="A935" t="s">
        <v>35</v>
      </c>
      <c r="B935" s="47">
        <v>15</v>
      </c>
      <c r="C935" s="48" t="s">
        <v>36</v>
      </c>
      <c r="R935" s="14">
        <f t="shared" si="62"/>
        <v>39.800000000000011</v>
      </c>
    </row>
    <row r="936" spans="1:18" x14ac:dyDescent="0.25">
      <c r="A936" t="s">
        <v>35</v>
      </c>
      <c r="B936" s="47">
        <v>18</v>
      </c>
      <c r="C936" s="48" t="s">
        <v>36</v>
      </c>
      <c r="R936" s="14">
        <f t="shared" si="62"/>
        <v>81.500000000000028</v>
      </c>
    </row>
    <row r="937" spans="1:18" x14ac:dyDescent="0.25">
      <c r="A937" t="s">
        <v>35</v>
      </c>
      <c r="B937" s="47">
        <v>24</v>
      </c>
      <c r="C937" s="48" t="s">
        <v>36</v>
      </c>
      <c r="R937" s="14">
        <f t="shared" si="62"/>
        <v>164.90000000000003</v>
      </c>
    </row>
    <row r="938" spans="1:18" x14ac:dyDescent="0.25">
      <c r="A938" t="s">
        <v>35</v>
      </c>
      <c r="B938" s="47">
        <v>21</v>
      </c>
      <c r="C938" s="48" t="s">
        <v>36</v>
      </c>
      <c r="R938" s="14">
        <f t="shared" si="62"/>
        <v>123.20000000000005</v>
      </c>
    </row>
    <row r="939" spans="1:18" x14ac:dyDescent="0.25">
      <c r="A939" t="s">
        <v>35</v>
      </c>
      <c r="B939" s="47">
        <v>19</v>
      </c>
      <c r="C939" s="48" t="s">
        <v>36</v>
      </c>
      <c r="R939" s="14">
        <f t="shared" si="62"/>
        <v>95.400000000000034</v>
      </c>
    </row>
    <row r="940" spans="1:18" x14ac:dyDescent="0.25">
      <c r="A940" t="s">
        <v>35</v>
      </c>
      <c r="B940" s="47">
        <v>13</v>
      </c>
      <c r="C940" s="48" t="s">
        <v>36</v>
      </c>
      <c r="R940" s="14">
        <f t="shared" si="62"/>
        <v>42.086199999999998</v>
      </c>
    </row>
    <row r="941" spans="1:18" x14ac:dyDescent="0.25">
      <c r="A941" t="s">
        <v>35</v>
      </c>
      <c r="B941" s="47">
        <v>23</v>
      </c>
      <c r="C941" s="48" t="s">
        <v>36</v>
      </c>
      <c r="R941" s="14">
        <f t="shared" si="62"/>
        <v>151</v>
      </c>
    </row>
    <row r="942" spans="1:18" x14ac:dyDescent="0.25">
      <c r="A942" t="s">
        <v>35</v>
      </c>
      <c r="B942" s="47">
        <v>26</v>
      </c>
      <c r="C942" s="48" t="s">
        <v>36</v>
      </c>
      <c r="R942" s="14">
        <f t="shared" si="62"/>
        <v>192.70000000000005</v>
      </c>
    </row>
    <row r="943" spans="1:18" x14ac:dyDescent="0.25">
      <c r="A943" t="s">
        <v>35</v>
      </c>
      <c r="B943" s="47">
        <v>20</v>
      </c>
      <c r="C943" s="48" t="s">
        <v>36</v>
      </c>
      <c r="R943" s="14">
        <f t="shared" si="62"/>
        <v>109.30000000000001</v>
      </c>
    </row>
    <row r="944" spans="1:18" x14ac:dyDescent="0.25">
      <c r="A944" t="s">
        <v>35</v>
      </c>
      <c r="B944" s="47">
        <v>19</v>
      </c>
      <c r="C944" s="48" t="s">
        <v>36</v>
      </c>
      <c r="R944" s="14">
        <f t="shared" si="62"/>
        <v>95.400000000000034</v>
      </c>
    </row>
    <row r="945" spans="1:18" x14ac:dyDescent="0.25">
      <c r="A945" t="s">
        <v>35</v>
      </c>
      <c r="B945" s="47">
        <v>24</v>
      </c>
      <c r="C945" s="48" t="s">
        <v>36</v>
      </c>
      <c r="R945" s="14">
        <f t="shared" si="62"/>
        <v>164.90000000000003</v>
      </c>
    </row>
    <row r="946" spans="1:18" x14ac:dyDescent="0.25">
      <c r="A946" t="s">
        <v>35</v>
      </c>
      <c r="B946" s="47">
        <v>15</v>
      </c>
      <c r="C946" s="48" t="s">
        <v>36</v>
      </c>
      <c r="R946" s="14">
        <f t="shared" si="62"/>
        <v>39.800000000000011</v>
      </c>
    </row>
    <row r="947" spans="1:18" x14ac:dyDescent="0.25">
      <c r="A947" t="s">
        <v>35</v>
      </c>
      <c r="B947" s="47">
        <v>22</v>
      </c>
      <c r="C947" s="48" t="s">
        <v>36</v>
      </c>
      <c r="R947" s="14">
        <f t="shared" si="62"/>
        <v>137.10000000000002</v>
      </c>
    </row>
    <row r="948" spans="1:18" x14ac:dyDescent="0.25">
      <c r="A948" t="s">
        <v>35</v>
      </c>
      <c r="B948" s="47">
        <v>11</v>
      </c>
      <c r="C948" s="48" t="s">
        <v>36</v>
      </c>
      <c r="R948" s="14">
        <f t="shared" si="62"/>
        <v>35.611400000000003</v>
      </c>
    </row>
    <row r="949" spans="1:18" x14ac:dyDescent="0.25">
      <c r="A949" t="s">
        <v>35</v>
      </c>
      <c r="B949" s="47">
        <v>16</v>
      </c>
      <c r="C949" s="48" t="s">
        <v>36</v>
      </c>
      <c r="R949" s="14">
        <f t="shared" si="62"/>
        <v>53.700000000000017</v>
      </c>
    </row>
    <row r="950" spans="1:18" x14ac:dyDescent="0.25">
      <c r="A950" t="s">
        <v>35</v>
      </c>
      <c r="B950" s="47">
        <v>17</v>
      </c>
      <c r="C950" s="48" t="s">
        <v>36</v>
      </c>
      <c r="R950" s="14">
        <f t="shared" si="62"/>
        <v>67.600000000000023</v>
      </c>
    </row>
    <row r="951" spans="1:18" x14ac:dyDescent="0.25">
      <c r="A951" t="s">
        <v>35</v>
      </c>
      <c r="B951" s="47">
        <v>14</v>
      </c>
      <c r="C951" s="48" t="s">
        <v>36</v>
      </c>
      <c r="R951" s="14">
        <f t="shared" si="62"/>
        <v>45.323599999999999</v>
      </c>
    </row>
    <row r="952" spans="1:18" x14ac:dyDescent="0.25">
      <c r="A952" t="s">
        <v>35</v>
      </c>
      <c r="B952" s="47">
        <v>18</v>
      </c>
      <c r="C952" s="48" t="s">
        <v>36</v>
      </c>
      <c r="R952" s="14">
        <f t="shared" si="62"/>
        <v>81.500000000000028</v>
      </c>
    </row>
    <row r="953" spans="1:18" x14ac:dyDescent="0.25">
      <c r="A953" t="s">
        <v>35</v>
      </c>
      <c r="B953" s="47">
        <v>18</v>
      </c>
      <c r="C953" s="48" t="s">
        <v>36</v>
      </c>
      <c r="R953" s="14">
        <f t="shared" si="62"/>
        <v>81.500000000000028</v>
      </c>
    </row>
    <row r="954" spans="1:18" x14ac:dyDescent="0.25">
      <c r="A954" t="s">
        <v>35</v>
      </c>
      <c r="B954" s="47">
        <v>36</v>
      </c>
      <c r="C954" s="48" t="s">
        <v>36</v>
      </c>
      <c r="R954" s="14">
        <f t="shared" si="62"/>
        <v>331.70000000000005</v>
      </c>
    </row>
    <row r="955" spans="1:18" x14ac:dyDescent="0.25">
      <c r="A955" t="s">
        <v>35</v>
      </c>
      <c r="B955" s="47">
        <v>19</v>
      </c>
      <c r="C955" s="48" t="s">
        <v>36</v>
      </c>
      <c r="R955" s="14">
        <f t="shared" si="62"/>
        <v>95.400000000000034</v>
      </c>
    </row>
    <row r="956" spans="1:18" x14ac:dyDescent="0.25">
      <c r="A956" t="s">
        <v>35</v>
      </c>
      <c r="B956" s="47">
        <v>14</v>
      </c>
      <c r="C956" s="48" t="s">
        <v>36</v>
      </c>
      <c r="R956" s="14">
        <f t="shared" si="62"/>
        <v>45.323599999999999</v>
      </c>
    </row>
    <row r="957" spans="1:18" x14ac:dyDescent="0.25">
      <c r="A957" t="s">
        <v>35</v>
      </c>
      <c r="B957" s="47">
        <v>17</v>
      </c>
      <c r="C957" s="48" t="s">
        <v>36</v>
      </c>
      <c r="R957" s="14">
        <f t="shared" si="62"/>
        <v>67.600000000000023</v>
      </c>
    </row>
    <row r="958" spans="1:18" x14ac:dyDescent="0.25">
      <c r="A958" t="s">
        <v>35</v>
      </c>
      <c r="B958" s="47">
        <v>16</v>
      </c>
      <c r="C958" s="48" t="s">
        <v>36</v>
      </c>
      <c r="R958" s="14">
        <f t="shared" si="62"/>
        <v>53.700000000000017</v>
      </c>
    </row>
    <row r="959" spans="1:18" x14ac:dyDescent="0.25">
      <c r="A959" t="s">
        <v>35</v>
      </c>
      <c r="B959" s="47">
        <v>21</v>
      </c>
      <c r="C959" s="48" t="s">
        <v>36</v>
      </c>
      <c r="R959" s="14">
        <f t="shared" si="62"/>
        <v>123.20000000000005</v>
      </c>
    </row>
    <row r="960" spans="1:18" x14ac:dyDescent="0.25">
      <c r="A960" t="s">
        <v>35</v>
      </c>
      <c r="B960" s="47">
        <v>16</v>
      </c>
      <c r="C960" s="48" t="s">
        <v>36</v>
      </c>
      <c r="R960" s="14">
        <f t="shared" si="62"/>
        <v>53.700000000000017</v>
      </c>
    </row>
    <row r="961" spans="1:18" x14ac:dyDescent="0.25">
      <c r="A961" t="s">
        <v>35</v>
      </c>
      <c r="B961" s="47">
        <v>17</v>
      </c>
      <c r="C961" s="48" t="s">
        <v>36</v>
      </c>
      <c r="R961" s="14">
        <f t="shared" si="62"/>
        <v>67.600000000000023</v>
      </c>
    </row>
    <row r="962" spans="1:18" x14ac:dyDescent="0.25">
      <c r="A962" t="s">
        <v>35</v>
      </c>
      <c r="B962" s="47">
        <v>18</v>
      </c>
      <c r="C962" s="48" t="s">
        <v>36</v>
      </c>
      <c r="R962" s="14">
        <f t="shared" si="62"/>
        <v>81.500000000000028</v>
      </c>
    </row>
    <row r="963" spans="1:18" x14ac:dyDescent="0.25">
      <c r="A963" t="s">
        <v>35</v>
      </c>
      <c r="B963" s="47">
        <v>15</v>
      </c>
      <c r="C963" s="48" t="s">
        <v>36</v>
      </c>
      <c r="R963" s="14">
        <f t="shared" ref="R963:R1026" si="63">IF((B963 &gt; $P$23), (B963*$P$20+$P$21), (B963*$P$22))</f>
        <v>39.800000000000011</v>
      </c>
    </row>
    <row r="964" spans="1:18" x14ac:dyDescent="0.25">
      <c r="A964" t="s">
        <v>35</v>
      </c>
      <c r="B964" s="47">
        <v>15</v>
      </c>
      <c r="C964" s="48" t="s">
        <v>36</v>
      </c>
      <c r="R964" s="14">
        <f t="shared" si="63"/>
        <v>39.800000000000011</v>
      </c>
    </row>
    <row r="965" spans="1:18" x14ac:dyDescent="0.25">
      <c r="A965" t="s">
        <v>35</v>
      </c>
      <c r="B965" s="47">
        <v>14</v>
      </c>
      <c r="C965" s="48" t="s">
        <v>36</v>
      </c>
      <c r="R965" s="14">
        <f t="shared" si="63"/>
        <v>45.323599999999999</v>
      </c>
    </row>
    <row r="966" spans="1:18" x14ac:dyDescent="0.25">
      <c r="A966" t="s">
        <v>35</v>
      </c>
      <c r="B966" s="47">
        <v>12</v>
      </c>
      <c r="C966" s="48" t="s">
        <v>36</v>
      </c>
      <c r="R966" s="14">
        <f t="shared" si="63"/>
        <v>38.848799999999997</v>
      </c>
    </row>
    <row r="967" spans="1:18" x14ac:dyDescent="0.25">
      <c r="A967" t="s">
        <v>35</v>
      </c>
      <c r="B967" s="47">
        <v>8</v>
      </c>
      <c r="C967" s="48" t="s">
        <v>36</v>
      </c>
      <c r="R967" s="14">
        <f t="shared" si="63"/>
        <v>25.8992</v>
      </c>
    </row>
    <row r="968" spans="1:18" x14ac:dyDescent="0.25">
      <c r="A968" t="s">
        <v>35</v>
      </c>
      <c r="B968" s="47">
        <v>13</v>
      </c>
      <c r="C968" s="48" t="s">
        <v>36</v>
      </c>
      <c r="R968" s="14">
        <f t="shared" si="63"/>
        <v>42.086199999999998</v>
      </c>
    </row>
    <row r="969" spans="1:18" x14ac:dyDescent="0.25">
      <c r="A969" t="s">
        <v>35</v>
      </c>
      <c r="B969" s="47">
        <v>9</v>
      </c>
      <c r="C969" s="48" t="s">
        <v>36</v>
      </c>
      <c r="R969" s="14">
        <f t="shared" si="63"/>
        <v>29.136600000000001</v>
      </c>
    </row>
    <row r="970" spans="1:18" x14ac:dyDescent="0.25">
      <c r="A970" t="s">
        <v>35</v>
      </c>
      <c r="B970" s="47">
        <v>34</v>
      </c>
      <c r="C970" s="48" t="s">
        <v>36</v>
      </c>
      <c r="R970" s="14">
        <f t="shared" si="63"/>
        <v>303.90000000000003</v>
      </c>
    </row>
    <row r="971" spans="1:18" x14ac:dyDescent="0.25">
      <c r="A971" t="s">
        <v>35</v>
      </c>
      <c r="B971" s="47">
        <v>18</v>
      </c>
      <c r="C971" s="48" t="s">
        <v>36</v>
      </c>
      <c r="R971" s="14">
        <f t="shared" si="63"/>
        <v>81.500000000000028</v>
      </c>
    </row>
    <row r="972" spans="1:18" x14ac:dyDescent="0.25">
      <c r="A972" t="s">
        <v>35</v>
      </c>
      <c r="B972" s="47">
        <v>15</v>
      </c>
      <c r="C972" s="48" t="s">
        <v>36</v>
      </c>
      <c r="R972" s="14">
        <f t="shared" si="63"/>
        <v>39.800000000000011</v>
      </c>
    </row>
    <row r="973" spans="1:18" x14ac:dyDescent="0.25">
      <c r="A973" t="s">
        <v>35</v>
      </c>
      <c r="B973" s="47">
        <v>19</v>
      </c>
      <c r="C973" s="48" t="s">
        <v>36</v>
      </c>
      <c r="R973" s="14">
        <f t="shared" si="63"/>
        <v>95.400000000000034</v>
      </c>
    </row>
    <row r="974" spans="1:18" x14ac:dyDescent="0.25">
      <c r="A974" t="s">
        <v>35</v>
      </c>
      <c r="B974" s="47">
        <v>20</v>
      </c>
      <c r="C974" s="48" t="s">
        <v>36</v>
      </c>
      <c r="R974" s="14">
        <f t="shared" si="63"/>
        <v>109.30000000000001</v>
      </c>
    </row>
    <row r="975" spans="1:18" x14ac:dyDescent="0.25">
      <c r="A975" t="s">
        <v>37</v>
      </c>
      <c r="B975" s="47">
        <v>14</v>
      </c>
      <c r="C975" s="48" t="s">
        <v>38</v>
      </c>
      <c r="D975" t="s">
        <v>37</v>
      </c>
      <c r="E975" s="49">
        <v>227.7</v>
      </c>
      <c r="F975" s="31" t="s">
        <v>28</v>
      </c>
      <c r="R975" s="14">
        <f t="shared" si="63"/>
        <v>45.323599999999999</v>
      </c>
    </row>
    <row r="976" spans="1:18" x14ac:dyDescent="0.25">
      <c r="A976" t="s">
        <v>37</v>
      </c>
      <c r="B976" s="47">
        <v>20</v>
      </c>
      <c r="C976" s="48" t="s">
        <v>38</v>
      </c>
      <c r="D976" t="s">
        <v>37</v>
      </c>
      <c r="E976" s="49">
        <v>82.8</v>
      </c>
      <c r="F976" s="31" t="s">
        <v>28</v>
      </c>
      <c r="R976" s="14">
        <f t="shared" si="63"/>
        <v>109.30000000000001</v>
      </c>
    </row>
    <row r="977" spans="1:18" x14ac:dyDescent="0.25">
      <c r="A977" t="s">
        <v>37</v>
      </c>
      <c r="B977" s="47">
        <v>19</v>
      </c>
      <c r="C977" s="48" t="s">
        <v>38</v>
      </c>
      <c r="D977" t="s">
        <v>37</v>
      </c>
      <c r="E977" s="49">
        <v>124.19999999999999</v>
      </c>
      <c r="F977" s="31" t="s">
        <v>28</v>
      </c>
      <c r="R977" s="14">
        <f t="shared" si="63"/>
        <v>95.400000000000034</v>
      </c>
    </row>
    <row r="978" spans="1:18" x14ac:dyDescent="0.25">
      <c r="A978" t="s">
        <v>37</v>
      </c>
      <c r="B978" s="47">
        <v>17</v>
      </c>
      <c r="C978" s="48" t="s">
        <v>38</v>
      </c>
      <c r="D978" t="s">
        <v>37</v>
      </c>
      <c r="E978" s="49">
        <v>82.8</v>
      </c>
      <c r="F978" s="31" t="s">
        <v>28</v>
      </c>
      <c r="R978" s="14">
        <f t="shared" si="63"/>
        <v>67.600000000000023</v>
      </c>
    </row>
    <row r="979" spans="1:18" x14ac:dyDescent="0.25">
      <c r="A979" t="s">
        <v>37</v>
      </c>
      <c r="B979" s="47">
        <v>15</v>
      </c>
      <c r="C979" s="48" t="s">
        <v>38</v>
      </c>
      <c r="D979" t="s">
        <v>37</v>
      </c>
      <c r="E979" s="49">
        <v>62.099999999999994</v>
      </c>
      <c r="F979" s="31" t="s">
        <v>28</v>
      </c>
      <c r="R979" s="14">
        <f t="shared" si="63"/>
        <v>39.800000000000011</v>
      </c>
    </row>
    <row r="980" spans="1:18" x14ac:dyDescent="0.25">
      <c r="A980" t="s">
        <v>37</v>
      </c>
      <c r="B980" s="47">
        <v>20</v>
      </c>
      <c r="C980" s="48" t="s">
        <v>38</v>
      </c>
      <c r="D980" t="s">
        <v>37</v>
      </c>
      <c r="E980" s="49">
        <v>103.5</v>
      </c>
      <c r="F980" s="31" t="s">
        <v>28</v>
      </c>
      <c r="R980" s="14">
        <f t="shared" si="63"/>
        <v>109.30000000000001</v>
      </c>
    </row>
    <row r="981" spans="1:18" x14ac:dyDescent="0.25">
      <c r="A981" t="s">
        <v>37</v>
      </c>
      <c r="B981" s="47">
        <v>24</v>
      </c>
      <c r="C981" s="48" t="s">
        <v>38</v>
      </c>
      <c r="D981" t="s">
        <v>37</v>
      </c>
      <c r="E981" s="49">
        <v>207</v>
      </c>
      <c r="F981" s="31" t="s">
        <v>28</v>
      </c>
      <c r="R981" s="14">
        <f t="shared" si="63"/>
        <v>164.90000000000003</v>
      </c>
    </row>
    <row r="982" spans="1:18" x14ac:dyDescent="0.25">
      <c r="A982" t="s">
        <v>37</v>
      </c>
      <c r="B982" s="47">
        <v>20</v>
      </c>
      <c r="C982" s="48" t="s">
        <v>38</v>
      </c>
      <c r="D982" t="s">
        <v>37</v>
      </c>
      <c r="E982" s="49">
        <v>124.19999999999999</v>
      </c>
      <c r="F982" s="31" t="s">
        <v>28</v>
      </c>
      <c r="R982" s="14">
        <f t="shared" si="63"/>
        <v>109.30000000000001</v>
      </c>
    </row>
    <row r="983" spans="1:18" x14ac:dyDescent="0.25">
      <c r="A983" t="s">
        <v>37</v>
      </c>
      <c r="B983" s="47">
        <v>17</v>
      </c>
      <c r="C983" s="48" t="s">
        <v>38</v>
      </c>
      <c r="D983" t="s">
        <v>37</v>
      </c>
      <c r="E983" s="49">
        <v>82.8</v>
      </c>
      <c r="F983" s="31" t="s">
        <v>28</v>
      </c>
      <c r="R983" s="14">
        <f t="shared" si="63"/>
        <v>67.600000000000023</v>
      </c>
    </row>
    <row r="984" spans="1:18" x14ac:dyDescent="0.25">
      <c r="A984" t="s">
        <v>37</v>
      </c>
      <c r="B984" s="47">
        <v>20</v>
      </c>
      <c r="C984" s="48" t="s">
        <v>38</v>
      </c>
      <c r="D984" t="s">
        <v>37</v>
      </c>
      <c r="E984" s="49">
        <v>31.049999999999997</v>
      </c>
      <c r="F984" s="31" t="s">
        <v>28</v>
      </c>
      <c r="R984" s="14">
        <f t="shared" si="63"/>
        <v>109.30000000000001</v>
      </c>
    </row>
    <row r="985" spans="1:18" x14ac:dyDescent="0.25">
      <c r="A985" t="s">
        <v>37</v>
      </c>
      <c r="B985" s="47">
        <v>27</v>
      </c>
      <c r="C985" s="48" t="s">
        <v>38</v>
      </c>
      <c r="D985" t="s">
        <v>37</v>
      </c>
      <c r="E985" s="49">
        <v>103.5</v>
      </c>
      <c r="F985" s="31" t="s">
        <v>28</v>
      </c>
      <c r="R985" s="14">
        <f t="shared" si="63"/>
        <v>206.60000000000002</v>
      </c>
    </row>
    <row r="986" spans="1:18" x14ac:dyDescent="0.25">
      <c r="A986" t="s">
        <v>37</v>
      </c>
      <c r="B986" s="47">
        <v>13</v>
      </c>
      <c r="C986" s="48" t="s">
        <v>38</v>
      </c>
      <c r="D986" t="s">
        <v>37</v>
      </c>
      <c r="E986" s="49">
        <v>82.8</v>
      </c>
      <c r="F986" s="31" t="s">
        <v>28</v>
      </c>
      <c r="R986" s="14">
        <f t="shared" si="63"/>
        <v>42.086199999999998</v>
      </c>
    </row>
    <row r="987" spans="1:18" x14ac:dyDescent="0.25">
      <c r="A987" t="s">
        <v>37</v>
      </c>
      <c r="B987" s="47">
        <v>26</v>
      </c>
      <c r="C987" s="48" t="s">
        <v>38</v>
      </c>
      <c r="D987" t="s">
        <v>37</v>
      </c>
      <c r="E987" s="49">
        <v>124.19999999999999</v>
      </c>
      <c r="F987" s="31" t="s">
        <v>28</v>
      </c>
      <c r="R987" s="14">
        <f t="shared" si="63"/>
        <v>192.70000000000005</v>
      </c>
    </row>
    <row r="988" spans="1:18" x14ac:dyDescent="0.25">
      <c r="A988" t="s">
        <v>37</v>
      </c>
      <c r="B988" s="47">
        <v>18</v>
      </c>
      <c r="C988" s="48" t="s">
        <v>38</v>
      </c>
      <c r="D988" t="s">
        <v>37</v>
      </c>
      <c r="E988" s="49">
        <v>41.4</v>
      </c>
      <c r="F988" s="31" t="s">
        <v>28</v>
      </c>
      <c r="R988" s="14">
        <f t="shared" si="63"/>
        <v>81.500000000000028</v>
      </c>
    </row>
    <row r="989" spans="1:18" x14ac:dyDescent="0.25">
      <c r="A989" t="s">
        <v>37</v>
      </c>
      <c r="B989" s="47">
        <v>19</v>
      </c>
      <c r="C989" s="48" t="s">
        <v>38</v>
      </c>
      <c r="D989" t="s">
        <v>37</v>
      </c>
      <c r="E989" s="49">
        <v>310.5</v>
      </c>
      <c r="F989" s="31" t="s">
        <v>28</v>
      </c>
      <c r="R989" s="14">
        <f t="shared" si="63"/>
        <v>95.400000000000034</v>
      </c>
    </row>
    <row r="990" spans="1:18" x14ac:dyDescent="0.25">
      <c r="A990" t="s">
        <v>37</v>
      </c>
      <c r="B990" s="47">
        <v>18</v>
      </c>
      <c r="C990" s="48" t="s">
        <v>38</v>
      </c>
      <c r="D990" t="s">
        <v>37</v>
      </c>
      <c r="E990" s="49">
        <v>372.59999999999997</v>
      </c>
      <c r="F990" s="31" t="s">
        <v>28</v>
      </c>
      <c r="R990" s="14">
        <f t="shared" si="63"/>
        <v>81.500000000000028</v>
      </c>
    </row>
    <row r="991" spans="1:18" x14ac:dyDescent="0.25">
      <c r="A991" t="s">
        <v>37</v>
      </c>
      <c r="B991" s="47">
        <v>15</v>
      </c>
      <c r="C991" s="48" t="s">
        <v>38</v>
      </c>
      <c r="D991" t="s">
        <v>37</v>
      </c>
      <c r="E991" s="49">
        <v>289.8</v>
      </c>
      <c r="F991" s="31" t="s">
        <v>28</v>
      </c>
      <c r="R991" s="14">
        <f t="shared" si="63"/>
        <v>39.800000000000011</v>
      </c>
    </row>
    <row r="992" spans="1:18" x14ac:dyDescent="0.25">
      <c r="A992" t="s">
        <v>37</v>
      </c>
      <c r="B992" s="47">
        <v>18</v>
      </c>
      <c r="C992" s="48" t="s">
        <v>38</v>
      </c>
      <c r="D992" t="s">
        <v>37</v>
      </c>
      <c r="E992" s="49">
        <v>31.049999999999997</v>
      </c>
      <c r="F992" s="31" t="s">
        <v>28</v>
      </c>
      <c r="R992" s="14">
        <f t="shared" si="63"/>
        <v>81.500000000000028</v>
      </c>
    </row>
    <row r="993" spans="1:18" x14ac:dyDescent="0.25">
      <c r="A993" t="s">
        <v>37</v>
      </c>
      <c r="B993" s="47">
        <v>21</v>
      </c>
      <c r="C993" s="48" t="s">
        <v>38</v>
      </c>
      <c r="D993" t="s">
        <v>37</v>
      </c>
      <c r="E993" s="49">
        <v>207</v>
      </c>
      <c r="F993" s="31" t="s">
        <v>28</v>
      </c>
      <c r="R993" s="14">
        <f t="shared" si="63"/>
        <v>123.20000000000005</v>
      </c>
    </row>
    <row r="994" spans="1:18" x14ac:dyDescent="0.25">
      <c r="A994" t="s">
        <v>37</v>
      </c>
      <c r="B994" s="47">
        <v>18</v>
      </c>
      <c r="C994" s="48" t="s">
        <v>38</v>
      </c>
      <c r="D994" t="s">
        <v>37</v>
      </c>
      <c r="E994" s="49">
        <v>269.09999999999997</v>
      </c>
      <c r="F994" s="31" t="s">
        <v>41</v>
      </c>
      <c r="R994" s="14">
        <f t="shared" si="63"/>
        <v>81.500000000000028</v>
      </c>
    </row>
    <row r="995" spans="1:18" x14ac:dyDescent="0.25">
      <c r="A995" t="s">
        <v>37</v>
      </c>
      <c r="B995" s="47">
        <v>18</v>
      </c>
      <c r="C995" s="48" t="s">
        <v>38</v>
      </c>
      <c r="D995" t="s">
        <v>37</v>
      </c>
      <c r="E995" s="49">
        <v>641.69999999999993</v>
      </c>
      <c r="F995" s="31" t="s">
        <v>41</v>
      </c>
      <c r="R995" s="14">
        <f t="shared" si="63"/>
        <v>81.500000000000028</v>
      </c>
    </row>
    <row r="996" spans="1:18" x14ac:dyDescent="0.25">
      <c r="A996" t="s">
        <v>37</v>
      </c>
      <c r="B996" s="47">
        <v>17</v>
      </c>
      <c r="C996" s="48" t="s">
        <v>38</v>
      </c>
      <c r="D996" t="s">
        <v>37</v>
      </c>
      <c r="E996" s="49">
        <v>269.09999999999997</v>
      </c>
      <c r="F996" s="31" t="s">
        <v>41</v>
      </c>
      <c r="R996" s="14">
        <f t="shared" si="63"/>
        <v>67.600000000000023</v>
      </c>
    </row>
    <row r="997" spans="1:18" x14ac:dyDescent="0.25">
      <c r="A997" t="s">
        <v>37</v>
      </c>
      <c r="B997" s="47">
        <v>18</v>
      </c>
      <c r="C997" s="48" t="s">
        <v>38</v>
      </c>
      <c r="D997" t="s">
        <v>37</v>
      </c>
      <c r="E997" s="49">
        <v>31.049999999999997</v>
      </c>
      <c r="F997" s="31" t="s">
        <v>41</v>
      </c>
      <c r="R997" s="14">
        <f t="shared" si="63"/>
        <v>81.500000000000028</v>
      </c>
    </row>
    <row r="998" spans="1:18" x14ac:dyDescent="0.25">
      <c r="A998" t="s">
        <v>37</v>
      </c>
      <c r="B998" s="47">
        <v>12</v>
      </c>
      <c r="C998" s="48" t="s">
        <v>38</v>
      </c>
      <c r="D998" t="s">
        <v>37</v>
      </c>
      <c r="E998" s="49">
        <v>82.8</v>
      </c>
      <c r="F998" s="31" t="s">
        <v>41</v>
      </c>
      <c r="R998" s="14">
        <f t="shared" si="63"/>
        <v>38.848799999999997</v>
      </c>
    </row>
    <row r="999" spans="1:18" x14ac:dyDescent="0.25">
      <c r="A999" t="s">
        <v>37</v>
      </c>
      <c r="B999" s="47">
        <v>18</v>
      </c>
      <c r="C999" s="48" t="s">
        <v>38</v>
      </c>
      <c r="D999" t="s">
        <v>37</v>
      </c>
      <c r="E999" s="49">
        <v>82.8</v>
      </c>
      <c r="F999" s="31" t="s">
        <v>41</v>
      </c>
      <c r="R999" s="14">
        <f t="shared" si="63"/>
        <v>81.500000000000028</v>
      </c>
    </row>
    <row r="1000" spans="1:18" x14ac:dyDescent="0.25">
      <c r="A1000" t="s">
        <v>37</v>
      </c>
      <c r="B1000" s="47">
        <v>14</v>
      </c>
      <c r="C1000" s="48" t="s">
        <v>38</v>
      </c>
      <c r="D1000" t="s">
        <v>37</v>
      </c>
      <c r="E1000" s="49">
        <v>165.6</v>
      </c>
      <c r="F1000" s="31" t="s">
        <v>41</v>
      </c>
      <c r="R1000" s="14">
        <f t="shared" si="63"/>
        <v>45.323599999999999</v>
      </c>
    </row>
    <row r="1001" spans="1:18" x14ac:dyDescent="0.25">
      <c r="A1001" t="s">
        <v>37</v>
      </c>
      <c r="B1001" s="47">
        <v>20</v>
      </c>
      <c r="C1001" s="48" t="s">
        <v>38</v>
      </c>
      <c r="D1001" t="s">
        <v>37</v>
      </c>
      <c r="E1001" s="49">
        <v>434.7</v>
      </c>
      <c r="F1001" s="31" t="s">
        <v>41</v>
      </c>
      <c r="R1001" s="14">
        <f t="shared" si="63"/>
        <v>109.30000000000001</v>
      </c>
    </row>
    <row r="1002" spans="1:18" x14ac:dyDescent="0.25">
      <c r="A1002" t="s">
        <v>37</v>
      </c>
      <c r="B1002" s="47">
        <v>15</v>
      </c>
      <c r="C1002" s="48" t="s">
        <v>38</v>
      </c>
      <c r="D1002" t="s">
        <v>37</v>
      </c>
      <c r="E1002" s="49">
        <v>227.7</v>
      </c>
      <c r="F1002" s="31" t="s">
        <v>41</v>
      </c>
      <c r="R1002" s="14">
        <f t="shared" si="63"/>
        <v>39.800000000000011</v>
      </c>
    </row>
    <row r="1003" spans="1:18" x14ac:dyDescent="0.25">
      <c r="A1003" t="s">
        <v>37</v>
      </c>
      <c r="B1003" s="47">
        <v>16</v>
      </c>
      <c r="C1003" s="48" t="s">
        <v>38</v>
      </c>
      <c r="D1003" t="s">
        <v>37</v>
      </c>
      <c r="E1003" s="49">
        <v>144.9</v>
      </c>
      <c r="F1003" s="31" t="s">
        <v>41</v>
      </c>
      <c r="R1003" s="14">
        <f t="shared" si="63"/>
        <v>53.700000000000017</v>
      </c>
    </row>
    <row r="1004" spans="1:18" x14ac:dyDescent="0.25">
      <c r="A1004" t="s">
        <v>37</v>
      </c>
      <c r="B1004" s="47">
        <v>17</v>
      </c>
      <c r="C1004" s="48" t="s">
        <v>38</v>
      </c>
      <c r="D1004" t="s">
        <v>37</v>
      </c>
      <c r="E1004" s="49">
        <v>144.9</v>
      </c>
      <c r="F1004" s="31" t="s">
        <v>41</v>
      </c>
      <c r="R1004" s="14">
        <f t="shared" si="63"/>
        <v>67.600000000000023</v>
      </c>
    </row>
    <row r="1005" spans="1:18" x14ac:dyDescent="0.25">
      <c r="A1005" t="s">
        <v>37</v>
      </c>
      <c r="B1005" s="47">
        <v>20</v>
      </c>
      <c r="C1005" s="48" t="s">
        <v>38</v>
      </c>
      <c r="D1005" t="s">
        <v>37</v>
      </c>
      <c r="E1005" s="49">
        <v>41.4</v>
      </c>
      <c r="F1005" s="31" t="s">
        <v>41</v>
      </c>
      <c r="R1005" s="14">
        <f t="shared" si="63"/>
        <v>109.30000000000001</v>
      </c>
    </row>
    <row r="1006" spans="1:18" x14ac:dyDescent="0.25">
      <c r="A1006" t="s">
        <v>37</v>
      </c>
      <c r="B1006" s="47">
        <v>8</v>
      </c>
      <c r="C1006" s="48" t="s">
        <v>38</v>
      </c>
      <c r="D1006" t="s">
        <v>37</v>
      </c>
      <c r="E1006" s="49">
        <v>331.2</v>
      </c>
      <c r="F1006" s="31" t="s">
        <v>41</v>
      </c>
      <c r="R1006" s="14">
        <f t="shared" si="63"/>
        <v>25.8992</v>
      </c>
    </row>
    <row r="1007" spans="1:18" x14ac:dyDescent="0.25">
      <c r="A1007" t="s">
        <v>37</v>
      </c>
      <c r="B1007" s="47">
        <v>18</v>
      </c>
      <c r="C1007" s="48" t="s">
        <v>38</v>
      </c>
      <c r="D1007" t="s">
        <v>37</v>
      </c>
      <c r="E1007" s="49">
        <v>144.9</v>
      </c>
      <c r="F1007" s="31" t="s">
        <v>41</v>
      </c>
      <c r="R1007" s="14">
        <f t="shared" si="63"/>
        <v>81.500000000000028</v>
      </c>
    </row>
    <row r="1008" spans="1:18" x14ac:dyDescent="0.25">
      <c r="A1008" t="s">
        <v>37</v>
      </c>
      <c r="B1008" s="47">
        <v>16</v>
      </c>
      <c r="C1008" s="48" t="s">
        <v>38</v>
      </c>
      <c r="D1008" t="s">
        <v>37</v>
      </c>
      <c r="E1008" s="49">
        <v>62.099999999999994</v>
      </c>
      <c r="F1008" s="31" t="s">
        <v>41</v>
      </c>
      <c r="R1008" s="14">
        <f t="shared" si="63"/>
        <v>53.700000000000017</v>
      </c>
    </row>
    <row r="1009" spans="1:18" x14ac:dyDescent="0.25">
      <c r="A1009" t="s">
        <v>37</v>
      </c>
      <c r="B1009" s="47">
        <v>12</v>
      </c>
      <c r="C1009" s="48" t="s">
        <v>38</v>
      </c>
      <c r="D1009" t="s">
        <v>37</v>
      </c>
      <c r="E1009" s="49">
        <v>207</v>
      </c>
      <c r="F1009" s="31" t="s">
        <v>41</v>
      </c>
      <c r="R1009" s="14">
        <f t="shared" si="63"/>
        <v>38.848799999999997</v>
      </c>
    </row>
    <row r="1010" spans="1:18" x14ac:dyDescent="0.25">
      <c r="A1010" t="s">
        <v>37</v>
      </c>
      <c r="B1010" s="47">
        <v>13</v>
      </c>
      <c r="C1010" s="48" t="s">
        <v>38</v>
      </c>
      <c r="D1010" t="s">
        <v>37</v>
      </c>
      <c r="E1010" s="49">
        <v>289.8</v>
      </c>
      <c r="F1010" s="31" t="s">
        <v>41</v>
      </c>
      <c r="R1010" s="14">
        <f t="shared" si="63"/>
        <v>42.086199999999998</v>
      </c>
    </row>
    <row r="1011" spans="1:18" x14ac:dyDescent="0.25">
      <c r="A1011" t="s">
        <v>37</v>
      </c>
      <c r="B1011" s="47">
        <v>20</v>
      </c>
      <c r="C1011" s="48" t="s">
        <v>38</v>
      </c>
      <c r="D1011" t="s">
        <v>37</v>
      </c>
      <c r="E1011" s="49">
        <v>82.8</v>
      </c>
      <c r="F1011" s="31" t="s">
        <v>41</v>
      </c>
      <c r="R1011" s="14">
        <f t="shared" si="63"/>
        <v>109.30000000000001</v>
      </c>
    </row>
    <row r="1012" spans="1:18" x14ac:dyDescent="0.25">
      <c r="A1012" t="s">
        <v>37</v>
      </c>
      <c r="B1012" s="47">
        <v>16</v>
      </c>
      <c r="C1012" s="48" t="s">
        <v>38</v>
      </c>
      <c r="D1012" t="s">
        <v>37</v>
      </c>
      <c r="E1012" s="49">
        <v>103.5</v>
      </c>
      <c r="F1012" s="31" t="s">
        <v>41</v>
      </c>
      <c r="R1012" s="14">
        <f t="shared" si="63"/>
        <v>53.700000000000017</v>
      </c>
    </row>
    <row r="1013" spans="1:18" x14ac:dyDescent="0.25">
      <c r="A1013" t="s">
        <v>37</v>
      </c>
      <c r="B1013" s="47">
        <v>16</v>
      </c>
      <c r="C1013" s="48" t="s">
        <v>38</v>
      </c>
      <c r="D1013" t="s">
        <v>37</v>
      </c>
      <c r="E1013" s="49">
        <v>248.39999999999998</v>
      </c>
      <c r="F1013" s="31" t="s">
        <v>41</v>
      </c>
      <c r="R1013" s="14">
        <f t="shared" si="63"/>
        <v>53.700000000000017</v>
      </c>
    </row>
    <row r="1014" spans="1:18" x14ac:dyDescent="0.25">
      <c r="A1014" t="s">
        <v>37</v>
      </c>
      <c r="B1014" s="47">
        <v>15</v>
      </c>
      <c r="C1014" s="48" t="s">
        <v>38</v>
      </c>
      <c r="D1014" t="s">
        <v>37</v>
      </c>
      <c r="E1014" s="49">
        <v>227.7</v>
      </c>
      <c r="F1014" s="31" t="s">
        <v>41</v>
      </c>
      <c r="R1014" s="14">
        <f t="shared" si="63"/>
        <v>39.800000000000011</v>
      </c>
    </row>
    <row r="1015" spans="1:18" x14ac:dyDescent="0.25">
      <c r="A1015" t="s">
        <v>37</v>
      </c>
      <c r="B1015" s="47">
        <v>18</v>
      </c>
      <c r="C1015" s="48" t="s">
        <v>38</v>
      </c>
      <c r="D1015" t="s">
        <v>37</v>
      </c>
      <c r="E1015" s="49">
        <v>393.3</v>
      </c>
      <c r="F1015" s="31" t="s">
        <v>41</v>
      </c>
      <c r="R1015" s="14">
        <f t="shared" si="63"/>
        <v>81.500000000000028</v>
      </c>
    </row>
    <row r="1016" spans="1:18" x14ac:dyDescent="0.25">
      <c r="A1016" t="s">
        <v>37</v>
      </c>
      <c r="B1016" s="47">
        <v>15</v>
      </c>
      <c r="C1016" s="48" t="s">
        <v>38</v>
      </c>
      <c r="D1016" t="s">
        <v>37</v>
      </c>
      <c r="E1016" s="49">
        <v>41.4</v>
      </c>
      <c r="F1016" s="31" t="s">
        <v>41</v>
      </c>
      <c r="R1016" s="14">
        <f t="shared" si="63"/>
        <v>39.800000000000011</v>
      </c>
    </row>
    <row r="1017" spans="1:18" x14ac:dyDescent="0.25">
      <c r="A1017" t="s">
        <v>37</v>
      </c>
      <c r="B1017" s="47">
        <v>25</v>
      </c>
      <c r="C1017" s="48" t="s">
        <v>38</v>
      </c>
      <c r="D1017" t="s">
        <v>37</v>
      </c>
      <c r="E1017" s="49">
        <v>165.6</v>
      </c>
      <c r="F1017" s="31" t="s">
        <v>41</v>
      </c>
      <c r="R1017" s="14">
        <f t="shared" si="63"/>
        <v>178.8</v>
      </c>
    </row>
    <row r="1018" spans="1:18" x14ac:dyDescent="0.25">
      <c r="A1018" t="s">
        <v>37</v>
      </c>
      <c r="B1018" s="47">
        <v>13</v>
      </c>
      <c r="C1018" s="48" t="s">
        <v>38</v>
      </c>
      <c r="D1018" t="s">
        <v>37</v>
      </c>
      <c r="E1018" s="49">
        <v>227.7</v>
      </c>
      <c r="F1018" s="31" t="s">
        <v>41</v>
      </c>
      <c r="R1018" s="14">
        <f t="shared" si="63"/>
        <v>42.086199999999998</v>
      </c>
    </row>
    <row r="1019" spans="1:18" x14ac:dyDescent="0.25">
      <c r="A1019" t="s">
        <v>37</v>
      </c>
      <c r="B1019" s="47">
        <v>11</v>
      </c>
      <c r="C1019" s="48" t="s">
        <v>38</v>
      </c>
      <c r="D1019" t="s">
        <v>37</v>
      </c>
      <c r="E1019" s="49">
        <v>103.5</v>
      </c>
      <c r="F1019" s="31" t="s">
        <v>41</v>
      </c>
      <c r="R1019" s="14">
        <f t="shared" si="63"/>
        <v>35.611400000000003</v>
      </c>
    </row>
    <row r="1020" spans="1:18" x14ac:dyDescent="0.25">
      <c r="A1020" t="s">
        <v>37</v>
      </c>
      <c r="B1020" s="47">
        <v>24</v>
      </c>
      <c r="C1020" s="48" t="s">
        <v>38</v>
      </c>
      <c r="D1020" t="s">
        <v>37</v>
      </c>
      <c r="E1020" s="49">
        <v>476.09999999999997</v>
      </c>
      <c r="F1020" s="31" t="s">
        <v>24</v>
      </c>
      <c r="R1020" s="14">
        <f t="shared" si="63"/>
        <v>164.90000000000003</v>
      </c>
    </row>
    <row r="1021" spans="1:18" x14ac:dyDescent="0.25">
      <c r="A1021" t="s">
        <v>37</v>
      </c>
      <c r="B1021" s="47">
        <v>19</v>
      </c>
      <c r="C1021" s="48" t="s">
        <v>38</v>
      </c>
      <c r="D1021" t="s">
        <v>37</v>
      </c>
      <c r="E1021" s="49">
        <v>124.19999999999999</v>
      </c>
      <c r="F1021" s="31" t="s">
        <v>24</v>
      </c>
      <c r="R1021" s="14">
        <f t="shared" si="63"/>
        <v>95.400000000000034</v>
      </c>
    </row>
    <row r="1022" spans="1:18" x14ac:dyDescent="0.25">
      <c r="A1022" t="s">
        <v>37</v>
      </c>
      <c r="B1022" s="47">
        <v>17</v>
      </c>
      <c r="C1022" s="48" t="s">
        <v>38</v>
      </c>
      <c r="D1022" t="s">
        <v>37</v>
      </c>
      <c r="E1022" s="49">
        <v>103.5</v>
      </c>
      <c r="F1022" s="31" t="s">
        <v>24</v>
      </c>
      <c r="R1022" s="14">
        <f t="shared" si="63"/>
        <v>67.600000000000023</v>
      </c>
    </row>
    <row r="1023" spans="1:18" x14ac:dyDescent="0.25">
      <c r="A1023" t="s">
        <v>37</v>
      </c>
      <c r="B1023" s="47">
        <v>19</v>
      </c>
      <c r="C1023" s="48" t="s">
        <v>38</v>
      </c>
      <c r="D1023" t="s">
        <v>37</v>
      </c>
      <c r="E1023" s="49">
        <v>248.39999999999998</v>
      </c>
      <c r="F1023" s="31" t="s">
        <v>24</v>
      </c>
      <c r="R1023" s="14">
        <f t="shared" si="63"/>
        <v>95.400000000000034</v>
      </c>
    </row>
    <row r="1024" spans="1:18" x14ac:dyDescent="0.25">
      <c r="A1024" t="s">
        <v>37</v>
      </c>
      <c r="B1024" s="47">
        <v>17</v>
      </c>
      <c r="C1024" s="48" t="s">
        <v>38</v>
      </c>
      <c r="D1024" t="s">
        <v>37</v>
      </c>
      <c r="E1024" s="49">
        <v>662.4</v>
      </c>
      <c r="F1024" s="31" t="s">
        <v>24</v>
      </c>
      <c r="R1024" s="14">
        <f t="shared" si="63"/>
        <v>67.600000000000023</v>
      </c>
    </row>
    <row r="1025" spans="1:18" x14ac:dyDescent="0.25">
      <c r="A1025" t="s">
        <v>37</v>
      </c>
      <c r="B1025" s="47">
        <v>29</v>
      </c>
      <c r="C1025" s="48" t="s">
        <v>38</v>
      </c>
      <c r="D1025" t="s">
        <v>37</v>
      </c>
      <c r="E1025" s="49">
        <v>310.5</v>
      </c>
      <c r="F1025" s="31" t="s">
        <v>24</v>
      </c>
      <c r="R1025" s="14">
        <f t="shared" si="63"/>
        <v>234.40000000000003</v>
      </c>
    </row>
    <row r="1026" spans="1:18" x14ac:dyDescent="0.25">
      <c r="A1026" t="s">
        <v>37</v>
      </c>
      <c r="B1026" s="47">
        <v>19</v>
      </c>
      <c r="C1026" s="48" t="s">
        <v>38</v>
      </c>
      <c r="D1026" t="s">
        <v>37</v>
      </c>
      <c r="E1026" s="49">
        <v>144.9</v>
      </c>
      <c r="F1026" s="31" t="s">
        <v>24</v>
      </c>
      <c r="R1026" s="14">
        <f t="shared" si="63"/>
        <v>95.400000000000034</v>
      </c>
    </row>
    <row r="1027" spans="1:18" x14ac:dyDescent="0.25">
      <c r="A1027" t="s">
        <v>37</v>
      </c>
      <c r="B1027" s="47">
        <v>21</v>
      </c>
      <c r="C1027" s="48" t="s">
        <v>38</v>
      </c>
      <c r="D1027" t="s">
        <v>37</v>
      </c>
      <c r="E1027" s="49">
        <v>351.9</v>
      </c>
      <c r="F1027" s="31" t="s">
        <v>24</v>
      </c>
      <c r="R1027" s="14">
        <f t="shared" ref="R1027:R1090" si="64">IF((B1027 &gt; $P$23), (B1027*$P$20+$P$21), (B1027*$P$22))</f>
        <v>123.20000000000005</v>
      </c>
    </row>
    <row r="1028" spans="1:18" x14ac:dyDescent="0.25">
      <c r="A1028" t="s">
        <v>37</v>
      </c>
      <c r="B1028" s="47">
        <v>14</v>
      </c>
      <c r="C1028" s="48" t="s">
        <v>38</v>
      </c>
      <c r="D1028" t="s">
        <v>37</v>
      </c>
      <c r="E1028" s="49">
        <v>144.9</v>
      </c>
      <c r="F1028" s="31" t="s">
        <v>24</v>
      </c>
      <c r="R1028" s="14">
        <f t="shared" si="64"/>
        <v>45.323599999999999</v>
      </c>
    </row>
    <row r="1029" spans="1:18" x14ac:dyDescent="0.25">
      <c r="A1029" t="s">
        <v>37</v>
      </c>
      <c r="B1029" s="47">
        <v>11</v>
      </c>
      <c r="C1029" s="48" t="s">
        <v>38</v>
      </c>
      <c r="D1029" t="s">
        <v>37</v>
      </c>
      <c r="E1029" s="49">
        <v>165.6</v>
      </c>
      <c r="F1029" s="31" t="s">
        <v>24</v>
      </c>
      <c r="R1029" s="14">
        <f t="shared" si="64"/>
        <v>35.611400000000003</v>
      </c>
    </row>
    <row r="1030" spans="1:18" x14ac:dyDescent="0.25">
      <c r="A1030" t="s">
        <v>37</v>
      </c>
      <c r="B1030" s="47">
        <v>26</v>
      </c>
      <c r="C1030" s="48" t="s">
        <v>38</v>
      </c>
      <c r="D1030" t="s">
        <v>37</v>
      </c>
      <c r="E1030" s="49">
        <v>434.7</v>
      </c>
      <c r="F1030" s="31" t="s">
        <v>24</v>
      </c>
      <c r="R1030" s="14">
        <f t="shared" si="64"/>
        <v>192.70000000000005</v>
      </c>
    </row>
    <row r="1031" spans="1:18" x14ac:dyDescent="0.25">
      <c r="A1031" t="s">
        <v>37</v>
      </c>
      <c r="B1031" s="47">
        <v>13</v>
      </c>
      <c r="C1031" s="48" t="s">
        <v>38</v>
      </c>
      <c r="D1031" t="s">
        <v>37</v>
      </c>
      <c r="E1031" s="49">
        <v>207</v>
      </c>
      <c r="F1031" s="31" t="s">
        <v>24</v>
      </c>
      <c r="R1031" s="14">
        <f t="shared" si="64"/>
        <v>42.086199999999998</v>
      </c>
    </row>
    <row r="1032" spans="1:18" x14ac:dyDescent="0.25">
      <c r="A1032" t="s">
        <v>37</v>
      </c>
      <c r="B1032" s="47">
        <v>17</v>
      </c>
      <c r="C1032" s="48" t="s">
        <v>38</v>
      </c>
      <c r="D1032" t="s">
        <v>37</v>
      </c>
      <c r="E1032" s="49">
        <v>165.6</v>
      </c>
      <c r="F1032" s="31" t="s">
        <v>24</v>
      </c>
      <c r="R1032" s="14">
        <f t="shared" si="64"/>
        <v>67.600000000000023</v>
      </c>
    </row>
    <row r="1033" spans="1:18" x14ac:dyDescent="0.25">
      <c r="A1033" t="s">
        <v>37</v>
      </c>
      <c r="B1033" s="47">
        <v>20</v>
      </c>
      <c r="C1033" s="48" t="s">
        <v>38</v>
      </c>
      <c r="D1033" t="s">
        <v>37</v>
      </c>
      <c r="E1033" s="49">
        <v>414</v>
      </c>
      <c r="F1033" s="31" t="s">
        <v>24</v>
      </c>
      <c r="R1033" s="14">
        <f t="shared" si="64"/>
        <v>109.30000000000001</v>
      </c>
    </row>
    <row r="1034" spans="1:18" x14ac:dyDescent="0.25">
      <c r="A1034" t="s">
        <v>37</v>
      </c>
      <c r="B1034" s="47">
        <v>23</v>
      </c>
      <c r="C1034" s="48" t="s">
        <v>38</v>
      </c>
      <c r="D1034" t="s">
        <v>37</v>
      </c>
      <c r="E1034" s="49">
        <v>662.4</v>
      </c>
      <c r="F1034" s="31" t="s">
        <v>24</v>
      </c>
      <c r="R1034" s="14">
        <f t="shared" si="64"/>
        <v>151</v>
      </c>
    </row>
    <row r="1035" spans="1:18" x14ac:dyDescent="0.25">
      <c r="A1035" t="s">
        <v>37</v>
      </c>
      <c r="B1035" s="47">
        <v>17</v>
      </c>
      <c r="C1035" s="48" t="s">
        <v>38</v>
      </c>
      <c r="D1035" t="s">
        <v>37</v>
      </c>
      <c r="E1035" s="49">
        <v>331.2</v>
      </c>
      <c r="F1035" s="31" t="s">
        <v>24</v>
      </c>
      <c r="R1035" s="14">
        <f t="shared" si="64"/>
        <v>67.600000000000023</v>
      </c>
    </row>
    <row r="1036" spans="1:18" x14ac:dyDescent="0.25">
      <c r="A1036" t="s">
        <v>37</v>
      </c>
      <c r="B1036" s="47">
        <v>15</v>
      </c>
      <c r="C1036" s="48" t="s">
        <v>38</v>
      </c>
      <c r="D1036" t="s">
        <v>37</v>
      </c>
      <c r="E1036" s="49">
        <v>393.3</v>
      </c>
      <c r="F1036" s="31" t="s">
        <v>24</v>
      </c>
      <c r="R1036" s="14">
        <f t="shared" si="64"/>
        <v>39.800000000000011</v>
      </c>
    </row>
    <row r="1037" spans="1:18" x14ac:dyDescent="0.25">
      <c r="A1037" t="s">
        <v>37</v>
      </c>
      <c r="B1037" s="47">
        <v>18</v>
      </c>
      <c r="C1037" s="48" t="s">
        <v>38</v>
      </c>
      <c r="D1037" t="s">
        <v>37</v>
      </c>
      <c r="E1037" s="49">
        <v>434.7</v>
      </c>
      <c r="F1037" s="31" t="s">
        <v>24</v>
      </c>
      <c r="R1037" s="14">
        <f t="shared" si="64"/>
        <v>81.500000000000028</v>
      </c>
    </row>
    <row r="1038" spans="1:18" x14ac:dyDescent="0.25">
      <c r="A1038" t="s">
        <v>37</v>
      </c>
      <c r="B1038" s="47">
        <v>17</v>
      </c>
      <c r="C1038" s="48" t="s">
        <v>38</v>
      </c>
      <c r="D1038" t="s">
        <v>37</v>
      </c>
      <c r="E1038" s="49">
        <v>186.29999999999998</v>
      </c>
      <c r="F1038" s="31" t="s">
        <v>24</v>
      </c>
      <c r="R1038" s="14">
        <f t="shared" si="64"/>
        <v>67.600000000000023</v>
      </c>
    </row>
    <row r="1039" spans="1:18" x14ac:dyDescent="0.25">
      <c r="A1039" t="s">
        <v>37</v>
      </c>
      <c r="B1039" s="47">
        <v>15</v>
      </c>
      <c r="C1039" s="48" t="s">
        <v>38</v>
      </c>
      <c r="D1039" t="s">
        <v>37</v>
      </c>
      <c r="E1039" s="49">
        <v>621</v>
      </c>
      <c r="F1039" s="31" t="s">
        <v>24</v>
      </c>
      <c r="R1039" s="14">
        <f t="shared" si="64"/>
        <v>39.800000000000011</v>
      </c>
    </row>
    <row r="1040" spans="1:18" x14ac:dyDescent="0.25">
      <c r="A1040" t="s">
        <v>37</v>
      </c>
      <c r="B1040" s="47">
        <v>24</v>
      </c>
      <c r="C1040" s="48" t="s">
        <v>38</v>
      </c>
      <c r="D1040" t="s">
        <v>37</v>
      </c>
      <c r="E1040" s="49">
        <v>103.5</v>
      </c>
      <c r="F1040" s="31" t="s">
        <v>24</v>
      </c>
      <c r="R1040" s="14">
        <f t="shared" si="64"/>
        <v>164.90000000000003</v>
      </c>
    </row>
    <row r="1041" spans="1:18" x14ac:dyDescent="0.25">
      <c r="A1041" t="s">
        <v>37</v>
      </c>
      <c r="B1041" s="47">
        <v>18</v>
      </c>
      <c r="C1041" s="48" t="s">
        <v>38</v>
      </c>
      <c r="D1041" t="s">
        <v>37</v>
      </c>
      <c r="E1041" s="49">
        <v>62.099999999999994</v>
      </c>
      <c r="F1041" s="31" t="s">
        <v>24</v>
      </c>
      <c r="R1041" s="14">
        <f t="shared" si="64"/>
        <v>81.500000000000028</v>
      </c>
    </row>
    <row r="1042" spans="1:18" x14ac:dyDescent="0.25">
      <c r="A1042" t="s">
        <v>37</v>
      </c>
      <c r="B1042" s="47">
        <v>15</v>
      </c>
      <c r="C1042" s="48" t="s">
        <v>38</v>
      </c>
      <c r="D1042" t="s">
        <v>37</v>
      </c>
      <c r="E1042" s="49">
        <v>186.29999999999998</v>
      </c>
      <c r="F1042" s="31" t="s">
        <v>24</v>
      </c>
      <c r="R1042" s="14">
        <f t="shared" si="64"/>
        <v>39.800000000000011</v>
      </c>
    </row>
    <row r="1043" spans="1:18" x14ac:dyDescent="0.25">
      <c r="A1043" t="s">
        <v>37</v>
      </c>
      <c r="B1043" s="47">
        <v>18</v>
      </c>
      <c r="C1043" s="48" t="s">
        <v>38</v>
      </c>
      <c r="D1043" t="s">
        <v>37</v>
      </c>
      <c r="E1043" s="49">
        <v>144.9</v>
      </c>
      <c r="F1043" s="31" t="s">
        <v>24</v>
      </c>
      <c r="R1043" s="14">
        <f t="shared" si="64"/>
        <v>81.500000000000028</v>
      </c>
    </row>
    <row r="1044" spans="1:18" x14ac:dyDescent="0.25">
      <c r="A1044" t="s">
        <v>37</v>
      </c>
      <c r="B1044" s="47">
        <v>21</v>
      </c>
      <c r="C1044" s="48" t="s">
        <v>38</v>
      </c>
      <c r="D1044" t="s">
        <v>37</v>
      </c>
      <c r="E1044" s="49">
        <v>393.3</v>
      </c>
      <c r="F1044" s="31" t="s">
        <v>24</v>
      </c>
      <c r="R1044" s="14">
        <f t="shared" si="64"/>
        <v>123.20000000000005</v>
      </c>
    </row>
    <row r="1045" spans="1:18" x14ac:dyDescent="0.25">
      <c r="A1045" t="s">
        <v>37</v>
      </c>
      <c r="B1045" s="47">
        <v>30</v>
      </c>
      <c r="C1045" s="48" t="s">
        <v>38</v>
      </c>
      <c r="D1045" t="s">
        <v>37</v>
      </c>
      <c r="E1045" s="49">
        <v>144.9</v>
      </c>
      <c r="F1045" s="31" t="s">
        <v>24</v>
      </c>
      <c r="R1045" s="14">
        <f t="shared" si="64"/>
        <v>248.3</v>
      </c>
    </row>
    <row r="1046" spans="1:18" x14ac:dyDescent="0.25">
      <c r="A1046" t="s">
        <v>37</v>
      </c>
      <c r="B1046" s="47">
        <v>17</v>
      </c>
      <c r="C1046" s="48" t="s">
        <v>38</v>
      </c>
      <c r="D1046" t="s">
        <v>37</v>
      </c>
      <c r="E1046" s="49">
        <v>103.5</v>
      </c>
      <c r="F1046" s="31" t="s">
        <v>24</v>
      </c>
      <c r="R1046" s="14">
        <f t="shared" si="64"/>
        <v>67.600000000000023</v>
      </c>
    </row>
    <row r="1047" spans="1:18" x14ac:dyDescent="0.25">
      <c r="A1047" t="s">
        <v>37</v>
      </c>
      <c r="B1047" s="47">
        <v>12</v>
      </c>
      <c r="C1047" s="48" t="s">
        <v>38</v>
      </c>
      <c r="D1047" t="s">
        <v>37</v>
      </c>
      <c r="E1047" s="49">
        <v>103.5</v>
      </c>
      <c r="F1047" s="31" t="s">
        <v>24</v>
      </c>
      <c r="R1047" s="14">
        <f t="shared" si="64"/>
        <v>38.848799999999997</v>
      </c>
    </row>
    <row r="1048" spans="1:18" x14ac:dyDescent="0.25">
      <c r="A1048" t="s">
        <v>37</v>
      </c>
      <c r="B1048" s="47">
        <v>23</v>
      </c>
      <c r="C1048" s="48" t="s">
        <v>38</v>
      </c>
      <c r="D1048" t="s">
        <v>37</v>
      </c>
      <c r="E1048" s="49">
        <v>227.7</v>
      </c>
      <c r="F1048" s="31" t="s">
        <v>24</v>
      </c>
      <c r="R1048" s="14">
        <f t="shared" si="64"/>
        <v>151</v>
      </c>
    </row>
    <row r="1049" spans="1:18" x14ac:dyDescent="0.25">
      <c r="A1049" t="s">
        <v>37</v>
      </c>
      <c r="B1049" s="47">
        <v>14</v>
      </c>
      <c r="C1049" s="48" t="s">
        <v>39</v>
      </c>
      <c r="D1049" t="s">
        <v>37</v>
      </c>
      <c r="E1049" s="49">
        <v>103.5</v>
      </c>
      <c r="F1049" s="31" t="s">
        <v>24</v>
      </c>
      <c r="R1049" s="14">
        <f t="shared" si="64"/>
        <v>45.323599999999999</v>
      </c>
    </row>
    <row r="1050" spans="1:18" x14ac:dyDescent="0.25">
      <c r="A1050" t="s">
        <v>37</v>
      </c>
      <c r="B1050" s="47">
        <v>10</v>
      </c>
      <c r="C1050" s="48" t="s">
        <v>39</v>
      </c>
      <c r="D1050" t="s">
        <v>37</v>
      </c>
      <c r="E1050" s="49">
        <v>144.9</v>
      </c>
      <c r="F1050" s="31" t="s">
        <v>24</v>
      </c>
      <c r="R1050" s="14">
        <f t="shared" si="64"/>
        <v>32.374000000000002</v>
      </c>
    </row>
    <row r="1051" spans="1:18" x14ac:dyDescent="0.25">
      <c r="A1051" t="s">
        <v>37</v>
      </c>
      <c r="B1051" s="47">
        <v>23</v>
      </c>
      <c r="C1051" s="48" t="s">
        <v>39</v>
      </c>
      <c r="D1051" t="s">
        <v>37</v>
      </c>
      <c r="E1051" s="49">
        <v>310.5</v>
      </c>
      <c r="F1051" s="31" t="s">
        <v>24</v>
      </c>
      <c r="R1051" s="14">
        <f t="shared" si="64"/>
        <v>151</v>
      </c>
    </row>
    <row r="1052" spans="1:18" x14ac:dyDescent="0.25">
      <c r="A1052" t="s">
        <v>37</v>
      </c>
      <c r="B1052" s="47">
        <v>15</v>
      </c>
      <c r="C1052" s="48" t="s">
        <v>39</v>
      </c>
      <c r="D1052" t="s">
        <v>37</v>
      </c>
      <c r="E1052" s="49">
        <v>31.049999999999997</v>
      </c>
      <c r="F1052" s="31" t="s">
        <v>24</v>
      </c>
      <c r="R1052" s="14">
        <f t="shared" si="64"/>
        <v>39.800000000000011</v>
      </c>
    </row>
    <row r="1053" spans="1:18" x14ac:dyDescent="0.25">
      <c r="A1053" t="s">
        <v>37</v>
      </c>
      <c r="B1053" s="47">
        <v>16</v>
      </c>
      <c r="C1053" s="48" t="s">
        <v>39</v>
      </c>
      <c r="D1053" t="s">
        <v>37</v>
      </c>
      <c r="E1053" s="49">
        <v>993.59999999999991</v>
      </c>
      <c r="F1053" s="31" t="s">
        <v>24</v>
      </c>
      <c r="R1053" s="14">
        <f t="shared" si="64"/>
        <v>53.700000000000017</v>
      </c>
    </row>
    <row r="1054" spans="1:18" x14ac:dyDescent="0.25">
      <c r="A1054" t="s">
        <v>37</v>
      </c>
      <c r="B1054" s="47">
        <v>19</v>
      </c>
      <c r="C1054" s="48" t="s">
        <v>39</v>
      </c>
      <c r="D1054" t="s">
        <v>37</v>
      </c>
      <c r="E1054" s="49">
        <v>165.6</v>
      </c>
      <c r="F1054" s="31" t="s">
        <v>24</v>
      </c>
      <c r="R1054" s="14">
        <f t="shared" si="64"/>
        <v>95.400000000000034</v>
      </c>
    </row>
    <row r="1055" spans="1:18" x14ac:dyDescent="0.25">
      <c r="A1055" t="s">
        <v>37</v>
      </c>
      <c r="B1055" s="47">
        <v>19</v>
      </c>
      <c r="C1055" s="48" t="s">
        <v>39</v>
      </c>
      <c r="D1055" t="s">
        <v>37</v>
      </c>
      <c r="E1055" s="49">
        <v>82.8</v>
      </c>
      <c r="F1055" s="31" t="s">
        <v>24</v>
      </c>
      <c r="R1055" s="14">
        <f t="shared" si="64"/>
        <v>95.400000000000034</v>
      </c>
    </row>
    <row r="1056" spans="1:18" x14ac:dyDescent="0.25">
      <c r="A1056" t="s">
        <v>37</v>
      </c>
      <c r="B1056" s="47">
        <v>19</v>
      </c>
      <c r="C1056" s="48" t="s">
        <v>39</v>
      </c>
      <c r="D1056" t="s">
        <v>37</v>
      </c>
      <c r="E1056" s="49">
        <v>82.8</v>
      </c>
      <c r="F1056" s="31" t="s">
        <v>24</v>
      </c>
      <c r="R1056" s="14">
        <f t="shared" si="64"/>
        <v>95.400000000000034</v>
      </c>
    </row>
    <row r="1057" spans="1:18" x14ac:dyDescent="0.25">
      <c r="A1057" t="s">
        <v>37</v>
      </c>
      <c r="B1057" s="47">
        <v>19</v>
      </c>
      <c r="C1057" s="48" t="s">
        <v>39</v>
      </c>
      <c r="D1057" t="s">
        <v>37</v>
      </c>
      <c r="E1057" s="49">
        <v>600.29999999999995</v>
      </c>
      <c r="F1057" s="31" t="s">
        <v>24</v>
      </c>
      <c r="R1057" s="14">
        <f t="shared" si="64"/>
        <v>95.400000000000034</v>
      </c>
    </row>
    <row r="1058" spans="1:18" x14ac:dyDescent="0.25">
      <c r="A1058" t="s">
        <v>37</v>
      </c>
      <c r="B1058" s="47">
        <v>19</v>
      </c>
      <c r="C1058" s="48" t="s">
        <v>39</v>
      </c>
      <c r="R1058" s="14">
        <f t="shared" si="64"/>
        <v>95.400000000000034</v>
      </c>
    </row>
    <row r="1059" spans="1:18" x14ac:dyDescent="0.25">
      <c r="A1059" t="s">
        <v>37</v>
      </c>
      <c r="B1059" s="47">
        <v>16</v>
      </c>
      <c r="C1059" s="48" t="s">
        <v>39</v>
      </c>
      <c r="R1059" s="14">
        <f t="shared" si="64"/>
        <v>53.700000000000017</v>
      </c>
    </row>
    <row r="1060" spans="1:18" x14ac:dyDescent="0.25">
      <c r="A1060" t="s">
        <v>37</v>
      </c>
      <c r="B1060" s="47">
        <v>20</v>
      </c>
      <c r="C1060" s="48" t="s">
        <v>39</v>
      </c>
      <c r="R1060" s="14">
        <f t="shared" si="64"/>
        <v>109.30000000000001</v>
      </c>
    </row>
    <row r="1061" spans="1:18" x14ac:dyDescent="0.25">
      <c r="A1061" t="s">
        <v>37</v>
      </c>
      <c r="B1061" s="47">
        <v>19</v>
      </c>
      <c r="C1061" s="48" t="s">
        <v>39</v>
      </c>
      <c r="R1061" s="14">
        <f t="shared" si="64"/>
        <v>95.400000000000034</v>
      </c>
    </row>
    <row r="1062" spans="1:18" x14ac:dyDescent="0.25">
      <c r="A1062" t="s">
        <v>37</v>
      </c>
      <c r="B1062" s="47">
        <v>20</v>
      </c>
      <c r="C1062" s="48" t="s">
        <v>39</v>
      </c>
      <c r="R1062" s="14">
        <f t="shared" si="64"/>
        <v>109.30000000000001</v>
      </c>
    </row>
    <row r="1063" spans="1:18" x14ac:dyDescent="0.25">
      <c r="A1063" t="s">
        <v>37</v>
      </c>
      <c r="B1063" s="47">
        <v>19</v>
      </c>
      <c r="C1063" s="48" t="s">
        <v>39</v>
      </c>
      <c r="R1063" s="14">
        <f t="shared" si="64"/>
        <v>95.400000000000034</v>
      </c>
    </row>
    <row r="1064" spans="1:18" x14ac:dyDescent="0.25">
      <c r="A1064" t="s">
        <v>37</v>
      </c>
      <c r="B1064" s="47">
        <v>18</v>
      </c>
      <c r="C1064" s="48" t="s">
        <v>39</v>
      </c>
      <c r="R1064" s="14">
        <f t="shared" si="64"/>
        <v>81.500000000000028</v>
      </c>
    </row>
    <row r="1065" spans="1:18" x14ac:dyDescent="0.25">
      <c r="A1065" t="s">
        <v>37</v>
      </c>
      <c r="B1065" s="47">
        <v>17</v>
      </c>
      <c r="C1065" s="48" t="s">
        <v>39</v>
      </c>
      <c r="R1065" s="14">
        <f t="shared" si="64"/>
        <v>67.600000000000023</v>
      </c>
    </row>
    <row r="1066" spans="1:18" x14ac:dyDescent="0.25">
      <c r="A1066" t="s">
        <v>37</v>
      </c>
      <c r="B1066" s="47">
        <v>19</v>
      </c>
      <c r="C1066" s="48" t="s">
        <v>39</v>
      </c>
      <c r="R1066" s="14">
        <f t="shared" si="64"/>
        <v>95.400000000000034</v>
      </c>
    </row>
    <row r="1067" spans="1:18" x14ac:dyDescent="0.25">
      <c r="A1067" t="s">
        <v>37</v>
      </c>
      <c r="B1067" s="47">
        <v>13</v>
      </c>
      <c r="C1067" s="48" t="s">
        <v>39</v>
      </c>
      <c r="R1067" s="14">
        <f t="shared" si="64"/>
        <v>42.086199999999998</v>
      </c>
    </row>
    <row r="1068" spans="1:18" x14ac:dyDescent="0.25">
      <c r="A1068" t="s">
        <v>37</v>
      </c>
      <c r="B1068" s="47">
        <v>19</v>
      </c>
      <c r="C1068" s="48" t="s">
        <v>39</v>
      </c>
      <c r="R1068" s="14">
        <f t="shared" si="64"/>
        <v>95.400000000000034</v>
      </c>
    </row>
    <row r="1069" spans="1:18" x14ac:dyDescent="0.25">
      <c r="A1069" t="s">
        <v>37</v>
      </c>
      <c r="B1069" s="47">
        <v>18</v>
      </c>
      <c r="C1069" s="48" t="s">
        <v>39</v>
      </c>
      <c r="R1069" s="14">
        <f t="shared" si="64"/>
        <v>81.500000000000028</v>
      </c>
    </row>
    <row r="1070" spans="1:18" x14ac:dyDescent="0.25">
      <c r="A1070" t="s">
        <v>37</v>
      </c>
      <c r="B1070" s="47">
        <v>19</v>
      </c>
      <c r="C1070" s="48" t="s">
        <v>39</v>
      </c>
      <c r="R1070" s="14">
        <f t="shared" si="64"/>
        <v>95.400000000000034</v>
      </c>
    </row>
    <row r="1071" spans="1:18" x14ac:dyDescent="0.25">
      <c r="A1071" t="s">
        <v>37</v>
      </c>
      <c r="B1071" s="47">
        <v>15</v>
      </c>
      <c r="C1071" s="48" t="s">
        <v>39</v>
      </c>
      <c r="R1071" s="14">
        <f t="shared" si="64"/>
        <v>39.800000000000011</v>
      </c>
    </row>
    <row r="1072" spans="1:18" x14ac:dyDescent="0.25">
      <c r="A1072" t="s">
        <v>37</v>
      </c>
      <c r="B1072" s="47">
        <v>16</v>
      </c>
      <c r="C1072" s="48" t="s">
        <v>39</v>
      </c>
      <c r="R1072" s="14">
        <f t="shared" si="64"/>
        <v>53.700000000000017</v>
      </c>
    </row>
    <row r="1073" spans="1:18" x14ac:dyDescent="0.25">
      <c r="A1073" t="s">
        <v>37</v>
      </c>
      <c r="B1073" s="47">
        <v>34</v>
      </c>
      <c r="C1073" s="48" t="s">
        <v>39</v>
      </c>
      <c r="R1073" s="14">
        <f t="shared" si="64"/>
        <v>303.90000000000003</v>
      </c>
    </row>
    <row r="1074" spans="1:18" x14ac:dyDescent="0.25">
      <c r="A1074" t="s">
        <v>37</v>
      </c>
      <c r="B1074" s="47">
        <v>11</v>
      </c>
      <c r="C1074" s="48" t="s">
        <v>39</v>
      </c>
      <c r="R1074" s="14">
        <f t="shared" si="64"/>
        <v>35.611400000000003</v>
      </c>
    </row>
    <row r="1075" spans="1:18" x14ac:dyDescent="0.25">
      <c r="A1075" t="s">
        <v>37</v>
      </c>
      <c r="B1075" s="47">
        <v>26</v>
      </c>
      <c r="C1075" s="48" t="s">
        <v>39</v>
      </c>
      <c r="R1075" s="14">
        <f t="shared" si="64"/>
        <v>192.70000000000005</v>
      </c>
    </row>
    <row r="1076" spans="1:18" x14ac:dyDescent="0.25">
      <c r="A1076" t="s">
        <v>37</v>
      </c>
      <c r="B1076" s="47">
        <v>16</v>
      </c>
      <c r="C1076" s="48" t="s">
        <v>39</v>
      </c>
      <c r="R1076" s="14">
        <f t="shared" si="64"/>
        <v>53.700000000000017</v>
      </c>
    </row>
    <row r="1077" spans="1:18" x14ac:dyDescent="0.25">
      <c r="A1077" t="s">
        <v>37</v>
      </c>
      <c r="B1077" s="47">
        <v>20</v>
      </c>
      <c r="C1077" s="48" t="s">
        <v>39</v>
      </c>
      <c r="R1077" s="14">
        <f t="shared" si="64"/>
        <v>109.30000000000001</v>
      </c>
    </row>
    <row r="1078" spans="1:18" x14ac:dyDescent="0.25">
      <c r="A1078" t="s">
        <v>37</v>
      </c>
      <c r="B1078" s="47">
        <v>13</v>
      </c>
      <c r="C1078" s="48" t="s">
        <v>39</v>
      </c>
      <c r="R1078" s="14">
        <f t="shared" si="64"/>
        <v>42.086199999999998</v>
      </c>
    </row>
    <row r="1079" spans="1:18" x14ac:dyDescent="0.25">
      <c r="A1079" t="s">
        <v>37</v>
      </c>
      <c r="B1079" s="47">
        <v>16</v>
      </c>
      <c r="C1079" s="48" t="s">
        <v>39</v>
      </c>
      <c r="R1079" s="14">
        <f t="shared" si="64"/>
        <v>53.700000000000017</v>
      </c>
    </row>
    <row r="1080" spans="1:18" x14ac:dyDescent="0.25">
      <c r="A1080" t="s">
        <v>37</v>
      </c>
      <c r="B1080" s="47">
        <v>19</v>
      </c>
      <c r="C1080" s="48" t="s">
        <v>39</v>
      </c>
      <c r="R1080" s="14">
        <f t="shared" si="64"/>
        <v>95.400000000000034</v>
      </c>
    </row>
    <row r="1081" spans="1:18" x14ac:dyDescent="0.25">
      <c r="A1081" t="s">
        <v>37</v>
      </c>
      <c r="B1081" s="47">
        <v>18</v>
      </c>
      <c r="C1081" s="48" t="s">
        <v>39</v>
      </c>
      <c r="R1081" s="14">
        <f t="shared" si="64"/>
        <v>81.500000000000028</v>
      </c>
    </row>
    <row r="1082" spans="1:18" x14ac:dyDescent="0.25">
      <c r="A1082" t="s">
        <v>37</v>
      </c>
      <c r="B1082" s="47">
        <v>14</v>
      </c>
      <c r="C1082" s="48" t="s">
        <v>39</v>
      </c>
      <c r="R1082" s="14">
        <f t="shared" si="64"/>
        <v>45.323599999999999</v>
      </c>
    </row>
    <row r="1083" spans="1:18" x14ac:dyDescent="0.25">
      <c r="A1083" t="s">
        <v>37</v>
      </c>
      <c r="B1083" s="47">
        <v>17</v>
      </c>
      <c r="C1083" s="48" t="s">
        <v>39</v>
      </c>
      <c r="R1083" s="14">
        <f t="shared" si="64"/>
        <v>67.600000000000023</v>
      </c>
    </row>
    <row r="1084" spans="1:18" x14ac:dyDescent="0.25">
      <c r="A1084" t="s">
        <v>37</v>
      </c>
      <c r="B1084" s="47">
        <v>13</v>
      </c>
      <c r="C1084" s="48" t="s">
        <v>39</v>
      </c>
      <c r="R1084" s="14">
        <f t="shared" si="64"/>
        <v>42.086199999999998</v>
      </c>
    </row>
    <row r="1085" spans="1:18" x14ac:dyDescent="0.25">
      <c r="A1085" t="s">
        <v>37</v>
      </c>
      <c r="B1085" s="47">
        <v>17</v>
      </c>
      <c r="C1085" s="48" t="s">
        <v>39</v>
      </c>
      <c r="R1085" s="14">
        <f t="shared" si="64"/>
        <v>67.600000000000023</v>
      </c>
    </row>
    <row r="1086" spans="1:18" x14ac:dyDescent="0.25">
      <c r="A1086" t="s">
        <v>37</v>
      </c>
      <c r="B1086" s="47">
        <v>21</v>
      </c>
      <c r="C1086" s="48" t="s">
        <v>39</v>
      </c>
      <c r="R1086" s="14">
        <f t="shared" si="64"/>
        <v>123.20000000000005</v>
      </c>
    </row>
    <row r="1087" spans="1:18" x14ac:dyDescent="0.25">
      <c r="A1087" t="s">
        <v>37</v>
      </c>
      <c r="B1087" s="47">
        <v>15</v>
      </c>
      <c r="C1087" s="48" t="s">
        <v>39</v>
      </c>
      <c r="R1087" s="14">
        <f t="shared" si="64"/>
        <v>39.800000000000011</v>
      </c>
    </row>
    <row r="1088" spans="1:18" x14ac:dyDescent="0.25">
      <c r="A1088" t="s">
        <v>37</v>
      </c>
      <c r="B1088" s="47">
        <v>17</v>
      </c>
      <c r="C1088" s="48" t="s">
        <v>39</v>
      </c>
      <c r="R1088" s="14">
        <f t="shared" si="64"/>
        <v>67.600000000000023</v>
      </c>
    </row>
    <row r="1089" spans="1:18" x14ac:dyDescent="0.25">
      <c r="A1089" t="s">
        <v>37</v>
      </c>
      <c r="B1089" s="47">
        <v>18</v>
      </c>
      <c r="C1089" s="48" t="s">
        <v>39</v>
      </c>
      <c r="R1089" s="14">
        <f t="shared" si="64"/>
        <v>81.500000000000028</v>
      </c>
    </row>
    <row r="1090" spans="1:18" x14ac:dyDescent="0.25">
      <c r="A1090" t="s">
        <v>37</v>
      </c>
      <c r="B1090" s="47">
        <v>20</v>
      </c>
      <c r="C1090" s="48" t="s">
        <v>39</v>
      </c>
      <c r="R1090" s="14">
        <f t="shared" si="64"/>
        <v>109.30000000000001</v>
      </c>
    </row>
    <row r="1091" spans="1:18" x14ac:dyDescent="0.25">
      <c r="A1091" t="s">
        <v>37</v>
      </c>
      <c r="B1091" s="47">
        <v>22</v>
      </c>
      <c r="C1091" s="48" t="s">
        <v>39</v>
      </c>
      <c r="R1091" s="14">
        <f t="shared" ref="R1091:R1123" si="65">IF((B1091 &gt; $P$23), (B1091*$P$20+$P$21), (B1091*$P$22))</f>
        <v>137.10000000000002</v>
      </c>
    </row>
    <row r="1092" spans="1:18" x14ac:dyDescent="0.25">
      <c r="A1092" t="s">
        <v>37</v>
      </c>
      <c r="B1092" s="47">
        <v>17</v>
      </c>
      <c r="C1092" s="48" t="s">
        <v>39</v>
      </c>
      <c r="R1092" s="14">
        <f t="shared" si="65"/>
        <v>67.600000000000023</v>
      </c>
    </row>
    <row r="1093" spans="1:18" x14ac:dyDescent="0.25">
      <c r="A1093" t="s">
        <v>37</v>
      </c>
      <c r="B1093" s="47">
        <v>17</v>
      </c>
      <c r="C1093" s="48" t="s">
        <v>39</v>
      </c>
      <c r="R1093" s="14">
        <f t="shared" si="65"/>
        <v>67.600000000000023</v>
      </c>
    </row>
    <row r="1094" spans="1:18" x14ac:dyDescent="0.25">
      <c r="A1094" t="s">
        <v>37</v>
      </c>
      <c r="B1094" s="47">
        <v>29</v>
      </c>
      <c r="C1094" s="48" t="s">
        <v>39</v>
      </c>
      <c r="R1094" s="14">
        <f t="shared" si="65"/>
        <v>234.40000000000003</v>
      </c>
    </row>
    <row r="1095" spans="1:18" x14ac:dyDescent="0.25">
      <c r="A1095" t="s">
        <v>37</v>
      </c>
      <c r="B1095" s="47">
        <v>26</v>
      </c>
      <c r="C1095" s="48" t="s">
        <v>39</v>
      </c>
      <c r="R1095" s="14">
        <f t="shared" si="65"/>
        <v>192.70000000000005</v>
      </c>
    </row>
    <row r="1096" spans="1:18" x14ac:dyDescent="0.25">
      <c r="A1096" t="s">
        <v>37</v>
      </c>
      <c r="B1096" s="47">
        <v>21</v>
      </c>
      <c r="C1096" s="48" t="s">
        <v>39</v>
      </c>
      <c r="R1096" s="14">
        <f t="shared" si="65"/>
        <v>123.20000000000005</v>
      </c>
    </row>
    <row r="1097" spans="1:18" x14ac:dyDescent="0.25">
      <c r="A1097" t="s">
        <v>37</v>
      </c>
      <c r="B1097" s="47">
        <v>23</v>
      </c>
      <c r="C1097" s="48" t="s">
        <v>39</v>
      </c>
      <c r="R1097" s="14">
        <f t="shared" si="65"/>
        <v>151</v>
      </c>
    </row>
    <row r="1098" spans="1:18" x14ac:dyDescent="0.25">
      <c r="A1098" t="s">
        <v>37</v>
      </c>
      <c r="B1098" s="47">
        <v>20</v>
      </c>
      <c r="C1098" s="48" t="s">
        <v>39</v>
      </c>
      <c r="R1098" s="14">
        <f t="shared" si="65"/>
        <v>109.30000000000001</v>
      </c>
    </row>
    <row r="1099" spans="1:18" x14ac:dyDescent="0.25">
      <c r="A1099" t="s">
        <v>37</v>
      </c>
      <c r="B1099" s="47">
        <v>16</v>
      </c>
      <c r="C1099" s="48" t="s">
        <v>39</v>
      </c>
      <c r="R1099" s="14">
        <f t="shared" si="65"/>
        <v>53.700000000000017</v>
      </c>
    </row>
    <row r="1100" spans="1:18" x14ac:dyDescent="0.25">
      <c r="A1100" t="s">
        <v>37</v>
      </c>
      <c r="B1100" s="47">
        <v>25</v>
      </c>
      <c r="C1100" s="48" t="s">
        <v>39</v>
      </c>
      <c r="R1100" s="14">
        <f t="shared" si="65"/>
        <v>178.8</v>
      </c>
    </row>
    <row r="1101" spans="1:18" x14ac:dyDescent="0.25">
      <c r="A1101" t="s">
        <v>37</v>
      </c>
      <c r="B1101" s="47">
        <v>27</v>
      </c>
      <c r="C1101" s="48" t="s">
        <v>39</v>
      </c>
      <c r="R1101" s="14">
        <f t="shared" si="65"/>
        <v>206.60000000000002</v>
      </c>
    </row>
    <row r="1102" spans="1:18" x14ac:dyDescent="0.25">
      <c r="A1102" t="s">
        <v>37</v>
      </c>
      <c r="B1102" s="47">
        <v>20</v>
      </c>
      <c r="C1102" s="48" t="s">
        <v>39</v>
      </c>
      <c r="R1102" s="14">
        <f t="shared" si="65"/>
        <v>109.30000000000001</v>
      </c>
    </row>
    <row r="1103" spans="1:18" x14ac:dyDescent="0.25">
      <c r="A1103" t="s">
        <v>37</v>
      </c>
      <c r="B1103" s="47">
        <v>21</v>
      </c>
      <c r="C1103" s="48" t="s">
        <v>39</v>
      </c>
      <c r="R1103" s="14">
        <f t="shared" si="65"/>
        <v>123.20000000000005</v>
      </c>
    </row>
    <row r="1104" spans="1:18" x14ac:dyDescent="0.25">
      <c r="A1104" t="s">
        <v>37</v>
      </c>
      <c r="B1104" s="47">
        <v>23</v>
      </c>
      <c r="C1104" s="48" t="s">
        <v>39</v>
      </c>
      <c r="R1104" s="14">
        <f t="shared" si="65"/>
        <v>151</v>
      </c>
    </row>
    <row r="1105" spans="1:18" x14ac:dyDescent="0.25">
      <c r="A1105" t="s">
        <v>37</v>
      </c>
      <c r="B1105" s="47">
        <v>16</v>
      </c>
      <c r="C1105" s="48" t="s">
        <v>39</v>
      </c>
      <c r="R1105" s="14">
        <f t="shared" si="65"/>
        <v>53.700000000000017</v>
      </c>
    </row>
    <row r="1106" spans="1:18" x14ac:dyDescent="0.25">
      <c r="A1106" t="s">
        <v>37</v>
      </c>
      <c r="B1106" s="47">
        <v>17</v>
      </c>
      <c r="C1106" s="48" t="s">
        <v>39</v>
      </c>
      <c r="R1106" s="14">
        <f t="shared" si="65"/>
        <v>67.600000000000023</v>
      </c>
    </row>
    <row r="1107" spans="1:18" x14ac:dyDescent="0.25">
      <c r="A1107" t="s">
        <v>37</v>
      </c>
      <c r="B1107" s="47">
        <v>17</v>
      </c>
      <c r="C1107" s="48" t="s">
        <v>39</v>
      </c>
      <c r="R1107" s="14">
        <f t="shared" si="65"/>
        <v>67.600000000000023</v>
      </c>
    </row>
    <row r="1108" spans="1:18" x14ac:dyDescent="0.25">
      <c r="A1108" t="s">
        <v>37</v>
      </c>
      <c r="B1108" s="47">
        <v>21</v>
      </c>
      <c r="C1108" s="48" t="s">
        <v>39</v>
      </c>
      <c r="R1108" s="14">
        <f t="shared" si="65"/>
        <v>123.20000000000005</v>
      </c>
    </row>
    <row r="1109" spans="1:18" x14ac:dyDescent="0.25">
      <c r="A1109" t="s">
        <v>37</v>
      </c>
      <c r="B1109" s="47">
        <v>12</v>
      </c>
      <c r="C1109" s="48" t="s">
        <v>39</v>
      </c>
      <c r="R1109" s="14">
        <f t="shared" si="65"/>
        <v>38.848799999999997</v>
      </c>
    </row>
    <row r="1110" spans="1:18" x14ac:dyDescent="0.25">
      <c r="A1110" t="s">
        <v>37</v>
      </c>
      <c r="B1110" s="47">
        <v>14</v>
      </c>
      <c r="C1110" s="48" t="s">
        <v>39</v>
      </c>
      <c r="R1110" s="14">
        <f t="shared" si="65"/>
        <v>45.323599999999999</v>
      </c>
    </row>
    <row r="1111" spans="1:18" x14ac:dyDescent="0.25">
      <c r="A1111" t="s">
        <v>37</v>
      </c>
      <c r="B1111" s="47">
        <v>20</v>
      </c>
      <c r="C1111" s="48" t="s">
        <v>39</v>
      </c>
      <c r="R1111" s="14">
        <f t="shared" si="65"/>
        <v>109.30000000000001</v>
      </c>
    </row>
    <row r="1112" spans="1:18" x14ac:dyDescent="0.25">
      <c r="A1112" t="s">
        <v>37</v>
      </c>
      <c r="B1112" s="47">
        <v>19</v>
      </c>
      <c r="C1112" s="48" t="s">
        <v>39</v>
      </c>
      <c r="R1112" s="14">
        <f t="shared" si="65"/>
        <v>95.400000000000034</v>
      </c>
    </row>
    <row r="1113" spans="1:18" x14ac:dyDescent="0.25">
      <c r="A1113" t="s">
        <v>37</v>
      </c>
      <c r="B1113" s="47">
        <v>19</v>
      </c>
      <c r="C1113" s="48" t="s">
        <v>39</v>
      </c>
      <c r="R1113" s="14">
        <f t="shared" si="65"/>
        <v>95.400000000000034</v>
      </c>
    </row>
    <row r="1114" spans="1:18" x14ac:dyDescent="0.25">
      <c r="A1114" t="s">
        <v>37</v>
      </c>
      <c r="B1114" s="47">
        <v>17</v>
      </c>
      <c r="C1114" s="48" t="s">
        <v>39</v>
      </c>
      <c r="R1114" s="14">
        <f t="shared" si="65"/>
        <v>67.600000000000023</v>
      </c>
    </row>
    <row r="1115" spans="1:18" x14ac:dyDescent="0.25">
      <c r="A1115" t="s">
        <v>37</v>
      </c>
      <c r="B1115" s="47">
        <v>19</v>
      </c>
      <c r="C1115" s="48" t="s">
        <v>39</v>
      </c>
      <c r="R1115" s="14">
        <f t="shared" si="65"/>
        <v>95.400000000000034</v>
      </c>
    </row>
    <row r="1116" spans="1:18" x14ac:dyDescent="0.25">
      <c r="A1116" t="s">
        <v>37</v>
      </c>
      <c r="B1116" s="47">
        <v>19</v>
      </c>
      <c r="C1116" s="48" t="s">
        <v>39</v>
      </c>
      <c r="R1116" s="14">
        <f t="shared" si="65"/>
        <v>95.400000000000034</v>
      </c>
    </row>
    <row r="1117" spans="1:18" x14ac:dyDescent="0.25">
      <c r="A1117" t="s">
        <v>37</v>
      </c>
      <c r="B1117" s="47">
        <v>18</v>
      </c>
      <c r="C1117" s="48" t="s">
        <v>39</v>
      </c>
      <c r="R1117" s="14">
        <f t="shared" si="65"/>
        <v>81.500000000000028</v>
      </c>
    </row>
    <row r="1118" spans="1:18" x14ac:dyDescent="0.25">
      <c r="A1118" t="s">
        <v>37</v>
      </c>
      <c r="B1118" s="47">
        <v>13</v>
      </c>
      <c r="C1118" s="48" t="s">
        <v>39</v>
      </c>
      <c r="R1118" s="14">
        <f t="shared" si="65"/>
        <v>42.086199999999998</v>
      </c>
    </row>
    <row r="1119" spans="1:18" x14ac:dyDescent="0.25">
      <c r="A1119" t="s">
        <v>37</v>
      </c>
      <c r="B1119" s="47">
        <v>20</v>
      </c>
      <c r="C1119" s="48" t="s">
        <v>39</v>
      </c>
      <c r="R1119" s="14">
        <f t="shared" si="65"/>
        <v>109.30000000000001</v>
      </c>
    </row>
    <row r="1120" spans="1:18" x14ac:dyDescent="0.25">
      <c r="A1120" t="s">
        <v>37</v>
      </c>
      <c r="B1120" s="47">
        <v>14</v>
      </c>
      <c r="C1120" s="48" t="s">
        <v>39</v>
      </c>
      <c r="R1120" s="14">
        <f t="shared" si="65"/>
        <v>45.323599999999999</v>
      </c>
    </row>
    <row r="1121" spans="1:18" x14ac:dyDescent="0.25">
      <c r="A1121" t="s">
        <v>37</v>
      </c>
      <c r="B1121" s="47">
        <v>22</v>
      </c>
      <c r="C1121" s="48" t="s">
        <v>39</v>
      </c>
      <c r="R1121" s="14">
        <f t="shared" si="65"/>
        <v>137.10000000000002</v>
      </c>
    </row>
    <row r="1122" spans="1:18" x14ac:dyDescent="0.25">
      <c r="A1122" t="s">
        <v>37</v>
      </c>
      <c r="B1122" s="47">
        <v>18</v>
      </c>
      <c r="C1122" s="48" t="s">
        <v>39</v>
      </c>
      <c r="R1122" s="14">
        <f t="shared" si="65"/>
        <v>81.500000000000028</v>
      </c>
    </row>
    <row r="1123" spans="1:18" x14ac:dyDescent="0.25">
      <c r="A1123" t="s">
        <v>37</v>
      </c>
      <c r="B1123" s="47">
        <v>21</v>
      </c>
      <c r="C1123" s="48" t="s">
        <v>39</v>
      </c>
      <c r="R1123" s="14">
        <f t="shared" si="65"/>
        <v>123.20000000000005</v>
      </c>
    </row>
    <row r="1124" spans="1:18" x14ac:dyDescent="0.25">
      <c r="B1124" s="47">
        <f>MIN(B2:B1123)</f>
        <v>6</v>
      </c>
    </row>
  </sheetData>
  <pageMargins left="0.7" right="0.7" top="0.75" bottom="0.75" header="0.3" footer="0.3"/>
  <pageSetup orientation="landscape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72050-C4DC-4CE9-8D20-A96DD71A3528}">
  <dimension ref="A1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V22" sqref="V22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62D5B-30B7-4D0A-9FB4-C8F9A91776DA}">
  <dimension ref="A1"/>
  <sheetViews>
    <sheetView workbookViewId="0">
      <selection activeCell="U27" sqref="U27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DB3E7-A799-4768-B072-BBA8BFC2FB8D}">
  <dimension ref="A1:V31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7" sqref="H7"/>
    </sheetView>
  </sheetViews>
  <sheetFormatPr defaultRowHeight="15" x14ac:dyDescent="0.25"/>
  <sheetData>
    <row r="1" spans="1:17" ht="30" x14ac:dyDescent="0.25">
      <c r="A1" s="7" t="s">
        <v>115</v>
      </c>
      <c r="B1" s="1" t="s">
        <v>0</v>
      </c>
      <c r="C1" s="6" t="s">
        <v>2</v>
      </c>
      <c r="D1" s="4" t="s">
        <v>20</v>
      </c>
      <c r="E1" s="6" t="s">
        <v>4</v>
      </c>
      <c r="F1" s="6" t="s">
        <v>21</v>
      </c>
      <c r="G1" s="6" t="s">
        <v>5</v>
      </c>
    </row>
    <row r="2" spans="1:17" x14ac:dyDescent="0.25">
      <c r="A2" t="s">
        <v>119</v>
      </c>
      <c r="B2">
        <v>1</v>
      </c>
      <c r="C2" s="3">
        <v>248</v>
      </c>
      <c r="D2" s="5">
        <v>14</v>
      </c>
      <c r="E2" s="3">
        <v>2385</v>
      </c>
      <c r="F2" s="3"/>
      <c r="G2" s="3">
        <v>1730</v>
      </c>
      <c r="H2" s="3"/>
      <c r="I2" s="3"/>
      <c r="J2" s="3"/>
      <c r="K2" s="3"/>
      <c r="L2" s="3"/>
      <c r="M2" s="3"/>
      <c r="N2" s="2"/>
      <c r="O2" s="2"/>
      <c r="P2" s="2"/>
      <c r="Q2" s="2"/>
    </row>
    <row r="3" spans="1:17" x14ac:dyDescent="0.25">
      <c r="A3" t="s">
        <v>119</v>
      </c>
      <c r="B3">
        <f>B2+1</f>
        <v>2</v>
      </c>
      <c r="C3" s="3">
        <v>249</v>
      </c>
      <c r="D3" s="5">
        <v>17</v>
      </c>
      <c r="E3" s="3">
        <v>2127</v>
      </c>
      <c r="F3" s="3"/>
      <c r="G3" s="3">
        <v>1442</v>
      </c>
      <c r="H3" s="3"/>
      <c r="I3" s="3"/>
      <c r="J3" s="3"/>
      <c r="K3" s="3"/>
      <c r="L3" s="3"/>
      <c r="M3" s="3"/>
      <c r="N3" s="2"/>
      <c r="O3" s="2"/>
      <c r="P3" s="2"/>
      <c r="Q3" s="2"/>
    </row>
    <row r="4" spans="1:17" x14ac:dyDescent="0.25">
      <c r="A4" t="s">
        <v>119</v>
      </c>
      <c r="B4">
        <f t="shared" ref="B4:B67" si="0">B3+1</f>
        <v>3</v>
      </c>
      <c r="C4" s="3">
        <v>250</v>
      </c>
      <c r="D4" s="5">
        <v>10</v>
      </c>
      <c r="E4" s="3">
        <v>2157</v>
      </c>
      <c r="F4" s="3"/>
      <c r="G4" s="3">
        <v>1505</v>
      </c>
      <c r="H4" s="3"/>
      <c r="I4" s="3"/>
      <c r="J4" s="3"/>
      <c r="K4" s="3"/>
      <c r="L4" s="3"/>
      <c r="M4" s="3"/>
      <c r="N4" s="2"/>
      <c r="O4" s="2"/>
      <c r="P4" s="2"/>
      <c r="Q4" s="2"/>
    </row>
    <row r="5" spans="1:17" x14ac:dyDescent="0.25">
      <c r="A5" t="s">
        <v>119</v>
      </c>
      <c r="B5">
        <f t="shared" si="0"/>
        <v>4</v>
      </c>
      <c r="C5" s="3">
        <v>250</v>
      </c>
      <c r="D5" s="5">
        <v>18</v>
      </c>
      <c r="E5" s="3">
        <v>2194</v>
      </c>
      <c r="F5" s="3"/>
      <c r="G5" s="3">
        <v>1490</v>
      </c>
      <c r="H5" s="3"/>
      <c r="I5" s="3"/>
      <c r="J5" s="3"/>
      <c r="K5" s="3"/>
      <c r="L5" s="3"/>
      <c r="M5" s="3"/>
      <c r="N5" s="2"/>
      <c r="O5" s="2"/>
      <c r="P5" s="2"/>
      <c r="Q5" s="2"/>
    </row>
    <row r="6" spans="1:17" x14ac:dyDescent="0.25">
      <c r="A6" t="s">
        <v>119</v>
      </c>
      <c r="B6">
        <f t="shared" si="0"/>
        <v>5</v>
      </c>
      <c r="C6" s="3">
        <v>250</v>
      </c>
      <c r="D6" s="5">
        <v>17</v>
      </c>
      <c r="E6" s="3">
        <v>2256</v>
      </c>
      <c r="F6" s="3"/>
      <c r="G6" s="3">
        <v>1472</v>
      </c>
      <c r="H6" s="3"/>
      <c r="I6" s="3"/>
      <c r="J6" s="3"/>
      <c r="K6" s="3"/>
      <c r="L6" s="3"/>
      <c r="M6" s="3"/>
      <c r="N6" s="2"/>
      <c r="O6" s="2"/>
      <c r="P6" s="2"/>
      <c r="Q6" s="2"/>
    </row>
    <row r="7" spans="1:17" x14ac:dyDescent="0.25">
      <c r="A7" t="s">
        <v>119</v>
      </c>
      <c r="B7">
        <f t="shared" si="0"/>
        <v>6</v>
      </c>
      <c r="C7" s="3">
        <v>251</v>
      </c>
      <c r="D7" s="5">
        <f>F7-E7</f>
        <v>16</v>
      </c>
      <c r="E7" s="3">
        <v>2095</v>
      </c>
      <c r="F7" s="3">
        <v>2111</v>
      </c>
      <c r="G7" s="3">
        <v>1301</v>
      </c>
      <c r="H7" s="3"/>
      <c r="I7" s="3"/>
      <c r="J7" s="3"/>
      <c r="K7" s="3"/>
      <c r="L7" s="3"/>
      <c r="M7" s="3"/>
      <c r="N7" s="2"/>
      <c r="O7" s="2"/>
      <c r="P7" s="2"/>
      <c r="Q7" s="2"/>
    </row>
    <row r="8" spans="1:17" x14ac:dyDescent="0.25">
      <c r="A8" t="s">
        <v>119</v>
      </c>
      <c r="B8">
        <f t="shared" si="0"/>
        <v>7</v>
      </c>
      <c r="C8" s="3">
        <v>251</v>
      </c>
      <c r="D8" s="5">
        <f t="shared" ref="D8:D71" si="1">F8-E8</f>
        <v>14</v>
      </c>
      <c r="E8" s="3">
        <v>2208</v>
      </c>
      <c r="F8" s="3">
        <v>2222</v>
      </c>
      <c r="G8" s="3">
        <v>1299</v>
      </c>
      <c r="O8" s="2"/>
    </row>
    <row r="9" spans="1:17" x14ac:dyDescent="0.25">
      <c r="A9" t="s">
        <v>119</v>
      </c>
      <c r="B9">
        <f t="shared" si="0"/>
        <v>8</v>
      </c>
      <c r="C9" s="3">
        <v>251</v>
      </c>
      <c r="D9" s="5">
        <f t="shared" si="1"/>
        <v>10</v>
      </c>
      <c r="E9" s="3">
        <v>2143</v>
      </c>
      <c r="F9" s="3">
        <v>2153</v>
      </c>
      <c r="G9" s="3">
        <v>1319</v>
      </c>
      <c r="O9" s="2"/>
    </row>
    <row r="10" spans="1:17" x14ac:dyDescent="0.25">
      <c r="A10" t="s">
        <v>119</v>
      </c>
      <c r="B10">
        <f t="shared" si="0"/>
        <v>9</v>
      </c>
      <c r="C10" s="3">
        <v>251</v>
      </c>
      <c r="D10" s="5">
        <f t="shared" si="1"/>
        <v>12</v>
      </c>
      <c r="E10" s="3">
        <v>2209</v>
      </c>
      <c r="F10" s="3">
        <v>2221</v>
      </c>
      <c r="G10" s="3">
        <v>1397</v>
      </c>
      <c r="O10" s="2"/>
    </row>
    <row r="11" spans="1:17" x14ac:dyDescent="0.25">
      <c r="A11" t="s">
        <v>119</v>
      </c>
      <c r="B11">
        <f t="shared" si="0"/>
        <v>10</v>
      </c>
      <c r="C11" s="3">
        <v>251</v>
      </c>
      <c r="D11" s="5">
        <f t="shared" si="1"/>
        <v>15</v>
      </c>
      <c r="E11" s="3">
        <v>2338</v>
      </c>
      <c r="F11" s="3">
        <v>2353</v>
      </c>
      <c r="G11" s="3">
        <v>1412</v>
      </c>
      <c r="O11" s="2"/>
    </row>
    <row r="12" spans="1:17" x14ac:dyDescent="0.25">
      <c r="A12" t="s">
        <v>119</v>
      </c>
      <c r="B12">
        <f t="shared" si="0"/>
        <v>11</v>
      </c>
      <c r="C12" s="3">
        <v>251</v>
      </c>
      <c r="D12" s="5">
        <f t="shared" si="1"/>
        <v>12</v>
      </c>
      <c r="E12" s="3">
        <v>2049</v>
      </c>
      <c r="F12" s="3">
        <v>2061</v>
      </c>
      <c r="G12" s="3">
        <v>1451</v>
      </c>
      <c r="O12" s="2"/>
    </row>
    <row r="13" spans="1:17" x14ac:dyDescent="0.25">
      <c r="A13" t="s">
        <v>119</v>
      </c>
      <c r="B13">
        <f t="shared" si="0"/>
        <v>12</v>
      </c>
      <c r="C13" s="3">
        <v>251</v>
      </c>
      <c r="D13" s="5">
        <f t="shared" si="1"/>
        <v>14</v>
      </c>
      <c r="E13" s="3">
        <v>2084</v>
      </c>
      <c r="F13" s="3">
        <v>2098</v>
      </c>
      <c r="G13" s="3">
        <v>1467</v>
      </c>
      <c r="O13" s="2"/>
    </row>
    <row r="14" spans="1:17" x14ac:dyDescent="0.25">
      <c r="A14" t="s">
        <v>119</v>
      </c>
      <c r="B14">
        <f t="shared" si="0"/>
        <v>13</v>
      </c>
      <c r="C14" s="3">
        <v>251</v>
      </c>
      <c r="D14" s="5">
        <f t="shared" si="1"/>
        <v>20</v>
      </c>
      <c r="E14" s="3">
        <v>2041</v>
      </c>
      <c r="F14" s="3">
        <v>2061</v>
      </c>
      <c r="G14" s="3">
        <v>1484</v>
      </c>
      <c r="O14" s="2"/>
    </row>
    <row r="15" spans="1:17" x14ac:dyDescent="0.25">
      <c r="A15" t="s">
        <v>119</v>
      </c>
      <c r="B15">
        <f t="shared" si="0"/>
        <v>14</v>
      </c>
      <c r="C15" s="3">
        <v>251</v>
      </c>
      <c r="D15" s="5">
        <f t="shared" si="1"/>
        <v>12</v>
      </c>
      <c r="E15" s="3">
        <v>2330</v>
      </c>
      <c r="F15" s="3">
        <v>2342</v>
      </c>
      <c r="G15" s="3">
        <v>1476</v>
      </c>
      <c r="O15" s="2"/>
    </row>
    <row r="16" spans="1:17" x14ac:dyDescent="0.25">
      <c r="A16" t="s">
        <v>119</v>
      </c>
      <c r="B16">
        <f t="shared" si="0"/>
        <v>15</v>
      </c>
      <c r="C16" s="3">
        <v>251</v>
      </c>
      <c r="D16" s="5">
        <f t="shared" si="1"/>
        <v>13</v>
      </c>
      <c r="E16" s="3">
        <v>2421</v>
      </c>
      <c r="F16" s="3">
        <v>2434</v>
      </c>
      <c r="G16" s="3">
        <v>1489</v>
      </c>
      <c r="O16" s="2"/>
    </row>
    <row r="17" spans="1:15" x14ac:dyDescent="0.25">
      <c r="A17" t="s">
        <v>119</v>
      </c>
      <c r="B17">
        <f t="shared" si="0"/>
        <v>16</v>
      </c>
      <c r="C17" s="3">
        <v>251</v>
      </c>
      <c r="D17" s="5">
        <f t="shared" si="1"/>
        <v>13</v>
      </c>
      <c r="E17" s="3">
        <v>2091</v>
      </c>
      <c r="F17" s="3">
        <v>2104</v>
      </c>
      <c r="G17" s="3">
        <v>1506</v>
      </c>
      <c r="O17" s="2"/>
    </row>
    <row r="18" spans="1:15" x14ac:dyDescent="0.25">
      <c r="A18" t="s">
        <v>119</v>
      </c>
      <c r="B18">
        <f t="shared" si="0"/>
        <v>17</v>
      </c>
      <c r="C18" s="3">
        <v>251</v>
      </c>
      <c r="D18" s="5">
        <f t="shared" si="1"/>
        <v>12</v>
      </c>
      <c r="E18" s="3">
        <v>2148</v>
      </c>
      <c r="F18" s="3">
        <v>2160</v>
      </c>
      <c r="G18" s="3">
        <v>1522</v>
      </c>
      <c r="O18" s="2"/>
    </row>
    <row r="19" spans="1:15" x14ac:dyDescent="0.25">
      <c r="A19" t="s">
        <v>119</v>
      </c>
      <c r="B19">
        <f t="shared" si="0"/>
        <v>18</v>
      </c>
      <c r="C19" s="3">
        <v>251</v>
      </c>
      <c r="D19" s="5">
        <f t="shared" si="1"/>
        <v>13</v>
      </c>
      <c r="E19" s="3">
        <v>2228</v>
      </c>
      <c r="F19" s="3">
        <v>2241</v>
      </c>
      <c r="G19" s="3">
        <v>1568</v>
      </c>
      <c r="O19" s="2"/>
    </row>
    <row r="20" spans="1:15" x14ac:dyDescent="0.25">
      <c r="A20" t="s">
        <v>119</v>
      </c>
      <c r="B20">
        <f t="shared" si="0"/>
        <v>19</v>
      </c>
      <c r="C20" s="3">
        <v>251</v>
      </c>
      <c r="D20" s="5">
        <f t="shared" si="1"/>
        <v>12</v>
      </c>
      <c r="E20" s="3">
        <v>2193</v>
      </c>
      <c r="F20" s="3">
        <v>2205</v>
      </c>
      <c r="G20" s="3">
        <v>1646</v>
      </c>
      <c r="O20" s="2"/>
    </row>
    <row r="21" spans="1:15" x14ac:dyDescent="0.25">
      <c r="A21" t="s">
        <v>119</v>
      </c>
      <c r="B21">
        <f t="shared" si="0"/>
        <v>20</v>
      </c>
      <c r="C21" s="3">
        <v>252</v>
      </c>
      <c r="D21" s="5">
        <f t="shared" si="1"/>
        <v>12</v>
      </c>
      <c r="E21" s="3">
        <v>2233</v>
      </c>
      <c r="F21" s="3">
        <v>2245</v>
      </c>
      <c r="G21" s="3">
        <v>1221</v>
      </c>
      <c r="O21" s="2"/>
    </row>
    <row r="22" spans="1:15" x14ac:dyDescent="0.25">
      <c r="A22" t="s">
        <v>119</v>
      </c>
      <c r="B22">
        <f t="shared" si="0"/>
        <v>21</v>
      </c>
      <c r="C22" s="3">
        <v>252</v>
      </c>
      <c r="D22" s="5">
        <f t="shared" si="1"/>
        <v>13</v>
      </c>
      <c r="E22" s="3">
        <v>2267</v>
      </c>
      <c r="F22" s="3">
        <v>2280</v>
      </c>
      <c r="G22" s="3">
        <v>1270</v>
      </c>
      <c r="O22" s="2"/>
    </row>
    <row r="23" spans="1:15" x14ac:dyDescent="0.25">
      <c r="A23" t="s">
        <v>119</v>
      </c>
      <c r="B23">
        <f t="shared" si="0"/>
        <v>22</v>
      </c>
      <c r="C23" s="3">
        <v>252</v>
      </c>
      <c r="D23" s="5">
        <f t="shared" si="1"/>
        <v>11</v>
      </c>
      <c r="E23" s="3">
        <v>2021</v>
      </c>
      <c r="F23" s="3">
        <v>2032</v>
      </c>
      <c r="G23" s="3">
        <v>1319</v>
      </c>
      <c r="O23" s="2"/>
    </row>
    <row r="24" spans="1:15" x14ac:dyDescent="0.25">
      <c r="A24" t="s">
        <v>119</v>
      </c>
      <c r="B24">
        <f t="shared" si="0"/>
        <v>23</v>
      </c>
      <c r="C24" s="3">
        <v>252</v>
      </c>
      <c r="D24" s="5">
        <f t="shared" si="1"/>
        <v>14</v>
      </c>
      <c r="E24" s="3">
        <v>2167</v>
      </c>
      <c r="F24" s="3">
        <v>2181</v>
      </c>
      <c r="G24" s="3">
        <v>1317</v>
      </c>
      <c r="O24" s="2"/>
    </row>
    <row r="25" spans="1:15" x14ac:dyDescent="0.25">
      <c r="A25" t="s">
        <v>119</v>
      </c>
      <c r="B25">
        <f t="shared" si="0"/>
        <v>24</v>
      </c>
      <c r="C25" s="3">
        <v>252</v>
      </c>
      <c r="D25" s="5">
        <f t="shared" si="1"/>
        <v>11</v>
      </c>
      <c r="E25" s="3">
        <v>1964</v>
      </c>
      <c r="F25" s="3">
        <v>1975</v>
      </c>
      <c r="G25" s="3">
        <v>1341</v>
      </c>
      <c r="O25" s="2"/>
    </row>
    <row r="26" spans="1:15" x14ac:dyDescent="0.25">
      <c r="A26" t="s">
        <v>119</v>
      </c>
      <c r="B26">
        <f t="shared" si="0"/>
        <v>25</v>
      </c>
      <c r="C26" s="3">
        <v>252</v>
      </c>
      <c r="D26" s="5">
        <f t="shared" si="1"/>
        <v>11</v>
      </c>
      <c r="E26" s="3">
        <v>2182</v>
      </c>
      <c r="F26" s="3">
        <v>2193</v>
      </c>
      <c r="G26" s="3">
        <v>1347</v>
      </c>
      <c r="O26" s="2"/>
    </row>
    <row r="27" spans="1:15" x14ac:dyDescent="0.25">
      <c r="A27" t="s">
        <v>119</v>
      </c>
      <c r="B27">
        <f t="shared" si="0"/>
        <v>26</v>
      </c>
      <c r="C27" s="3">
        <v>252</v>
      </c>
      <c r="D27" s="5">
        <f t="shared" si="1"/>
        <v>13</v>
      </c>
      <c r="E27" s="3">
        <v>2303</v>
      </c>
      <c r="F27" s="3">
        <v>2316</v>
      </c>
      <c r="G27" s="3">
        <v>1343</v>
      </c>
      <c r="O27" s="2"/>
    </row>
    <row r="28" spans="1:15" x14ac:dyDescent="0.25">
      <c r="A28" t="s">
        <v>119</v>
      </c>
      <c r="B28">
        <f t="shared" si="0"/>
        <v>27</v>
      </c>
      <c r="C28" s="3">
        <v>252</v>
      </c>
      <c r="D28" s="5">
        <f t="shared" si="1"/>
        <v>12</v>
      </c>
      <c r="E28" s="3">
        <v>2415</v>
      </c>
      <c r="F28" s="3">
        <v>2427</v>
      </c>
      <c r="G28" s="3">
        <v>1357</v>
      </c>
      <c r="O28" s="2"/>
    </row>
    <row r="29" spans="1:15" x14ac:dyDescent="0.25">
      <c r="A29" t="s">
        <v>119</v>
      </c>
      <c r="B29">
        <f t="shared" si="0"/>
        <v>28</v>
      </c>
      <c r="C29" s="3">
        <v>252</v>
      </c>
      <c r="D29" s="5">
        <f t="shared" si="1"/>
        <v>10</v>
      </c>
      <c r="E29" s="3">
        <v>2000</v>
      </c>
      <c r="F29" s="3">
        <v>2010</v>
      </c>
      <c r="G29" s="3">
        <v>1379</v>
      </c>
      <c r="O29" s="2"/>
    </row>
    <row r="30" spans="1:15" x14ac:dyDescent="0.25">
      <c r="A30" t="s">
        <v>119</v>
      </c>
      <c r="B30">
        <f t="shared" si="0"/>
        <v>29</v>
      </c>
      <c r="C30" s="3">
        <v>252</v>
      </c>
      <c r="D30" s="5">
        <f t="shared" si="1"/>
        <v>14</v>
      </c>
      <c r="E30" s="3">
        <v>2040</v>
      </c>
      <c r="F30" s="3">
        <v>2054</v>
      </c>
      <c r="G30" s="3">
        <v>1382</v>
      </c>
      <c r="O30" s="2"/>
    </row>
    <row r="31" spans="1:15" x14ac:dyDescent="0.25">
      <c r="A31" t="s">
        <v>119</v>
      </c>
      <c r="B31">
        <f t="shared" si="0"/>
        <v>30</v>
      </c>
      <c r="C31" s="3">
        <v>252</v>
      </c>
      <c r="D31" s="5">
        <f t="shared" si="1"/>
        <v>16</v>
      </c>
      <c r="E31" s="3">
        <v>2421</v>
      </c>
      <c r="F31" s="3">
        <v>2437</v>
      </c>
      <c r="G31" s="3">
        <v>1426</v>
      </c>
      <c r="O31" s="2"/>
    </row>
    <row r="32" spans="1:15" x14ac:dyDescent="0.25">
      <c r="A32" t="s">
        <v>119</v>
      </c>
      <c r="B32">
        <f t="shared" si="0"/>
        <v>31</v>
      </c>
      <c r="C32" s="3">
        <v>252</v>
      </c>
      <c r="D32" s="5">
        <f t="shared" si="1"/>
        <v>13</v>
      </c>
      <c r="E32" s="3">
        <v>2065</v>
      </c>
      <c r="F32" s="3">
        <v>2078</v>
      </c>
      <c r="G32" s="3">
        <v>1450</v>
      </c>
      <c r="O32" s="2"/>
    </row>
    <row r="33" spans="1:15" x14ac:dyDescent="0.25">
      <c r="A33" t="s">
        <v>119</v>
      </c>
      <c r="B33">
        <f t="shared" si="0"/>
        <v>32</v>
      </c>
      <c r="C33" s="3">
        <v>252</v>
      </c>
      <c r="D33" s="5">
        <f t="shared" si="1"/>
        <v>7</v>
      </c>
      <c r="E33" s="3">
        <v>2031</v>
      </c>
      <c r="F33" s="3">
        <v>2038</v>
      </c>
      <c r="G33" s="3">
        <v>1489</v>
      </c>
      <c r="O33" s="2"/>
    </row>
    <row r="34" spans="1:15" x14ac:dyDescent="0.25">
      <c r="A34" t="s">
        <v>119</v>
      </c>
      <c r="B34">
        <f t="shared" si="0"/>
        <v>33</v>
      </c>
      <c r="C34" s="3">
        <v>252</v>
      </c>
      <c r="D34" s="5">
        <f t="shared" si="1"/>
        <v>13</v>
      </c>
      <c r="E34" s="3">
        <v>2068</v>
      </c>
      <c r="F34" s="3">
        <v>2081</v>
      </c>
      <c r="G34" s="3">
        <v>1495</v>
      </c>
      <c r="O34" s="2"/>
    </row>
    <row r="35" spans="1:15" x14ac:dyDescent="0.25">
      <c r="A35" t="s">
        <v>119</v>
      </c>
      <c r="B35">
        <f t="shared" si="0"/>
        <v>34</v>
      </c>
      <c r="C35" s="3">
        <v>252</v>
      </c>
      <c r="D35" s="5">
        <f t="shared" si="1"/>
        <v>17</v>
      </c>
      <c r="E35" s="3">
        <v>2404</v>
      </c>
      <c r="F35" s="3">
        <v>2421</v>
      </c>
      <c r="G35" s="3">
        <v>1525</v>
      </c>
      <c r="O35" s="2"/>
    </row>
    <row r="36" spans="1:15" x14ac:dyDescent="0.25">
      <c r="A36" t="s">
        <v>119</v>
      </c>
      <c r="B36">
        <f t="shared" si="0"/>
        <v>35</v>
      </c>
      <c r="C36" s="3">
        <v>252</v>
      </c>
      <c r="D36" s="5">
        <f t="shared" si="1"/>
        <v>14</v>
      </c>
      <c r="E36" s="3">
        <v>2019</v>
      </c>
      <c r="F36" s="3">
        <v>2033</v>
      </c>
      <c r="G36" s="3">
        <v>1549</v>
      </c>
      <c r="O36" s="2"/>
    </row>
    <row r="37" spans="1:15" x14ac:dyDescent="0.25">
      <c r="A37" t="s">
        <v>119</v>
      </c>
      <c r="B37">
        <f t="shared" si="0"/>
        <v>36</v>
      </c>
      <c r="C37" s="3">
        <v>252</v>
      </c>
      <c r="D37" s="5">
        <f t="shared" si="1"/>
        <v>14</v>
      </c>
      <c r="E37" s="3">
        <v>2328</v>
      </c>
      <c r="F37" s="3">
        <v>2342</v>
      </c>
      <c r="G37" s="3">
        <v>1584</v>
      </c>
      <c r="O37" s="2"/>
    </row>
    <row r="38" spans="1:15" x14ac:dyDescent="0.25">
      <c r="A38" t="s">
        <v>119</v>
      </c>
      <c r="B38">
        <f t="shared" si="0"/>
        <v>37</v>
      </c>
      <c r="C38" s="3">
        <v>252</v>
      </c>
      <c r="D38" s="5">
        <f t="shared" si="1"/>
        <v>15</v>
      </c>
      <c r="E38" s="3">
        <v>2398</v>
      </c>
      <c r="F38" s="3">
        <v>2413</v>
      </c>
      <c r="G38" s="3">
        <v>1608</v>
      </c>
      <c r="O38" s="2"/>
    </row>
    <row r="39" spans="1:15" x14ac:dyDescent="0.25">
      <c r="A39" t="s">
        <v>119</v>
      </c>
      <c r="B39">
        <f t="shared" si="0"/>
        <v>38</v>
      </c>
      <c r="C39" s="3">
        <v>252</v>
      </c>
      <c r="D39" s="5">
        <f t="shared" si="1"/>
        <v>13</v>
      </c>
      <c r="E39" s="3">
        <v>2351</v>
      </c>
      <c r="F39" s="3">
        <v>2364</v>
      </c>
      <c r="G39" s="3">
        <v>1622</v>
      </c>
      <c r="O39" s="2"/>
    </row>
    <row r="40" spans="1:15" x14ac:dyDescent="0.25">
      <c r="A40" t="s">
        <v>119</v>
      </c>
      <c r="B40">
        <f t="shared" si="0"/>
        <v>39</v>
      </c>
      <c r="C40" s="3">
        <v>252</v>
      </c>
      <c r="D40" s="5">
        <f t="shared" si="1"/>
        <v>13</v>
      </c>
      <c r="E40" s="3">
        <v>2311</v>
      </c>
      <c r="F40" s="3">
        <v>2324</v>
      </c>
      <c r="G40" s="3">
        <v>1659</v>
      </c>
      <c r="O40" s="2"/>
    </row>
    <row r="41" spans="1:15" x14ac:dyDescent="0.25">
      <c r="A41" t="s">
        <v>119</v>
      </c>
      <c r="B41">
        <f t="shared" si="0"/>
        <v>40</v>
      </c>
      <c r="C41" s="3">
        <v>252</v>
      </c>
      <c r="D41" s="5">
        <f t="shared" si="1"/>
        <v>18</v>
      </c>
      <c r="E41" s="3">
        <v>2282</v>
      </c>
      <c r="F41" s="3">
        <v>2300</v>
      </c>
      <c r="G41" s="3">
        <v>1677</v>
      </c>
      <c r="O41" s="2"/>
    </row>
    <row r="42" spans="1:15" x14ac:dyDescent="0.25">
      <c r="A42" t="s">
        <v>119</v>
      </c>
      <c r="B42">
        <f t="shared" si="0"/>
        <v>41</v>
      </c>
      <c r="C42" s="3">
        <v>252</v>
      </c>
      <c r="D42" s="5">
        <f t="shared" si="1"/>
        <v>9</v>
      </c>
      <c r="E42" s="3">
        <v>2463</v>
      </c>
      <c r="F42" s="3">
        <v>2472</v>
      </c>
      <c r="G42" s="3">
        <v>1641</v>
      </c>
      <c r="O42" s="2"/>
    </row>
    <row r="43" spans="1:15" x14ac:dyDescent="0.25">
      <c r="A43" t="s">
        <v>119</v>
      </c>
      <c r="B43">
        <f t="shared" si="0"/>
        <v>42</v>
      </c>
      <c r="C43" s="3">
        <v>252</v>
      </c>
      <c r="D43" s="5">
        <f t="shared" si="1"/>
        <v>19</v>
      </c>
      <c r="E43" s="3">
        <v>2355</v>
      </c>
      <c r="F43" s="3">
        <v>2374</v>
      </c>
      <c r="G43" s="3">
        <v>1709</v>
      </c>
      <c r="O43" s="2"/>
    </row>
    <row r="44" spans="1:15" x14ac:dyDescent="0.25">
      <c r="A44" t="s">
        <v>119</v>
      </c>
      <c r="B44">
        <f t="shared" si="0"/>
        <v>43</v>
      </c>
      <c r="C44" s="3">
        <v>252</v>
      </c>
      <c r="D44" s="5">
        <f t="shared" si="1"/>
        <v>14</v>
      </c>
      <c r="E44" s="3">
        <v>2381</v>
      </c>
      <c r="F44" s="3">
        <v>2395</v>
      </c>
      <c r="G44" s="3">
        <v>1723</v>
      </c>
      <c r="O44" s="2"/>
    </row>
    <row r="45" spans="1:15" x14ac:dyDescent="0.25">
      <c r="A45" t="s">
        <v>119</v>
      </c>
      <c r="B45">
        <f t="shared" si="0"/>
        <v>44</v>
      </c>
      <c r="C45" s="3">
        <v>253</v>
      </c>
      <c r="D45" s="5">
        <f t="shared" si="1"/>
        <v>13</v>
      </c>
      <c r="E45" s="3">
        <v>2232</v>
      </c>
      <c r="F45" s="3">
        <v>2245</v>
      </c>
      <c r="G45" s="3">
        <v>1269</v>
      </c>
      <c r="O45" s="2"/>
    </row>
    <row r="46" spans="1:15" x14ac:dyDescent="0.25">
      <c r="A46" t="s">
        <v>119</v>
      </c>
      <c r="B46">
        <f t="shared" si="0"/>
        <v>45</v>
      </c>
      <c r="C46" s="3">
        <v>253</v>
      </c>
      <c r="D46" s="5">
        <f t="shared" si="1"/>
        <v>13</v>
      </c>
      <c r="E46" s="3">
        <v>2214</v>
      </c>
      <c r="F46" s="3">
        <v>2227</v>
      </c>
      <c r="G46" s="3">
        <v>1278</v>
      </c>
      <c r="O46" s="2"/>
    </row>
    <row r="47" spans="1:15" x14ac:dyDescent="0.25">
      <c r="A47" t="s">
        <v>119</v>
      </c>
      <c r="B47">
        <f t="shared" si="0"/>
        <v>46</v>
      </c>
      <c r="C47" s="3">
        <v>253</v>
      </c>
      <c r="D47" s="5">
        <f t="shared" si="1"/>
        <v>24</v>
      </c>
      <c r="E47" s="3">
        <v>1985</v>
      </c>
      <c r="F47" s="3">
        <v>2009</v>
      </c>
      <c r="G47" s="3">
        <v>1295</v>
      </c>
      <c r="O47" s="2"/>
    </row>
    <row r="48" spans="1:15" x14ac:dyDescent="0.25">
      <c r="A48" t="s">
        <v>119</v>
      </c>
      <c r="B48">
        <f t="shared" si="0"/>
        <v>47</v>
      </c>
      <c r="C48" s="3">
        <v>253</v>
      </c>
      <c r="D48" s="5">
        <f t="shared" si="1"/>
        <v>22</v>
      </c>
      <c r="E48" s="3">
        <v>1985</v>
      </c>
      <c r="F48" s="3">
        <v>2007</v>
      </c>
      <c r="G48" s="3">
        <v>1296</v>
      </c>
      <c r="O48" s="2"/>
    </row>
    <row r="49" spans="1:15" x14ac:dyDescent="0.25">
      <c r="A49" t="s">
        <v>119</v>
      </c>
      <c r="B49">
        <f t="shared" si="0"/>
        <v>48</v>
      </c>
      <c r="C49" s="3">
        <v>253</v>
      </c>
      <c r="D49" s="5">
        <f t="shared" si="1"/>
        <v>16</v>
      </c>
      <c r="E49" s="3">
        <v>2375</v>
      </c>
      <c r="F49" s="3">
        <v>2391</v>
      </c>
      <c r="G49" s="3">
        <v>1312</v>
      </c>
      <c r="O49" s="2"/>
    </row>
    <row r="50" spans="1:15" x14ac:dyDescent="0.25">
      <c r="A50" t="s">
        <v>119</v>
      </c>
      <c r="B50">
        <f t="shared" si="0"/>
        <v>49</v>
      </c>
      <c r="C50" s="3">
        <v>253</v>
      </c>
      <c r="D50" s="5">
        <f t="shared" si="1"/>
        <v>13</v>
      </c>
      <c r="E50" s="3">
        <v>2010</v>
      </c>
      <c r="F50" s="3">
        <v>2023</v>
      </c>
      <c r="G50" s="3">
        <v>1357</v>
      </c>
      <c r="O50" s="2"/>
    </row>
    <row r="51" spans="1:15" x14ac:dyDescent="0.25">
      <c r="A51" t="s">
        <v>119</v>
      </c>
      <c r="B51">
        <f t="shared" si="0"/>
        <v>50</v>
      </c>
      <c r="C51" s="3">
        <v>253</v>
      </c>
      <c r="D51" s="5">
        <f t="shared" si="1"/>
        <v>14</v>
      </c>
      <c r="E51" s="3">
        <v>2027</v>
      </c>
      <c r="F51" s="3">
        <v>2041</v>
      </c>
      <c r="G51" s="3">
        <v>1360</v>
      </c>
      <c r="O51" s="2"/>
    </row>
    <row r="52" spans="1:15" x14ac:dyDescent="0.25">
      <c r="A52" t="s">
        <v>119</v>
      </c>
      <c r="B52">
        <f t="shared" si="0"/>
        <v>51</v>
      </c>
      <c r="C52" s="3">
        <v>253</v>
      </c>
      <c r="D52" s="5">
        <f t="shared" si="1"/>
        <v>18</v>
      </c>
      <c r="E52" s="3">
        <v>2341</v>
      </c>
      <c r="F52" s="3">
        <v>2359</v>
      </c>
      <c r="G52" s="3">
        <v>1347</v>
      </c>
      <c r="O52" s="2"/>
    </row>
    <row r="53" spans="1:15" x14ac:dyDescent="0.25">
      <c r="A53" t="s">
        <v>119</v>
      </c>
      <c r="B53">
        <f t="shared" si="0"/>
        <v>52</v>
      </c>
      <c r="C53" s="3">
        <v>253</v>
      </c>
      <c r="D53" s="5">
        <f t="shared" si="1"/>
        <v>16</v>
      </c>
      <c r="E53" s="3">
        <v>2407</v>
      </c>
      <c r="F53" s="3">
        <v>2423</v>
      </c>
      <c r="G53" s="3">
        <v>1358</v>
      </c>
      <c r="O53" s="2"/>
    </row>
    <row r="54" spans="1:15" x14ac:dyDescent="0.25">
      <c r="A54" t="s">
        <v>119</v>
      </c>
      <c r="B54">
        <f t="shared" si="0"/>
        <v>53</v>
      </c>
      <c r="C54" s="3">
        <v>253</v>
      </c>
      <c r="D54" s="5">
        <f t="shared" si="1"/>
        <v>16</v>
      </c>
      <c r="E54" s="3">
        <v>2327</v>
      </c>
      <c r="F54" s="3">
        <v>2343</v>
      </c>
      <c r="G54" s="3">
        <v>1387</v>
      </c>
    </row>
    <row r="55" spans="1:15" x14ac:dyDescent="0.25">
      <c r="A55" t="s">
        <v>119</v>
      </c>
      <c r="B55">
        <f t="shared" si="0"/>
        <v>54</v>
      </c>
      <c r="C55" s="3">
        <v>253</v>
      </c>
      <c r="D55" s="5">
        <f t="shared" si="1"/>
        <v>14</v>
      </c>
      <c r="E55" s="3">
        <v>2113</v>
      </c>
      <c r="F55" s="3">
        <v>2127</v>
      </c>
      <c r="G55" s="3">
        <v>1409</v>
      </c>
    </row>
    <row r="56" spans="1:15" x14ac:dyDescent="0.25">
      <c r="A56" t="s">
        <v>119</v>
      </c>
      <c r="B56">
        <f t="shared" si="0"/>
        <v>55</v>
      </c>
      <c r="C56" s="3">
        <v>253</v>
      </c>
      <c r="D56" s="5">
        <f t="shared" si="1"/>
        <v>22</v>
      </c>
      <c r="E56" s="3">
        <v>2489</v>
      </c>
      <c r="F56" s="3">
        <v>2511</v>
      </c>
      <c r="G56" s="3">
        <v>1416</v>
      </c>
    </row>
    <row r="57" spans="1:15" x14ac:dyDescent="0.25">
      <c r="A57" t="s">
        <v>119</v>
      </c>
      <c r="B57">
        <f t="shared" si="0"/>
        <v>56</v>
      </c>
      <c r="C57" s="3">
        <v>253</v>
      </c>
      <c r="D57" s="5">
        <f t="shared" si="1"/>
        <v>16</v>
      </c>
      <c r="E57" s="3">
        <v>2012</v>
      </c>
      <c r="F57" s="3">
        <v>2028</v>
      </c>
      <c r="G57" s="3">
        <v>1487</v>
      </c>
    </row>
    <row r="58" spans="1:15" x14ac:dyDescent="0.25">
      <c r="A58" t="s">
        <v>119</v>
      </c>
      <c r="B58">
        <f t="shared" si="0"/>
        <v>57</v>
      </c>
      <c r="C58" s="3">
        <v>253</v>
      </c>
      <c r="D58" s="5">
        <f t="shared" si="1"/>
        <v>16</v>
      </c>
      <c r="E58" s="3">
        <v>2061</v>
      </c>
      <c r="F58" s="3">
        <v>2077</v>
      </c>
      <c r="G58" s="3">
        <v>1503</v>
      </c>
    </row>
    <row r="59" spans="1:15" x14ac:dyDescent="0.25">
      <c r="A59" t="s">
        <v>119</v>
      </c>
      <c r="B59">
        <f t="shared" si="0"/>
        <v>58</v>
      </c>
      <c r="C59" s="3">
        <v>253</v>
      </c>
      <c r="D59" s="5">
        <f t="shared" si="1"/>
        <v>15</v>
      </c>
      <c r="E59" s="3">
        <v>2116</v>
      </c>
      <c r="F59" s="3">
        <v>2131</v>
      </c>
      <c r="G59" s="3">
        <v>1509</v>
      </c>
    </row>
    <row r="60" spans="1:15" x14ac:dyDescent="0.25">
      <c r="A60" t="s">
        <v>119</v>
      </c>
      <c r="B60">
        <f t="shared" si="0"/>
        <v>59</v>
      </c>
      <c r="C60" s="3">
        <v>253</v>
      </c>
      <c r="D60" s="5">
        <f t="shared" si="1"/>
        <v>16</v>
      </c>
      <c r="E60" s="3">
        <v>2173</v>
      </c>
      <c r="F60" s="3">
        <v>2189</v>
      </c>
      <c r="G60" s="3">
        <v>1517</v>
      </c>
    </row>
    <row r="61" spans="1:15" x14ac:dyDescent="0.25">
      <c r="A61" t="s">
        <v>119</v>
      </c>
      <c r="B61">
        <f t="shared" si="0"/>
        <v>60</v>
      </c>
      <c r="C61" s="3">
        <v>253</v>
      </c>
      <c r="D61" s="5">
        <f t="shared" si="1"/>
        <v>22</v>
      </c>
      <c r="E61" s="3">
        <v>2495</v>
      </c>
      <c r="F61" s="3">
        <v>2517</v>
      </c>
      <c r="G61" s="3">
        <v>1513</v>
      </c>
    </row>
    <row r="62" spans="1:15" x14ac:dyDescent="0.25">
      <c r="A62" t="s">
        <v>119</v>
      </c>
      <c r="B62">
        <f t="shared" si="0"/>
        <v>61</v>
      </c>
      <c r="C62" s="3">
        <v>253</v>
      </c>
      <c r="D62" s="5">
        <f t="shared" si="1"/>
        <v>26</v>
      </c>
      <c r="E62" s="3">
        <v>2549</v>
      </c>
      <c r="F62" s="3">
        <v>2575</v>
      </c>
      <c r="G62" s="3">
        <v>1537</v>
      </c>
    </row>
    <row r="63" spans="1:15" x14ac:dyDescent="0.25">
      <c r="A63" t="s">
        <v>119</v>
      </c>
      <c r="B63">
        <f t="shared" si="0"/>
        <v>62</v>
      </c>
      <c r="C63" s="3">
        <v>253</v>
      </c>
      <c r="D63" s="5">
        <f t="shared" si="1"/>
        <v>14</v>
      </c>
      <c r="E63" s="3">
        <v>2305</v>
      </c>
      <c r="F63" s="3">
        <v>2319</v>
      </c>
      <c r="G63" s="3">
        <v>1555</v>
      </c>
    </row>
    <row r="64" spans="1:15" x14ac:dyDescent="0.25">
      <c r="A64" t="s">
        <v>119</v>
      </c>
      <c r="B64">
        <f t="shared" si="0"/>
        <v>63</v>
      </c>
      <c r="C64" s="3">
        <v>253</v>
      </c>
      <c r="D64" s="5">
        <f t="shared" si="1"/>
        <v>20</v>
      </c>
      <c r="E64" s="3">
        <v>2130</v>
      </c>
      <c r="F64" s="3">
        <v>2150</v>
      </c>
      <c r="G64" s="3">
        <v>1592</v>
      </c>
    </row>
    <row r="65" spans="1:7" x14ac:dyDescent="0.25">
      <c r="A65" t="s">
        <v>119</v>
      </c>
      <c r="B65">
        <f t="shared" si="0"/>
        <v>64</v>
      </c>
      <c r="C65" s="3">
        <v>253</v>
      </c>
      <c r="D65" s="5">
        <f t="shared" si="1"/>
        <v>14</v>
      </c>
      <c r="E65" s="3">
        <v>2316</v>
      </c>
      <c r="F65" s="3">
        <v>2330</v>
      </c>
      <c r="G65" s="3">
        <v>1605</v>
      </c>
    </row>
    <row r="66" spans="1:7" x14ac:dyDescent="0.25">
      <c r="A66" t="s">
        <v>119</v>
      </c>
      <c r="B66">
        <f t="shared" si="0"/>
        <v>65</v>
      </c>
      <c r="C66" s="3">
        <v>253</v>
      </c>
      <c r="D66" s="5">
        <f t="shared" si="1"/>
        <v>16</v>
      </c>
      <c r="E66" s="3">
        <v>2341</v>
      </c>
      <c r="F66" s="3">
        <v>2357</v>
      </c>
      <c r="G66" s="3">
        <v>1606</v>
      </c>
    </row>
    <row r="67" spans="1:7" x14ac:dyDescent="0.25">
      <c r="A67" t="s">
        <v>119</v>
      </c>
      <c r="B67">
        <f t="shared" si="0"/>
        <v>66</v>
      </c>
      <c r="C67" s="3">
        <v>253</v>
      </c>
      <c r="D67" s="5">
        <f t="shared" si="1"/>
        <v>15</v>
      </c>
      <c r="E67" s="3">
        <v>2209</v>
      </c>
      <c r="F67" s="3">
        <v>2224</v>
      </c>
      <c r="G67" s="3">
        <v>1634</v>
      </c>
    </row>
    <row r="68" spans="1:7" x14ac:dyDescent="0.25">
      <c r="A68" t="s">
        <v>119</v>
      </c>
      <c r="B68">
        <f t="shared" ref="B68:B131" si="2">B67+1</f>
        <v>67</v>
      </c>
      <c r="C68" s="3">
        <v>253</v>
      </c>
      <c r="D68" s="5">
        <f t="shared" si="1"/>
        <v>14</v>
      </c>
      <c r="E68" s="3">
        <v>2338</v>
      </c>
      <c r="F68" s="3">
        <v>2352</v>
      </c>
      <c r="G68" s="3">
        <v>1652</v>
      </c>
    </row>
    <row r="69" spans="1:7" x14ac:dyDescent="0.25">
      <c r="A69" t="s">
        <v>119</v>
      </c>
      <c r="B69">
        <f t="shared" si="2"/>
        <v>68</v>
      </c>
      <c r="C69" s="3">
        <v>253</v>
      </c>
      <c r="D69" s="5">
        <f t="shared" si="1"/>
        <v>14</v>
      </c>
      <c r="E69" s="3">
        <v>2407</v>
      </c>
      <c r="F69" s="3">
        <v>2421</v>
      </c>
      <c r="G69" s="3">
        <v>1663</v>
      </c>
    </row>
    <row r="70" spans="1:7" x14ac:dyDescent="0.25">
      <c r="A70" t="s">
        <v>119</v>
      </c>
      <c r="B70">
        <f t="shared" si="2"/>
        <v>69</v>
      </c>
      <c r="C70" s="3">
        <v>253</v>
      </c>
      <c r="D70" s="5">
        <f t="shared" si="1"/>
        <v>14</v>
      </c>
      <c r="E70" s="3">
        <v>2399</v>
      </c>
      <c r="F70" s="3">
        <v>2413</v>
      </c>
      <c r="G70" s="3">
        <v>1686</v>
      </c>
    </row>
    <row r="71" spans="1:7" x14ac:dyDescent="0.25">
      <c r="A71" t="s">
        <v>119</v>
      </c>
      <c r="B71">
        <f t="shared" si="2"/>
        <v>70</v>
      </c>
      <c r="C71" s="3">
        <v>254</v>
      </c>
      <c r="D71" s="5">
        <f t="shared" si="1"/>
        <v>18</v>
      </c>
      <c r="E71" s="3">
        <v>2173</v>
      </c>
      <c r="F71" s="3">
        <v>2191</v>
      </c>
      <c r="G71" s="3">
        <v>1211</v>
      </c>
    </row>
    <row r="72" spans="1:7" x14ac:dyDescent="0.25">
      <c r="A72" t="s">
        <v>119</v>
      </c>
      <c r="B72">
        <f t="shared" si="2"/>
        <v>71</v>
      </c>
      <c r="C72" s="3">
        <v>254</v>
      </c>
      <c r="D72" s="5">
        <f t="shared" ref="D72:D188" si="3">F72-E72</f>
        <v>13</v>
      </c>
      <c r="E72" s="3">
        <v>2251</v>
      </c>
      <c r="F72" s="3">
        <v>2264</v>
      </c>
      <c r="G72" s="3">
        <v>1238</v>
      </c>
    </row>
    <row r="73" spans="1:7" x14ac:dyDescent="0.25">
      <c r="A73" t="s">
        <v>119</v>
      </c>
      <c r="B73">
        <f t="shared" si="2"/>
        <v>72</v>
      </c>
      <c r="C73" s="3">
        <v>254</v>
      </c>
      <c r="D73" s="5">
        <f t="shared" si="3"/>
        <v>14</v>
      </c>
      <c r="E73" s="3">
        <v>2221</v>
      </c>
      <c r="F73" s="3">
        <v>2235</v>
      </c>
      <c r="G73" s="3">
        <v>1262</v>
      </c>
    </row>
    <row r="74" spans="1:7" x14ac:dyDescent="0.25">
      <c r="A74" t="s">
        <v>119</v>
      </c>
      <c r="B74">
        <f t="shared" si="2"/>
        <v>73</v>
      </c>
      <c r="C74" s="3">
        <v>254</v>
      </c>
      <c r="D74" s="5">
        <f t="shared" si="3"/>
        <v>14</v>
      </c>
      <c r="E74" s="3">
        <v>2325</v>
      </c>
      <c r="F74" s="3">
        <v>2339</v>
      </c>
      <c r="G74" s="3">
        <v>1281</v>
      </c>
    </row>
    <row r="75" spans="1:7" x14ac:dyDescent="0.25">
      <c r="A75" t="s">
        <v>119</v>
      </c>
      <c r="B75">
        <f t="shared" si="2"/>
        <v>74</v>
      </c>
      <c r="C75" s="3">
        <v>254</v>
      </c>
      <c r="D75" s="5">
        <f t="shared" si="3"/>
        <v>14</v>
      </c>
      <c r="E75" s="3">
        <v>2285</v>
      </c>
      <c r="F75" s="3">
        <v>2299</v>
      </c>
      <c r="G75" s="3">
        <v>1286</v>
      </c>
    </row>
    <row r="76" spans="1:7" x14ac:dyDescent="0.25">
      <c r="A76" t="s">
        <v>119</v>
      </c>
      <c r="B76">
        <f t="shared" si="2"/>
        <v>75</v>
      </c>
      <c r="C76" s="3">
        <v>254</v>
      </c>
      <c r="D76" s="5">
        <f t="shared" si="3"/>
        <v>13</v>
      </c>
      <c r="E76" s="3">
        <v>2246</v>
      </c>
      <c r="F76" s="3">
        <v>2259</v>
      </c>
      <c r="G76" s="3">
        <v>1301</v>
      </c>
    </row>
    <row r="77" spans="1:7" x14ac:dyDescent="0.25">
      <c r="A77" t="s">
        <v>119</v>
      </c>
      <c r="B77">
        <f t="shared" si="2"/>
        <v>76</v>
      </c>
      <c r="C77" s="3">
        <v>254</v>
      </c>
      <c r="D77" s="5">
        <f t="shared" si="3"/>
        <v>13</v>
      </c>
      <c r="E77" s="3">
        <v>2272</v>
      </c>
      <c r="F77" s="3">
        <v>2285</v>
      </c>
      <c r="G77" s="3">
        <v>1303</v>
      </c>
    </row>
    <row r="78" spans="1:7" x14ac:dyDescent="0.25">
      <c r="A78" t="s">
        <v>119</v>
      </c>
      <c r="B78">
        <f t="shared" si="2"/>
        <v>77</v>
      </c>
      <c r="C78" s="3">
        <v>254</v>
      </c>
      <c r="D78" s="5">
        <f t="shared" si="3"/>
        <v>12</v>
      </c>
      <c r="E78" s="3">
        <v>2261</v>
      </c>
      <c r="F78" s="3">
        <v>2273</v>
      </c>
      <c r="G78" s="3">
        <v>1317</v>
      </c>
    </row>
    <row r="79" spans="1:7" x14ac:dyDescent="0.25">
      <c r="A79" t="s">
        <v>119</v>
      </c>
      <c r="B79">
        <f t="shared" si="2"/>
        <v>78</v>
      </c>
      <c r="C79" s="3">
        <v>254</v>
      </c>
      <c r="D79" s="5">
        <f t="shared" si="3"/>
        <v>14</v>
      </c>
      <c r="E79" s="3">
        <v>1999</v>
      </c>
      <c r="F79" s="3">
        <v>2013</v>
      </c>
      <c r="G79" s="3">
        <v>1327</v>
      </c>
    </row>
    <row r="80" spans="1:7" x14ac:dyDescent="0.25">
      <c r="A80" t="s">
        <v>119</v>
      </c>
      <c r="B80">
        <f t="shared" si="2"/>
        <v>79</v>
      </c>
      <c r="C80" s="3">
        <v>254</v>
      </c>
      <c r="D80" s="5">
        <f t="shared" si="3"/>
        <v>14</v>
      </c>
      <c r="E80" s="3">
        <v>2127</v>
      </c>
      <c r="F80" s="3">
        <v>2141</v>
      </c>
      <c r="G80" s="3">
        <v>1352</v>
      </c>
    </row>
    <row r="81" spans="1:7" x14ac:dyDescent="0.25">
      <c r="A81" t="s">
        <v>119</v>
      </c>
      <c r="B81">
        <f t="shared" si="2"/>
        <v>80</v>
      </c>
      <c r="C81" s="3">
        <v>254</v>
      </c>
      <c r="D81" s="5">
        <f t="shared" si="3"/>
        <v>15</v>
      </c>
      <c r="E81" s="3">
        <v>2279</v>
      </c>
      <c r="F81" s="3">
        <v>2294</v>
      </c>
      <c r="G81" s="3">
        <v>1382</v>
      </c>
    </row>
    <row r="82" spans="1:7" x14ac:dyDescent="0.25">
      <c r="A82" t="s">
        <v>119</v>
      </c>
      <c r="B82">
        <f t="shared" si="2"/>
        <v>81</v>
      </c>
      <c r="C82" s="3">
        <v>254</v>
      </c>
      <c r="D82" s="5">
        <f t="shared" si="3"/>
        <v>9</v>
      </c>
      <c r="E82" s="3">
        <v>2335</v>
      </c>
      <c r="F82" s="3">
        <v>2344</v>
      </c>
      <c r="G82" s="3">
        <v>1372</v>
      </c>
    </row>
    <row r="83" spans="1:7" x14ac:dyDescent="0.25">
      <c r="A83" t="s">
        <v>119</v>
      </c>
      <c r="B83">
        <f t="shared" si="2"/>
        <v>82</v>
      </c>
      <c r="C83" s="3">
        <v>254</v>
      </c>
      <c r="D83" s="5">
        <f t="shared" si="3"/>
        <v>17</v>
      </c>
      <c r="E83" s="3">
        <v>2289</v>
      </c>
      <c r="F83" s="3">
        <v>2306</v>
      </c>
      <c r="G83" s="3">
        <v>1406</v>
      </c>
    </row>
    <row r="84" spans="1:7" x14ac:dyDescent="0.25">
      <c r="A84" t="s">
        <v>119</v>
      </c>
      <c r="B84">
        <f t="shared" si="2"/>
        <v>83</v>
      </c>
      <c r="C84" s="3">
        <v>254</v>
      </c>
      <c r="D84" s="5">
        <f t="shared" si="3"/>
        <v>14</v>
      </c>
      <c r="E84" s="3">
        <v>2361</v>
      </c>
      <c r="F84" s="3">
        <v>2375</v>
      </c>
      <c r="G84" s="3">
        <v>1405</v>
      </c>
    </row>
    <row r="85" spans="1:7" x14ac:dyDescent="0.25">
      <c r="A85" t="s">
        <v>119</v>
      </c>
      <c r="B85">
        <f t="shared" si="2"/>
        <v>84</v>
      </c>
      <c r="C85" s="3">
        <v>254</v>
      </c>
      <c r="D85" s="5">
        <f t="shared" si="3"/>
        <v>19</v>
      </c>
      <c r="E85" s="3">
        <v>2336</v>
      </c>
      <c r="F85" s="3">
        <v>2355</v>
      </c>
      <c r="G85" s="3">
        <v>1415</v>
      </c>
    </row>
    <row r="86" spans="1:7" x14ac:dyDescent="0.25">
      <c r="A86" t="s">
        <v>119</v>
      </c>
      <c r="B86">
        <f t="shared" si="2"/>
        <v>85</v>
      </c>
      <c r="C86" s="3">
        <v>254</v>
      </c>
      <c r="D86" s="5">
        <f t="shared" si="3"/>
        <v>18</v>
      </c>
      <c r="E86" s="3">
        <v>2295</v>
      </c>
      <c r="F86" s="3">
        <v>2313</v>
      </c>
      <c r="G86" s="3">
        <v>1433</v>
      </c>
    </row>
    <row r="87" spans="1:7" x14ac:dyDescent="0.25">
      <c r="A87" t="s">
        <v>119</v>
      </c>
      <c r="B87">
        <f t="shared" si="2"/>
        <v>86</v>
      </c>
      <c r="C87" s="3">
        <v>254</v>
      </c>
      <c r="D87" s="5">
        <f t="shared" si="3"/>
        <v>14</v>
      </c>
      <c r="E87" s="3">
        <v>2333</v>
      </c>
      <c r="F87" s="3">
        <v>2347</v>
      </c>
      <c r="G87" s="3">
        <v>1437</v>
      </c>
    </row>
    <row r="88" spans="1:7" x14ac:dyDescent="0.25">
      <c r="A88" t="s">
        <v>119</v>
      </c>
      <c r="B88">
        <f t="shared" si="2"/>
        <v>87</v>
      </c>
      <c r="C88" s="3">
        <v>254</v>
      </c>
      <c r="D88" s="5">
        <f t="shared" si="3"/>
        <v>17</v>
      </c>
      <c r="E88" s="3">
        <v>2091</v>
      </c>
      <c r="F88" s="3">
        <v>2108</v>
      </c>
      <c r="G88" s="3">
        <v>1445</v>
      </c>
    </row>
    <row r="89" spans="1:7" x14ac:dyDescent="0.25">
      <c r="A89" t="s">
        <v>119</v>
      </c>
      <c r="B89">
        <f t="shared" si="2"/>
        <v>88</v>
      </c>
      <c r="C89" s="3">
        <v>254</v>
      </c>
      <c r="D89" s="5">
        <f t="shared" si="3"/>
        <v>17</v>
      </c>
      <c r="E89" s="3">
        <v>2209</v>
      </c>
      <c r="F89" s="3">
        <v>2226</v>
      </c>
      <c r="G89" s="3">
        <v>1447</v>
      </c>
    </row>
    <row r="90" spans="1:7" x14ac:dyDescent="0.25">
      <c r="A90" t="s">
        <v>119</v>
      </c>
      <c r="B90">
        <f t="shared" si="2"/>
        <v>89</v>
      </c>
      <c r="C90" s="3">
        <v>254</v>
      </c>
      <c r="D90" s="5">
        <f t="shared" si="3"/>
        <v>12</v>
      </c>
      <c r="E90" s="3">
        <v>2059</v>
      </c>
      <c r="F90" s="3">
        <v>2071</v>
      </c>
      <c r="G90" s="3">
        <v>1471</v>
      </c>
    </row>
    <row r="91" spans="1:7" x14ac:dyDescent="0.25">
      <c r="A91" t="s">
        <v>119</v>
      </c>
      <c r="B91">
        <f t="shared" si="2"/>
        <v>90</v>
      </c>
      <c r="C91" s="3">
        <v>254</v>
      </c>
      <c r="D91" s="5">
        <f t="shared" si="3"/>
        <v>17</v>
      </c>
      <c r="E91" s="3">
        <v>2111</v>
      </c>
      <c r="F91" s="3">
        <v>2128</v>
      </c>
      <c r="G91" s="3">
        <v>1468</v>
      </c>
    </row>
    <row r="92" spans="1:7" x14ac:dyDescent="0.25">
      <c r="A92" t="s">
        <v>119</v>
      </c>
      <c r="B92">
        <f t="shared" si="2"/>
        <v>91</v>
      </c>
      <c r="C92" s="3">
        <v>254</v>
      </c>
      <c r="D92" s="5">
        <f t="shared" si="3"/>
        <v>19</v>
      </c>
      <c r="E92" s="3">
        <v>2285</v>
      </c>
      <c r="F92" s="3">
        <v>2304</v>
      </c>
      <c r="G92" s="3">
        <v>1477</v>
      </c>
    </row>
    <row r="93" spans="1:7" x14ac:dyDescent="0.25">
      <c r="A93" t="s">
        <v>119</v>
      </c>
      <c r="B93">
        <f t="shared" si="2"/>
        <v>92</v>
      </c>
      <c r="C93" s="3">
        <v>254</v>
      </c>
      <c r="D93" s="5">
        <f t="shared" si="3"/>
        <v>13</v>
      </c>
      <c r="E93" s="3">
        <v>2358</v>
      </c>
      <c r="F93" s="3">
        <v>2371</v>
      </c>
      <c r="G93" s="3">
        <v>1483</v>
      </c>
    </row>
    <row r="94" spans="1:7" x14ac:dyDescent="0.25">
      <c r="A94" t="s">
        <v>119</v>
      </c>
      <c r="B94">
        <f t="shared" si="2"/>
        <v>93</v>
      </c>
      <c r="C94" s="3">
        <v>254</v>
      </c>
      <c r="D94" s="5">
        <f t="shared" si="3"/>
        <v>16</v>
      </c>
      <c r="E94" s="3">
        <v>2109</v>
      </c>
      <c r="F94" s="3">
        <v>2125</v>
      </c>
      <c r="G94" s="3">
        <v>1497</v>
      </c>
    </row>
    <row r="95" spans="1:7" x14ac:dyDescent="0.25">
      <c r="A95" t="s">
        <v>119</v>
      </c>
      <c r="B95">
        <f t="shared" si="2"/>
        <v>94</v>
      </c>
      <c r="C95" s="3">
        <v>254</v>
      </c>
      <c r="D95" s="5">
        <f t="shared" si="3"/>
        <v>19</v>
      </c>
      <c r="E95" s="3">
        <v>2208</v>
      </c>
      <c r="F95" s="3">
        <v>2227</v>
      </c>
      <c r="G95" s="3">
        <v>1531</v>
      </c>
    </row>
    <row r="96" spans="1:7" x14ac:dyDescent="0.25">
      <c r="A96" t="s">
        <v>119</v>
      </c>
      <c r="B96">
        <f t="shared" si="2"/>
        <v>95</v>
      </c>
      <c r="C96" s="3">
        <v>254</v>
      </c>
      <c r="D96" s="5">
        <f t="shared" si="3"/>
        <v>17</v>
      </c>
      <c r="E96" s="3">
        <v>2167</v>
      </c>
      <c r="F96" s="3">
        <v>2184</v>
      </c>
      <c r="G96" s="3">
        <v>1550</v>
      </c>
    </row>
    <row r="97" spans="1:7" x14ac:dyDescent="0.25">
      <c r="A97" t="s">
        <v>119</v>
      </c>
      <c r="B97">
        <f t="shared" si="2"/>
        <v>96</v>
      </c>
      <c r="C97" s="3">
        <v>254</v>
      </c>
      <c r="D97" s="5">
        <f t="shared" si="3"/>
        <v>12</v>
      </c>
      <c r="E97" s="3">
        <v>2192</v>
      </c>
      <c r="F97" s="3">
        <v>2204</v>
      </c>
      <c r="G97" s="3">
        <v>1588</v>
      </c>
    </row>
    <row r="98" spans="1:7" x14ac:dyDescent="0.25">
      <c r="A98" t="s">
        <v>119</v>
      </c>
      <c r="B98">
        <f t="shared" si="2"/>
        <v>97</v>
      </c>
      <c r="C98" s="3">
        <v>254</v>
      </c>
      <c r="D98" s="5">
        <f t="shared" si="3"/>
        <v>14</v>
      </c>
      <c r="E98" s="3">
        <v>2223</v>
      </c>
      <c r="F98" s="3">
        <v>2237</v>
      </c>
      <c r="G98" s="3">
        <v>1597</v>
      </c>
    </row>
    <row r="99" spans="1:7" x14ac:dyDescent="0.25">
      <c r="A99" t="s">
        <v>119</v>
      </c>
      <c r="B99">
        <f t="shared" si="2"/>
        <v>98</v>
      </c>
      <c r="C99" s="3">
        <v>254</v>
      </c>
      <c r="D99" s="5">
        <f t="shared" si="3"/>
        <v>21</v>
      </c>
      <c r="E99" s="3">
        <v>2269</v>
      </c>
      <c r="F99" s="3">
        <v>2290</v>
      </c>
      <c r="G99" s="3">
        <v>1628</v>
      </c>
    </row>
    <row r="100" spans="1:7" x14ac:dyDescent="0.25">
      <c r="A100" t="s">
        <v>119</v>
      </c>
      <c r="B100">
        <f t="shared" si="2"/>
        <v>99</v>
      </c>
      <c r="C100" s="3">
        <v>254</v>
      </c>
      <c r="D100" s="5">
        <f t="shared" si="3"/>
        <v>23</v>
      </c>
      <c r="E100" s="3">
        <v>2366</v>
      </c>
      <c r="F100" s="3">
        <v>2389</v>
      </c>
      <c r="G100" s="3">
        <v>1603</v>
      </c>
    </row>
    <row r="101" spans="1:7" x14ac:dyDescent="0.25">
      <c r="A101" t="s">
        <v>119</v>
      </c>
      <c r="B101">
        <f t="shared" si="2"/>
        <v>100</v>
      </c>
      <c r="C101" s="3">
        <v>254</v>
      </c>
      <c r="D101" s="5">
        <f t="shared" si="3"/>
        <v>13</v>
      </c>
      <c r="E101" s="3">
        <v>2403</v>
      </c>
      <c r="F101" s="3">
        <v>2416</v>
      </c>
      <c r="G101" s="3">
        <v>1652</v>
      </c>
    </row>
    <row r="102" spans="1:7" x14ac:dyDescent="0.25">
      <c r="A102" t="s">
        <v>119</v>
      </c>
      <c r="B102">
        <f t="shared" si="2"/>
        <v>101</v>
      </c>
      <c r="C102" s="3">
        <v>254</v>
      </c>
      <c r="D102" s="5">
        <f t="shared" si="3"/>
        <v>20</v>
      </c>
      <c r="E102" s="3">
        <v>2351</v>
      </c>
      <c r="F102" s="3">
        <v>2371</v>
      </c>
      <c r="G102" s="3">
        <v>1816</v>
      </c>
    </row>
    <row r="103" spans="1:7" x14ac:dyDescent="0.25">
      <c r="A103" t="s">
        <v>119</v>
      </c>
      <c r="B103">
        <f t="shared" si="2"/>
        <v>102</v>
      </c>
      <c r="C103" s="3">
        <v>255</v>
      </c>
      <c r="D103" s="5">
        <f t="shared" si="3"/>
        <v>14</v>
      </c>
      <c r="E103" s="3">
        <v>2195</v>
      </c>
      <c r="F103" s="3">
        <v>2209</v>
      </c>
      <c r="G103" s="3">
        <v>1215</v>
      </c>
    </row>
    <row r="104" spans="1:7" x14ac:dyDescent="0.25">
      <c r="A104" t="s">
        <v>119</v>
      </c>
      <c r="B104">
        <f t="shared" si="2"/>
        <v>103</v>
      </c>
      <c r="C104" s="3">
        <v>255</v>
      </c>
      <c r="D104" s="5">
        <f t="shared" si="3"/>
        <v>19</v>
      </c>
      <c r="E104" s="3">
        <v>2210</v>
      </c>
      <c r="F104" s="3">
        <v>2229</v>
      </c>
      <c r="G104" s="3">
        <v>1235</v>
      </c>
    </row>
    <row r="105" spans="1:7" x14ac:dyDescent="0.25">
      <c r="A105" t="s">
        <v>119</v>
      </c>
      <c r="B105">
        <f t="shared" si="2"/>
        <v>104</v>
      </c>
      <c r="C105" s="3">
        <v>255</v>
      </c>
      <c r="D105" s="5">
        <f t="shared" si="3"/>
        <v>8</v>
      </c>
      <c r="E105" s="3">
        <v>2303</v>
      </c>
      <c r="F105" s="3">
        <v>2311</v>
      </c>
      <c r="G105" s="3">
        <v>1242</v>
      </c>
    </row>
    <row r="106" spans="1:7" x14ac:dyDescent="0.25">
      <c r="A106" t="s">
        <v>119</v>
      </c>
      <c r="B106">
        <f t="shared" si="2"/>
        <v>105</v>
      </c>
      <c r="C106" s="3">
        <v>255</v>
      </c>
      <c r="D106" s="5">
        <f t="shared" si="3"/>
        <v>24</v>
      </c>
      <c r="E106" s="3">
        <v>2263</v>
      </c>
      <c r="F106" s="3">
        <v>2287</v>
      </c>
      <c r="G106" s="3">
        <v>1285</v>
      </c>
    </row>
    <row r="107" spans="1:7" x14ac:dyDescent="0.25">
      <c r="A107" t="s">
        <v>119</v>
      </c>
      <c r="B107">
        <f t="shared" si="2"/>
        <v>106</v>
      </c>
      <c r="C107" s="3">
        <v>255</v>
      </c>
      <c r="D107" s="5">
        <f t="shared" si="3"/>
        <v>6</v>
      </c>
      <c r="E107" s="3">
        <v>2305</v>
      </c>
      <c r="F107" s="3">
        <v>2311</v>
      </c>
      <c r="G107" s="3">
        <v>1277</v>
      </c>
    </row>
    <row r="108" spans="1:7" x14ac:dyDescent="0.25">
      <c r="A108" t="s">
        <v>119</v>
      </c>
      <c r="B108">
        <f t="shared" si="2"/>
        <v>107</v>
      </c>
      <c r="C108" s="3">
        <v>255</v>
      </c>
      <c r="D108" s="5">
        <f t="shared" si="3"/>
        <v>14</v>
      </c>
      <c r="E108" s="3">
        <v>2249</v>
      </c>
      <c r="F108" s="3">
        <v>2263</v>
      </c>
      <c r="G108" s="3">
        <v>1312</v>
      </c>
    </row>
    <row r="109" spans="1:7" x14ac:dyDescent="0.25">
      <c r="A109" t="s">
        <v>119</v>
      </c>
      <c r="B109">
        <f t="shared" si="2"/>
        <v>108</v>
      </c>
      <c r="C109" s="3">
        <v>255</v>
      </c>
      <c r="D109" s="5">
        <f t="shared" si="3"/>
        <v>22</v>
      </c>
      <c r="E109" s="3">
        <v>2275</v>
      </c>
      <c r="F109" s="3">
        <v>2297</v>
      </c>
      <c r="G109" s="3">
        <v>1323</v>
      </c>
    </row>
    <row r="110" spans="1:7" x14ac:dyDescent="0.25">
      <c r="A110" t="s">
        <v>119</v>
      </c>
      <c r="B110">
        <f t="shared" si="2"/>
        <v>109</v>
      </c>
      <c r="C110" s="3">
        <v>255</v>
      </c>
      <c r="D110" s="5">
        <f t="shared" si="3"/>
        <v>16</v>
      </c>
      <c r="E110" s="3">
        <v>2127</v>
      </c>
      <c r="F110" s="3">
        <v>2143</v>
      </c>
      <c r="G110" s="3">
        <v>1349</v>
      </c>
    </row>
    <row r="111" spans="1:7" x14ac:dyDescent="0.25">
      <c r="A111" t="s">
        <v>119</v>
      </c>
      <c r="B111">
        <f t="shared" si="2"/>
        <v>110</v>
      </c>
      <c r="C111" s="3">
        <v>255</v>
      </c>
      <c r="D111" s="5">
        <f t="shared" si="3"/>
        <v>16</v>
      </c>
      <c r="E111" s="3">
        <v>2306</v>
      </c>
      <c r="F111" s="3">
        <v>2322</v>
      </c>
      <c r="G111" s="3">
        <v>1339</v>
      </c>
    </row>
    <row r="112" spans="1:7" x14ac:dyDescent="0.25">
      <c r="A112" t="s">
        <v>119</v>
      </c>
      <c r="B112">
        <f t="shared" si="2"/>
        <v>111</v>
      </c>
      <c r="C112" s="3">
        <v>255</v>
      </c>
      <c r="D112" s="5">
        <f t="shared" si="3"/>
        <v>17</v>
      </c>
      <c r="E112" s="3">
        <v>2355</v>
      </c>
      <c r="F112" s="3">
        <v>2372</v>
      </c>
      <c r="G112" s="3">
        <v>1357</v>
      </c>
    </row>
    <row r="113" spans="1:7" x14ac:dyDescent="0.25">
      <c r="A113" t="s">
        <v>119</v>
      </c>
      <c r="B113">
        <f t="shared" si="2"/>
        <v>112</v>
      </c>
      <c r="C113" s="3">
        <v>255</v>
      </c>
      <c r="D113" s="5">
        <f t="shared" si="3"/>
        <v>14</v>
      </c>
      <c r="E113" s="3">
        <v>2371</v>
      </c>
      <c r="F113" s="3">
        <v>2385</v>
      </c>
      <c r="G113" s="3">
        <v>1363</v>
      </c>
    </row>
    <row r="114" spans="1:7" x14ac:dyDescent="0.25">
      <c r="A114" t="s">
        <v>119</v>
      </c>
      <c r="B114">
        <f t="shared" si="2"/>
        <v>113</v>
      </c>
      <c r="C114" s="3">
        <v>255</v>
      </c>
      <c r="D114" s="5">
        <f t="shared" si="3"/>
        <v>9</v>
      </c>
      <c r="E114" s="3">
        <v>2399</v>
      </c>
      <c r="F114" s="3">
        <v>2408</v>
      </c>
      <c r="G114" s="3">
        <v>1379</v>
      </c>
    </row>
    <row r="115" spans="1:7" x14ac:dyDescent="0.25">
      <c r="A115" t="s">
        <v>119</v>
      </c>
      <c r="B115">
        <f t="shared" si="2"/>
        <v>114</v>
      </c>
      <c r="C115" s="3">
        <v>255</v>
      </c>
      <c r="D115" s="5">
        <f t="shared" si="3"/>
        <v>13</v>
      </c>
      <c r="E115" s="3">
        <v>2222</v>
      </c>
      <c r="F115" s="3">
        <v>2235</v>
      </c>
      <c r="G115" s="3">
        <v>1395</v>
      </c>
    </row>
    <row r="116" spans="1:7" x14ac:dyDescent="0.25">
      <c r="A116" t="s">
        <v>119</v>
      </c>
      <c r="B116">
        <f t="shared" si="2"/>
        <v>115</v>
      </c>
      <c r="C116" s="3">
        <v>255</v>
      </c>
      <c r="D116" s="5">
        <f t="shared" si="3"/>
        <v>12</v>
      </c>
      <c r="E116" s="3">
        <v>2245</v>
      </c>
      <c r="F116" s="3">
        <v>2257</v>
      </c>
      <c r="G116" s="3">
        <v>1415</v>
      </c>
    </row>
    <row r="117" spans="1:7" x14ac:dyDescent="0.25">
      <c r="A117" t="s">
        <v>119</v>
      </c>
      <c r="B117">
        <f t="shared" si="2"/>
        <v>116</v>
      </c>
      <c r="C117" s="3">
        <v>255</v>
      </c>
      <c r="D117" s="5">
        <f t="shared" si="3"/>
        <v>15</v>
      </c>
      <c r="E117" s="3">
        <v>2135</v>
      </c>
      <c r="F117" s="3">
        <v>2150</v>
      </c>
      <c r="G117" s="3">
        <v>1428</v>
      </c>
    </row>
    <row r="118" spans="1:7" x14ac:dyDescent="0.25">
      <c r="A118" t="s">
        <v>119</v>
      </c>
      <c r="B118">
        <f t="shared" si="2"/>
        <v>117</v>
      </c>
      <c r="C118" s="3">
        <v>255</v>
      </c>
      <c r="D118" s="5">
        <f t="shared" si="3"/>
        <v>14</v>
      </c>
      <c r="E118" s="3">
        <v>2219</v>
      </c>
      <c r="F118" s="3">
        <v>2233</v>
      </c>
      <c r="G118" s="3">
        <v>1439</v>
      </c>
    </row>
    <row r="119" spans="1:7" x14ac:dyDescent="0.25">
      <c r="A119" t="s">
        <v>119</v>
      </c>
      <c r="B119">
        <f t="shared" si="2"/>
        <v>118</v>
      </c>
      <c r="C119" s="3">
        <v>255</v>
      </c>
      <c r="D119" s="5">
        <f t="shared" si="3"/>
        <v>16</v>
      </c>
      <c r="E119" s="3">
        <v>2259</v>
      </c>
      <c r="F119" s="3">
        <v>2275</v>
      </c>
      <c r="G119" s="3">
        <v>1447</v>
      </c>
    </row>
    <row r="120" spans="1:7" x14ac:dyDescent="0.25">
      <c r="A120" t="s">
        <v>119</v>
      </c>
      <c r="B120">
        <f t="shared" si="2"/>
        <v>119</v>
      </c>
      <c r="C120" s="3">
        <v>255</v>
      </c>
      <c r="D120" s="5">
        <f t="shared" si="3"/>
        <v>16</v>
      </c>
      <c r="E120" s="3">
        <v>2095</v>
      </c>
      <c r="F120" s="3">
        <v>2111</v>
      </c>
      <c r="G120" s="3">
        <v>1473</v>
      </c>
    </row>
    <row r="121" spans="1:7" x14ac:dyDescent="0.25">
      <c r="A121" t="s">
        <v>119</v>
      </c>
      <c r="B121">
        <f t="shared" si="2"/>
        <v>120</v>
      </c>
      <c r="C121" s="3">
        <v>255</v>
      </c>
      <c r="D121" s="5">
        <f t="shared" si="3"/>
        <v>21</v>
      </c>
      <c r="E121" s="3">
        <v>2268</v>
      </c>
      <c r="F121" s="3">
        <v>2289</v>
      </c>
      <c r="G121" s="3">
        <v>1477</v>
      </c>
    </row>
    <row r="122" spans="1:7" x14ac:dyDescent="0.25">
      <c r="A122" t="s">
        <v>119</v>
      </c>
      <c r="B122">
        <f t="shared" si="2"/>
        <v>121</v>
      </c>
      <c r="C122" s="3">
        <v>255</v>
      </c>
      <c r="D122" s="5">
        <f t="shared" si="3"/>
        <v>15</v>
      </c>
      <c r="E122" s="3">
        <v>2049</v>
      </c>
      <c r="F122" s="3">
        <v>2064</v>
      </c>
      <c r="G122" s="3">
        <v>1495</v>
      </c>
    </row>
    <row r="123" spans="1:7" x14ac:dyDescent="0.25">
      <c r="A123" t="s">
        <v>119</v>
      </c>
      <c r="B123">
        <f t="shared" si="2"/>
        <v>122</v>
      </c>
      <c r="C123" s="3">
        <v>255</v>
      </c>
      <c r="D123" s="5">
        <f t="shared" si="3"/>
        <v>19</v>
      </c>
      <c r="E123" s="3">
        <v>2168</v>
      </c>
      <c r="F123" s="3">
        <v>2187</v>
      </c>
      <c r="G123" s="3">
        <v>1491</v>
      </c>
    </row>
    <row r="124" spans="1:7" x14ac:dyDescent="0.25">
      <c r="A124" t="s">
        <v>119</v>
      </c>
      <c r="B124">
        <f t="shared" si="2"/>
        <v>123</v>
      </c>
      <c r="C124" s="3">
        <v>255</v>
      </c>
      <c r="D124" s="5">
        <f t="shared" si="3"/>
        <v>18</v>
      </c>
      <c r="E124" s="3">
        <v>2241</v>
      </c>
      <c r="F124" s="3">
        <v>2259</v>
      </c>
      <c r="G124" s="3">
        <v>1497</v>
      </c>
    </row>
    <row r="125" spans="1:7" x14ac:dyDescent="0.25">
      <c r="A125" t="s">
        <v>119</v>
      </c>
      <c r="B125">
        <f t="shared" si="2"/>
        <v>124</v>
      </c>
      <c r="C125" s="3">
        <v>255</v>
      </c>
      <c r="D125" s="5">
        <f t="shared" si="3"/>
        <v>15</v>
      </c>
      <c r="E125" s="3">
        <v>2149</v>
      </c>
      <c r="F125" s="3">
        <v>2164</v>
      </c>
      <c r="G125" s="3">
        <v>1529</v>
      </c>
    </row>
    <row r="126" spans="1:7" x14ac:dyDescent="0.25">
      <c r="A126" t="s">
        <v>119</v>
      </c>
      <c r="B126">
        <f t="shared" si="2"/>
        <v>125</v>
      </c>
      <c r="C126" s="3">
        <v>255</v>
      </c>
      <c r="D126" s="5">
        <f t="shared" si="3"/>
        <v>17</v>
      </c>
      <c r="E126" s="3">
        <v>2174</v>
      </c>
      <c r="F126" s="3">
        <v>2191</v>
      </c>
      <c r="G126" s="3">
        <v>1563</v>
      </c>
    </row>
    <row r="127" spans="1:7" x14ac:dyDescent="0.25">
      <c r="A127" t="s">
        <v>119</v>
      </c>
      <c r="B127">
        <f t="shared" si="2"/>
        <v>126</v>
      </c>
      <c r="C127" s="3">
        <v>255</v>
      </c>
      <c r="D127" s="5">
        <f t="shared" si="3"/>
        <v>19</v>
      </c>
      <c r="E127" s="3">
        <v>2240</v>
      </c>
      <c r="F127" s="3">
        <v>2259</v>
      </c>
      <c r="G127" s="3">
        <v>1602</v>
      </c>
    </row>
    <row r="128" spans="1:7" x14ac:dyDescent="0.25">
      <c r="A128" t="s">
        <v>119</v>
      </c>
      <c r="B128">
        <f t="shared" si="2"/>
        <v>127</v>
      </c>
      <c r="C128" s="3">
        <v>256</v>
      </c>
      <c r="D128" s="5">
        <f t="shared" si="3"/>
        <v>15</v>
      </c>
      <c r="E128" s="3">
        <v>2268</v>
      </c>
      <c r="F128" s="3">
        <v>2283</v>
      </c>
      <c r="G128" s="3">
        <v>1270</v>
      </c>
    </row>
    <row r="129" spans="1:7" x14ac:dyDescent="0.25">
      <c r="A129" t="s">
        <v>119</v>
      </c>
      <c r="B129">
        <f t="shared" si="2"/>
        <v>128</v>
      </c>
      <c r="C129" s="3">
        <v>256</v>
      </c>
      <c r="D129" s="5">
        <f t="shared" si="3"/>
        <v>22</v>
      </c>
      <c r="E129" s="3">
        <v>2375</v>
      </c>
      <c r="F129" s="3">
        <v>2397</v>
      </c>
      <c r="G129" s="3">
        <v>1300</v>
      </c>
    </row>
    <row r="130" spans="1:7" x14ac:dyDescent="0.25">
      <c r="A130" t="s">
        <v>119</v>
      </c>
      <c r="B130">
        <f t="shared" si="2"/>
        <v>129</v>
      </c>
      <c r="C130" s="3">
        <v>256</v>
      </c>
      <c r="D130" s="5">
        <f t="shared" si="3"/>
        <v>17</v>
      </c>
      <c r="E130" s="3">
        <v>2327</v>
      </c>
      <c r="F130" s="3">
        <v>2344</v>
      </c>
      <c r="G130" s="3">
        <v>1311</v>
      </c>
    </row>
    <row r="131" spans="1:7" x14ac:dyDescent="0.25">
      <c r="A131" t="s">
        <v>119</v>
      </c>
      <c r="B131">
        <f t="shared" si="2"/>
        <v>130</v>
      </c>
      <c r="C131" s="3">
        <v>256</v>
      </c>
      <c r="D131" s="5">
        <f t="shared" si="3"/>
        <v>23</v>
      </c>
      <c r="E131" s="3">
        <v>2345</v>
      </c>
      <c r="F131" s="3">
        <v>2368</v>
      </c>
      <c r="G131" s="3">
        <v>1327</v>
      </c>
    </row>
    <row r="132" spans="1:7" x14ac:dyDescent="0.25">
      <c r="A132" t="s">
        <v>119</v>
      </c>
      <c r="B132">
        <f t="shared" ref="B132:B195" si="4">B131+1</f>
        <v>131</v>
      </c>
      <c r="C132" s="3">
        <v>256</v>
      </c>
      <c r="D132" s="5">
        <f t="shared" si="3"/>
        <v>22</v>
      </c>
      <c r="E132" s="3">
        <v>2167</v>
      </c>
      <c r="F132" s="3">
        <v>2189</v>
      </c>
      <c r="G132" s="3">
        <v>1327</v>
      </c>
    </row>
    <row r="133" spans="1:7" x14ac:dyDescent="0.25">
      <c r="A133" t="s">
        <v>119</v>
      </c>
      <c r="B133">
        <f t="shared" si="4"/>
        <v>132</v>
      </c>
      <c r="C133" s="3">
        <v>256</v>
      </c>
      <c r="D133" s="5">
        <f t="shared" si="3"/>
        <v>13</v>
      </c>
      <c r="E133" s="3">
        <v>2266</v>
      </c>
      <c r="F133" s="3">
        <v>2279</v>
      </c>
      <c r="G133" s="3">
        <v>1351</v>
      </c>
    </row>
    <row r="134" spans="1:7" x14ac:dyDescent="0.25">
      <c r="A134" t="s">
        <v>119</v>
      </c>
      <c r="B134">
        <f t="shared" si="4"/>
        <v>133</v>
      </c>
      <c r="C134" s="3">
        <v>256</v>
      </c>
      <c r="D134" s="5">
        <f t="shared" si="3"/>
        <v>16</v>
      </c>
      <c r="E134" s="3">
        <v>2375</v>
      </c>
      <c r="F134" s="3">
        <v>2391</v>
      </c>
      <c r="G134" s="3">
        <v>1399</v>
      </c>
    </row>
    <row r="135" spans="1:7" x14ac:dyDescent="0.25">
      <c r="A135" t="s">
        <v>119</v>
      </c>
      <c r="B135">
        <f t="shared" si="4"/>
        <v>134</v>
      </c>
      <c r="C135" s="3">
        <v>256</v>
      </c>
      <c r="D135" s="5">
        <f t="shared" si="3"/>
        <v>18</v>
      </c>
      <c r="E135" s="3">
        <v>2227</v>
      </c>
      <c r="F135" s="3">
        <v>2245</v>
      </c>
      <c r="G135" s="3">
        <v>1463</v>
      </c>
    </row>
    <row r="136" spans="1:7" x14ac:dyDescent="0.25">
      <c r="A136" t="s">
        <v>119</v>
      </c>
      <c r="B136">
        <f t="shared" si="4"/>
        <v>135</v>
      </c>
      <c r="C136" s="3">
        <v>256</v>
      </c>
      <c r="D136" s="5">
        <f t="shared" si="3"/>
        <v>16</v>
      </c>
      <c r="E136" s="3">
        <v>2241</v>
      </c>
      <c r="F136" s="3">
        <v>2257</v>
      </c>
      <c r="G136" s="3">
        <v>1478</v>
      </c>
    </row>
    <row r="137" spans="1:7" x14ac:dyDescent="0.25">
      <c r="A137" t="s">
        <v>119</v>
      </c>
      <c r="B137">
        <f t="shared" si="4"/>
        <v>136</v>
      </c>
      <c r="C137" s="3">
        <v>256</v>
      </c>
      <c r="D137" s="5">
        <f t="shared" si="3"/>
        <v>16</v>
      </c>
      <c r="E137" s="3">
        <v>2123</v>
      </c>
      <c r="F137" s="3">
        <v>2139</v>
      </c>
      <c r="G137" s="3">
        <v>1499</v>
      </c>
    </row>
    <row r="138" spans="1:7" x14ac:dyDescent="0.25">
      <c r="A138" t="s">
        <v>119</v>
      </c>
      <c r="B138">
        <f t="shared" si="4"/>
        <v>137</v>
      </c>
      <c r="C138" s="3">
        <v>256</v>
      </c>
      <c r="D138" s="5">
        <f t="shared" si="3"/>
        <v>16</v>
      </c>
      <c r="E138" s="3">
        <v>2215</v>
      </c>
      <c r="F138" s="3">
        <v>2231</v>
      </c>
      <c r="G138" s="3">
        <v>1507</v>
      </c>
    </row>
    <row r="139" spans="1:7" x14ac:dyDescent="0.25">
      <c r="A139" t="s">
        <v>119</v>
      </c>
      <c r="B139">
        <f t="shared" si="4"/>
        <v>138</v>
      </c>
      <c r="C139" s="3">
        <v>256</v>
      </c>
      <c r="D139" s="5">
        <f t="shared" si="3"/>
        <v>15</v>
      </c>
      <c r="E139" s="3">
        <v>2279</v>
      </c>
      <c r="F139" s="3">
        <v>2294</v>
      </c>
      <c r="G139" s="3">
        <v>1524</v>
      </c>
    </row>
    <row r="140" spans="1:7" x14ac:dyDescent="0.25">
      <c r="A140" t="s">
        <v>119</v>
      </c>
      <c r="B140">
        <f t="shared" si="4"/>
        <v>139</v>
      </c>
      <c r="C140" s="3">
        <v>257</v>
      </c>
      <c r="D140" s="5">
        <f t="shared" si="3"/>
        <v>13</v>
      </c>
      <c r="E140" s="3">
        <v>2316</v>
      </c>
      <c r="F140" s="3">
        <v>2329</v>
      </c>
      <c r="G140" s="3">
        <v>1247</v>
      </c>
    </row>
    <row r="141" spans="1:7" x14ac:dyDescent="0.25">
      <c r="A141" t="s">
        <v>119</v>
      </c>
      <c r="B141">
        <f t="shared" si="4"/>
        <v>140</v>
      </c>
      <c r="C141" s="3">
        <v>257</v>
      </c>
      <c r="D141" s="5">
        <f t="shared" si="3"/>
        <v>15</v>
      </c>
      <c r="E141" s="3">
        <v>2151</v>
      </c>
      <c r="F141" s="3">
        <v>2166</v>
      </c>
      <c r="G141" s="3">
        <v>1274</v>
      </c>
    </row>
    <row r="142" spans="1:7" x14ac:dyDescent="0.25">
      <c r="A142" t="s">
        <v>119</v>
      </c>
      <c r="B142">
        <f t="shared" si="4"/>
        <v>141</v>
      </c>
      <c r="C142" s="3">
        <v>257</v>
      </c>
      <c r="D142" s="5">
        <f t="shared" si="3"/>
        <v>14</v>
      </c>
      <c r="E142" s="3">
        <v>2195</v>
      </c>
      <c r="F142" s="3">
        <v>2209</v>
      </c>
      <c r="G142" s="3">
        <v>1301</v>
      </c>
    </row>
    <row r="143" spans="1:7" x14ac:dyDescent="0.25">
      <c r="A143" t="s">
        <v>119</v>
      </c>
      <c r="B143">
        <f t="shared" si="4"/>
        <v>142</v>
      </c>
      <c r="C143" s="3">
        <v>257</v>
      </c>
      <c r="D143" s="5">
        <f t="shared" si="3"/>
        <v>22</v>
      </c>
      <c r="E143" s="3">
        <v>2258</v>
      </c>
      <c r="F143" s="3">
        <v>2280</v>
      </c>
      <c r="G143" s="3">
        <v>1301</v>
      </c>
    </row>
    <row r="144" spans="1:7" x14ac:dyDescent="0.25">
      <c r="A144" t="s">
        <v>119</v>
      </c>
      <c r="B144">
        <f t="shared" si="4"/>
        <v>143</v>
      </c>
      <c r="C144" s="3">
        <v>257</v>
      </c>
      <c r="D144" s="5">
        <f t="shared" si="3"/>
        <v>13</v>
      </c>
      <c r="E144" s="3">
        <v>2205</v>
      </c>
      <c r="F144" s="3">
        <v>2218</v>
      </c>
      <c r="G144" s="3">
        <v>1315</v>
      </c>
    </row>
    <row r="145" spans="1:7" x14ac:dyDescent="0.25">
      <c r="A145" t="s">
        <v>119</v>
      </c>
      <c r="B145">
        <f t="shared" si="4"/>
        <v>144</v>
      </c>
      <c r="C145" s="3">
        <v>257</v>
      </c>
      <c r="D145" s="5">
        <f t="shared" si="3"/>
        <v>14</v>
      </c>
      <c r="E145" s="3">
        <v>2299</v>
      </c>
      <c r="F145" s="3">
        <v>2313</v>
      </c>
      <c r="G145" s="3">
        <v>1319</v>
      </c>
    </row>
    <row r="146" spans="1:7" x14ac:dyDescent="0.25">
      <c r="A146" t="s">
        <v>119</v>
      </c>
      <c r="B146">
        <f t="shared" si="4"/>
        <v>145</v>
      </c>
      <c r="C146" s="3">
        <v>257</v>
      </c>
      <c r="D146" s="5">
        <f t="shared" si="3"/>
        <v>19</v>
      </c>
      <c r="E146" s="3">
        <v>2145</v>
      </c>
      <c r="F146" s="3">
        <v>2164</v>
      </c>
      <c r="G146" s="3">
        <v>1323</v>
      </c>
    </row>
    <row r="147" spans="1:7" x14ac:dyDescent="0.25">
      <c r="A147" t="s">
        <v>119</v>
      </c>
      <c r="B147">
        <f t="shared" si="4"/>
        <v>146</v>
      </c>
      <c r="C147" s="3">
        <v>257</v>
      </c>
      <c r="D147" s="5">
        <f t="shared" si="3"/>
        <v>17</v>
      </c>
      <c r="E147" s="3">
        <v>2272</v>
      </c>
      <c r="F147" s="3">
        <v>2289</v>
      </c>
      <c r="G147" s="3">
        <v>1343</v>
      </c>
    </row>
    <row r="148" spans="1:7" x14ac:dyDescent="0.25">
      <c r="A148" t="s">
        <v>119</v>
      </c>
      <c r="B148">
        <f t="shared" si="4"/>
        <v>147</v>
      </c>
      <c r="C148" s="3">
        <v>257</v>
      </c>
      <c r="D148" s="5">
        <f t="shared" si="3"/>
        <v>16</v>
      </c>
      <c r="E148" s="3">
        <v>2261</v>
      </c>
      <c r="F148" s="3">
        <v>2277</v>
      </c>
      <c r="G148" s="3">
        <v>1380</v>
      </c>
    </row>
    <row r="149" spans="1:7" x14ac:dyDescent="0.25">
      <c r="A149" t="s">
        <v>119</v>
      </c>
      <c r="B149">
        <f t="shared" si="4"/>
        <v>148</v>
      </c>
      <c r="C149" s="3">
        <v>257</v>
      </c>
      <c r="D149" s="5">
        <f t="shared" si="3"/>
        <v>25</v>
      </c>
      <c r="E149" s="3">
        <v>2279</v>
      </c>
      <c r="F149" s="3">
        <v>2304</v>
      </c>
      <c r="G149" s="3">
        <v>1521</v>
      </c>
    </row>
    <row r="150" spans="1:7" x14ac:dyDescent="0.25">
      <c r="A150" t="s">
        <v>119</v>
      </c>
      <c r="B150">
        <f t="shared" si="4"/>
        <v>149</v>
      </c>
      <c r="C150" s="3">
        <v>258</v>
      </c>
      <c r="D150" s="5">
        <f t="shared" si="3"/>
        <v>17</v>
      </c>
      <c r="E150" s="3">
        <v>2361</v>
      </c>
      <c r="F150" s="3">
        <v>2378</v>
      </c>
      <c r="G150" s="3">
        <v>1278</v>
      </c>
    </row>
    <row r="151" spans="1:7" x14ac:dyDescent="0.25">
      <c r="A151" t="s">
        <v>119</v>
      </c>
      <c r="B151">
        <f t="shared" si="4"/>
        <v>150</v>
      </c>
      <c r="C151" s="3">
        <v>258</v>
      </c>
      <c r="D151" s="5">
        <f t="shared" si="3"/>
        <v>24</v>
      </c>
      <c r="E151" s="3">
        <v>2202</v>
      </c>
      <c r="F151" s="3">
        <v>2226</v>
      </c>
      <c r="G151" s="3">
        <v>1294</v>
      </c>
    </row>
    <row r="152" spans="1:7" x14ac:dyDescent="0.25">
      <c r="A152" t="s">
        <v>119</v>
      </c>
      <c r="B152">
        <f t="shared" si="4"/>
        <v>151</v>
      </c>
      <c r="C152" s="3">
        <v>258</v>
      </c>
      <c r="D152" s="5">
        <f t="shared" si="3"/>
        <v>12</v>
      </c>
      <c r="E152" s="3">
        <v>2284</v>
      </c>
      <c r="F152" s="3">
        <v>2296</v>
      </c>
      <c r="G152" s="3">
        <v>1335</v>
      </c>
    </row>
    <row r="153" spans="1:7" x14ac:dyDescent="0.25">
      <c r="A153" t="s">
        <v>119</v>
      </c>
      <c r="B153">
        <f t="shared" si="4"/>
        <v>152</v>
      </c>
      <c r="C153" s="3">
        <v>258</v>
      </c>
      <c r="D153" s="5">
        <f t="shared" si="3"/>
        <v>18</v>
      </c>
      <c r="E153" s="3">
        <v>2343</v>
      </c>
      <c r="F153" s="3">
        <v>2361</v>
      </c>
      <c r="G153" s="3">
        <v>1336</v>
      </c>
    </row>
    <row r="154" spans="1:7" x14ac:dyDescent="0.25">
      <c r="A154" t="s">
        <v>119</v>
      </c>
      <c r="B154">
        <f t="shared" si="4"/>
        <v>153</v>
      </c>
      <c r="C154" s="3">
        <v>258</v>
      </c>
      <c r="D154" s="5">
        <f t="shared" si="3"/>
        <v>12</v>
      </c>
      <c r="E154" s="3">
        <v>2388</v>
      </c>
      <c r="F154" s="3">
        <v>2400</v>
      </c>
      <c r="G154" s="3">
        <v>1341</v>
      </c>
    </row>
    <row r="155" spans="1:7" x14ac:dyDescent="0.25">
      <c r="A155" t="s">
        <v>119</v>
      </c>
      <c r="B155">
        <f t="shared" si="4"/>
        <v>154</v>
      </c>
      <c r="C155" s="3">
        <v>258</v>
      </c>
      <c r="D155" s="5">
        <f t="shared" si="3"/>
        <v>27</v>
      </c>
      <c r="E155" s="3">
        <v>2312</v>
      </c>
      <c r="F155" s="3">
        <v>2339</v>
      </c>
      <c r="G155" s="3">
        <v>1391</v>
      </c>
    </row>
    <row r="156" spans="1:7" x14ac:dyDescent="0.25">
      <c r="A156" t="s">
        <v>119</v>
      </c>
      <c r="B156">
        <f t="shared" si="4"/>
        <v>155</v>
      </c>
      <c r="C156" s="3">
        <v>258</v>
      </c>
      <c r="D156" s="5">
        <f t="shared" si="3"/>
        <v>15</v>
      </c>
      <c r="E156" s="3">
        <v>2252</v>
      </c>
      <c r="F156" s="3">
        <v>2267</v>
      </c>
      <c r="G156" s="3">
        <v>1434</v>
      </c>
    </row>
    <row r="157" spans="1:7" x14ac:dyDescent="0.25">
      <c r="A157" t="s">
        <v>119</v>
      </c>
      <c r="B157">
        <f t="shared" si="4"/>
        <v>156</v>
      </c>
      <c r="C157" s="3">
        <v>258</v>
      </c>
      <c r="D157" s="5">
        <f t="shared" si="3"/>
        <v>19</v>
      </c>
      <c r="E157" s="3">
        <v>2292</v>
      </c>
      <c r="F157" s="3">
        <v>2311</v>
      </c>
      <c r="G157" s="3">
        <v>1430</v>
      </c>
    </row>
    <row r="158" spans="1:7" x14ac:dyDescent="0.25">
      <c r="A158" t="s">
        <v>119</v>
      </c>
      <c r="B158">
        <f t="shared" si="4"/>
        <v>157</v>
      </c>
      <c r="C158" s="3">
        <v>258</v>
      </c>
      <c r="D158" s="5">
        <f t="shared" si="3"/>
        <v>20</v>
      </c>
      <c r="E158" s="3">
        <v>2200</v>
      </c>
      <c r="F158" s="3">
        <v>2220</v>
      </c>
      <c r="G158" s="3">
        <v>1474</v>
      </c>
    </row>
    <row r="159" spans="1:7" x14ac:dyDescent="0.25">
      <c r="A159" t="s">
        <v>119</v>
      </c>
      <c r="B159">
        <f t="shared" si="4"/>
        <v>158</v>
      </c>
      <c r="C159" s="3">
        <v>258</v>
      </c>
      <c r="D159" s="5">
        <f t="shared" si="3"/>
        <v>12</v>
      </c>
      <c r="E159" s="3">
        <v>2225</v>
      </c>
      <c r="F159" s="3">
        <v>2237</v>
      </c>
      <c r="G159" s="3">
        <v>1468</v>
      </c>
    </row>
    <row r="160" spans="1:7" x14ac:dyDescent="0.25">
      <c r="A160" t="s">
        <v>119</v>
      </c>
      <c r="B160">
        <f t="shared" si="4"/>
        <v>159</v>
      </c>
      <c r="C160" s="3">
        <v>258</v>
      </c>
      <c r="D160" s="5">
        <f t="shared" si="3"/>
        <v>14</v>
      </c>
      <c r="E160" s="3">
        <v>2244</v>
      </c>
      <c r="F160" s="3">
        <v>2258</v>
      </c>
      <c r="G160" s="3">
        <v>1465</v>
      </c>
    </row>
    <row r="161" spans="1:7" x14ac:dyDescent="0.25">
      <c r="A161" t="s">
        <v>119</v>
      </c>
      <c r="B161">
        <f t="shared" si="4"/>
        <v>160</v>
      </c>
      <c r="C161" s="3">
        <v>258</v>
      </c>
      <c r="D161" s="5">
        <f t="shared" si="3"/>
        <v>13</v>
      </c>
      <c r="E161" s="3">
        <v>2256</v>
      </c>
      <c r="F161" s="3">
        <v>2269</v>
      </c>
      <c r="G161" s="3">
        <v>1495</v>
      </c>
    </row>
    <row r="162" spans="1:7" x14ac:dyDescent="0.25">
      <c r="A162" t="s">
        <v>119</v>
      </c>
      <c r="B162">
        <f t="shared" si="4"/>
        <v>161</v>
      </c>
      <c r="C162" s="3">
        <v>259</v>
      </c>
      <c r="D162" s="5">
        <f t="shared" si="3"/>
        <v>16</v>
      </c>
      <c r="E162" s="3">
        <v>2368</v>
      </c>
      <c r="F162" s="3">
        <v>2384</v>
      </c>
      <c r="G162" s="3">
        <v>1270</v>
      </c>
    </row>
    <row r="163" spans="1:7" x14ac:dyDescent="0.25">
      <c r="A163" t="s">
        <v>119</v>
      </c>
      <c r="B163">
        <f t="shared" si="4"/>
        <v>162</v>
      </c>
      <c r="C163" s="3">
        <v>259</v>
      </c>
      <c r="D163" s="5">
        <f t="shared" si="3"/>
        <v>19</v>
      </c>
      <c r="E163" s="3">
        <v>2373</v>
      </c>
      <c r="F163" s="3">
        <v>2392</v>
      </c>
      <c r="G163" s="3">
        <v>1299</v>
      </c>
    </row>
    <row r="164" spans="1:7" x14ac:dyDescent="0.25">
      <c r="A164" t="s">
        <v>119</v>
      </c>
      <c r="B164">
        <f t="shared" si="4"/>
        <v>163</v>
      </c>
      <c r="C164" s="3">
        <v>259</v>
      </c>
      <c r="D164" s="5">
        <f t="shared" si="3"/>
        <v>24</v>
      </c>
      <c r="E164" s="3">
        <v>2396</v>
      </c>
      <c r="F164" s="3">
        <v>2420</v>
      </c>
      <c r="G164" s="3">
        <v>1329</v>
      </c>
    </row>
    <row r="165" spans="1:7" x14ac:dyDescent="0.25">
      <c r="A165" t="s">
        <v>119</v>
      </c>
      <c r="B165">
        <f t="shared" si="4"/>
        <v>164</v>
      </c>
      <c r="C165" s="3">
        <v>259</v>
      </c>
      <c r="D165" s="5">
        <f t="shared" si="3"/>
        <v>25</v>
      </c>
      <c r="E165" s="3">
        <v>2368</v>
      </c>
      <c r="F165" s="3">
        <v>2393</v>
      </c>
      <c r="G165" s="3">
        <v>1377</v>
      </c>
    </row>
    <row r="166" spans="1:7" x14ac:dyDescent="0.25">
      <c r="A166" t="s">
        <v>119</v>
      </c>
      <c r="B166">
        <f t="shared" si="4"/>
        <v>165</v>
      </c>
      <c r="C166" s="3">
        <v>259</v>
      </c>
      <c r="D166" s="5">
        <f t="shared" si="3"/>
        <v>17</v>
      </c>
      <c r="E166" s="3">
        <v>2206</v>
      </c>
      <c r="F166" s="3">
        <v>2223</v>
      </c>
      <c r="G166" s="3">
        <v>1387</v>
      </c>
    </row>
    <row r="167" spans="1:7" x14ac:dyDescent="0.25">
      <c r="A167" t="s">
        <v>119</v>
      </c>
      <c r="B167">
        <f t="shared" si="4"/>
        <v>166</v>
      </c>
      <c r="C167" s="3">
        <v>259</v>
      </c>
      <c r="D167" s="5">
        <f t="shared" si="3"/>
        <v>16</v>
      </c>
      <c r="E167" s="3">
        <v>2255</v>
      </c>
      <c r="F167" s="3">
        <v>2271</v>
      </c>
      <c r="G167" s="3">
        <v>1437</v>
      </c>
    </row>
    <row r="168" spans="1:7" x14ac:dyDescent="0.25">
      <c r="A168" t="s">
        <v>119</v>
      </c>
      <c r="B168">
        <f t="shared" si="4"/>
        <v>167</v>
      </c>
      <c r="C168" s="3">
        <v>259</v>
      </c>
      <c r="D168" s="5">
        <f t="shared" si="3"/>
        <v>22</v>
      </c>
      <c r="E168" s="3">
        <v>2409</v>
      </c>
      <c r="F168" s="3">
        <v>2431</v>
      </c>
      <c r="G168" s="3">
        <v>1439</v>
      </c>
    </row>
    <row r="169" spans="1:7" x14ac:dyDescent="0.25">
      <c r="A169" t="s">
        <v>119</v>
      </c>
      <c r="B169">
        <f t="shared" si="4"/>
        <v>168</v>
      </c>
      <c r="C169" s="3">
        <v>259</v>
      </c>
      <c r="D169" s="5">
        <f t="shared" si="3"/>
        <v>18</v>
      </c>
      <c r="E169" s="3">
        <v>2320</v>
      </c>
      <c r="F169" s="3">
        <v>2338</v>
      </c>
      <c r="G169" s="3">
        <v>1466</v>
      </c>
    </row>
    <row r="170" spans="1:7" x14ac:dyDescent="0.25">
      <c r="A170" t="s">
        <v>119</v>
      </c>
      <c r="B170">
        <f t="shared" si="4"/>
        <v>169</v>
      </c>
      <c r="C170" s="3">
        <v>259</v>
      </c>
      <c r="D170" s="5">
        <f t="shared" si="3"/>
        <v>21</v>
      </c>
      <c r="E170" s="3">
        <v>2202</v>
      </c>
      <c r="F170" s="3">
        <v>2223</v>
      </c>
      <c r="G170" s="3">
        <v>1487</v>
      </c>
    </row>
    <row r="171" spans="1:7" x14ac:dyDescent="0.25">
      <c r="A171" t="s">
        <v>119</v>
      </c>
      <c r="B171">
        <f t="shared" si="4"/>
        <v>170</v>
      </c>
      <c r="C171" s="3">
        <v>259</v>
      </c>
      <c r="D171" s="5">
        <f t="shared" si="3"/>
        <v>33</v>
      </c>
      <c r="E171" s="3">
        <v>2325</v>
      </c>
      <c r="F171" s="3">
        <v>2358</v>
      </c>
      <c r="G171" s="3">
        <v>1497</v>
      </c>
    </row>
    <row r="172" spans="1:7" x14ac:dyDescent="0.25">
      <c r="A172" t="s">
        <v>119</v>
      </c>
      <c r="B172">
        <f t="shared" si="4"/>
        <v>171</v>
      </c>
      <c r="C172" s="3">
        <v>260</v>
      </c>
      <c r="D172" s="5">
        <f t="shared" si="3"/>
        <v>29</v>
      </c>
      <c r="E172" s="3">
        <v>2366</v>
      </c>
      <c r="F172" s="3">
        <v>2395</v>
      </c>
      <c r="G172" s="3">
        <v>1297</v>
      </c>
    </row>
    <row r="173" spans="1:7" x14ac:dyDescent="0.25">
      <c r="A173" t="s">
        <v>119</v>
      </c>
      <c r="B173">
        <f t="shared" si="4"/>
        <v>172</v>
      </c>
      <c r="C173" s="3">
        <v>260</v>
      </c>
      <c r="D173" s="5">
        <f t="shared" si="3"/>
        <v>20</v>
      </c>
      <c r="E173" s="3">
        <v>2216</v>
      </c>
      <c r="F173" s="3">
        <v>2236</v>
      </c>
      <c r="G173" s="3">
        <v>1389</v>
      </c>
    </row>
    <row r="174" spans="1:7" x14ac:dyDescent="0.25">
      <c r="A174" t="s">
        <v>119</v>
      </c>
      <c r="B174">
        <f t="shared" si="4"/>
        <v>173</v>
      </c>
      <c r="C174" s="3">
        <v>260</v>
      </c>
      <c r="D174" s="5">
        <f t="shared" si="3"/>
        <v>16</v>
      </c>
      <c r="E174" s="3">
        <v>2321</v>
      </c>
      <c r="F174" s="3">
        <v>2337</v>
      </c>
      <c r="G174" s="3">
        <v>1424</v>
      </c>
    </row>
    <row r="175" spans="1:7" x14ac:dyDescent="0.25">
      <c r="A175" t="s">
        <v>119</v>
      </c>
      <c r="B175">
        <f t="shared" si="4"/>
        <v>174</v>
      </c>
      <c r="C175" s="3">
        <v>260</v>
      </c>
      <c r="D175" s="5">
        <f t="shared" si="3"/>
        <v>19</v>
      </c>
      <c r="E175" s="3">
        <v>2308</v>
      </c>
      <c r="F175" s="3">
        <v>2327</v>
      </c>
      <c r="G175" s="3">
        <v>1447</v>
      </c>
    </row>
    <row r="176" spans="1:7" x14ac:dyDescent="0.25">
      <c r="A176" t="s">
        <v>119</v>
      </c>
      <c r="B176">
        <f t="shared" si="4"/>
        <v>175</v>
      </c>
      <c r="C176" s="3">
        <v>260</v>
      </c>
      <c r="D176" s="5">
        <f t="shared" si="3"/>
        <v>21</v>
      </c>
      <c r="E176" s="3">
        <v>2369</v>
      </c>
      <c r="F176" s="3">
        <v>2390</v>
      </c>
      <c r="G176" s="3">
        <v>1452</v>
      </c>
    </row>
    <row r="177" spans="1:7" x14ac:dyDescent="0.25">
      <c r="A177" t="s">
        <v>119</v>
      </c>
      <c r="B177">
        <f t="shared" si="4"/>
        <v>176</v>
      </c>
      <c r="C177" s="3">
        <v>260</v>
      </c>
      <c r="D177" s="5">
        <f t="shared" si="3"/>
        <v>20</v>
      </c>
      <c r="E177" s="3">
        <v>2329</v>
      </c>
      <c r="F177" s="3">
        <v>2349</v>
      </c>
      <c r="G177" s="3">
        <v>1468</v>
      </c>
    </row>
    <row r="178" spans="1:7" x14ac:dyDescent="0.25">
      <c r="A178" t="s">
        <v>119</v>
      </c>
      <c r="B178">
        <f t="shared" si="4"/>
        <v>177</v>
      </c>
      <c r="C178" s="3">
        <v>260</v>
      </c>
      <c r="D178" s="5">
        <f t="shared" si="3"/>
        <v>36</v>
      </c>
      <c r="E178" s="3">
        <v>2335</v>
      </c>
      <c r="F178" s="3">
        <v>2371</v>
      </c>
      <c r="G178" s="3">
        <v>1497</v>
      </c>
    </row>
    <row r="179" spans="1:7" x14ac:dyDescent="0.25">
      <c r="A179" t="s">
        <v>119</v>
      </c>
      <c r="B179">
        <f t="shared" si="4"/>
        <v>178</v>
      </c>
      <c r="C179" s="3">
        <v>260</v>
      </c>
      <c r="D179" s="5">
        <f t="shared" si="3"/>
        <v>11</v>
      </c>
      <c r="E179" s="3">
        <v>2203</v>
      </c>
      <c r="F179" s="3">
        <v>2214</v>
      </c>
      <c r="G179" s="3">
        <v>1485</v>
      </c>
    </row>
    <row r="180" spans="1:7" x14ac:dyDescent="0.25">
      <c r="A180" t="s">
        <v>119</v>
      </c>
      <c r="B180">
        <f t="shared" si="4"/>
        <v>179</v>
      </c>
      <c r="C180" s="3">
        <v>261</v>
      </c>
      <c r="D180" s="5">
        <f t="shared" si="3"/>
        <v>16</v>
      </c>
      <c r="E180" s="3">
        <v>2275</v>
      </c>
      <c r="F180" s="3">
        <v>2291</v>
      </c>
      <c r="G180" s="3">
        <v>1253</v>
      </c>
    </row>
    <row r="181" spans="1:7" x14ac:dyDescent="0.25">
      <c r="A181" t="s">
        <v>119</v>
      </c>
      <c r="B181">
        <f t="shared" si="4"/>
        <v>180</v>
      </c>
      <c r="C181" s="3">
        <v>261</v>
      </c>
      <c r="D181" s="5">
        <f t="shared" si="3"/>
        <v>20</v>
      </c>
      <c r="E181" s="3">
        <v>2379</v>
      </c>
      <c r="F181" s="3">
        <v>2399</v>
      </c>
      <c r="G181" s="3">
        <v>1288</v>
      </c>
    </row>
    <row r="182" spans="1:7" x14ac:dyDescent="0.25">
      <c r="A182" t="s">
        <v>119</v>
      </c>
      <c r="B182">
        <f t="shared" si="4"/>
        <v>181</v>
      </c>
      <c r="C182" s="3">
        <v>261</v>
      </c>
      <c r="D182" s="5">
        <f t="shared" si="3"/>
        <v>18</v>
      </c>
      <c r="E182" s="3">
        <v>2435</v>
      </c>
      <c r="F182" s="3">
        <v>2453</v>
      </c>
      <c r="G182" s="3">
        <v>1298</v>
      </c>
    </row>
    <row r="183" spans="1:7" x14ac:dyDescent="0.25">
      <c r="A183" t="s">
        <v>119</v>
      </c>
      <c r="B183">
        <f t="shared" si="4"/>
        <v>182</v>
      </c>
      <c r="C183" s="3">
        <v>261</v>
      </c>
      <c r="D183" s="5">
        <f t="shared" si="3"/>
        <v>26</v>
      </c>
      <c r="E183" s="3">
        <v>2386</v>
      </c>
      <c r="F183" s="3">
        <v>2412</v>
      </c>
      <c r="G183" s="3">
        <v>1319</v>
      </c>
    </row>
    <row r="184" spans="1:7" x14ac:dyDescent="0.25">
      <c r="A184" t="s">
        <v>119</v>
      </c>
      <c r="B184">
        <f t="shared" si="4"/>
        <v>183</v>
      </c>
      <c r="C184" s="3">
        <v>261</v>
      </c>
      <c r="D184" s="5">
        <f t="shared" si="3"/>
        <v>18</v>
      </c>
      <c r="E184" s="3">
        <v>2345</v>
      </c>
      <c r="F184" s="3">
        <v>2363</v>
      </c>
      <c r="G184" s="3">
        <v>1367</v>
      </c>
    </row>
    <row r="185" spans="1:7" x14ac:dyDescent="0.25">
      <c r="A185" t="s">
        <v>119</v>
      </c>
      <c r="B185">
        <f t="shared" si="4"/>
        <v>184</v>
      </c>
      <c r="C185" s="3">
        <v>261</v>
      </c>
      <c r="D185" s="5">
        <f t="shared" si="3"/>
        <v>19</v>
      </c>
      <c r="E185" s="3">
        <v>2299</v>
      </c>
      <c r="F185" s="3">
        <v>2318</v>
      </c>
      <c r="G185" s="3">
        <v>1403</v>
      </c>
    </row>
    <row r="186" spans="1:7" x14ac:dyDescent="0.25">
      <c r="A186" t="s">
        <v>119</v>
      </c>
      <c r="B186">
        <f t="shared" si="4"/>
        <v>185</v>
      </c>
      <c r="C186" s="3">
        <v>261</v>
      </c>
      <c r="D186" s="5">
        <f t="shared" si="3"/>
        <v>26</v>
      </c>
      <c r="E186" s="3">
        <v>2327</v>
      </c>
      <c r="F186" s="3">
        <v>2353</v>
      </c>
      <c r="G186" s="3">
        <v>1433</v>
      </c>
    </row>
    <row r="187" spans="1:7" x14ac:dyDescent="0.25">
      <c r="A187" t="s">
        <v>119</v>
      </c>
      <c r="B187">
        <f t="shared" si="4"/>
        <v>186</v>
      </c>
      <c r="C187" s="3">
        <v>261</v>
      </c>
      <c r="D187" s="5">
        <f t="shared" si="3"/>
        <v>34</v>
      </c>
      <c r="E187" s="3">
        <v>2363</v>
      </c>
      <c r="F187" s="3">
        <v>2397</v>
      </c>
      <c r="G187" s="3">
        <v>1459</v>
      </c>
    </row>
    <row r="188" spans="1:7" x14ac:dyDescent="0.25">
      <c r="A188" t="s">
        <v>119</v>
      </c>
      <c r="B188">
        <f t="shared" si="4"/>
        <v>187</v>
      </c>
      <c r="C188" s="3">
        <v>261</v>
      </c>
      <c r="D188" s="5">
        <f t="shared" si="3"/>
        <v>27</v>
      </c>
      <c r="E188" s="3">
        <v>2340</v>
      </c>
      <c r="F188" s="3">
        <v>2367</v>
      </c>
      <c r="G188">
        <v>1491</v>
      </c>
    </row>
    <row r="189" spans="1:7" x14ac:dyDescent="0.25">
      <c r="A189" t="s">
        <v>119</v>
      </c>
      <c r="B189">
        <f t="shared" si="4"/>
        <v>188</v>
      </c>
      <c r="C189" s="3">
        <v>261</v>
      </c>
      <c r="D189" s="5">
        <f t="shared" ref="D189:D217" si="5">F189-E189</f>
        <v>26</v>
      </c>
      <c r="E189" s="3">
        <v>2375</v>
      </c>
      <c r="F189" s="3">
        <v>2401</v>
      </c>
      <c r="G189">
        <v>1493</v>
      </c>
    </row>
    <row r="190" spans="1:7" x14ac:dyDescent="0.25">
      <c r="A190" t="s">
        <v>119</v>
      </c>
      <c r="B190">
        <f t="shared" si="4"/>
        <v>189</v>
      </c>
      <c r="C190" s="3">
        <v>262</v>
      </c>
      <c r="D190" s="5">
        <f t="shared" si="5"/>
        <v>16</v>
      </c>
      <c r="E190" s="3">
        <v>2287</v>
      </c>
      <c r="F190" s="3">
        <v>2303</v>
      </c>
      <c r="G190" s="3">
        <v>1248</v>
      </c>
    </row>
    <row r="191" spans="1:7" x14ac:dyDescent="0.25">
      <c r="A191" t="s">
        <v>119</v>
      </c>
      <c r="B191">
        <f t="shared" si="4"/>
        <v>190</v>
      </c>
      <c r="C191" s="3">
        <v>262</v>
      </c>
      <c r="D191" s="5">
        <f t="shared" si="5"/>
        <v>19</v>
      </c>
      <c r="E191" s="3">
        <v>2443</v>
      </c>
      <c r="F191" s="3">
        <v>2462</v>
      </c>
      <c r="G191" s="3">
        <v>1290</v>
      </c>
    </row>
    <row r="192" spans="1:7" x14ac:dyDescent="0.25">
      <c r="A192" t="s">
        <v>119</v>
      </c>
      <c r="B192">
        <f t="shared" si="4"/>
        <v>191</v>
      </c>
      <c r="C192" s="3">
        <v>262</v>
      </c>
      <c r="D192" s="5">
        <f t="shared" si="5"/>
        <v>26</v>
      </c>
      <c r="E192" s="3">
        <v>2401</v>
      </c>
      <c r="F192" s="3">
        <v>2427</v>
      </c>
      <c r="G192" s="3">
        <v>1315</v>
      </c>
    </row>
    <row r="193" spans="1:22" x14ac:dyDescent="0.25">
      <c r="A193" t="s">
        <v>119</v>
      </c>
      <c r="B193">
        <f t="shared" si="4"/>
        <v>192</v>
      </c>
      <c r="C193" s="3">
        <v>262</v>
      </c>
      <c r="D193" s="5">
        <f t="shared" si="5"/>
        <v>22</v>
      </c>
      <c r="E193" s="3">
        <v>2377</v>
      </c>
      <c r="F193" s="3">
        <v>2399</v>
      </c>
      <c r="G193" s="3">
        <v>1323</v>
      </c>
    </row>
    <row r="194" spans="1:22" x14ac:dyDescent="0.25">
      <c r="A194" t="s">
        <v>119</v>
      </c>
      <c r="B194">
        <f t="shared" si="4"/>
        <v>193</v>
      </c>
      <c r="C194" s="3">
        <v>262</v>
      </c>
      <c r="D194" s="5">
        <f t="shared" si="5"/>
        <v>24</v>
      </c>
      <c r="E194" s="3">
        <v>2237</v>
      </c>
      <c r="F194" s="3">
        <v>2261</v>
      </c>
      <c r="G194" s="3">
        <v>1424</v>
      </c>
    </row>
    <row r="195" spans="1:22" x14ac:dyDescent="0.25">
      <c r="A195" t="s">
        <v>119</v>
      </c>
      <c r="B195">
        <f t="shared" si="4"/>
        <v>194</v>
      </c>
      <c r="C195" s="3">
        <v>262</v>
      </c>
      <c r="D195" s="5">
        <f t="shared" si="5"/>
        <v>24</v>
      </c>
      <c r="E195" s="3">
        <v>2389</v>
      </c>
      <c r="F195" s="3">
        <v>2413</v>
      </c>
      <c r="G195" s="3">
        <v>1459</v>
      </c>
    </row>
    <row r="196" spans="1:22" x14ac:dyDescent="0.25">
      <c r="A196" t="s">
        <v>119</v>
      </c>
      <c r="B196">
        <f t="shared" ref="B196:B212" si="6">B195+1</f>
        <v>195</v>
      </c>
      <c r="C196" s="3">
        <v>262</v>
      </c>
      <c r="D196" s="5">
        <f t="shared" si="5"/>
        <v>23</v>
      </c>
      <c r="E196" s="3">
        <v>2414</v>
      </c>
      <c r="F196" s="3">
        <v>2437</v>
      </c>
      <c r="G196" s="3">
        <v>1463</v>
      </c>
    </row>
    <row r="197" spans="1:22" x14ac:dyDescent="0.25">
      <c r="A197" t="s">
        <v>119</v>
      </c>
      <c r="B197">
        <f t="shared" si="6"/>
        <v>196</v>
      </c>
      <c r="C197" s="3">
        <v>262</v>
      </c>
      <c r="D197" s="5">
        <f t="shared" si="5"/>
        <v>22</v>
      </c>
      <c r="E197" s="3">
        <v>2361</v>
      </c>
      <c r="F197" s="3">
        <v>2383</v>
      </c>
      <c r="G197" s="3">
        <v>1484</v>
      </c>
    </row>
    <row r="198" spans="1:22" x14ac:dyDescent="0.25">
      <c r="A198" t="s">
        <v>119</v>
      </c>
      <c r="B198">
        <f t="shared" si="6"/>
        <v>197</v>
      </c>
      <c r="C198" s="3">
        <v>262</v>
      </c>
      <c r="D198" s="5">
        <f t="shared" si="5"/>
        <v>22</v>
      </c>
      <c r="E198" s="3">
        <v>2393</v>
      </c>
      <c r="F198" s="3">
        <v>2415</v>
      </c>
      <c r="G198" s="3">
        <v>1490</v>
      </c>
    </row>
    <row r="199" spans="1:22" x14ac:dyDescent="0.25">
      <c r="A199" t="s">
        <v>119</v>
      </c>
      <c r="B199">
        <f t="shared" si="6"/>
        <v>198</v>
      </c>
      <c r="C199" s="3">
        <v>263</v>
      </c>
      <c r="D199" s="5">
        <f t="shared" si="5"/>
        <v>19</v>
      </c>
      <c r="E199" s="3">
        <v>2452</v>
      </c>
      <c r="F199" s="3">
        <v>2471</v>
      </c>
      <c r="G199" s="3">
        <v>1305</v>
      </c>
      <c r="H199" s="3">
        <v>2473</v>
      </c>
      <c r="I199" s="3">
        <v>1302</v>
      </c>
    </row>
    <row r="200" spans="1:22" x14ac:dyDescent="0.25">
      <c r="A200" t="s">
        <v>119</v>
      </c>
      <c r="B200">
        <f t="shared" si="6"/>
        <v>199</v>
      </c>
      <c r="C200" s="3">
        <v>263</v>
      </c>
      <c r="D200" s="5">
        <f t="shared" si="5"/>
        <v>12</v>
      </c>
      <c r="E200" s="3">
        <v>2325</v>
      </c>
      <c r="F200" s="3">
        <v>2337</v>
      </c>
      <c r="G200" s="3">
        <v>1339</v>
      </c>
      <c r="L200" t="s">
        <v>120</v>
      </c>
    </row>
    <row r="201" spans="1:22" x14ac:dyDescent="0.25">
      <c r="A201" t="s">
        <v>119</v>
      </c>
      <c r="B201">
        <f t="shared" si="6"/>
        <v>200</v>
      </c>
      <c r="C201" s="3">
        <v>263</v>
      </c>
      <c r="D201" s="5">
        <f t="shared" si="5"/>
        <v>14</v>
      </c>
      <c r="E201" s="3">
        <v>2475</v>
      </c>
      <c r="F201" s="3">
        <v>2489</v>
      </c>
      <c r="G201" s="3">
        <v>1337</v>
      </c>
    </row>
    <row r="202" spans="1:22" x14ac:dyDescent="0.25">
      <c r="A202" t="s">
        <v>119</v>
      </c>
      <c r="B202">
        <f t="shared" si="6"/>
        <v>201</v>
      </c>
      <c r="C202" s="3">
        <v>263</v>
      </c>
      <c r="D202" s="5">
        <f t="shared" si="5"/>
        <v>29</v>
      </c>
      <c r="E202" s="3">
        <v>2252</v>
      </c>
      <c r="F202" s="3">
        <v>2281</v>
      </c>
      <c r="G202" s="3">
        <v>1416</v>
      </c>
    </row>
    <row r="203" spans="1:22" x14ac:dyDescent="0.25">
      <c r="A203" t="s">
        <v>119</v>
      </c>
      <c r="B203">
        <f t="shared" si="6"/>
        <v>202</v>
      </c>
      <c r="C203" s="3">
        <v>263</v>
      </c>
      <c r="D203" s="5">
        <f t="shared" si="5"/>
        <v>24</v>
      </c>
      <c r="E203" s="3">
        <v>2435</v>
      </c>
      <c r="F203" s="3">
        <v>2459</v>
      </c>
      <c r="G203" s="3">
        <v>1448</v>
      </c>
      <c r="H203" s="3">
        <v>2466</v>
      </c>
      <c r="I203" s="3">
        <v>1435</v>
      </c>
      <c r="J203" s="3">
        <v>2487</v>
      </c>
      <c r="K203" s="3">
        <v>1422</v>
      </c>
    </row>
    <row r="204" spans="1:22" x14ac:dyDescent="0.25">
      <c r="A204" t="s">
        <v>119</v>
      </c>
      <c r="B204">
        <f t="shared" si="6"/>
        <v>203</v>
      </c>
      <c r="C204" s="3">
        <v>263</v>
      </c>
      <c r="D204" s="5">
        <f t="shared" si="5"/>
        <v>14</v>
      </c>
      <c r="E204" s="3">
        <v>2381</v>
      </c>
      <c r="F204" s="3">
        <v>2395</v>
      </c>
      <c r="G204" s="3">
        <v>1476</v>
      </c>
    </row>
    <row r="205" spans="1:22" x14ac:dyDescent="0.25">
      <c r="A205" t="s">
        <v>119</v>
      </c>
      <c r="B205">
        <f t="shared" si="6"/>
        <v>204</v>
      </c>
      <c r="C205" s="3">
        <v>263</v>
      </c>
      <c r="D205" s="5">
        <v>24</v>
      </c>
      <c r="E205" s="3">
        <v>2417</v>
      </c>
      <c r="F205" s="3">
        <v>2436</v>
      </c>
      <c r="G205" s="3">
        <v>1483</v>
      </c>
      <c r="H205" s="3">
        <v>2441</v>
      </c>
      <c r="I205" s="3">
        <v>1481</v>
      </c>
      <c r="J205" s="3">
        <v>2455</v>
      </c>
      <c r="K205" s="3">
        <v>1473</v>
      </c>
      <c r="L205" s="3">
        <v>2471</v>
      </c>
      <c r="M205" s="3">
        <v>1465</v>
      </c>
      <c r="N205">
        <v>2485</v>
      </c>
      <c r="O205" s="3">
        <v>1457</v>
      </c>
      <c r="P205" s="3">
        <v>2499</v>
      </c>
      <c r="Q205" s="3">
        <v>1449</v>
      </c>
      <c r="R205" s="3">
        <v>2510</v>
      </c>
      <c r="S205">
        <v>1440</v>
      </c>
      <c r="T205" s="3">
        <v>2525</v>
      </c>
      <c r="U205" s="3">
        <v>1431</v>
      </c>
      <c r="V205">
        <v>24</v>
      </c>
    </row>
    <row r="206" spans="1:22" x14ac:dyDescent="0.25">
      <c r="A206" t="s">
        <v>119</v>
      </c>
      <c r="B206">
        <f t="shared" si="6"/>
        <v>205</v>
      </c>
      <c r="C206" s="3">
        <v>263</v>
      </c>
      <c r="D206" s="5">
        <f t="shared" si="5"/>
        <v>20</v>
      </c>
      <c r="E206" s="3">
        <v>2367</v>
      </c>
      <c r="F206" s="3">
        <v>2387</v>
      </c>
      <c r="G206" s="3">
        <v>1856</v>
      </c>
    </row>
    <row r="207" spans="1:22" x14ac:dyDescent="0.25">
      <c r="A207" t="s">
        <v>119</v>
      </c>
      <c r="B207">
        <f t="shared" si="6"/>
        <v>206</v>
      </c>
      <c r="C207" s="3">
        <v>264</v>
      </c>
      <c r="D207" s="5">
        <v>25</v>
      </c>
      <c r="E207" s="3">
        <v>2441</v>
      </c>
      <c r="F207" s="3">
        <v>2458</v>
      </c>
      <c r="G207" s="3">
        <v>1349</v>
      </c>
      <c r="H207" s="3">
        <v>2463</v>
      </c>
      <c r="I207" s="3">
        <v>1345</v>
      </c>
      <c r="V207">
        <v>25</v>
      </c>
    </row>
    <row r="208" spans="1:22" x14ac:dyDescent="0.25">
      <c r="A208" t="s">
        <v>119</v>
      </c>
      <c r="B208">
        <f t="shared" si="6"/>
        <v>207</v>
      </c>
      <c r="C208" s="3">
        <v>264</v>
      </c>
      <c r="D208" s="5">
        <f t="shared" si="5"/>
        <v>18</v>
      </c>
      <c r="E208" s="3">
        <v>2493</v>
      </c>
      <c r="F208" s="3">
        <v>2511</v>
      </c>
      <c r="G208" s="3">
        <v>1356</v>
      </c>
    </row>
    <row r="209" spans="1:9" x14ac:dyDescent="0.25">
      <c r="A209" t="s">
        <v>119</v>
      </c>
      <c r="B209">
        <f t="shared" si="6"/>
        <v>208</v>
      </c>
      <c r="C209" s="3">
        <v>264</v>
      </c>
      <c r="D209" s="5">
        <f t="shared" si="5"/>
        <v>17</v>
      </c>
      <c r="E209" s="3">
        <v>2484</v>
      </c>
      <c r="F209" s="3">
        <v>2501</v>
      </c>
      <c r="G209" s="3">
        <v>1395</v>
      </c>
      <c r="H209" s="3">
        <v>2488</v>
      </c>
      <c r="I209" s="3">
        <v>1423</v>
      </c>
    </row>
    <row r="210" spans="1:9" x14ac:dyDescent="0.25">
      <c r="A210" t="s">
        <v>119</v>
      </c>
      <c r="B210">
        <f t="shared" si="6"/>
        <v>209</v>
      </c>
      <c r="C210" s="3">
        <v>267</v>
      </c>
      <c r="D210" s="5">
        <f t="shared" si="5"/>
        <v>20</v>
      </c>
      <c r="E210" s="3">
        <v>2309</v>
      </c>
      <c r="F210" s="3">
        <v>2329</v>
      </c>
      <c r="G210" s="3">
        <v>1731</v>
      </c>
    </row>
    <row r="211" spans="1:9" x14ac:dyDescent="0.25">
      <c r="A211" t="s">
        <v>119</v>
      </c>
      <c r="B211">
        <f t="shared" si="6"/>
        <v>210</v>
      </c>
      <c r="C211" s="3">
        <v>269</v>
      </c>
      <c r="D211" s="5">
        <f t="shared" si="5"/>
        <v>20</v>
      </c>
      <c r="E211" s="3">
        <v>2324</v>
      </c>
      <c r="F211" s="3">
        <v>2344</v>
      </c>
      <c r="G211" s="3">
        <v>1593</v>
      </c>
      <c r="H211" s="3">
        <v>2339</v>
      </c>
      <c r="I211" s="3">
        <v>1586</v>
      </c>
    </row>
    <row r="212" spans="1:9" x14ac:dyDescent="0.25">
      <c r="A212" t="s">
        <v>119</v>
      </c>
      <c r="B212">
        <f t="shared" si="6"/>
        <v>211</v>
      </c>
      <c r="C212" s="3">
        <v>271</v>
      </c>
      <c r="D212" s="5">
        <f t="shared" si="5"/>
        <v>28</v>
      </c>
      <c r="E212" s="3">
        <v>2567</v>
      </c>
      <c r="F212" s="3">
        <v>2595</v>
      </c>
      <c r="G212" s="3">
        <v>1247</v>
      </c>
      <c r="H212" s="3">
        <v>2595</v>
      </c>
      <c r="I212" s="3">
        <v>1245</v>
      </c>
    </row>
    <row r="213" spans="1:9" x14ac:dyDescent="0.25">
      <c r="A213" t="s">
        <v>118</v>
      </c>
      <c r="B213">
        <v>1</v>
      </c>
      <c r="C213" s="3">
        <v>400</v>
      </c>
      <c r="D213" s="5">
        <f t="shared" si="5"/>
        <v>12</v>
      </c>
      <c r="E213" s="3">
        <v>2175</v>
      </c>
      <c r="F213" s="3">
        <v>2187</v>
      </c>
      <c r="G213" s="3">
        <v>1659</v>
      </c>
    </row>
    <row r="214" spans="1:9" x14ac:dyDescent="0.25">
      <c r="A214" t="s">
        <v>118</v>
      </c>
      <c r="B214">
        <f>B213+1</f>
        <v>2</v>
      </c>
      <c r="C214" s="3"/>
      <c r="D214" s="5">
        <f t="shared" si="5"/>
        <v>14</v>
      </c>
      <c r="E214" s="3">
        <v>2217</v>
      </c>
      <c r="F214" s="3">
        <v>2231</v>
      </c>
      <c r="G214" s="3">
        <v>1654</v>
      </c>
    </row>
    <row r="215" spans="1:9" x14ac:dyDescent="0.25">
      <c r="A215" t="s">
        <v>118</v>
      </c>
      <c r="B215">
        <f t="shared" ref="B215:B278" si="7">B214+1</f>
        <v>3</v>
      </c>
      <c r="C215" s="3">
        <v>401</v>
      </c>
      <c r="D215" s="5">
        <f t="shared" si="5"/>
        <v>15</v>
      </c>
      <c r="E215" s="3">
        <v>2223</v>
      </c>
      <c r="F215" s="3">
        <v>2238</v>
      </c>
      <c r="G215" s="3">
        <v>1453</v>
      </c>
    </row>
    <row r="216" spans="1:9" x14ac:dyDescent="0.25">
      <c r="A216" t="s">
        <v>118</v>
      </c>
      <c r="B216">
        <f t="shared" si="7"/>
        <v>4</v>
      </c>
      <c r="C216" s="3"/>
      <c r="D216" s="5">
        <f t="shared" si="5"/>
        <v>14</v>
      </c>
      <c r="E216" s="3">
        <v>2031</v>
      </c>
      <c r="F216" s="3">
        <v>2045</v>
      </c>
      <c r="G216" s="3">
        <v>1521</v>
      </c>
    </row>
    <row r="217" spans="1:9" x14ac:dyDescent="0.25">
      <c r="A217" t="s">
        <v>118</v>
      </c>
      <c r="B217">
        <f t="shared" si="7"/>
        <v>5</v>
      </c>
      <c r="C217" s="3"/>
      <c r="D217" s="5">
        <f t="shared" si="5"/>
        <v>13</v>
      </c>
      <c r="E217" s="3">
        <v>2278</v>
      </c>
      <c r="F217" s="3">
        <v>2291</v>
      </c>
      <c r="G217" s="3">
        <v>1681</v>
      </c>
    </row>
    <row r="218" spans="1:9" x14ac:dyDescent="0.25">
      <c r="A218" t="s">
        <v>118</v>
      </c>
      <c r="B218">
        <f t="shared" si="7"/>
        <v>6</v>
      </c>
      <c r="C218" s="3">
        <v>402</v>
      </c>
      <c r="D218" s="5">
        <f>F218-E218</f>
        <v>11</v>
      </c>
      <c r="E218" s="3">
        <v>2334</v>
      </c>
      <c r="F218" s="3">
        <v>2345</v>
      </c>
      <c r="G218" s="3">
        <v>1394</v>
      </c>
    </row>
    <row r="219" spans="1:9" x14ac:dyDescent="0.25">
      <c r="A219" t="s">
        <v>118</v>
      </c>
      <c r="B219">
        <f t="shared" si="7"/>
        <v>7</v>
      </c>
      <c r="C219" s="3">
        <v>402</v>
      </c>
      <c r="D219" s="5">
        <f t="shared" ref="D219:D319" si="8">F219-E219</f>
        <v>18</v>
      </c>
      <c r="E219" s="3">
        <v>2395</v>
      </c>
      <c r="F219" s="3">
        <v>2413</v>
      </c>
      <c r="G219" s="3">
        <v>1413</v>
      </c>
    </row>
    <row r="220" spans="1:9" x14ac:dyDescent="0.25">
      <c r="A220" t="s">
        <v>118</v>
      </c>
      <c r="B220">
        <f t="shared" si="7"/>
        <v>8</v>
      </c>
      <c r="C220" s="3">
        <v>402</v>
      </c>
      <c r="D220" s="5">
        <f t="shared" si="8"/>
        <v>16</v>
      </c>
      <c r="E220" s="3">
        <v>2271</v>
      </c>
      <c r="F220" s="3">
        <v>2287</v>
      </c>
      <c r="G220" s="3">
        <v>1435</v>
      </c>
    </row>
    <row r="221" spans="1:9" x14ac:dyDescent="0.25">
      <c r="A221" t="s">
        <v>118</v>
      </c>
      <c r="B221">
        <f t="shared" si="7"/>
        <v>9</v>
      </c>
      <c r="C221" s="3">
        <v>402</v>
      </c>
      <c r="D221" s="5">
        <f t="shared" si="8"/>
        <v>12</v>
      </c>
      <c r="E221" s="3">
        <v>1985</v>
      </c>
      <c r="F221" s="3">
        <v>1997</v>
      </c>
      <c r="G221" s="3">
        <v>1469</v>
      </c>
    </row>
    <row r="222" spans="1:9" x14ac:dyDescent="0.25">
      <c r="A222" t="s">
        <v>118</v>
      </c>
      <c r="B222">
        <f t="shared" si="7"/>
        <v>10</v>
      </c>
      <c r="C222" s="3">
        <v>402</v>
      </c>
      <c r="D222" s="5">
        <f t="shared" si="8"/>
        <v>17</v>
      </c>
      <c r="E222" s="3">
        <v>2063</v>
      </c>
      <c r="F222" s="3">
        <v>2080</v>
      </c>
      <c r="G222" s="3">
        <v>1465</v>
      </c>
    </row>
    <row r="223" spans="1:9" x14ac:dyDescent="0.25">
      <c r="A223" t="s">
        <v>118</v>
      </c>
      <c r="B223">
        <f t="shared" si="7"/>
        <v>11</v>
      </c>
      <c r="C223" s="3">
        <v>402</v>
      </c>
      <c r="D223" s="5">
        <f t="shared" si="8"/>
        <v>18</v>
      </c>
      <c r="E223" s="3">
        <v>2199</v>
      </c>
      <c r="F223" s="3">
        <v>2217</v>
      </c>
      <c r="G223" s="3">
        <v>1507</v>
      </c>
    </row>
    <row r="224" spans="1:9" x14ac:dyDescent="0.25">
      <c r="A224" t="s">
        <v>118</v>
      </c>
      <c r="B224">
        <f t="shared" si="7"/>
        <v>12</v>
      </c>
      <c r="C224" s="3">
        <v>402</v>
      </c>
      <c r="D224" s="5">
        <f t="shared" si="8"/>
        <v>14</v>
      </c>
      <c r="E224" s="3">
        <v>1985</v>
      </c>
      <c r="F224" s="3">
        <v>1999</v>
      </c>
      <c r="G224" s="3">
        <v>1539</v>
      </c>
    </row>
    <row r="225" spans="1:7" x14ac:dyDescent="0.25">
      <c r="A225" t="s">
        <v>118</v>
      </c>
      <c r="B225">
        <f t="shared" si="7"/>
        <v>13</v>
      </c>
      <c r="C225" s="3">
        <v>402</v>
      </c>
      <c r="D225" s="5">
        <f t="shared" si="8"/>
        <v>21</v>
      </c>
      <c r="E225" s="3">
        <v>2012</v>
      </c>
      <c r="F225" s="3">
        <v>2033</v>
      </c>
      <c r="G225" s="3">
        <v>1539</v>
      </c>
    </row>
    <row r="226" spans="1:7" x14ac:dyDescent="0.25">
      <c r="A226" t="s">
        <v>118</v>
      </c>
      <c r="B226">
        <f t="shared" si="7"/>
        <v>14</v>
      </c>
      <c r="C226" s="3">
        <v>402</v>
      </c>
      <c r="D226" s="5">
        <f t="shared" si="8"/>
        <v>19</v>
      </c>
      <c r="E226" s="3">
        <v>2040</v>
      </c>
      <c r="F226" s="3">
        <v>2059</v>
      </c>
      <c r="G226" s="3">
        <v>1530</v>
      </c>
    </row>
    <row r="227" spans="1:7" x14ac:dyDescent="0.25">
      <c r="A227" t="s">
        <v>118</v>
      </c>
      <c r="B227">
        <f t="shared" si="7"/>
        <v>15</v>
      </c>
      <c r="C227" s="3">
        <v>402</v>
      </c>
      <c r="D227" s="5">
        <f t="shared" si="8"/>
        <v>20</v>
      </c>
      <c r="E227" s="3">
        <v>2129</v>
      </c>
      <c r="F227" s="3">
        <v>2149</v>
      </c>
      <c r="G227" s="3">
        <v>1547</v>
      </c>
    </row>
    <row r="228" spans="1:7" x14ac:dyDescent="0.25">
      <c r="A228" t="s">
        <v>118</v>
      </c>
      <c r="B228">
        <f t="shared" si="7"/>
        <v>16</v>
      </c>
      <c r="C228" s="3">
        <v>402</v>
      </c>
      <c r="D228" s="5">
        <f t="shared" si="8"/>
        <v>12</v>
      </c>
      <c r="E228" s="3">
        <v>2334</v>
      </c>
      <c r="F228" s="3">
        <v>2346</v>
      </c>
      <c r="G228" s="3">
        <v>1569</v>
      </c>
    </row>
    <row r="229" spans="1:7" x14ac:dyDescent="0.25">
      <c r="A229" t="s">
        <v>118</v>
      </c>
      <c r="B229">
        <f t="shared" si="7"/>
        <v>17</v>
      </c>
      <c r="C229" s="3">
        <v>402</v>
      </c>
      <c r="D229" s="5">
        <f t="shared" si="8"/>
        <v>15</v>
      </c>
      <c r="E229" s="3">
        <v>2009</v>
      </c>
      <c r="F229" s="3">
        <v>2024</v>
      </c>
      <c r="G229" s="3">
        <v>1576</v>
      </c>
    </row>
    <row r="230" spans="1:7" x14ac:dyDescent="0.25">
      <c r="A230" t="s">
        <v>118</v>
      </c>
      <c r="B230">
        <f t="shared" si="7"/>
        <v>18</v>
      </c>
      <c r="C230" s="3">
        <v>402</v>
      </c>
      <c r="D230" s="5">
        <f t="shared" si="8"/>
        <v>14</v>
      </c>
      <c r="E230" s="3">
        <v>2089</v>
      </c>
      <c r="F230" s="3">
        <v>2103</v>
      </c>
      <c r="G230" s="3">
        <v>1608</v>
      </c>
    </row>
    <row r="231" spans="1:7" x14ac:dyDescent="0.25">
      <c r="A231" t="s">
        <v>118</v>
      </c>
      <c r="B231">
        <f t="shared" si="7"/>
        <v>19</v>
      </c>
      <c r="C231" s="3">
        <v>402</v>
      </c>
      <c r="D231" s="5">
        <f t="shared" si="8"/>
        <v>16</v>
      </c>
      <c r="E231" s="3">
        <v>2245</v>
      </c>
      <c r="F231" s="3">
        <v>2261</v>
      </c>
      <c r="G231" s="3">
        <v>1628</v>
      </c>
    </row>
    <row r="232" spans="1:7" x14ac:dyDescent="0.25">
      <c r="A232" t="s">
        <v>118</v>
      </c>
      <c r="B232">
        <f t="shared" si="7"/>
        <v>20</v>
      </c>
      <c r="C232" s="3">
        <v>402</v>
      </c>
      <c r="D232" s="5">
        <f t="shared" si="8"/>
        <v>26</v>
      </c>
      <c r="E232" s="3">
        <v>2068</v>
      </c>
      <c r="F232" s="3">
        <v>2094</v>
      </c>
      <c r="G232" s="3">
        <v>1650</v>
      </c>
    </row>
    <row r="233" spans="1:7" x14ac:dyDescent="0.25">
      <c r="A233" t="s">
        <v>118</v>
      </c>
      <c r="B233">
        <f t="shared" si="7"/>
        <v>21</v>
      </c>
      <c r="C233" s="3">
        <v>402</v>
      </c>
      <c r="D233" s="5">
        <f t="shared" si="8"/>
        <v>18</v>
      </c>
      <c r="E233" s="3">
        <v>2152</v>
      </c>
      <c r="F233" s="3">
        <v>2170</v>
      </c>
      <c r="G233" s="3">
        <v>1656</v>
      </c>
    </row>
    <row r="234" spans="1:7" x14ac:dyDescent="0.25">
      <c r="A234" t="s">
        <v>118</v>
      </c>
      <c r="B234">
        <f t="shared" si="7"/>
        <v>22</v>
      </c>
      <c r="C234" s="3">
        <v>402</v>
      </c>
      <c r="D234" s="5">
        <f t="shared" si="8"/>
        <v>16</v>
      </c>
      <c r="E234" s="3">
        <v>2343</v>
      </c>
      <c r="F234" s="3">
        <v>2359</v>
      </c>
      <c r="G234" s="3">
        <v>1648</v>
      </c>
    </row>
    <row r="235" spans="1:7" x14ac:dyDescent="0.25">
      <c r="A235" t="s">
        <v>118</v>
      </c>
      <c r="B235">
        <f t="shared" si="7"/>
        <v>23</v>
      </c>
      <c r="C235" s="3">
        <v>402</v>
      </c>
      <c r="D235" s="5">
        <f t="shared" si="8"/>
        <v>23</v>
      </c>
      <c r="E235" s="3">
        <v>1960</v>
      </c>
      <c r="F235" s="3">
        <v>1983</v>
      </c>
      <c r="G235" s="3">
        <v>1686</v>
      </c>
    </row>
    <row r="236" spans="1:7" x14ac:dyDescent="0.25">
      <c r="A236" t="s">
        <v>118</v>
      </c>
      <c r="B236">
        <f t="shared" si="7"/>
        <v>24</v>
      </c>
      <c r="C236" s="3">
        <v>402</v>
      </c>
      <c r="D236" s="5">
        <f t="shared" si="8"/>
        <v>14</v>
      </c>
      <c r="E236" s="3">
        <v>2477</v>
      </c>
      <c r="F236" s="3">
        <v>2491</v>
      </c>
      <c r="G236" s="3">
        <v>1685</v>
      </c>
    </row>
    <row r="237" spans="1:7" x14ac:dyDescent="0.25">
      <c r="A237" t="s">
        <v>118</v>
      </c>
      <c r="B237">
        <f t="shared" si="7"/>
        <v>25</v>
      </c>
      <c r="C237" s="3">
        <v>402</v>
      </c>
      <c r="D237" s="5">
        <f t="shared" si="8"/>
        <v>11</v>
      </c>
      <c r="E237" s="3">
        <v>2516</v>
      </c>
      <c r="F237" s="3">
        <v>2527</v>
      </c>
      <c r="G237" s="3">
        <v>1685</v>
      </c>
    </row>
    <row r="238" spans="1:7" x14ac:dyDescent="0.25">
      <c r="A238" t="s">
        <v>118</v>
      </c>
      <c r="B238">
        <f t="shared" si="7"/>
        <v>26</v>
      </c>
      <c r="C238" s="3">
        <v>402</v>
      </c>
      <c r="D238" s="5">
        <f t="shared" si="8"/>
        <v>16</v>
      </c>
      <c r="E238" s="3">
        <v>2467</v>
      </c>
      <c r="F238" s="3">
        <v>2483</v>
      </c>
      <c r="G238" s="3">
        <v>1722</v>
      </c>
    </row>
    <row r="239" spans="1:7" x14ac:dyDescent="0.25">
      <c r="A239" t="s">
        <v>118</v>
      </c>
      <c r="B239">
        <f t="shared" si="7"/>
        <v>27</v>
      </c>
      <c r="C239" s="3">
        <v>402</v>
      </c>
      <c r="D239" s="5">
        <f t="shared" si="8"/>
        <v>17</v>
      </c>
      <c r="E239" s="3">
        <v>2440</v>
      </c>
      <c r="F239" s="3">
        <v>2457</v>
      </c>
      <c r="G239" s="3">
        <v>1727</v>
      </c>
    </row>
    <row r="240" spans="1:7" x14ac:dyDescent="0.25">
      <c r="A240" t="s">
        <v>118</v>
      </c>
      <c r="B240">
        <f t="shared" si="7"/>
        <v>28</v>
      </c>
      <c r="C240" s="3">
        <v>402</v>
      </c>
      <c r="D240" s="5">
        <f t="shared" si="8"/>
        <v>14</v>
      </c>
      <c r="E240" s="3">
        <v>2415</v>
      </c>
      <c r="F240" s="3">
        <v>2429</v>
      </c>
      <c r="G240" s="3">
        <v>1749</v>
      </c>
    </row>
    <row r="241" spans="1:7" x14ac:dyDescent="0.25">
      <c r="A241" t="s">
        <v>118</v>
      </c>
      <c r="B241">
        <f t="shared" si="7"/>
        <v>29</v>
      </c>
      <c r="C241" s="3">
        <v>402</v>
      </c>
      <c r="D241" s="5">
        <f t="shared" si="8"/>
        <v>21</v>
      </c>
      <c r="E241" s="3">
        <v>2461</v>
      </c>
      <c r="F241" s="3">
        <v>2482</v>
      </c>
      <c r="G241" s="3">
        <v>1755</v>
      </c>
    </row>
    <row r="242" spans="1:7" x14ac:dyDescent="0.25">
      <c r="A242" t="s">
        <v>118</v>
      </c>
      <c r="B242">
        <f t="shared" si="7"/>
        <v>30</v>
      </c>
      <c r="C242" s="3">
        <v>402</v>
      </c>
      <c r="D242" s="5">
        <f t="shared" si="8"/>
        <v>18</v>
      </c>
      <c r="E242" s="3">
        <v>2311</v>
      </c>
      <c r="F242" s="3">
        <v>2329</v>
      </c>
      <c r="G242" s="3">
        <v>1765</v>
      </c>
    </row>
    <row r="243" spans="1:7" x14ac:dyDescent="0.25">
      <c r="A243" t="s">
        <v>118</v>
      </c>
      <c r="B243">
        <f t="shared" si="7"/>
        <v>31</v>
      </c>
      <c r="C243" s="3">
        <v>402</v>
      </c>
      <c r="D243" s="5">
        <f t="shared" si="8"/>
        <v>13</v>
      </c>
      <c r="E243" s="3">
        <v>2197</v>
      </c>
      <c r="F243" s="3">
        <v>2210</v>
      </c>
      <c r="G243" s="3">
        <v>1760</v>
      </c>
    </row>
    <row r="244" spans="1:7" x14ac:dyDescent="0.25">
      <c r="A244" t="s">
        <v>118</v>
      </c>
      <c r="B244">
        <f t="shared" si="7"/>
        <v>32</v>
      </c>
      <c r="C244" s="3">
        <v>402</v>
      </c>
      <c r="D244" s="5">
        <f t="shared" si="8"/>
        <v>19</v>
      </c>
      <c r="E244" s="3">
        <v>2374</v>
      </c>
      <c r="F244" s="3">
        <v>2393</v>
      </c>
      <c r="G244" s="3">
        <v>1841</v>
      </c>
    </row>
    <row r="245" spans="1:7" x14ac:dyDescent="0.25">
      <c r="A245" t="s">
        <v>118</v>
      </c>
      <c r="B245">
        <f t="shared" si="7"/>
        <v>33</v>
      </c>
      <c r="C245" s="3">
        <v>402</v>
      </c>
      <c r="D245" s="5">
        <f t="shared" si="8"/>
        <v>13</v>
      </c>
      <c r="E245" s="3">
        <v>2410</v>
      </c>
      <c r="F245" s="3">
        <v>2423</v>
      </c>
      <c r="G245" s="3">
        <v>1841</v>
      </c>
    </row>
    <row r="246" spans="1:7" x14ac:dyDescent="0.25">
      <c r="A246" t="s">
        <v>118</v>
      </c>
      <c r="B246">
        <f t="shared" si="7"/>
        <v>34</v>
      </c>
      <c r="C246" s="3">
        <v>402</v>
      </c>
      <c r="D246" s="5">
        <f t="shared" si="8"/>
        <v>14</v>
      </c>
      <c r="E246" s="3">
        <v>2301</v>
      </c>
      <c r="F246" s="3">
        <v>2315</v>
      </c>
      <c r="G246" s="3">
        <v>1863</v>
      </c>
    </row>
    <row r="247" spans="1:7" x14ac:dyDescent="0.25">
      <c r="A247" t="s">
        <v>118</v>
      </c>
      <c r="B247">
        <f t="shared" si="7"/>
        <v>35</v>
      </c>
      <c r="C247" s="3">
        <v>402</v>
      </c>
      <c r="D247" s="5">
        <f t="shared" si="8"/>
        <v>13</v>
      </c>
      <c r="E247" s="3">
        <v>2393</v>
      </c>
      <c r="F247" s="3">
        <v>2406</v>
      </c>
      <c r="G247" s="3">
        <v>1902</v>
      </c>
    </row>
    <row r="248" spans="1:7" x14ac:dyDescent="0.25">
      <c r="A248" t="s">
        <v>118</v>
      </c>
      <c r="B248">
        <f t="shared" si="7"/>
        <v>36</v>
      </c>
      <c r="C248" s="3">
        <v>403</v>
      </c>
      <c r="D248" s="5">
        <f t="shared" si="8"/>
        <v>10</v>
      </c>
      <c r="E248" s="3">
        <v>2217</v>
      </c>
      <c r="F248" s="3">
        <v>2227</v>
      </c>
      <c r="G248" s="3">
        <v>1374</v>
      </c>
    </row>
    <row r="249" spans="1:7" x14ac:dyDescent="0.25">
      <c r="A249" t="s">
        <v>118</v>
      </c>
      <c r="B249">
        <f t="shared" si="7"/>
        <v>37</v>
      </c>
      <c r="C249" s="3">
        <v>403</v>
      </c>
      <c r="D249" s="5">
        <f t="shared" si="8"/>
        <v>23</v>
      </c>
      <c r="E249" s="3">
        <v>2405</v>
      </c>
      <c r="F249" s="3">
        <v>2428</v>
      </c>
      <c r="G249" s="3">
        <v>1374</v>
      </c>
    </row>
    <row r="250" spans="1:7" x14ac:dyDescent="0.25">
      <c r="A250" t="s">
        <v>118</v>
      </c>
      <c r="B250">
        <f t="shared" si="7"/>
        <v>38</v>
      </c>
      <c r="C250" s="3">
        <v>403</v>
      </c>
      <c r="D250" s="5">
        <f t="shared" si="8"/>
        <v>23</v>
      </c>
      <c r="E250" s="3">
        <v>2410</v>
      </c>
      <c r="F250" s="3">
        <v>2433</v>
      </c>
      <c r="G250" s="3">
        <v>1401</v>
      </c>
    </row>
    <row r="251" spans="1:7" x14ac:dyDescent="0.25">
      <c r="A251" t="s">
        <v>118</v>
      </c>
      <c r="B251">
        <f t="shared" si="7"/>
        <v>39</v>
      </c>
      <c r="C251" s="3">
        <v>403</v>
      </c>
      <c r="D251" s="5">
        <f t="shared" si="8"/>
        <v>15</v>
      </c>
      <c r="E251" s="3">
        <v>2484</v>
      </c>
      <c r="F251" s="3">
        <v>2499</v>
      </c>
      <c r="G251" s="3">
        <v>1411</v>
      </c>
    </row>
    <row r="252" spans="1:7" x14ac:dyDescent="0.25">
      <c r="A252" t="s">
        <v>118</v>
      </c>
      <c r="B252">
        <f t="shared" si="7"/>
        <v>40</v>
      </c>
      <c r="C252" s="3">
        <v>403</v>
      </c>
      <c r="D252" s="5">
        <f t="shared" si="8"/>
        <v>22</v>
      </c>
      <c r="E252" s="3">
        <v>2305</v>
      </c>
      <c r="F252" s="3">
        <v>2327</v>
      </c>
      <c r="G252" s="3">
        <v>1423</v>
      </c>
    </row>
    <row r="253" spans="1:7" x14ac:dyDescent="0.25">
      <c r="A253" t="s">
        <v>118</v>
      </c>
      <c r="B253">
        <f t="shared" si="7"/>
        <v>41</v>
      </c>
      <c r="C253" s="3">
        <v>403</v>
      </c>
      <c r="D253" s="5">
        <f t="shared" si="8"/>
        <v>19</v>
      </c>
      <c r="E253" s="3">
        <v>1935</v>
      </c>
      <c r="F253" s="3">
        <v>1954</v>
      </c>
      <c r="G253" s="3">
        <v>1473</v>
      </c>
    </row>
    <row r="254" spans="1:7" x14ac:dyDescent="0.25">
      <c r="A254" t="s">
        <v>118</v>
      </c>
      <c r="B254">
        <f t="shared" si="7"/>
        <v>42</v>
      </c>
      <c r="C254" s="3">
        <v>403</v>
      </c>
      <c r="D254" s="5">
        <f t="shared" si="8"/>
        <v>14</v>
      </c>
      <c r="E254" s="3">
        <v>2287</v>
      </c>
      <c r="F254" s="3">
        <v>2301</v>
      </c>
      <c r="G254" s="3">
        <v>1476</v>
      </c>
    </row>
    <row r="255" spans="1:7" x14ac:dyDescent="0.25">
      <c r="A255" t="s">
        <v>118</v>
      </c>
      <c r="B255">
        <f t="shared" si="7"/>
        <v>43</v>
      </c>
      <c r="C255" s="3">
        <v>403</v>
      </c>
      <c r="D255" s="5">
        <f t="shared" si="8"/>
        <v>17</v>
      </c>
      <c r="E255" s="3">
        <v>2319</v>
      </c>
      <c r="F255" s="3">
        <v>2336</v>
      </c>
      <c r="G255" s="3">
        <v>1487</v>
      </c>
    </row>
    <row r="256" spans="1:7" x14ac:dyDescent="0.25">
      <c r="A256" t="s">
        <v>118</v>
      </c>
      <c r="B256">
        <f t="shared" si="7"/>
        <v>44</v>
      </c>
      <c r="C256" s="3">
        <v>403</v>
      </c>
      <c r="D256" s="5">
        <f t="shared" si="8"/>
        <v>18</v>
      </c>
      <c r="E256" s="3">
        <v>2492</v>
      </c>
      <c r="F256" s="3">
        <v>2510</v>
      </c>
      <c r="G256" s="3">
        <v>1525</v>
      </c>
    </row>
    <row r="257" spans="1:7" x14ac:dyDescent="0.25">
      <c r="A257" t="s">
        <v>118</v>
      </c>
      <c r="B257">
        <f t="shared" si="7"/>
        <v>45</v>
      </c>
      <c r="C257" s="3">
        <v>403</v>
      </c>
      <c r="D257" s="5">
        <f t="shared" si="8"/>
        <v>15</v>
      </c>
      <c r="E257" s="3">
        <v>2452</v>
      </c>
      <c r="F257" s="3">
        <v>2467</v>
      </c>
      <c r="G257" s="3">
        <v>1571</v>
      </c>
    </row>
    <row r="258" spans="1:7" x14ac:dyDescent="0.25">
      <c r="A258" t="s">
        <v>118</v>
      </c>
      <c r="B258">
        <f t="shared" si="7"/>
        <v>46</v>
      </c>
      <c r="C258" s="3">
        <v>403</v>
      </c>
      <c r="D258" s="5">
        <f t="shared" si="8"/>
        <v>16</v>
      </c>
      <c r="E258" s="3">
        <v>2359</v>
      </c>
      <c r="F258" s="3">
        <v>2375</v>
      </c>
      <c r="G258" s="3">
        <v>1568</v>
      </c>
    </row>
    <row r="259" spans="1:7" x14ac:dyDescent="0.25">
      <c r="A259" t="s">
        <v>118</v>
      </c>
      <c r="B259">
        <f t="shared" si="7"/>
        <v>47</v>
      </c>
      <c r="C259" s="3">
        <v>403</v>
      </c>
      <c r="D259" s="5">
        <f t="shared" si="8"/>
        <v>20</v>
      </c>
      <c r="E259" s="3">
        <v>2137</v>
      </c>
      <c r="F259" s="3">
        <v>2157</v>
      </c>
      <c r="G259" s="3">
        <v>1567</v>
      </c>
    </row>
    <row r="260" spans="1:7" x14ac:dyDescent="0.25">
      <c r="A260" t="s">
        <v>118</v>
      </c>
      <c r="B260">
        <f t="shared" si="7"/>
        <v>48</v>
      </c>
      <c r="C260" s="3">
        <v>403</v>
      </c>
      <c r="D260" s="5">
        <f t="shared" si="8"/>
        <v>12</v>
      </c>
      <c r="E260" s="3">
        <v>2159</v>
      </c>
      <c r="F260" s="3">
        <v>2171</v>
      </c>
      <c r="G260" s="3">
        <v>1561</v>
      </c>
    </row>
    <row r="261" spans="1:7" x14ac:dyDescent="0.25">
      <c r="A261" t="s">
        <v>118</v>
      </c>
      <c r="B261">
        <f t="shared" si="7"/>
        <v>49</v>
      </c>
      <c r="C261" s="3">
        <v>403</v>
      </c>
      <c r="D261" s="5">
        <f t="shared" si="8"/>
        <v>12</v>
      </c>
      <c r="E261" s="3">
        <v>2371</v>
      </c>
      <c r="F261" s="3">
        <v>2383</v>
      </c>
      <c r="G261" s="3">
        <v>1595</v>
      </c>
    </row>
    <row r="262" spans="1:7" x14ac:dyDescent="0.25">
      <c r="A262" t="s">
        <v>118</v>
      </c>
      <c r="B262">
        <f t="shared" si="7"/>
        <v>50</v>
      </c>
      <c r="C262" s="3">
        <v>403</v>
      </c>
      <c r="D262" s="5">
        <f t="shared" si="8"/>
        <v>12</v>
      </c>
      <c r="E262" s="3">
        <v>2423</v>
      </c>
      <c r="F262" s="3">
        <v>2435</v>
      </c>
      <c r="G262" s="3">
        <v>1603</v>
      </c>
    </row>
    <row r="263" spans="1:7" x14ac:dyDescent="0.25">
      <c r="A263" t="s">
        <v>118</v>
      </c>
      <c r="B263">
        <f t="shared" si="7"/>
        <v>51</v>
      </c>
      <c r="C263" s="3">
        <v>403</v>
      </c>
      <c r="D263" s="5">
        <f t="shared" si="8"/>
        <v>16</v>
      </c>
      <c r="E263" s="3">
        <v>2302</v>
      </c>
      <c r="F263" s="3">
        <v>2318</v>
      </c>
      <c r="G263" s="3">
        <v>1623</v>
      </c>
    </row>
    <row r="264" spans="1:7" x14ac:dyDescent="0.25">
      <c r="A264" t="s">
        <v>118</v>
      </c>
      <c r="B264">
        <f t="shared" si="7"/>
        <v>52</v>
      </c>
      <c r="C264" s="3">
        <v>403</v>
      </c>
      <c r="D264" s="5">
        <f t="shared" si="8"/>
        <v>14</v>
      </c>
      <c r="E264" s="3">
        <v>2451</v>
      </c>
      <c r="F264" s="3">
        <v>2465</v>
      </c>
      <c r="G264" s="3">
        <v>1642</v>
      </c>
    </row>
    <row r="265" spans="1:7" x14ac:dyDescent="0.25">
      <c r="A265" t="s">
        <v>118</v>
      </c>
      <c r="B265">
        <f t="shared" si="7"/>
        <v>53</v>
      </c>
      <c r="C265" s="3">
        <v>403</v>
      </c>
      <c r="D265" s="5">
        <f t="shared" si="8"/>
        <v>15</v>
      </c>
      <c r="E265" s="3">
        <v>2384</v>
      </c>
      <c r="F265" s="3">
        <v>2399</v>
      </c>
      <c r="G265" s="3">
        <v>1653</v>
      </c>
    </row>
    <row r="266" spans="1:7" x14ac:dyDescent="0.25">
      <c r="A266" t="s">
        <v>118</v>
      </c>
      <c r="B266">
        <f t="shared" si="7"/>
        <v>54</v>
      </c>
      <c r="C266" s="3">
        <v>403</v>
      </c>
      <c r="D266" s="5">
        <f t="shared" si="8"/>
        <v>26</v>
      </c>
      <c r="E266" s="3">
        <v>2336</v>
      </c>
      <c r="F266" s="3">
        <v>2362</v>
      </c>
      <c r="G266" s="3">
        <v>1657</v>
      </c>
    </row>
    <row r="267" spans="1:7" x14ac:dyDescent="0.25">
      <c r="A267" t="s">
        <v>118</v>
      </c>
      <c r="B267">
        <f t="shared" si="7"/>
        <v>55</v>
      </c>
      <c r="C267" s="3">
        <v>403</v>
      </c>
      <c r="D267" s="5">
        <f t="shared" si="8"/>
        <v>19</v>
      </c>
      <c r="E267" s="3">
        <v>2288</v>
      </c>
      <c r="F267" s="3">
        <v>2307</v>
      </c>
      <c r="G267" s="3">
        <v>1644</v>
      </c>
    </row>
    <row r="268" spans="1:7" x14ac:dyDescent="0.25">
      <c r="A268" t="s">
        <v>118</v>
      </c>
      <c r="B268">
        <f t="shared" si="7"/>
        <v>56</v>
      </c>
      <c r="C268" s="3">
        <v>403</v>
      </c>
      <c r="D268" s="5">
        <f t="shared" si="8"/>
        <v>13</v>
      </c>
      <c r="E268" s="3">
        <v>1917</v>
      </c>
      <c r="F268" s="3">
        <v>1930</v>
      </c>
      <c r="G268" s="3">
        <v>1633</v>
      </c>
    </row>
    <row r="269" spans="1:7" x14ac:dyDescent="0.25">
      <c r="A269" t="s">
        <v>118</v>
      </c>
      <c r="B269">
        <f t="shared" si="7"/>
        <v>57</v>
      </c>
      <c r="C269" s="3">
        <v>403</v>
      </c>
      <c r="D269" s="5">
        <f t="shared" si="8"/>
        <v>16</v>
      </c>
      <c r="E269" s="3">
        <v>1905</v>
      </c>
      <c r="F269" s="3">
        <v>1921</v>
      </c>
      <c r="G269" s="3">
        <v>1657</v>
      </c>
    </row>
    <row r="270" spans="1:7" x14ac:dyDescent="0.25">
      <c r="A270" t="s">
        <v>118</v>
      </c>
      <c r="B270">
        <f t="shared" si="7"/>
        <v>58</v>
      </c>
      <c r="C270" s="3">
        <v>403</v>
      </c>
      <c r="D270" s="5">
        <f t="shared" si="8"/>
        <v>17</v>
      </c>
      <c r="E270" s="3">
        <v>1969</v>
      </c>
      <c r="F270" s="3">
        <v>1986</v>
      </c>
      <c r="G270" s="3">
        <v>1642</v>
      </c>
    </row>
    <row r="271" spans="1:7" x14ac:dyDescent="0.25">
      <c r="A271" t="s">
        <v>118</v>
      </c>
      <c r="B271">
        <f t="shared" si="7"/>
        <v>59</v>
      </c>
      <c r="C271" s="3">
        <v>403</v>
      </c>
      <c r="D271" s="5">
        <f t="shared" si="8"/>
        <v>16</v>
      </c>
      <c r="E271" s="3">
        <v>2001</v>
      </c>
      <c r="F271" s="3">
        <v>2017</v>
      </c>
      <c r="G271" s="3">
        <v>1664</v>
      </c>
    </row>
    <row r="272" spans="1:7" x14ac:dyDescent="0.25">
      <c r="A272" t="s">
        <v>118</v>
      </c>
      <c r="B272">
        <f t="shared" si="7"/>
        <v>60</v>
      </c>
      <c r="C272" s="3">
        <v>403</v>
      </c>
      <c r="D272" s="5">
        <f t="shared" si="8"/>
        <v>17</v>
      </c>
      <c r="E272" s="3">
        <v>1934</v>
      </c>
      <c r="F272" s="3">
        <v>1951</v>
      </c>
      <c r="G272" s="3">
        <v>1696</v>
      </c>
    </row>
    <row r="273" spans="1:7" x14ac:dyDescent="0.25">
      <c r="A273" t="s">
        <v>118</v>
      </c>
      <c r="B273">
        <f t="shared" si="7"/>
        <v>61</v>
      </c>
      <c r="C273" s="3">
        <v>403</v>
      </c>
      <c r="D273" s="5">
        <f t="shared" si="8"/>
        <v>22</v>
      </c>
      <c r="E273" s="3">
        <v>2199</v>
      </c>
      <c r="F273" s="3">
        <v>2221</v>
      </c>
      <c r="G273" s="3">
        <v>1697</v>
      </c>
    </row>
    <row r="274" spans="1:7" x14ac:dyDescent="0.25">
      <c r="A274" t="s">
        <v>118</v>
      </c>
      <c r="B274">
        <f t="shared" si="7"/>
        <v>62</v>
      </c>
      <c r="C274" s="3">
        <v>403</v>
      </c>
      <c r="D274" s="5">
        <f t="shared" si="8"/>
        <v>15</v>
      </c>
      <c r="E274" s="3">
        <v>2364</v>
      </c>
      <c r="F274" s="3">
        <v>2379</v>
      </c>
      <c r="G274" s="3">
        <v>1705</v>
      </c>
    </row>
    <row r="275" spans="1:7" x14ac:dyDescent="0.25">
      <c r="A275" t="s">
        <v>118</v>
      </c>
      <c r="B275">
        <f t="shared" si="7"/>
        <v>63</v>
      </c>
      <c r="C275" s="3">
        <v>403</v>
      </c>
      <c r="D275" s="5">
        <f t="shared" si="8"/>
        <v>16</v>
      </c>
      <c r="E275" s="3">
        <v>2429</v>
      </c>
      <c r="F275" s="3">
        <v>2445</v>
      </c>
      <c r="G275" s="3">
        <v>1715</v>
      </c>
    </row>
    <row r="276" spans="1:7" x14ac:dyDescent="0.25">
      <c r="A276" t="s">
        <v>118</v>
      </c>
      <c r="B276">
        <f t="shared" si="7"/>
        <v>64</v>
      </c>
      <c r="C276" s="3">
        <v>403</v>
      </c>
      <c r="D276" s="5">
        <f t="shared" si="8"/>
        <v>18</v>
      </c>
      <c r="E276" s="3">
        <v>2469</v>
      </c>
      <c r="F276" s="3">
        <v>2487</v>
      </c>
      <c r="G276" s="3">
        <v>1693</v>
      </c>
    </row>
    <row r="277" spans="1:7" x14ac:dyDescent="0.25">
      <c r="A277" t="s">
        <v>118</v>
      </c>
      <c r="B277">
        <f t="shared" si="7"/>
        <v>65</v>
      </c>
      <c r="C277" s="3">
        <v>403</v>
      </c>
      <c r="D277" s="5">
        <f t="shared" si="8"/>
        <v>12</v>
      </c>
      <c r="E277" s="3">
        <v>2550</v>
      </c>
      <c r="F277" s="3">
        <v>2562</v>
      </c>
      <c r="G277" s="3">
        <v>1703</v>
      </c>
    </row>
    <row r="278" spans="1:7" x14ac:dyDescent="0.25">
      <c r="A278" t="s">
        <v>118</v>
      </c>
      <c r="B278">
        <f t="shared" si="7"/>
        <v>66</v>
      </c>
      <c r="C278" s="3">
        <v>403</v>
      </c>
      <c r="D278" s="5">
        <f t="shared" si="8"/>
        <v>15</v>
      </c>
      <c r="E278" s="3">
        <v>2488</v>
      </c>
      <c r="F278" s="3">
        <v>2503</v>
      </c>
      <c r="G278" s="3">
        <v>1733</v>
      </c>
    </row>
    <row r="279" spans="1:7" x14ac:dyDescent="0.25">
      <c r="A279" t="s">
        <v>118</v>
      </c>
      <c r="B279">
        <f t="shared" ref="B279:B319" si="9">B278+1</f>
        <v>67</v>
      </c>
      <c r="C279" s="3">
        <v>403</v>
      </c>
      <c r="D279" s="5">
        <f t="shared" si="8"/>
        <v>15</v>
      </c>
      <c r="E279" s="3">
        <v>2216</v>
      </c>
      <c r="F279" s="3">
        <v>2231</v>
      </c>
      <c r="G279" s="3">
        <v>1733</v>
      </c>
    </row>
    <row r="280" spans="1:7" x14ac:dyDescent="0.25">
      <c r="A280" t="s">
        <v>118</v>
      </c>
      <c r="B280">
        <f t="shared" si="9"/>
        <v>68</v>
      </c>
      <c r="C280" s="3">
        <v>403</v>
      </c>
      <c r="D280" s="5">
        <f t="shared" si="8"/>
        <v>19</v>
      </c>
      <c r="E280" s="3">
        <v>1951</v>
      </c>
      <c r="F280" s="3">
        <v>1970</v>
      </c>
      <c r="G280" s="3">
        <v>1777</v>
      </c>
    </row>
    <row r="281" spans="1:7" x14ac:dyDescent="0.25">
      <c r="A281" t="s">
        <v>118</v>
      </c>
      <c r="B281">
        <f t="shared" si="9"/>
        <v>69</v>
      </c>
      <c r="C281" s="3">
        <v>403</v>
      </c>
      <c r="D281" s="5">
        <f t="shared" si="8"/>
        <v>16</v>
      </c>
      <c r="E281" s="3">
        <v>2143</v>
      </c>
      <c r="F281" s="3">
        <v>2159</v>
      </c>
      <c r="G281" s="3">
        <v>1796</v>
      </c>
    </row>
    <row r="282" spans="1:7" x14ac:dyDescent="0.25">
      <c r="A282" t="s">
        <v>118</v>
      </c>
      <c r="B282">
        <f t="shared" si="9"/>
        <v>70</v>
      </c>
      <c r="C282" s="3">
        <v>403</v>
      </c>
      <c r="D282" s="5">
        <f t="shared" si="8"/>
        <v>12</v>
      </c>
      <c r="E282" s="3">
        <v>2195</v>
      </c>
      <c r="F282" s="3">
        <v>2207</v>
      </c>
      <c r="G282" s="3">
        <v>1805</v>
      </c>
    </row>
    <row r="283" spans="1:7" x14ac:dyDescent="0.25">
      <c r="A283" t="s">
        <v>118</v>
      </c>
      <c r="B283">
        <f t="shared" si="9"/>
        <v>71</v>
      </c>
      <c r="C283" s="3">
        <v>403</v>
      </c>
      <c r="D283" s="5">
        <f t="shared" si="8"/>
        <v>17</v>
      </c>
      <c r="E283" s="3">
        <v>2220</v>
      </c>
      <c r="F283" s="3">
        <v>2237</v>
      </c>
      <c r="G283" s="3">
        <v>1812</v>
      </c>
    </row>
    <row r="284" spans="1:7" x14ac:dyDescent="0.25">
      <c r="A284" t="s">
        <v>118</v>
      </c>
      <c r="B284">
        <f t="shared" si="9"/>
        <v>72</v>
      </c>
      <c r="C284" s="3">
        <v>403</v>
      </c>
      <c r="D284" s="5">
        <f t="shared" si="8"/>
        <v>20</v>
      </c>
      <c r="E284" s="3">
        <v>2277</v>
      </c>
      <c r="F284" s="3">
        <v>2297</v>
      </c>
      <c r="G284" s="3">
        <v>1825</v>
      </c>
    </row>
    <row r="285" spans="1:7" x14ac:dyDescent="0.25">
      <c r="A285" t="s">
        <v>118</v>
      </c>
      <c r="B285">
        <f t="shared" si="9"/>
        <v>73</v>
      </c>
      <c r="C285" s="3">
        <v>403</v>
      </c>
      <c r="D285" s="5">
        <f t="shared" si="8"/>
        <v>12</v>
      </c>
      <c r="E285" s="3">
        <v>2015</v>
      </c>
      <c r="F285" s="3">
        <v>2027</v>
      </c>
      <c r="G285" s="3">
        <v>1841</v>
      </c>
    </row>
    <row r="286" spans="1:7" x14ac:dyDescent="0.25">
      <c r="A286" t="s">
        <v>118</v>
      </c>
      <c r="B286">
        <f t="shared" si="9"/>
        <v>74</v>
      </c>
      <c r="C286" s="3">
        <v>403</v>
      </c>
      <c r="D286" s="5">
        <f t="shared" si="8"/>
        <v>15</v>
      </c>
      <c r="E286" s="3">
        <v>2103</v>
      </c>
      <c r="F286" s="3">
        <v>2118</v>
      </c>
      <c r="G286" s="3">
        <v>1839</v>
      </c>
    </row>
    <row r="287" spans="1:7" x14ac:dyDescent="0.25">
      <c r="A287" t="s">
        <v>118</v>
      </c>
      <c r="B287">
        <f t="shared" si="9"/>
        <v>75</v>
      </c>
      <c r="C287" s="3">
        <v>403</v>
      </c>
      <c r="D287" s="5">
        <f t="shared" si="8"/>
        <v>16</v>
      </c>
      <c r="E287" s="3">
        <v>2327</v>
      </c>
      <c r="F287" s="3">
        <v>2343</v>
      </c>
      <c r="G287" s="3">
        <v>1860</v>
      </c>
    </row>
    <row r="288" spans="1:7" x14ac:dyDescent="0.25">
      <c r="A288" t="s">
        <v>118</v>
      </c>
      <c r="B288">
        <f t="shared" si="9"/>
        <v>76</v>
      </c>
      <c r="C288" s="3">
        <v>403</v>
      </c>
      <c r="D288" s="5">
        <f t="shared" si="8"/>
        <v>11</v>
      </c>
      <c r="E288" s="3">
        <v>2407</v>
      </c>
      <c r="F288" s="3">
        <v>2418</v>
      </c>
      <c r="G288" s="3">
        <v>1881</v>
      </c>
    </row>
    <row r="289" spans="1:7" x14ac:dyDescent="0.25">
      <c r="A289" t="s">
        <v>118</v>
      </c>
      <c r="B289">
        <f t="shared" si="9"/>
        <v>77</v>
      </c>
      <c r="C289" s="3">
        <v>403</v>
      </c>
      <c r="D289" s="5">
        <f t="shared" si="8"/>
        <v>21</v>
      </c>
      <c r="E289" s="3">
        <v>2399</v>
      </c>
      <c r="F289" s="3">
        <v>2420</v>
      </c>
      <c r="G289" s="3">
        <v>1909</v>
      </c>
    </row>
    <row r="290" spans="1:7" x14ac:dyDescent="0.25">
      <c r="A290" t="s">
        <v>118</v>
      </c>
      <c r="B290">
        <f t="shared" si="9"/>
        <v>78</v>
      </c>
      <c r="C290" s="3">
        <v>403</v>
      </c>
      <c r="D290" s="5">
        <f t="shared" si="8"/>
        <v>18</v>
      </c>
      <c r="E290" s="3">
        <v>2209</v>
      </c>
      <c r="F290" s="3">
        <v>2227</v>
      </c>
      <c r="G290" s="3">
        <v>1922</v>
      </c>
    </row>
    <row r="291" spans="1:7" x14ac:dyDescent="0.25">
      <c r="A291" t="s">
        <v>118</v>
      </c>
      <c r="B291">
        <f t="shared" si="9"/>
        <v>79</v>
      </c>
      <c r="C291" s="3">
        <v>405</v>
      </c>
      <c r="D291" s="5">
        <f t="shared" si="8"/>
        <v>20</v>
      </c>
      <c r="E291" s="3">
        <v>2361</v>
      </c>
      <c r="F291" s="3">
        <v>2381</v>
      </c>
      <c r="G291" s="3">
        <v>1375</v>
      </c>
    </row>
    <row r="292" spans="1:7" x14ac:dyDescent="0.25">
      <c r="A292" t="s">
        <v>118</v>
      </c>
      <c r="B292">
        <f t="shared" si="9"/>
        <v>80</v>
      </c>
      <c r="C292" s="3">
        <v>405</v>
      </c>
      <c r="D292" s="5">
        <f t="shared" si="8"/>
        <v>15</v>
      </c>
      <c r="E292" s="3">
        <v>2416</v>
      </c>
      <c r="F292" s="3">
        <v>2431</v>
      </c>
      <c r="G292" s="3">
        <v>1384</v>
      </c>
    </row>
    <row r="293" spans="1:7" x14ac:dyDescent="0.25">
      <c r="A293" t="s">
        <v>118</v>
      </c>
      <c r="B293">
        <f t="shared" si="9"/>
        <v>81</v>
      </c>
      <c r="C293" s="3">
        <v>405</v>
      </c>
      <c r="D293" s="5">
        <f t="shared" si="8"/>
        <v>14</v>
      </c>
      <c r="E293" s="3">
        <v>2448</v>
      </c>
      <c r="F293" s="3">
        <v>2462</v>
      </c>
      <c r="G293" s="3">
        <v>1371</v>
      </c>
    </row>
    <row r="294" spans="1:7" x14ac:dyDescent="0.25">
      <c r="A294" t="s">
        <v>118</v>
      </c>
      <c r="B294">
        <f t="shared" si="9"/>
        <v>82</v>
      </c>
      <c r="C294" s="3">
        <v>405</v>
      </c>
      <c r="D294" s="5">
        <f t="shared" si="8"/>
        <v>14</v>
      </c>
      <c r="E294" s="3">
        <v>2315</v>
      </c>
      <c r="F294" s="3">
        <v>2329</v>
      </c>
      <c r="G294" s="3">
        <v>1414</v>
      </c>
    </row>
    <row r="295" spans="1:7" x14ac:dyDescent="0.25">
      <c r="A295" t="s">
        <v>118</v>
      </c>
      <c r="B295">
        <f t="shared" si="9"/>
        <v>83</v>
      </c>
      <c r="C295" s="3">
        <v>405</v>
      </c>
      <c r="D295" s="5">
        <f t="shared" si="8"/>
        <v>16</v>
      </c>
      <c r="E295" s="3">
        <v>2272</v>
      </c>
      <c r="F295" s="3">
        <v>2288</v>
      </c>
      <c r="G295" s="3">
        <v>1485</v>
      </c>
    </row>
    <row r="296" spans="1:7" x14ac:dyDescent="0.25">
      <c r="A296" t="s">
        <v>118</v>
      </c>
      <c r="B296">
        <f t="shared" si="9"/>
        <v>84</v>
      </c>
      <c r="C296" s="3">
        <v>405</v>
      </c>
      <c r="D296" s="5">
        <f t="shared" si="8"/>
        <v>13</v>
      </c>
      <c r="E296" s="3">
        <v>2397</v>
      </c>
      <c r="F296" s="3">
        <v>2410</v>
      </c>
      <c r="G296" s="3">
        <v>1475</v>
      </c>
    </row>
    <row r="297" spans="1:7" x14ac:dyDescent="0.25">
      <c r="A297" t="s">
        <v>118</v>
      </c>
      <c r="B297">
        <f t="shared" si="9"/>
        <v>85</v>
      </c>
      <c r="C297" s="3">
        <v>405</v>
      </c>
      <c r="D297" s="5">
        <f t="shared" si="8"/>
        <v>18</v>
      </c>
      <c r="E297" s="3">
        <v>2420</v>
      </c>
      <c r="F297" s="3">
        <v>2438</v>
      </c>
      <c r="G297" s="3">
        <v>1475</v>
      </c>
    </row>
    <row r="298" spans="1:7" x14ac:dyDescent="0.25">
      <c r="A298" t="s">
        <v>118</v>
      </c>
      <c r="B298">
        <f t="shared" si="9"/>
        <v>86</v>
      </c>
      <c r="C298" s="3">
        <v>405</v>
      </c>
      <c r="D298" s="5">
        <f t="shared" si="8"/>
        <v>16</v>
      </c>
      <c r="E298" s="3">
        <v>2169</v>
      </c>
      <c r="F298" s="3">
        <v>2185</v>
      </c>
      <c r="G298" s="3">
        <v>1499</v>
      </c>
    </row>
    <row r="299" spans="1:7" x14ac:dyDescent="0.25">
      <c r="A299" t="s">
        <v>118</v>
      </c>
      <c r="B299">
        <f t="shared" si="9"/>
        <v>87</v>
      </c>
      <c r="C299" s="3">
        <v>405</v>
      </c>
      <c r="D299" s="5">
        <f t="shared" si="8"/>
        <v>16</v>
      </c>
      <c r="E299" s="3">
        <v>2475</v>
      </c>
      <c r="F299" s="3">
        <v>2491</v>
      </c>
      <c r="G299" s="3">
        <v>1513</v>
      </c>
    </row>
    <row r="300" spans="1:7" x14ac:dyDescent="0.25">
      <c r="A300" t="s">
        <v>118</v>
      </c>
      <c r="B300">
        <f t="shared" si="9"/>
        <v>88</v>
      </c>
      <c r="C300" s="3">
        <v>405</v>
      </c>
      <c r="D300" s="5">
        <f t="shared" si="8"/>
        <v>16</v>
      </c>
      <c r="E300" s="3">
        <v>2397</v>
      </c>
      <c r="F300" s="3">
        <v>2413</v>
      </c>
      <c r="G300" s="3">
        <v>1531</v>
      </c>
    </row>
    <row r="301" spans="1:7" x14ac:dyDescent="0.25">
      <c r="A301" t="s">
        <v>118</v>
      </c>
      <c r="B301">
        <f t="shared" si="9"/>
        <v>89</v>
      </c>
      <c r="C301" s="3">
        <v>405</v>
      </c>
      <c r="D301" s="5">
        <f t="shared" si="8"/>
        <v>19</v>
      </c>
      <c r="E301" s="3">
        <v>2345</v>
      </c>
      <c r="F301" s="3">
        <v>2364</v>
      </c>
      <c r="G301" s="3">
        <v>1542</v>
      </c>
    </row>
    <row r="302" spans="1:7" x14ac:dyDescent="0.25">
      <c r="A302" t="s">
        <v>118</v>
      </c>
      <c r="B302">
        <f t="shared" si="9"/>
        <v>90</v>
      </c>
      <c r="C302" s="3">
        <v>405</v>
      </c>
      <c r="D302" s="5">
        <f t="shared" si="8"/>
        <v>14</v>
      </c>
      <c r="E302" s="3">
        <v>2259</v>
      </c>
      <c r="F302" s="3">
        <v>2273</v>
      </c>
      <c r="G302" s="3">
        <v>1554</v>
      </c>
    </row>
    <row r="303" spans="1:7" x14ac:dyDescent="0.25">
      <c r="A303" t="s">
        <v>118</v>
      </c>
      <c r="B303">
        <f t="shared" si="9"/>
        <v>91</v>
      </c>
      <c r="C303" s="3">
        <v>405</v>
      </c>
      <c r="D303" s="5">
        <f t="shared" si="8"/>
        <v>24</v>
      </c>
      <c r="E303" s="3">
        <v>2213</v>
      </c>
      <c r="F303" s="3">
        <v>2237</v>
      </c>
      <c r="G303" s="3">
        <v>1555</v>
      </c>
    </row>
    <row r="304" spans="1:7" x14ac:dyDescent="0.25">
      <c r="A304" t="s">
        <v>118</v>
      </c>
      <c r="B304">
        <f t="shared" si="9"/>
        <v>92</v>
      </c>
      <c r="C304" s="3">
        <v>405</v>
      </c>
      <c r="D304" s="5">
        <f t="shared" si="8"/>
        <v>23</v>
      </c>
      <c r="E304" s="3">
        <v>2028</v>
      </c>
      <c r="F304" s="3">
        <v>2051</v>
      </c>
      <c r="G304" s="3">
        <v>1601</v>
      </c>
    </row>
    <row r="305" spans="1:7" x14ac:dyDescent="0.25">
      <c r="A305" t="s">
        <v>118</v>
      </c>
      <c r="B305">
        <f t="shared" si="9"/>
        <v>93</v>
      </c>
      <c r="C305" s="3">
        <v>405</v>
      </c>
      <c r="D305" s="5">
        <f t="shared" si="8"/>
        <v>20</v>
      </c>
      <c r="E305" s="3">
        <v>2275</v>
      </c>
      <c r="F305" s="3">
        <v>2295</v>
      </c>
      <c r="G305" s="3">
        <v>1594</v>
      </c>
    </row>
    <row r="306" spans="1:7" x14ac:dyDescent="0.25">
      <c r="A306" t="s">
        <v>118</v>
      </c>
      <c r="B306">
        <f t="shared" si="9"/>
        <v>94</v>
      </c>
      <c r="C306" s="3">
        <v>405</v>
      </c>
      <c r="D306" s="5">
        <f t="shared" si="8"/>
        <v>23</v>
      </c>
      <c r="E306" s="3">
        <v>2406</v>
      </c>
      <c r="F306" s="3">
        <v>2429</v>
      </c>
      <c r="G306" s="3">
        <v>1602</v>
      </c>
    </row>
    <row r="307" spans="1:7" x14ac:dyDescent="0.25">
      <c r="A307" t="s">
        <v>118</v>
      </c>
      <c r="B307">
        <f t="shared" si="9"/>
        <v>95</v>
      </c>
      <c r="C307" s="3">
        <v>405</v>
      </c>
      <c r="D307" s="5">
        <f t="shared" si="8"/>
        <v>19</v>
      </c>
      <c r="E307" s="3">
        <v>2238</v>
      </c>
      <c r="F307" s="3">
        <v>2257</v>
      </c>
      <c r="G307" s="3">
        <v>1632</v>
      </c>
    </row>
    <row r="308" spans="1:7" x14ac:dyDescent="0.25">
      <c r="A308" t="s">
        <v>118</v>
      </c>
      <c r="B308">
        <f t="shared" si="9"/>
        <v>96</v>
      </c>
      <c r="C308" s="3">
        <v>405</v>
      </c>
      <c r="D308" s="5">
        <f t="shared" si="8"/>
        <v>15</v>
      </c>
      <c r="E308" s="3">
        <v>2040</v>
      </c>
      <c r="F308" s="3">
        <v>2055</v>
      </c>
      <c r="G308" s="3">
        <v>1671</v>
      </c>
    </row>
    <row r="309" spans="1:7" x14ac:dyDescent="0.25">
      <c r="A309" t="s">
        <v>118</v>
      </c>
      <c r="B309">
        <f t="shared" si="9"/>
        <v>97</v>
      </c>
      <c r="C309" s="3">
        <v>405</v>
      </c>
      <c r="D309" s="5">
        <f t="shared" si="8"/>
        <v>15</v>
      </c>
      <c r="E309" s="3">
        <v>2109</v>
      </c>
      <c r="F309" s="3">
        <v>2124</v>
      </c>
      <c r="G309" s="3">
        <v>1671</v>
      </c>
    </row>
    <row r="310" spans="1:7" x14ac:dyDescent="0.25">
      <c r="A310" t="s">
        <v>118</v>
      </c>
      <c r="B310">
        <f t="shared" si="9"/>
        <v>98</v>
      </c>
      <c r="C310" s="3">
        <v>405</v>
      </c>
      <c r="D310" s="5">
        <f t="shared" si="8"/>
        <v>25</v>
      </c>
      <c r="E310" s="3">
        <v>2188</v>
      </c>
      <c r="F310" s="3">
        <v>2213</v>
      </c>
      <c r="G310" s="3">
        <v>1673</v>
      </c>
    </row>
    <row r="311" spans="1:7" x14ac:dyDescent="0.25">
      <c r="A311" t="s">
        <v>118</v>
      </c>
      <c r="B311">
        <f t="shared" si="9"/>
        <v>99</v>
      </c>
      <c r="C311" s="3">
        <v>405</v>
      </c>
      <c r="D311" s="5">
        <f t="shared" si="8"/>
        <v>13</v>
      </c>
      <c r="E311" s="3">
        <v>2270</v>
      </c>
      <c r="F311" s="3">
        <v>2283</v>
      </c>
      <c r="G311" s="3">
        <v>1677</v>
      </c>
    </row>
    <row r="312" spans="1:7" x14ac:dyDescent="0.25">
      <c r="A312" t="s">
        <v>118</v>
      </c>
      <c r="B312">
        <f t="shared" si="9"/>
        <v>100</v>
      </c>
      <c r="C312" s="3">
        <v>405</v>
      </c>
      <c r="D312" s="5">
        <f t="shared" si="8"/>
        <v>14</v>
      </c>
      <c r="E312" s="3">
        <v>2349</v>
      </c>
      <c r="F312" s="3">
        <v>2363</v>
      </c>
      <c r="G312" s="3">
        <v>1685</v>
      </c>
    </row>
    <row r="313" spans="1:7" x14ac:dyDescent="0.25">
      <c r="A313" t="s">
        <v>118</v>
      </c>
      <c r="B313">
        <f t="shared" si="9"/>
        <v>101</v>
      </c>
      <c r="C313" s="3">
        <v>405</v>
      </c>
      <c r="D313" s="5">
        <f t="shared" si="8"/>
        <v>15</v>
      </c>
      <c r="E313" s="3">
        <v>2286</v>
      </c>
      <c r="F313" s="3">
        <v>2301</v>
      </c>
      <c r="G313" s="3">
        <v>1709</v>
      </c>
    </row>
    <row r="314" spans="1:7" x14ac:dyDescent="0.25">
      <c r="A314" t="s">
        <v>118</v>
      </c>
      <c r="B314">
        <f t="shared" si="9"/>
        <v>102</v>
      </c>
      <c r="C314" s="3">
        <v>405</v>
      </c>
      <c r="D314" s="5">
        <f t="shared" si="8"/>
        <v>20</v>
      </c>
      <c r="E314" s="3">
        <v>2407</v>
      </c>
      <c r="F314" s="3">
        <v>2427</v>
      </c>
      <c r="G314" s="3">
        <v>1723</v>
      </c>
    </row>
    <row r="315" spans="1:7" x14ac:dyDescent="0.25">
      <c r="A315" t="s">
        <v>118</v>
      </c>
      <c r="B315">
        <f t="shared" si="9"/>
        <v>103</v>
      </c>
      <c r="C315" s="3">
        <v>405</v>
      </c>
      <c r="D315" s="5">
        <f t="shared" si="8"/>
        <v>13</v>
      </c>
      <c r="E315" s="3">
        <v>2542</v>
      </c>
      <c r="F315" s="3">
        <v>2555</v>
      </c>
      <c r="G315" s="3">
        <v>1709</v>
      </c>
    </row>
    <row r="316" spans="1:7" x14ac:dyDescent="0.25">
      <c r="A316" t="s">
        <v>118</v>
      </c>
      <c r="B316">
        <f t="shared" si="9"/>
        <v>104</v>
      </c>
      <c r="C316" s="3">
        <v>405</v>
      </c>
      <c r="D316" s="5">
        <f t="shared" si="8"/>
        <v>10</v>
      </c>
      <c r="E316" s="3">
        <v>2322</v>
      </c>
      <c r="F316" s="3">
        <v>2332</v>
      </c>
      <c r="G316" s="3">
        <v>1791</v>
      </c>
    </row>
    <row r="317" spans="1:7" x14ac:dyDescent="0.25">
      <c r="A317" t="s">
        <v>118</v>
      </c>
      <c r="B317">
        <f t="shared" si="9"/>
        <v>105</v>
      </c>
      <c r="C317" s="3">
        <v>405</v>
      </c>
      <c r="D317" s="5">
        <f t="shared" si="8"/>
        <v>13</v>
      </c>
      <c r="E317" s="3">
        <v>1977</v>
      </c>
      <c r="F317" s="3">
        <v>1990</v>
      </c>
      <c r="G317" s="3">
        <v>1796</v>
      </c>
    </row>
    <row r="318" spans="1:7" x14ac:dyDescent="0.25">
      <c r="A318" t="s">
        <v>118</v>
      </c>
      <c r="B318">
        <f t="shared" si="9"/>
        <v>106</v>
      </c>
      <c r="C318" s="3">
        <v>405</v>
      </c>
      <c r="D318" s="5">
        <f t="shared" si="8"/>
        <v>10</v>
      </c>
      <c r="E318" s="3">
        <v>1951</v>
      </c>
      <c r="F318" s="3">
        <v>1961</v>
      </c>
      <c r="G318" s="3">
        <v>1826</v>
      </c>
    </row>
    <row r="319" spans="1:7" x14ac:dyDescent="0.25">
      <c r="A319" t="s">
        <v>118</v>
      </c>
      <c r="B319">
        <f t="shared" si="9"/>
        <v>107</v>
      </c>
      <c r="C319" s="3">
        <v>405</v>
      </c>
      <c r="D319" s="5">
        <f t="shared" si="8"/>
        <v>9</v>
      </c>
      <c r="E319" s="3">
        <v>2198</v>
      </c>
      <c r="F319" s="3">
        <v>2207</v>
      </c>
      <c r="G319" s="3">
        <v>187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A0016-6EAF-4BAF-A43B-8FDA3B65BD7B}">
  <dimension ref="A1:G29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19" sqref="P19"/>
    </sheetView>
  </sheetViews>
  <sheetFormatPr defaultRowHeight="15" x14ac:dyDescent="0.25"/>
  <sheetData>
    <row r="1" spans="1:7" ht="30" x14ac:dyDescent="0.25">
      <c r="A1" s="7" t="s">
        <v>115</v>
      </c>
      <c r="B1" s="1" t="s">
        <v>0</v>
      </c>
      <c r="C1" s="6" t="s">
        <v>2</v>
      </c>
      <c r="D1" s="4" t="s">
        <v>20</v>
      </c>
      <c r="E1" s="6" t="s">
        <v>4</v>
      </c>
      <c r="F1" s="6" t="s">
        <v>21</v>
      </c>
      <c r="G1" s="6" t="s">
        <v>5</v>
      </c>
    </row>
    <row r="2" spans="1:7" x14ac:dyDescent="0.25">
      <c r="A2" t="s">
        <v>121</v>
      </c>
      <c r="B2">
        <v>1</v>
      </c>
      <c r="C2" s="3">
        <v>321</v>
      </c>
      <c r="D2">
        <f>F2-E2</f>
        <v>12</v>
      </c>
      <c r="E2" s="3">
        <v>1852</v>
      </c>
      <c r="F2" s="3">
        <v>1864</v>
      </c>
      <c r="G2" s="3">
        <v>1215</v>
      </c>
    </row>
    <row r="3" spans="1:7" x14ac:dyDescent="0.25">
      <c r="A3" t="s">
        <v>121</v>
      </c>
      <c r="B3">
        <f>B2+1</f>
        <v>2</v>
      </c>
      <c r="C3" s="3">
        <v>321</v>
      </c>
      <c r="D3">
        <f t="shared" ref="D3:D110" si="0">F3-E3</f>
        <v>15</v>
      </c>
      <c r="E3" s="3">
        <v>2109</v>
      </c>
      <c r="F3" s="3">
        <v>2124</v>
      </c>
      <c r="G3" s="3">
        <v>1324</v>
      </c>
    </row>
    <row r="4" spans="1:7" x14ac:dyDescent="0.25">
      <c r="A4" t="s">
        <v>121</v>
      </c>
      <c r="B4">
        <f t="shared" ref="B4:B67" si="1">B3+1</f>
        <v>3</v>
      </c>
      <c r="C4" s="3">
        <v>321</v>
      </c>
      <c r="D4">
        <f t="shared" si="0"/>
        <v>13</v>
      </c>
      <c r="E4" s="3">
        <v>2187</v>
      </c>
      <c r="F4" s="3">
        <v>2200</v>
      </c>
      <c r="G4" s="3">
        <v>1335</v>
      </c>
    </row>
    <row r="5" spans="1:7" x14ac:dyDescent="0.25">
      <c r="A5" t="s">
        <v>121</v>
      </c>
      <c r="B5">
        <f t="shared" si="1"/>
        <v>4</v>
      </c>
      <c r="C5" s="3">
        <v>321</v>
      </c>
      <c r="D5">
        <f t="shared" si="0"/>
        <v>12</v>
      </c>
      <c r="E5" s="3">
        <v>2197</v>
      </c>
      <c r="F5" s="3">
        <v>2209</v>
      </c>
      <c r="G5" s="3">
        <v>1358</v>
      </c>
    </row>
    <row r="6" spans="1:7" x14ac:dyDescent="0.25">
      <c r="A6" t="s">
        <v>121</v>
      </c>
      <c r="B6">
        <f t="shared" si="1"/>
        <v>5</v>
      </c>
      <c r="C6" s="3">
        <v>321</v>
      </c>
      <c r="D6">
        <f t="shared" si="0"/>
        <v>18</v>
      </c>
      <c r="E6" s="3">
        <v>2300</v>
      </c>
      <c r="F6" s="3">
        <v>2318</v>
      </c>
      <c r="G6" s="3">
        <v>1369</v>
      </c>
    </row>
    <row r="7" spans="1:7" x14ac:dyDescent="0.25">
      <c r="A7" t="s">
        <v>121</v>
      </c>
      <c r="B7">
        <f t="shared" si="1"/>
        <v>6</v>
      </c>
      <c r="C7" s="3">
        <v>321</v>
      </c>
      <c r="D7">
        <f t="shared" si="0"/>
        <v>15</v>
      </c>
      <c r="E7" s="3">
        <v>2208</v>
      </c>
      <c r="F7" s="3">
        <v>2223</v>
      </c>
      <c r="G7" s="3">
        <v>1375</v>
      </c>
    </row>
    <row r="8" spans="1:7" x14ac:dyDescent="0.25">
      <c r="A8" t="s">
        <v>121</v>
      </c>
      <c r="B8">
        <f t="shared" si="1"/>
        <v>7</v>
      </c>
      <c r="C8" s="3">
        <v>321</v>
      </c>
      <c r="D8">
        <f t="shared" si="0"/>
        <v>11</v>
      </c>
      <c r="E8" s="3">
        <v>2159</v>
      </c>
      <c r="F8" s="3">
        <v>2170</v>
      </c>
      <c r="G8" s="3">
        <v>1389</v>
      </c>
    </row>
    <row r="9" spans="1:7" x14ac:dyDescent="0.25">
      <c r="A9" t="s">
        <v>121</v>
      </c>
      <c r="B9">
        <f t="shared" si="1"/>
        <v>8</v>
      </c>
      <c r="C9" s="3">
        <v>321</v>
      </c>
      <c r="D9">
        <f t="shared" si="0"/>
        <v>11</v>
      </c>
      <c r="E9" s="3">
        <v>2277</v>
      </c>
      <c r="F9" s="3">
        <v>2288</v>
      </c>
      <c r="G9" s="3">
        <v>1414</v>
      </c>
    </row>
    <row r="10" spans="1:7" x14ac:dyDescent="0.25">
      <c r="A10" t="s">
        <v>121</v>
      </c>
      <c r="B10">
        <f t="shared" si="1"/>
        <v>9</v>
      </c>
      <c r="C10" s="3">
        <v>321</v>
      </c>
      <c r="D10">
        <f t="shared" si="0"/>
        <v>16</v>
      </c>
      <c r="E10" s="3">
        <v>2249</v>
      </c>
      <c r="F10" s="3">
        <v>2265</v>
      </c>
      <c r="G10" s="3">
        <v>1472</v>
      </c>
    </row>
    <row r="11" spans="1:7" x14ac:dyDescent="0.25">
      <c r="A11" t="s">
        <v>121</v>
      </c>
      <c r="B11">
        <f t="shared" si="1"/>
        <v>10</v>
      </c>
      <c r="C11" s="3">
        <v>322</v>
      </c>
      <c r="D11">
        <f t="shared" si="0"/>
        <v>13</v>
      </c>
      <c r="E11" s="3">
        <v>1964</v>
      </c>
      <c r="F11" s="3">
        <v>1977</v>
      </c>
      <c r="G11" s="3">
        <v>1108</v>
      </c>
    </row>
    <row r="12" spans="1:7" x14ac:dyDescent="0.25">
      <c r="A12" t="s">
        <v>121</v>
      </c>
      <c r="B12">
        <f t="shared" si="1"/>
        <v>11</v>
      </c>
      <c r="C12" s="3">
        <v>322</v>
      </c>
      <c r="D12">
        <f t="shared" si="0"/>
        <v>18</v>
      </c>
      <c r="E12" s="3">
        <v>2287</v>
      </c>
      <c r="F12" s="3">
        <v>2305</v>
      </c>
      <c r="G12" s="3">
        <v>1141</v>
      </c>
    </row>
    <row r="13" spans="1:7" x14ac:dyDescent="0.25">
      <c r="A13" t="s">
        <v>121</v>
      </c>
      <c r="B13">
        <f t="shared" si="1"/>
        <v>12</v>
      </c>
      <c r="C13" s="3">
        <v>322</v>
      </c>
      <c r="D13">
        <f t="shared" si="0"/>
        <v>19</v>
      </c>
      <c r="E13" s="3">
        <v>2180</v>
      </c>
      <c r="F13" s="3">
        <v>2199</v>
      </c>
      <c r="G13" s="3">
        <v>1156</v>
      </c>
    </row>
    <row r="14" spans="1:7" x14ac:dyDescent="0.25">
      <c r="A14" t="s">
        <v>121</v>
      </c>
      <c r="B14">
        <f t="shared" si="1"/>
        <v>13</v>
      </c>
      <c r="C14" s="3">
        <v>322</v>
      </c>
      <c r="D14">
        <f t="shared" si="0"/>
        <v>19</v>
      </c>
      <c r="E14" s="3">
        <v>1993</v>
      </c>
      <c r="F14" s="3">
        <v>2012</v>
      </c>
      <c r="G14" s="3">
        <v>1193</v>
      </c>
    </row>
    <row r="15" spans="1:7" x14ac:dyDescent="0.25">
      <c r="A15" t="s">
        <v>121</v>
      </c>
      <c r="B15">
        <f t="shared" si="1"/>
        <v>14</v>
      </c>
      <c r="C15" s="3">
        <v>322</v>
      </c>
      <c r="D15">
        <f t="shared" si="0"/>
        <v>17</v>
      </c>
      <c r="E15" s="3">
        <v>2295</v>
      </c>
      <c r="F15" s="3">
        <v>2312</v>
      </c>
      <c r="G15" s="3">
        <v>1190</v>
      </c>
    </row>
    <row r="16" spans="1:7" x14ac:dyDescent="0.25">
      <c r="A16" t="s">
        <v>121</v>
      </c>
      <c r="B16">
        <f t="shared" si="1"/>
        <v>15</v>
      </c>
      <c r="C16" s="3">
        <v>322</v>
      </c>
      <c r="D16">
        <f t="shared" si="0"/>
        <v>16</v>
      </c>
      <c r="E16" s="3">
        <v>2032</v>
      </c>
      <c r="F16" s="3">
        <v>2048</v>
      </c>
      <c r="G16" s="3">
        <v>1238</v>
      </c>
    </row>
    <row r="17" spans="1:7" x14ac:dyDescent="0.25">
      <c r="A17" t="s">
        <v>121</v>
      </c>
      <c r="B17">
        <f t="shared" si="1"/>
        <v>16</v>
      </c>
      <c r="C17" s="3">
        <v>322</v>
      </c>
      <c r="D17">
        <f t="shared" si="0"/>
        <v>21</v>
      </c>
      <c r="E17" s="3">
        <v>2225</v>
      </c>
      <c r="F17" s="3">
        <v>2246</v>
      </c>
      <c r="G17" s="3">
        <v>1252</v>
      </c>
    </row>
    <row r="18" spans="1:7" x14ac:dyDescent="0.25">
      <c r="A18" t="s">
        <v>121</v>
      </c>
      <c r="B18">
        <f t="shared" si="1"/>
        <v>17</v>
      </c>
      <c r="C18" s="3">
        <v>322</v>
      </c>
      <c r="D18">
        <f t="shared" si="0"/>
        <v>30</v>
      </c>
      <c r="E18" s="3">
        <v>2303</v>
      </c>
      <c r="F18" s="3">
        <v>2333</v>
      </c>
      <c r="G18" s="3">
        <v>1234</v>
      </c>
    </row>
    <row r="19" spans="1:7" x14ac:dyDescent="0.25">
      <c r="A19" t="s">
        <v>121</v>
      </c>
      <c r="B19">
        <f t="shared" si="1"/>
        <v>18</v>
      </c>
      <c r="C19" s="3">
        <v>322</v>
      </c>
      <c r="D19">
        <f t="shared" si="0"/>
        <v>14</v>
      </c>
      <c r="E19" s="3">
        <v>2023</v>
      </c>
      <c r="F19" s="3">
        <v>2037</v>
      </c>
      <c r="G19" s="3">
        <v>1287</v>
      </c>
    </row>
    <row r="20" spans="1:7" x14ac:dyDescent="0.25">
      <c r="A20" t="s">
        <v>121</v>
      </c>
      <c r="B20">
        <f t="shared" si="1"/>
        <v>19</v>
      </c>
      <c r="C20" s="3">
        <v>322</v>
      </c>
      <c r="D20">
        <f t="shared" si="0"/>
        <v>16</v>
      </c>
      <c r="E20" s="3">
        <v>2174</v>
      </c>
      <c r="F20" s="3">
        <v>2190</v>
      </c>
      <c r="G20" s="3">
        <v>1294</v>
      </c>
    </row>
    <row r="21" spans="1:7" x14ac:dyDescent="0.25">
      <c r="A21" t="s">
        <v>121</v>
      </c>
      <c r="B21">
        <f t="shared" si="1"/>
        <v>20</v>
      </c>
      <c r="C21" s="3">
        <v>322</v>
      </c>
      <c r="D21">
        <f t="shared" si="0"/>
        <v>13</v>
      </c>
      <c r="E21" s="3">
        <v>2361</v>
      </c>
      <c r="F21" s="3">
        <v>2374</v>
      </c>
      <c r="G21" s="3">
        <v>1298</v>
      </c>
    </row>
    <row r="22" spans="1:7" x14ac:dyDescent="0.25">
      <c r="A22" t="s">
        <v>121</v>
      </c>
      <c r="B22">
        <f t="shared" si="1"/>
        <v>21</v>
      </c>
      <c r="C22" s="3">
        <v>322</v>
      </c>
      <c r="D22">
        <f t="shared" si="0"/>
        <v>15</v>
      </c>
      <c r="E22" s="3">
        <v>1918</v>
      </c>
      <c r="F22" s="3">
        <v>1933</v>
      </c>
      <c r="G22" s="3">
        <v>1323</v>
      </c>
    </row>
    <row r="23" spans="1:7" x14ac:dyDescent="0.25">
      <c r="A23" t="s">
        <v>121</v>
      </c>
      <c r="B23">
        <f t="shared" si="1"/>
        <v>22</v>
      </c>
      <c r="C23" s="3">
        <v>322</v>
      </c>
      <c r="D23">
        <f t="shared" si="0"/>
        <v>17</v>
      </c>
      <c r="E23" s="3">
        <v>2046</v>
      </c>
      <c r="F23" s="3">
        <v>2063</v>
      </c>
      <c r="G23" s="3">
        <v>1316</v>
      </c>
    </row>
    <row r="24" spans="1:7" x14ac:dyDescent="0.25">
      <c r="A24" t="s">
        <v>121</v>
      </c>
      <c r="B24">
        <f t="shared" si="1"/>
        <v>23</v>
      </c>
      <c r="C24" s="3">
        <v>322</v>
      </c>
      <c r="D24">
        <f t="shared" si="0"/>
        <v>22</v>
      </c>
      <c r="E24" s="3">
        <v>2208</v>
      </c>
      <c r="F24" s="3">
        <v>2230</v>
      </c>
      <c r="G24" s="3">
        <v>1339</v>
      </c>
    </row>
    <row r="25" spans="1:7" x14ac:dyDescent="0.25">
      <c r="A25" t="s">
        <v>121</v>
      </c>
      <c r="B25">
        <f t="shared" si="1"/>
        <v>24</v>
      </c>
      <c r="C25" s="3">
        <v>322</v>
      </c>
      <c r="D25">
        <f t="shared" si="0"/>
        <v>24</v>
      </c>
      <c r="E25" s="3">
        <v>2342</v>
      </c>
      <c r="F25" s="3">
        <v>2366</v>
      </c>
      <c r="G25" s="3">
        <v>1340</v>
      </c>
    </row>
    <row r="26" spans="1:7" x14ac:dyDescent="0.25">
      <c r="A26" t="s">
        <v>121</v>
      </c>
      <c r="B26">
        <f t="shared" si="1"/>
        <v>25</v>
      </c>
      <c r="C26" s="3">
        <v>322</v>
      </c>
      <c r="D26">
        <f t="shared" si="0"/>
        <v>17</v>
      </c>
      <c r="E26" s="3">
        <v>2059</v>
      </c>
      <c r="F26" s="3">
        <v>2076</v>
      </c>
      <c r="G26" s="3">
        <v>1373</v>
      </c>
    </row>
    <row r="27" spans="1:7" x14ac:dyDescent="0.25">
      <c r="A27" t="s">
        <v>121</v>
      </c>
      <c r="B27">
        <f t="shared" si="1"/>
        <v>26</v>
      </c>
      <c r="C27" s="3">
        <v>322</v>
      </c>
      <c r="D27">
        <f t="shared" si="0"/>
        <v>21</v>
      </c>
      <c r="E27" s="3">
        <v>2383</v>
      </c>
      <c r="F27" s="3">
        <v>2404</v>
      </c>
      <c r="G27" s="3">
        <v>1396</v>
      </c>
    </row>
    <row r="28" spans="1:7" x14ac:dyDescent="0.25">
      <c r="A28" t="s">
        <v>121</v>
      </c>
      <c r="B28">
        <f t="shared" si="1"/>
        <v>27</v>
      </c>
      <c r="C28" s="3">
        <v>322</v>
      </c>
      <c r="D28">
        <f t="shared" si="0"/>
        <v>18</v>
      </c>
      <c r="E28" s="3">
        <v>2145</v>
      </c>
      <c r="F28" s="3">
        <v>2163</v>
      </c>
      <c r="G28" s="3">
        <v>1441</v>
      </c>
    </row>
    <row r="29" spans="1:7" x14ac:dyDescent="0.25">
      <c r="A29" t="s">
        <v>121</v>
      </c>
      <c r="B29">
        <f t="shared" si="1"/>
        <v>28</v>
      </c>
      <c r="C29" s="3">
        <v>322</v>
      </c>
      <c r="D29">
        <f t="shared" si="0"/>
        <v>32</v>
      </c>
      <c r="E29" s="3">
        <v>2285</v>
      </c>
      <c r="F29" s="3">
        <v>2317</v>
      </c>
      <c r="G29" s="3">
        <v>1432</v>
      </c>
    </row>
    <row r="30" spans="1:7" x14ac:dyDescent="0.25">
      <c r="A30" t="s">
        <v>121</v>
      </c>
      <c r="B30">
        <f t="shared" si="1"/>
        <v>29</v>
      </c>
      <c r="C30" s="3">
        <v>322</v>
      </c>
      <c r="D30">
        <f t="shared" si="0"/>
        <v>20</v>
      </c>
      <c r="E30" s="3">
        <v>2415</v>
      </c>
      <c r="F30" s="3">
        <v>2435</v>
      </c>
      <c r="G30" s="3">
        <v>1445</v>
      </c>
    </row>
    <row r="31" spans="1:7" x14ac:dyDescent="0.25">
      <c r="A31" t="s">
        <v>121</v>
      </c>
      <c r="B31">
        <f t="shared" si="1"/>
        <v>30</v>
      </c>
      <c r="C31" s="3">
        <v>322</v>
      </c>
      <c r="D31">
        <f t="shared" si="0"/>
        <v>18</v>
      </c>
      <c r="E31" s="3">
        <v>2098</v>
      </c>
      <c r="F31" s="3">
        <v>2116</v>
      </c>
      <c r="G31" s="3">
        <v>1470</v>
      </c>
    </row>
    <row r="32" spans="1:7" x14ac:dyDescent="0.25">
      <c r="A32" t="s">
        <v>121</v>
      </c>
      <c r="B32">
        <f t="shared" si="1"/>
        <v>31</v>
      </c>
      <c r="C32" s="3">
        <v>322</v>
      </c>
      <c r="D32">
        <f t="shared" si="0"/>
        <v>15</v>
      </c>
      <c r="E32" s="3">
        <v>2131</v>
      </c>
      <c r="F32" s="3">
        <v>2146</v>
      </c>
      <c r="G32" s="3">
        <v>1458</v>
      </c>
    </row>
    <row r="33" spans="1:7" x14ac:dyDescent="0.25">
      <c r="A33" t="s">
        <v>121</v>
      </c>
      <c r="B33">
        <f t="shared" si="1"/>
        <v>32</v>
      </c>
      <c r="C33" s="3">
        <v>322</v>
      </c>
      <c r="D33">
        <f t="shared" si="0"/>
        <v>20</v>
      </c>
      <c r="E33" s="3">
        <v>2227</v>
      </c>
      <c r="F33" s="3">
        <v>2247</v>
      </c>
      <c r="G33" s="3">
        <v>1480</v>
      </c>
    </row>
    <row r="34" spans="1:7" x14ac:dyDescent="0.25">
      <c r="A34" t="s">
        <v>121</v>
      </c>
      <c r="B34">
        <f t="shared" si="1"/>
        <v>33</v>
      </c>
      <c r="C34" s="3">
        <v>322</v>
      </c>
      <c r="D34">
        <f t="shared" si="0"/>
        <v>26</v>
      </c>
      <c r="E34" s="3">
        <v>2412</v>
      </c>
      <c r="F34" s="3">
        <v>2438</v>
      </c>
      <c r="G34" s="3">
        <v>1490</v>
      </c>
    </row>
    <row r="35" spans="1:7" x14ac:dyDescent="0.25">
      <c r="A35" t="s">
        <v>121</v>
      </c>
      <c r="B35">
        <f t="shared" si="1"/>
        <v>34</v>
      </c>
      <c r="C35" s="3">
        <v>322</v>
      </c>
      <c r="D35">
        <f t="shared" si="0"/>
        <v>17</v>
      </c>
      <c r="E35" s="3">
        <v>2241</v>
      </c>
      <c r="F35" s="3">
        <v>2258</v>
      </c>
      <c r="G35" s="3">
        <v>1511</v>
      </c>
    </row>
    <row r="36" spans="1:7" x14ac:dyDescent="0.25">
      <c r="A36" t="s">
        <v>121</v>
      </c>
      <c r="B36">
        <f t="shared" si="1"/>
        <v>35</v>
      </c>
      <c r="C36" s="3">
        <v>322</v>
      </c>
      <c r="D36">
        <f t="shared" si="0"/>
        <v>13</v>
      </c>
      <c r="E36" s="3">
        <v>2139</v>
      </c>
      <c r="F36" s="3">
        <v>2152</v>
      </c>
      <c r="G36" s="3">
        <v>1518</v>
      </c>
    </row>
    <row r="37" spans="1:7" x14ac:dyDescent="0.25">
      <c r="A37" t="s">
        <v>121</v>
      </c>
      <c r="B37">
        <f t="shared" si="1"/>
        <v>36</v>
      </c>
      <c r="C37" s="3">
        <v>322</v>
      </c>
      <c r="D37">
        <f t="shared" si="0"/>
        <v>16</v>
      </c>
      <c r="E37" s="3">
        <v>2203</v>
      </c>
      <c r="F37" s="3">
        <v>2219</v>
      </c>
      <c r="G37" s="3">
        <v>1526</v>
      </c>
    </row>
    <row r="38" spans="1:7" x14ac:dyDescent="0.25">
      <c r="A38" t="s">
        <v>121</v>
      </c>
      <c r="B38">
        <f t="shared" si="1"/>
        <v>37</v>
      </c>
      <c r="C38" s="3">
        <v>322</v>
      </c>
      <c r="D38">
        <f t="shared" si="0"/>
        <v>15</v>
      </c>
      <c r="E38" s="3">
        <v>2127</v>
      </c>
      <c r="F38" s="3">
        <v>2142</v>
      </c>
      <c r="G38" s="3">
        <v>1536</v>
      </c>
    </row>
    <row r="39" spans="1:7" x14ac:dyDescent="0.25">
      <c r="A39" t="s">
        <v>121</v>
      </c>
      <c r="B39">
        <f t="shared" si="1"/>
        <v>38</v>
      </c>
      <c r="C39" s="3">
        <v>322</v>
      </c>
      <c r="D39">
        <f t="shared" si="0"/>
        <v>19</v>
      </c>
      <c r="E39" s="3">
        <v>2168</v>
      </c>
      <c r="F39" s="3">
        <v>2187</v>
      </c>
      <c r="G39" s="3">
        <v>1537</v>
      </c>
    </row>
    <row r="40" spans="1:7" x14ac:dyDescent="0.25">
      <c r="A40" t="s">
        <v>121</v>
      </c>
      <c r="B40">
        <f t="shared" si="1"/>
        <v>39</v>
      </c>
      <c r="C40" s="3">
        <v>322</v>
      </c>
      <c r="D40">
        <f t="shared" si="0"/>
        <v>37</v>
      </c>
      <c r="E40" s="3">
        <v>2113</v>
      </c>
      <c r="F40" s="3">
        <v>2150</v>
      </c>
      <c r="G40" s="3">
        <v>1570</v>
      </c>
    </row>
    <row r="41" spans="1:7" x14ac:dyDescent="0.25">
      <c r="A41" t="s">
        <v>121</v>
      </c>
      <c r="B41">
        <f t="shared" si="1"/>
        <v>40</v>
      </c>
      <c r="C41" s="3">
        <v>323</v>
      </c>
      <c r="D41">
        <f t="shared" si="0"/>
        <v>18</v>
      </c>
      <c r="E41" s="3">
        <v>2215</v>
      </c>
      <c r="F41" s="3">
        <v>2233</v>
      </c>
      <c r="G41" s="3">
        <v>1077</v>
      </c>
    </row>
    <row r="42" spans="1:7" x14ac:dyDescent="0.25">
      <c r="A42" t="s">
        <v>121</v>
      </c>
      <c r="B42">
        <f t="shared" si="1"/>
        <v>41</v>
      </c>
      <c r="C42" s="3">
        <v>323</v>
      </c>
      <c r="D42">
        <f t="shared" si="0"/>
        <v>18</v>
      </c>
      <c r="E42" s="3">
        <v>2045</v>
      </c>
      <c r="F42" s="3">
        <v>2063</v>
      </c>
      <c r="G42" s="3">
        <v>1169</v>
      </c>
    </row>
    <row r="43" spans="1:7" x14ac:dyDescent="0.25">
      <c r="A43" t="s">
        <v>121</v>
      </c>
      <c r="B43">
        <f t="shared" si="1"/>
        <v>42</v>
      </c>
      <c r="C43" s="3">
        <v>323</v>
      </c>
      <c r="D43">
        <f t="shared" si="0"/>
        <v>18</v>
      </c>
      <c r="E43" s="3">
        <v>1993</v>
      </c>
      <c r="F43" s="3">
        <v>2011</v>
      </c>
      <c r="G43" s="3">
        <v>1178</v>
      </c>
    </row>
    <row r="44" spans="1:7" x14ac:dyDescent="0.25">
      <c r="A44" t="s">
        <v>121</v>
      </c>
      <c r="B44">
        <f t="shared" si="1"/>
        <v>43</v>
      </c>
      <c r="C44" s="3">
        <v>323</v>
      </c>
      <c r="D44">
        <f t="shared" si="0"/>
        <v>9</v>
      </c>
      <c r="E44" s="3">
        <v>2310</v>
      </c>
      <c r="F44" s="3">
        <v>2319</v>
      </c>
      <c r="G44" s="3">
        <v>1158</v>
      </c>
    </row>
    <row r="45" spans="1:7" x14ac:dyDescent="0.25">
      <c r="A45" t="s">
        <v>121</v>
      </c>
      <c r="B45">
        <f t="shared" si="1"/>
        <v>44</v>
      </c>
      <c r="C45" s="3">
        <v>323</v>
      </c>
      <c r="D45">
        <f t="shared" si="0"/>
        <v>15</v>
      </c>
      <c r="E45" s="3">
        <v>2344</v>
      </c>
      <c r="F45" s="3">
        <v>2359</v>
      </c>
      <c r="G45" s="3">
        <v>1182</v>
      </c>
    </row>
    <row r="46" spans="1:7" x14ac:dyDescent="0.25">
      <c r="A46" t="s">
        <v>121</v>
      </c>
      <c r="B46">
        <f t="shared" si="1"/>
        <v>45</v>
      </c>
      <c r="C46" s="3">
        <v>323</v>
      </c>
      <c r="D46">
        <f t="shared" si="0"/>
        <v>15</v>
      </c>
      <c r="E46" s="3">
        <v>2261</v>
      </c>
      <c r="F46" s="3">
        <v>2276</v>
      </c>
      <c r="G46" s="3">
        <v>1196</v>
      </c>
    </row>
    <row r="47" spans="1:7" x14ac:dyDescent="0.25">
      <c r="A47" t="s">
        <v>121</v>
      </c>
      <c r="B47">
        <f t="shared" si="1"/>
        <v>46</v>
      </c>
      <c r="C47" s="3">
        <v>323</v>
      </c>
      <c r="D47">
        <f t="shared" si="0"/>
        <v>19</v>
      </c>
      <c r="E47" s="3">
        <v>2127</v>
      </c>
      <c r="F47" s="3">
        <v>2146</v>
      </c>
      <c r="G47" s="3">
        <v>1200</v>
      </c>
    </row>
    <row r="48" spans="1:7" x14ac:dyDescent="0.25">
      <c r="A48" t="s">
        <v>121</v>
      </c>
      <c r="B48">
        <f t="shared" si="1"/>
        <v>47</v>
      </c>
      <c r="C48" s="3">
        <v>323</v>
      </c>
      <c r="D48">
        <f t="shared" si="0"/>
        <v>13</v>
      </c>
      <c r="E48" s="3">
        <v>2113</v>
      </c>
      <c r="F48" s="3">
        <v>2126</v>
      </c>
      <c r="G48" s="3">
        <v>1211</v>
      </c>
    </row>
    <row r="49" spans="1:7" x14ac:dyDescent="0.25">
      <c r="A49" t="s">
        <v>121</v>
      </c>
      <c r="B49">
        <f t="shared" si="1"/>
        <v>48</v>
      </c>
      <c r="C49" s="3">
        <v>323</v>
      </c>
      <c r="D49">
        <f t="shared" si="0"/>
        <v>16</v>
      </c>
      <c r="E49" s="3">
        <v>2280</v>
      </c>
      <c r="F49" s="3">
        <v>2296</v>
      </c>
      <c r="G49" s="3">
        <v>1231</v>
      </c>
    </row>
    <row r="50" spans="1:7" x14ac:dyDescent="0.25">
      <c r="A50" t="s">
        <v>121</v>
      </c>
      <c r="B50">
        <f t="shared" si="1"/>
        <v>49</v>
      </c>
      <c r="C50" s="3">
        <v>323</v>
      </c>
      <c r="D50">
        <f t="shared" si="0"/>
        <v>20</v>
      </c>
      <c r="E50" s="3">
        <v>1879</v>
      </c>
      <c r="F50" s="3">
        <v>1899</v>
      </c>
      <c r="G50" s="3">
        <v>1283</v>
      </c>
    </row>
    <row r="51" spans="1:7" x14ac:dyDescent="0.25">
      <c r="A51" t="s">
        <v>121</v>
      </c>
      <c r="B51">
        <f t="shared" si="1"/>
        <v>50</v>
      </c>
      <c r="C51" s="3">
        <v>323</v>
      </c>
      <c r="D51">
        <f t="shared" si="0"/>
        <v>25</v>
      </c>
      <c r="E51" s="3">
        <v>2231</v>
      </c>
      <c r="F51" s="3">
        <v>2256</v>
      </c>
      <c r="G51" s="3">
        <v>1283</v>
      </c>
    </row>
    <row r="52" spans="1:7" x14ac:dyDescent="0.25">
      <c r="A52" t="s">
        <v>121</v>
      </c>
      <c r="B52">
        <f t="shared" si="1"/>
        <v>51</v>
      </c>
      <c r="C52" s="3">
        <v>323</v>
      </c>
      <c r="D52">
        <f t="shared" si="0"/>
        <v>18</v>
      </c>
      <c r="E52" s="3">
        <v>2105</v>
      </c>
      <c r="F52" s="3">
        <v>2123</v>
      </c>
      <c r="G52" s="3">
        <v>1338</v>
      </c>
    </row>
    <row r="53" spans="1:7" x14ac:dyDescent="0.25">
      <c r="A53" t="s">
        <v>121</v>
      </c>
      <c r="B53">
        <f t="shared" si="1"/>
        <v>52</v>
      </c>
      <c r="C53" s="3">
        <v>323</v>
      </c>
      <c r="D53">
        <f t="shared" si="0"/>
        <v>14</v>
      </c>
      <c r="E53" s="3">
        <v>1985</v>
      </c>
      <c r="F53" s="3">
        <v>1999</v>
      </c>
      <c r="G53" s="3">
        <v>1361</v>
      </c>
    </row>
    <row r="54" spans="1:7" x14ac:dyDescent="0.25">
      <c r="A54" t="s">
        <v>121</v>
      </c>
      <c r="B54">
        <f t="shared" si="1"/>
        <v>53</v>
      </c>
      <c r="C54" s="3">
        <v>323</v>
      </c>
      <c r="D54">
        <f t="shared" si="0"/>
        <v>15</v>
      </c>
      <c r="E54" s="3">
        <v>2028</v>
      </c>
      <c r="F54" s="3">
        <v>2043</v>
      </c>
      <c r="G54" s="3">
        <v>1351</v>
      </c>
    </row>
    <row r="55" spans="1:7" x14ac:dyDescent="0.25">
      <c r="A55" t="s">
        <v>121</v>
      </c>
      <c r="B55">
        <f t="shared" si="1"/>
        <v>54</v>
      </c>
      <c r="C55" s="3">
        <v>323</v>
      </c>
      <c r="D55">
        <f t="shared" si="0"/>
        <v>20</v>
      </c>
      <c r="E55" s="3">
        <v>2155</v>
      </c>
      <c r="F55" s="3">
        <v>2175</v>
      </c>
      <c r="G55" s="3">
        <v>1371</v>
      </c>
    </row>
    <row r="56" spans="1:7" x14ac:dyDescent="0.25">
      <c r="A56" t="s">
        <v>121</v>
      </c>
      <c r="B56">
        <f t="shared" si="1"/>
        <v>55</v>
      </c>
      <c r="C56" s="3">
        <v>323</v>
      </c>
      <c r="D56">
        <f t="shared" si="0"/>
        <v>20</v>
      </c>
      <c r="E56" s="3">
        <v>2199</v>
      </c>
      <c r="F56" s="3">
        <v>2219</v>
      </c>
      <c r="G56" s="3">
        <v>1368</v>
      </c>
    </row>
    <row r="57" spans="1:7" x14ac:dyDescent="0.25">
      <c r="A57" t="s">
        <v>121</v>
      </c>
      <c r="B57">
        <f t="shared" si="1"/>
        <v>56</v>
      </c>
      <c r="C57" s="3">
        <v>323</v>
      </c>
      <c r="D57">
        <f t="shared" si="0"/>
        <v>14</v>
      </c>
      <c r="E57" s="3">
        <v>2228</v>
      </c>
      <c r="F57" s="3">
        <v>2242</v>
      </c>
      <c r="G57" s="3">
        <v>1370</v>
      </c>
    </row>
    <row r="58" spans="1:7" x14ac:dyDescent="0.25">
      <c r="A58" t="s">
        <v>121</v>
      </c>
      <c r="B58">
        <f t="shared" si="1"/>
        <v>57</v>
      </c>
      <c r="C58" s="3">
        <v>323</v>
      </c>
      <c r="D58">
        <f t="shared" si="0"/>
        <v>20</v>
      </c>
      <c r="E58" s="3">
        <v>2273</v>
      </c>
      <c r="F58" s="3">
        <v>2293</v>
      </c>
      <c r="G58" s="3">
        <v>1383</v>
      </c>
    </row>
    <row r="59" spans="1:7" x14ac:dyDescent="0.25">
      <c r="A59" t="s">
        <v>121</v>
      </c>
      <c r="B59">
        <f t="shared" si="1"/>
        <v>58</v>
      </c>
      <c r="C59" s="3">
        <v>323</v>
      </c>
      <c r="D59">
        <f t="shared" si="0"/>
        <v>25</v>
      </c>
      <c r="E59" s="3">
        <v>2448</v>
      </c>
      <c r="F59" s="3">
        <v>2473</v>
      </c>
      <c r="G59" s="3">
        <v>1384</v>
      </c>
    </row>
    <row r="60" spans="1:7" x14ac:dyDescent="0.25">
      <c r="A60" t="s">
        <v>121</v>
      </c>
      <c r="B60">
        <f t="shared" si="1"/>
        <v>59</v>
      </c>
      <c r="C60" s="3">
        <v>323</v>
      </c>
      <c r="D60">
        <f t="shared" si="0"/>
        <v>19</v>
      </c>
      <c r="E60" s="3">
        <v>2180</v>
      </c>
      <c r="F60" s="3">
        <v>2199</v>
      </c>
      <c r="G60" s="3">
        <v>1413</v>
      </c>
    </row>
    <row r="61" spans="1:7" x14ac:dyDescent="0.25">
      <c r="A61" t="s">
        <v>121</v>
      </c>
      <c r="B61">
        <f t="shared" si="1"/>
        <v>60</v>
      </c>
      <c r="C61" s="3">
        <v>323</v>
      </c>
      <c r="D61">
        <f t="shared" si="0"/>
        <v>18</v>
      </c>
      <c r="E61" s="3">
        <v>2387</v>
      </c>
      <c r="F61" s="3">
        <v>2405</v>
      </c>
      <c r="G61" s="3">
        <v>1407</v>
      </c>
    </row>
    <row r="62" spans="1:7" x14ac:dyDescent="0.25">
      <c r="A62" t="s">
        <v>121</v>
      </c>
      <c r="B62">
        <f t="shared" si="1"/>
        <v>61</v>
      </c>
      <c r="C62" s="3">
        <v>323</v>
      </c>
      <c r="D62">
        <f t="shared" si="0"/>
        <v>18</v>
      </c>
      <c r="E62" s="3">
        <v>2069</v>
      </c>
      <c r="F62" s="3">
        <v>2087</v>
      </c>
      <c r="G62" s="3">
        <v>1429</v>
      </c>
    </row>
    <row r="63" spans="1:7" x14ac:dyDescent="0.25">
      <c r="A63" t="s">
        <v>121</v>
      </c>
      <c r="B63">
        <f t="shared" si="1"/>
        <v>62</v>
      </c>
      <c r="C63" s="3">
        <v>323</v>
      </c>
      <c r="D63">
        <f t="shared" si="0"/>
        <v>20</v>
      </c>
      <c r="E63" s="3">
        <v>2291</v>
      </c>
      <c r="F63" s="3">
        <v>2311</v>
      </c>
      <c r="G63" s="3">
        <v>1462</v>
      </c>
    </row>
    <row r="64" spans="1:7" x14ac:dyDescent="0.25">
      <c r="A64" t="s">
        <v>121</v>
      </c>
      <c r="B64">
        <f t="shared" si="1"/>
        <v>63</v>
      </c>
      <c r="C64" s="3">
        <v>323</v>
      </c>
      <c r="D64">
        <f t="shared" si="0"/>
        <v>21</v>
      </c>
      <c r="E64" s="3">
        <v>2252</v>
      </c>
      <c r="F64" s="3">
        <v>2273</v>
      </c>
      <c r="G64" s="3">
        <v>1469</v>
      </c>
    </row>
    <row r="65" spans="1:7" x14ac:dyDescent="0.25">
      <c r="A65" t="s">
        <v>121</v>
      </c>
      <c r="B65">
        <f t="shared" si="1"/>
        <v>64</v>
      </c>
      <c r="C65" s="3">
        <v>323</v>
      </c>
      <c r="D65">
        <f t="shared" si="0"/>
        <v>27</v>
      </c>
      <c r="E65" s="3">
        <v>2406</v>
      </c>
      <c r="F65" s="3">
        <v>2433</v>
      </c>
      <c r="G65" s="3">
        <v>1469</v>
      </c>
    </row>
    <row r="66" spans="1:7" x14ac:dyDescent="0.25">
      <c r="A66" t="s">
        <v>121</v>
      </c>
      <c r="B66">
        <f t="shared" si="1"/>
        <v>65</v>
      </c>
      <c r="C66" s="3">
        <v>323</v>
      </c>
      <c r="D66">
        <f t="shared" si="0"/>
        <v>20</v>
      </c>
      <c r="E66" s="3">
        <v>2253</v>
      </c>
      <c r="F66" s="3">
        <v>2273</v>
      </c>
      <c r="G66" s="3">
        <v>1502</v>
      </c>
    </row>
    <row r="67" spans="1:7" x14ac:dyDescent="0.25">
      <c r="A67" t="s">
        <v>121</v>
      </c>
      <c r="B67">
        <f t="shared" si="1"/>
        <v>66</v>
      </c>
      <c r="C67" s="3">
        <v>323</v>
      </c>
      <c r="D67">
        <f t="shared" si="0"/>
        <v>21</v>
      </c>
      <c r="E67" s="3">
        <v>1974</v>
      </c>
      <c r="F67" s="3">
        <v>1995</v>
      </c>
      <c r="G67" s="3">
        <v>1525</v>
      </c>
    </row>
    <row r="68" spans="1:7" x14ac:dyDescent="0.25">
      <c r="A68" t="s">
        <v>121</v>
      </c>
      <c r="B68">
        <f t="shared" ref="B68:B110" si="2">B67+1</f>
        <v>67</v>
      </c>
      <c r="C68" s="3">
        <v>323</v>
      </c>
      <c r="D68">
        <f t="shared" si="0"/>
        <v>13</v>
      </c>
      <c r="E68" s="3">
        <v>2538</v>
      </c>
      <c r="F68" s="3">
        <v>2551</v>
      </c>
      <c r="G68" s="3">
        <v>1536</v>
      </c>
    </row>
    <row r="69" spans="1:7" x14ac:dyDescent="0.25">
      <c r="A69" t="s">
        <v>121</v>
      </c>
      <c r="B69">
        <f t="shared" si="2"/>
        <v>68</v>
      </c>
      <c r="C69" s="3">
        <v>323</v>
      </c>
      <c r="D69">
        <f t="shared" si="0"/>
        <v>20</v>
      </c>
      <c r="E69" s="3">
        <v>2603</v>
      </c>
      <c r="F69" s="3">
        <v>2623</v>
      </c>
      <c r="G69" s="3">
        <v>1538</v>
      </c>
    </row>
    <row r="70" spans="1:7" x14ac:dyDescent="0.25">
      <c r="A70" t="s">
        <v>121</v>
      </c>
      <c r="B70">
        <f t="shared" si="2"/>
        <v>69</v>
      </c>
      <c r="C70" s="3">
        <v>323</v>
      </c>
      <c r="D70">
        <f t="shared" si="0"/>
        <v>12</v>
      </c>
      <c r="E70" s="3">
        <v>2148</v>
      </c>
      <c r="F70" s="3">
        <v>2160</v>
      </c>
      <c r="G70" s="3">
        <v>1563</v>
      </c>
    </row>
    <row r="71" spans="1:7" x14ac:dyDescent="0.25">
      <c r="A71" t="s">
        <v>121</v>
      </c>
      <c r="B71">
        <f t="shared" si="2"/>
        <v>70</v>
      </c>
      <c r="C71" s="3">
        <v>323</v>
      </c>
      <c r="D71">
        <f t="shared" si="0"/>
        <v>15</v>
      </c>
      <c r="E71" s="3">
        <v>2189</v>
      </c>
      <c r="F71" s="3">
        <v>2204</v>
      </c>
      <c r="G71" s="3">
        <v>1577</v>
      </c>
    </row>
    <row r="72" spans="1:7" x14ac:dyDescent="0.25">
      <c r="A72" t="s">
        <v>121</v>
      </c>
      <c r="B72">
        <f t="shared" si="2"/>
        <v>71</v>
      </c>
      <c r="C72" s="3">
        <v>323</v>
      </c>
      <c r="D72">
        <f t="shared" si="0"/>
        <v>18</v>
      </c>
      <c r="E72" s="3">
        <v>2333</v>
      </c>
      <c r="F72" s="3">
        <v>2351</v>
      </c>
      <c r="G72" s="3">
        <v>1617</v>
      </c>
    </row>
    <row r="73" spans="1:7" x14ac:dyDescent="0.25">
      <c r="A73" t="s">
        <v>121</v>
      </c>
      <c r="B73">
        <f t="shared" si="2"/>
        <v>72</v>
      </c>
      <c r="C73" s="3">
        <v>323</v>
      </c>
      <c r="D73">
        <f t="shared" si="0"/>
        <v>24</v>
      </c>
      <c r="E73" s="3">
        <v>2111</v>
      </c>
      <c r="F73" s="3">
        <v>2135</v>
      </c>
      <c r="G73" s="3">
        <v>1635</v>
      </c>
    </row>
    <row r="74" spans="1:7" x14ac:dyDescent="0.25">
      <c r="A74" t="s">
        <v>121</v>
      </c>
      <c r="B74">
        <f t="shared" si="2"/>
        <v>73</v>
      </c>
      <c r="C74" s="3">
        <v>323</v>
      </c>
      <c r="D74">
        <f t="shared" si="0"/>
        <v>21</v>
      </c>
      <c r="E74" s="3">
        <v>2668</v>
      </c>
      <c r="F74" s="3">
        <v>2689</v>
      </c>
      <c r="G74" s="3">
        <v>1844</v>
      </c>
    </row>
    <row r="75" spans="1:7" x14ac:dyDescent="0.25">
      <c r="A75" t="s">
        <v>121</v>
      </c>
      <c r="B75">
        <f t="shared" si="2"/>
        <v>74</v>
      </c>
      <c r="C75" s="3">
        <v>324</v>
      </c>
      <c r="D75">
        <f t="shared" si="0"/>
        <v>19</v>
      </c>
      <c r="E75" s="3">
        <v>2248</v>
      </c>
      <c r="F75" s="3">
        <v>2267</v>
      </c>
      <c r="G75" s="3">
        <v>1270</v>
      </c>
    </row>
    <row r="76" spans="1:7" x14ac:dyDescent="0.25">
      <c r="A76" t="s">
        <v>121</v>
      </c>
      <c r="B76">
        <f t="shared" si="2"/>
        <v>75</v>
      </c>
      <c r="C76" s="3">
        <v>324</v>
      </c>
      <c r="D76">
        <f t="shared" si="0"/>
        <v>13</v>
      </c>
      <c r="E76" s="3">
        <v>2061</v>
      </c>
      <c r="F76" s="3">
        <v>2074</v>
      </c>
      <c r="G76" s="3">
        <v>1342</v>
      </c>
    </row>
    <row r="77" spans="1:7" x14ac:dyDescent="0.25">
      <c r="A77" t="s">
        <v>121</v>
      </c>
      <c r="B77">
        <f t="shared" si="2"/>
        <v>76</v>
      </c>
      <c r="C77" s="3">
        <v>324</v>
      </c>
      <c r="D77">
        <f t="shared" si="0"/>
        <v>23</v>
      </c>
      <c r="E77" s="3">
        <v>2008</v>
      </c>
      <c r="F77" s="3">
        <v>2031</v>
      </c>
      <c r="G77" s="3">
        <v>1359</v>
      </c>
    </row>
    <row r="78" spans="1:7" x14ac:dyDescent="0.25">
      <c r="A78" t="s">
        <v>121</v>
      </c>
      <c r="B78">
        <f t="shared" si="2"/>
        <v>77</v>
      </c>
      <c r="C78" s="3">
        <v>324</v>
      </c>
      <c r="D78">
        <f t="shared" si="0"/>
        <v>26</v>
      </c>
      <c r="E78" s="3">
        <v>2431</v>
      </c>
      <c r="F78" s="3">
        <v>2457</v>
      </c>
      <c r="G78" s="3">
        <v>1365</v>
      </c>
    </row>
    <row r="79" spans="1:7" x14ac:dyDescent="0.25">
      <c r="A79" t="s">
        <v>121</v>
      </c>
      <c r="B79">
        <f t="shared" si="2"/>
        <v>78</v>
      </c>
      <c r="C79" s="3">
        <v>324</v>
      </c>
      <c r="D79">
        <f t="shared" si="0"/>
        <v>20</v>
      </c>
      <c r="E79" s="3">
        <v>2114</v>
      </c>
      <c r="F79" s="3">
        <v>2134</v>
      </c>
      <c r="G79" s="3">
        <v>1400</v>
      </c>
    </row>
    <row r="80" spans="1:7" x14ac:dyDescent="0.25">
      <c r="A80" t="s">
        <v>121</v>
      </c>
      <c r="B80">
        <f t="shared" si="2"/>
        <v>79</v>
      </c>
      <c r="C80" s="3">
        <v>324</v>
      </c>
      <c r="D80">
        <f t="shared" si="0"/>
        <v>19</v>
      </c>
      <c r="E80" s="3">
        <v>2285</v>
      </c>
      <c r="F80" s="3">
        <v>2304</v>
      </c>
      <c r="G80" s="3">
        <v>1401</v>
      </c>
    </row>
    <row r="81" spans="1:7" x14ac:dyDescent="0.25">
      <c r="A81" t="s">
        <v>121</v>
      </c>
      <c r="B81">
        <f t="shared" si="2"/>
        <v>80</v>
      </c>
      <c r="C81" s="3">
        <v>324</v>
      </c>
      <c r="D81">
        <f t="shared" si="0"/>
        <v>24</v>
      </c>
      <c r="E81" s="3">
        <v>2325</v>
      </c>
      <c r="F81" s="3">
        <v>2349</v>
      </c>
      <c r="G81" s="3">
        <v>1404</v>
      </c>
    </row>
    <row r="82" spans="1:7" x14ac:dyDescent="0.25">
      <c r="A82" t="s">
        <v>121</v>
      </c>
      <c r="B82">
        <f t="shared" si="2"/>
        <v>81</v>
      </c>
      <c r="C82" s="3">
        <v>324</v>
      </c>
      <c r="D82">
        <f t="shared" si="0"/>
        <v>15</v>
      </c>
      <c r="E82" s="3">
        <v>2223</v>
      </c>
      <c r="F82" s="3">
        <v>2238</v>
      </c>
      <c r="G82" s="3">
        <v>1438</v>
      </c>
    </row>
    <row r="83" spans="1:7" x14ac:dyDescent="0.25">
      <c r="A83" t="s">
        <v>121</v>
      </c>
      <c r="B83">
        <f t="shared" si="2"/>
        <v>82</v>
      </c>
      <c r="C83" s="3">
        <v>324</v>
      </c>
      <c r="D83">
        <f t="shared" si="0"/>
        <v>22</v>
      </c>
      <c r="E83" s="3">
        <v>2163</v>
      </c>
      <c r="F83" s="3">
        <v>2185</v>
      </c>
      <c r="G83" s="3">
        <v>1491</v>
      </c>
    </row>
    <row r="84" spans="1:7" x14ac:dyDescent="0.25">
      <c r="A84" t="s">
        <v>121</v>
      </c>
      <c r="B84">
        <f t="shared" si="2"/>
        <v>83</v>
      </c>
      <c r="C84" s="3">
        <v>324</v>
      </c>
      <c r="D84">
        <f t="shared" si="0"/>
        <v>11</v>
      </c>
      <c r="E84" s="3">
        <v>2390</v>
      </c>
      <c r="F84" s="3">
        <v>2401</v>
      </c>
      <c r="G84" s="3">
        <v>1488</v>
      </c>
    </row>
    <row r="85" spans="1:7" x14ac:dyDescent="0.25">
      <c r="A85" t="s">
        <v>121</v>
      </c>
      <c r="B85">
        <f t="shared" si="2"/>
        <v>84</v>
      </c>
      <c r="C85" s="3">
        <v>324</v>
      </c>
      <c r="D85">
        <f t="shared" si="0"/>
        <v>16</v>
      </c>
      <c r="E85" s="3">
        <v>2542</v>
      </c>
      <c r="F85" s="3">
        <v>2558</v>
      </c>
      <c r="G85" s="3">
        <v>1529</v>
      </c>
    </row>
    <row r="86" spans="1:7" x14ac:dyDescent="0.25">
      <c r="A86" t="s">
        <v>121</v>
      </c>
      <c r="B86">
        <f t="shared" si="2"/>
        <v>85</v>
      </c>
      <c r="C86" s="3">
        <v>324</v>
      </c>
      <c r="D86">
        <f t="shared" si="0"/>
        <v>17</v>
      </c>
      <c r="E86" s="3">
        <v>2194</v>
      </c>
      <c r="F86" s="3">
        <v>2211</v>
      </c>
      <c r="G86" s="3">
        <v>1542</v>
      </c>
    </row>
    <row r="87" spans="1:7" x14ac:dyDescent="0.25">
      <c r="A87" t="s">
        <v>121</v>
      </c>
      <c r="B87">
        <f t="shared" si="2"/>
        <v>86</v>
      </c>
      <c r="C87" s="3">
        <v>324</v>
      </c>
      <c r="D87">
        <f t="shared" si="0"/>
        <v>14</v>
      </c>
      <c r="E87" s="3">
        <v>1969</v>
      </c>
      <c r="F87" s="3">
        <v>1983</v>
      </c>
      <c r="G87" s="3">
        <v>1565</v>
      </c>
    </row>
    <row r="88" spans="1:7" x14ac:dyDescent="0.25">
      <c r="A88" t="s">
        <v>121</v>
      </c>
      <c r="B88">
        <f t="shared" si="2"/>
        <v>87</v>
      </c>
      <c r="C88" s="3">
        <v>324</v>
      </c>
      <c r="D88">
        <f t="shared" si="0"/>
        <v>18</v>
      </c>
      <c r="E88" s="3">
        <v>2094</v>
      </c>
      <c r="F88" s="3">
        <v>2112</v>
      </c>
      <c r="G88" s="3">
        <v>1575</v>
      </c>
    </row>
    <row r="89" spans="1:7" x14ac:dyDescent="0.25">
      <c r="A89" t="s">
        <v>121</v>
      </c>
      <c r="B89">
        <f t="shared" si="2"/>
        <v>88</v>
      </c>
      <c r="C89" s="3">
        <v>324</v>
      </c>
      <c r="D89">
        <f t="shared" si="0"/>
        <v>18</v>
      </c>
      <c r="E89" s="3">
        <v>2169</v>
      </c>
      <c r="F89" s="3">
        <v>2187</v>
      </c>
      <c r="G89" s="3">
        <v>1568</v>
      </c>
    </row>
    <row r="90" spans="1:7" x14ac:dyDescent="0.25">
      <c r="A90" t="s">
        <v>121</v>
      </c>
      <c r="B90">
        <f t="shared" si="2"/>
        <v>89</v>
      </c>
      <c r="C90" s="3">
        <v>324</v>
      </c>
      <c r="D90">
        <f t="shared" si="0"/>
        <v>36</v>
      </c>
      <c r="E90" s="3">
        <v>2122</v>
      </c>
      <c r="F90" s="3">
        <v>2158</v>
      </c>
      <c r="G90" s="3">
        <v>1600</v>
      </c>
    </row>
    <row r="91" spans="1:7" x14ac:dyDescent="0.25">
      <c r="A91" t="s">
        <v>121</v>
      </c>
      <c r="B91">
        <f t="shared" si="2"/>
        <v>90</v>
      </c>
      <c r="C91" s="3">
        <v>324</v>
      </c>
      <c r="D91">
        <f t="shared" si="0"/>
        <v>19</v>
      </c>
      <c r="E91" s="3">
        <v>2340</v>
      </c>
      <c r="F91" s="3">
        <v>2359</v>
      </c>
      <c r="G91" s="3">
        <v>1607</v>
      </c>
    </row>
    <row r="92" spans="1:7" x14ac:dyDescent="0.25">
      <c r="A92" t="s">
        <v>121</v>
      </c>
      <c r="B92">
        <f t="shared" si="2"/>
        <v>91</v>
      </c>
      <c r="C92" s="3">
        <v>325</v>
      </c>
      <c r="D92">
        <f t="shared" si="0"/>
        <v>14</v>
      </c>
      <c r="E92" s="3">
        <v>2192</v>
      </c>
      <c r="F92" s="3">
        <v>2206</v>
      </c>
      <c r="G92" s="3">
        <v>1212</v>
      </c>
    </row>
    <row r="93" spans="1:7" x14ac:dyDescent="0.25">
      <c r="A93" t="s">
        <v>121</v>
      </c>
      <c r="B93">
        <f t="shared" si="2"/>
        <v>92</v>
      </c>
      <c r="C93" s="3">
        <v>325</v>
      </c>
      <c r="D93">
        <f t="shared" si="0"/>
        <v>17</v>
      </c>
      <c r="E93" s="3">
        <v>2258</v>
      </c>
      <c r="F93" s="3">
        <v>2275</v>
      </c>
      <c r="G93" s="3">
        <v>1236</v>
      </c>
    </row>
    <row r="94" spans="1:7" x14ac:dyDescent="0.25">
      <c r="A94" t="s">
        <v>121</v>
      </c>
      <c r="B94">
        <f t="shared" si="2"/>
        <v>93</v>
      </c>
      <c r="C94" s="3">
        <v>325</v>
      </c>
      <c r="D94">
        <f t="shared" si="0"/>
        <v>16</v>
      </c>
      <c r="E94" s="3">
        <v>2040</v>
      </c>
      <c r="F94" s="3">
        <v>2056</v>
      </c>
      <c r="G94" s="3">
        <v>1299</v>
      </c>
    </row>
    <row r="95" spans="1:7" x14ac:dyDescent="0.25">
      <c r="A95" t="s">
        <v>121</v>
      </c>
      <c r="B95">
        <f t="shared" si="2"/>
        <v>94</v>
      </c>
      <c r="C95" s="3">
        <v>325</v>
      </c>
      <c r="D95">
        <f t="shared" si="0"/>
        <v>21</v>
      </c>
      <c r="E95" s="3">
        <v>2144</v>
      </c>
      <c r="F95" s="3">
        <v>2165</v>
      </c>
      <c r="G95" s="3">
        <v>1305</v>
      </c>
    </row>
    <row r="96" spans="1:7" x14ac:dyDescent="0.25">
      <c r="A96" t="s">
        <v>121</v>
      </c>
      <c r="B96">
        <f t="shared" si="2"/>
        <v>95</v>
      </c>
      <c r="C96" s="3">
        <v>325</v>
      </c>
      <c r="D96">
        <f t="shared" si="0"/>
        <v>16</v>
      </c>
      <c r="E96" s="3">
        <v>2171</v>
      </c>
      <c r="F96" s="3">
        <v>2187</v>
      </c>
      <c r="G96" s="3">
        <v>1325</v>
      </c>
    </row>
    <row r="97" spans="1:7" x14ac:dyDescent="0.25">
      <c r="A97" t="s">
        <v>121</v>
      </c>
      <c r="B97">
        <f t="shared" si="2"/>
        <v>96</v>
      </c>
      <c r="C97" s="3">
        <v>325</v>
      </c>
      <c r="D97">
        <f t="shared" si="0"/>
        <v>17</v>
      </c>
      <c r="E97" s="3">
        <v>2222</v>
      </c>
      <c r="F97" s="3">
        <v>2239</v>
      </c>
      <c r="G97" s="3">
        <v>1337</v>
      </c>
    </row>
    <row r="98" spans="1:7" x14ac:dyDescent="0.25">
      <c r="A98" t="s">
        <v>121</v>
      </c>
      <c r="B98">
        <f t="shared" si="2"/>
        <v>97</v>
      </c>
      <c r="C98" s="3">
        <v>325</v>
      </c>
      <c r="D98">
        <f t="shared" si="0"/>
        <v>18</v>
      </c>
      <c r="E98" s="3">
        <v>2016</v>
      </c>
      <c r="F98" s="3">
        <v>2034</v>
      </c>
      <c r="G98" s="3">
        <v>1361</v>
      </c>
    </row>
    <row r="99" spans="1:7" x14ac:dyDescent="0.25">
      <c r="A99" t="s">
        <v>121</v>
      </c>
      <c r="B99">
        <f t="shared" si="2"/>
        <v>98</v>
      </c>
      <c r="C99" s="3">
        <v>325</v>
      </c>
      <c r="D99">
        <f t="shared" si="0"/>
        <v>15</v>
      </c>
      <c r="E99" s="3">
        <v>2051</v>
      </c>
      <c r="F99" s="3">
        <v>2066</v>
      </c>
      <c r="G99" s="3">
        <v>1391</v>
      </c>
    </row>
    <row r="100" spans="1:7" x14ac:dyDescent="0.25">
      <c r="A100" t="s">
        <v>121</v>
      </c>
      <c r="B100">
        <f t="shared" si="2"/>
        <v>99</v>
      </c>
      <c r="C100" s="3">
        <v>325</v>
      </c>
      <c r="D100">
        <f t="shared" si="0"/>
        <v>15</v>
      </c>
      <c r="E100" s="3">
        <v>2277</v>
      </c>
      <c r="F100" s="3">
        <v>2292</v>
      </c>
      <c r="G100" s="3">
        <v>1396</v>
      </c>
    </row>
    <row r="101" spans="1:7" x14ac:dyDescent="0.25">
      <c r="A101" t="s">
        <v>121</v>
      </c>
      <c r="B101">
        <f t="shared" si="2"/>
        <v>100</v>
      </c>
      <c r="C101" s="3">
        <v>325</v>
      </c>
      <c r="D101">
        <f t="shared" si="0"/>
        <v>14</v>
      </c>
      <c r="E101" s="3">
        <v>2080</v>
      </c>
      <c r="F101" s="3">
        <v>2094</v>
      </c>
      <c r="G101" s="3">
        <v>1422</v>
      </c>
    </row>
    <row r="102" spans="1:7" x14ac:dyDescent="0.25">
      <c r="A102" t="s">
        <v>121</v>
      </c>
      <c r="B102">
        <f t="shared" si="2"/>
        <v>101</v>
      </c>
      <c r="C102" s="3">
        <v>325</v>
      </c>
      <c r="D102">
        <f t="shared" si="0"/>
        <v>12</v>
      </c>
      <c r="E102" s="3">
        <v>2091</v>
      </c>
      <c r="F102" s="3">
        <v>2103</v>
      </c>
      <c r="G102" s="3">
        <v>1453</v>
      </c>
    </row>
    <row r="103" spans="1:7" x14ac:dyDescent="0.25">
      <c r="A103" t="s">
        <v>121</v>
      </c>
      <c r="B103">
        <f t="shared" si="2"/>
        <v>102</v>
      </c>
      <c r="C103" s="3">
        <v>325</v>
      </c>
      <c r="D103">
        <f t="shared" si="0"/>
        <v>8</v>
      </c>
      <c r="E103" s="3">
        <v>1784</v>
      </c>
      <c r="F103" s="3">
        <v>1792</v>
      </c>
      <c r="G103" s="3">
        <v>1529</v>
      </c>
    </row>
    <row r="104" spans="1:7" x14ac:dyDescent="0.25">
      <c r="A104" t="s">
        <v>121</v>
      </c>
      <c r="B104">
        <f t="shared" si="2"/>
        <v>103</v>
      </c>
      <c r="C104" s="3">
        <v>325</v>
      </c>
      <c r="D104">
        <f t="shared" si="0"/>
        <v>13</v>
      </c>
      <c r="E104" s="3">
        <v>1951</v>
      </c>
      <c r="F104" s="3">
        <v>1964</v>
      </c>
      <c r="G104" s="3">
        <v>1500</v>
      </c>
    </row>
    <row r="105" spans="1:7" x14ac:dyDescent="0.25">
      <c r="A105" t="s">
        <v>121</v>
      </c>
      <c r="B105">
        <f t="shared" si="2"/>
        <v>104</v>
      </c>
      <c r="C105" s="3">
        <v>325</v>
      </c>
      <c r="D105">
        <f t="shared" si="0"/>
        <v>9</v>
      </c>
      <c r="E105" s="3">
        <v>2108</v>
      </c>
      <c r="F105" s="3">
        <v>2117</v>
      </c>
      <c r="G105" s="3">
        <v>1506</v>
      </c>
    </row>
    <row r="106" spans="1:7" x14ac:dyDescent="0.25">
      <c r="A106" t="s">
        <v>121</v>
      </c>
      <c r="B106">
        <f t="shared" si="2"/>
        <v>105</v>
      </c>
      <c r="C106" s="3">
        <v>325</v>
      </c>
      <c r="D106">
        <f t="shared" si="0"/>
        <v>34</v>
      </c>
      <c r="E106" s="3">
        <v>2254</v>
      </c>
      <c r="F106" s="3">
        <v>2288</v>
      </c>
      <c r="G106" s="3">
        <v>1504</v>
      </c>
    </row>
    <row r="107" spans="1:7" x14ac:dyDescent="0.25">
      <c r="A107" t="s">
        <v>121</v>
      </c>
      <c r="B107">
        <f t="shared" si="2"/>
        <v>106</v>
      </c>
      <c r="C107" s="3">
        <v>325</v>
      </c>
      <c r="D107">
        <f t="shared" si="0"/>
        <v>18</v>
      </c>
      <c r="E107" s="3">
        <v>2399</v>
      </c>
      <c r="F107" s="3">
        <v>2417</v>
      </c>
      <c r="G107" s="3">
        <v>1490</v>
      </c>
    </row>
    <row r="108" spans="1:7" x14ac:dyDescent="0.25">
      <c r="A108" t="s">
        <v>121</v>
      </c>
      <c r="B108">
        <f t="shared" si="2"/>
        <v>107</v>
      </c>
      <c r="C108" s="3">
        <v>325</v>
      </c>
      <c r="D108">
        <f t="shared" si="0"/>
        <v>15</v>
      </c>
      <c r="E108" s="3">
        <v>2499</v>
      </c>
      <c r="F108" s="3">
        <v>2514</v>
      </c>
      <c r="G108" s="3">
        <v>1467</v>
      </c>
    </row>
    <row r="109" spans="1:7" x14ac:dyDescent="0.25">
      <c r="A109" t="s">
        <v>121</v>
      </c>
      <c r="B109">
        <f t="shared" si="2"/>
        <v>108</v>
      </c>
      <c r="C109" s="3">
        <v>325</v>
      </c>
      <c r="D109">
        <f t="shared" si="0"/>
        <v>19</v>
      </c>
      <c r="E109" s="3">
        <v>2305</v>
      </c>
      <c r="F109" s="3">
        <v>2324</v>
      </c>
      <c r="G109" s="3">
        <v>1545</v>
      </c>
    </row>
    <row r="110" spans="1:7" x14ac:dyDescent="0.25">
      <c r="A110" t="s">
        <v>121</v>
      </c>
      <c r="B110">
        <f t="shared" si="2"/>
        <v>109</v>
      </c>
      <c r="C110" s="3">
        <v>325</v>
      </c>
      <c r="D110">
        <f t="shared" si="0"/>
        <v>20</v>
      </c>
      <c r="E110" s="3">
        <v>2247</v>
      </c>
      <c r="F110" s="3">
        <v>2267</v>
      </c>
      <c r="G110" s="3">
        <v>1688</v>
      </c>
    </row>
    <row r="111" spans="1:7" x14ac:dyDescent="0.25">
      <c r="A111" t="s">
        <v>122</v>
      </c>
      <c r="B111">
        <v>1</v>
      </c>
      <c r="C111" s="3">
        <v>298</v>
      </c>
      <c r="D111">
        <f>F111-E111</f>
        <v>16</v>
      </c>
      <c r="E111" s="3">
        <v>2050</v>
      </c>
      <c r="F111" s="3">
        <v>2066</v>
      </c>
      <c r="G111" s="3">
        <v>1178</v>
      </c>
    </row>
    <row r="112" spans="1:7" x14ac:dyDescent="0.25">
      <c r="A112" t="s">
        <v>122</v>
      </c>
      <c r="B112">
        <f>B111+1</f>
        <v>2</v>
      </c>
      <c r="C112" s="3">
        <v>298</v>
      </c>
      <c r="D112">
        <f t="shared" ref="D112:D179" si="3">F112-E112</f>
        <v>17</v>
      </c>
      <c r="E112" s="3">
        <v>1966</v>
      </c>
      <c r="F112" s="3">
        <v>1983</v>
      </c>
      <c r="G112" s="3">
        <v>1225</v>
      </c>
    </row>
    <row r="113" spans="1:7" x14ac:dyDescent="0.25">
      <c r="A113" t="s">
        <v>122</v>
      </c>
      <c r="B113">
        <f t="shared" ref="B113:B176" si="4">B112+1</f>
        <v>3</v>
      </c>
      <c r="C113" s="3">
        <v>298</v>
      </c>
      <c r="D113">
        <f t="shared" si="3"/>
        <v>28</v>
      </c>
      <c r="E113" s="3">
        <v>2237</v>
      </c>
      <c r="F113" s="3">
        <v>2265</v>
      </c>
      <c r="G113" s="3">
        <v>1259</v>
      </c>
    </row>
    <row r="114" spans="1:7" x14ac:dyDescent="0.25">
      <c r="A114" t="s">
        <v>122</v>
      </c>
      <c r="B114">
        <f t="shared" si="4"/>
        <v>4</v>
      </c>
      <c r="C114" s="3">
        <v>298</v>
      </c>
      <c r="D114">
        <f t="shared" si="3"/>
        <v>21</v>
      </c>
      <c r="E114" s="3">
        <v>2030</v>
      </c>
      <c r="F114" s="3">
        <v>2051</v>
      </c>
      <c r="G114" s="3">
        <v>1367</v>
      </c>
    </row>
    <row r="115" spans="1:7" x14ac:dyDescent="0.25">
      <c r="A115" t="s">
        <v>122</v>
      </c>
      <c r="B115">
        <f t="shared" si="4"/>
        <v>5</v>
      </c>
      <c r="C115" s="3">
        <v>298</v>
      </c>
      <c r="D115">
        <f t="shared" si="3"/>
        <v>19</v>
      </c>
      <c r="E115" s="3">
        <v>2150</v>
      </c>
      <c r="F115" s="3">
        <v>2169</v>
      </c>
      <c r="G115" s="3">
        <v>1384</v>
      </c>
    </row>
    <row r="116" spans="1:7" x14ac:dyDescent="0.25">
      <c r="A116" t="s">
        <v>122</v>
      </c>
      <c r="B116">
        <f t="shared" si="4"/>
        <v>6</v>
      </c>
      <c r="C116" s="3">
        <v>298</v>
      </c>
      <c r="D116">
        <f t="shared" si="3"/>
        <v>22</v>
      </c>
      <c r="E116" s="3">
        <v>1961</v>
      </c>
      <c r="F116" s="3">
        <v>1983</v>
      </c>
      <c r="G116" s="3">
        <v>1402</v>
      </c>
    </row>
    <row r="117" spans="1:7" x14ac:dyDescent="0.25">
      <c r="A117" t="s">
        <v>122</v>
      </c>
      <c r="B117">
        <f t="shared" si="4"/>
        <v>7</v>
      </c>
      <c r="C117" s="3">
        <v>298</v>
      </c>
      <c r="D117">
        <f t="shared" si="3"/>
        <v>22</v>
      </c>
      <c r="E117" s="3">
        <v>2051</v>
      </c>
      <c r="F117" s="3">
        <v>2073</v>
      </c>
      <c r="G117" s="3">
        <v>1408</v>
      </c>
    </row>
    <row r="118" spans="1:7" x14ac:dyDescent="0.25">
      <c r="A118" t="s">
        <v>122</v>
      </c>
      <c r="B118">
        <f t="shared" si="4"/>
        <v>8</v>
      </c>
      <c r="C118" s="3">
        <v>298</v>
      </c>
      <c r="D118">
        <f t="shared" si="3"/>
        <v>13</v>
      </c>
      <c r="E118" s="3">
        <v>1904</v>
      </c>
      <c r="F118" s="3">
        <v>1917</v>
      </c>
      <c r="G118" s="3">
        <v>1412</v>
      </c>
    </row>
    <row r="119" spans="1:7" x14ac:dyDescent="0.25">
      <c r="A119" t="s">
        <v>122</v>
      </c>
      <c r="B119">
        <f t="shared" si="4"/>
        <v>9</v>
      </c>
      <c r="C119" s="3">
        <v>298</v>
      </c>
      <c r="D119">
        <f t="shared" si="3"/>
        <v>12</v>
      </c>
      <c r="E119" s="3">
        <v>2310</v>
      </c>
      <c r="F119" s="3">
        <v>2322</v>
      </c>
      <c r="G119" s="3">
        <v>1408</v>
      </c>
    </row>
    <row r="120" spans="1:7" x14ac:dyDescent="0.25">
      <c r="A120" t="s">
        <v>122</v>
      </c>
      <c r="B120">
        <f t="shared" si="4"/>
        <v>10</v>
      </c>
      <c r="C120" s="3">
        <v>298</v>
      </c>
      <c r="D120">
        <f t="shared" si="3"/>
        <v>29</v>
      </c>
      <c r="E120" s="3">
        <v>1972</v>
      </c>
      <c r="F120" s="3">
        <v>2001</v>
      </c>
      <c r="G120" s="3">
        <v>1451</v>
      </c>
    </row>
    <row r="121" spans="1:7" x14ac:dyDescent="0.25">
      <c r="A121" t="s">
        <v>122</v>
      </c>
      <c r="B121">
        <f t="shared" si="4"/>
        <v>11</v>
      </c>
      <c r="C121" s="3">
        <v>298</v>
      </c>
      <c r="D121">
        <f t="shared" si="3"/>
        <v>24</v>
      </c>
      <c r="E121" s="3">
        <v>1903</v>
      </c>
      <c r="F121" s="3">
        <v>1927</v>
      </c>
      <c r="G121" s="3">
        <v>1489</v>
      </c>
    </row>
    <row r="122" spans="1:7" x14ac:dyDescent="0.25">
      <c r="A122" t="s">
        <v>122</v>
      </c>
      <c r="B122">
        <f t="shared" si="4"/>
        <v>12</v>
      </c>
      <c r="C122" s="3">
        <v>298</v>
      </c>
      <c r="D122">
        <f t="shared" si="3"/>
        <v>19</v>
      </c>
      <c r="E122" s="3">
        <v>2189</v>
      </c>
      <c r="F122" s="3">
        <v>2208</v>
      </c>
      <c r="G122" s="3">
        <v>1478</v>
      </c>
    </row>
    <row r="123" spans="1:7" x14ac:dyDescent="0.25">
      <c r="A123" t="s">
        <v>122</v>
      </c>
      <c r="B123">
        <f t="shared" si="4"/>
        <v>13</v>
      </c>
      <c r="C123" s="3">
        <v>298</v>
      </c>
      <c r="D123">
        <f t="shared" si="3"/>
        <v>21</v>
      </c>
      <c r="E123" s="3">
        <v>1780</v>
      </c>
      <c r="F123" s="3">
        <v>1801</v>
      </c>
      <c r="G123" s="3">
        <v>1530</v>
      </c>
    </row>
    <row r="124" spans="1:7" x14ac:dyDescent="0.25">
      <c r="A124" t="s">
        <v>122</v>
      </c>
      <c r="B124">
        <f t="shared" si="4"/>
        <v>14</v>
      </c>
      <c r="C124" s="3">
        <v>298</v>
      </c>
      <c r="D124">
        <f t="shared" si="3"/>
        <v>19</v>
      </c>
      <c r="E124" s="3">
        <v>2059</v>
      </c>
      <c r="F124" s="3">
        <v>2078</v>
      </c>
      <c r="G124" s="3">
        <v>1549</v>
      </c>
    </row>
    <row r="125" spans="1:7" x14ac:dyDescent="0.25">
      <c r="A125" t="s">
        <v>122</v>
      </c>
      <c r="B125">
        <f t="shared" si="4"/>
        <v>15</v>
      </c>
      <c r="C125" s="3">
        <v>298</v>
      </c>
      <c r="D125">
        <f t="shared" si="3"/>
        <v>21</v>
      </c>
      <c r="E125" s="3">
        <v>2179</v>
      </c>
      <c r="F125" s="3">
        <v>2200</v>
      </c>
      <c r="G125" s="3">
        <v>1548</v>
      </c>
    </row>
    <row r="126" spans="1:7" x14ac:dyDescent="0.25">
      <c r="A126" t="s">
        <v>122</v>
      </c>
      <c r="B126">
        <f t="shared" si="4"/>
        <v>16</v>
      </c>
      <c r="C126" s="3">
        <v>298</v>
      </c>
      <c r="D126">
        <f t="shared" si="3"/>
        <v>15</v>
      </c>
      <c r="E126" s="3">
        <v>1823</v>
      </c>
      <c r="F126" s="3">
        <v>1838</v>
      </c>
      <c r="G126" s="3">
        <v>1591</v>
      </c>
    </row>
    <row r="127" spans="1:7" x14ac:dyDescent="0.25">
      <c r="A127" t="s">
        <v>122</v>
      </c>
      <c r="B127">
        <f t="shared" si="4"/>
        <v>17</v>
      </c>
      <c r="C127" s="3">
        <v>298</v>
      </c>
      <c r="D127">
        <f t="shared" si="3"/>
        <v>24</v>
      </c>
      <c r="E127" s="3">
        <v>2002</v>
      </c>
      <c r="F127" s="3">
        <v>2026</v>
      </c>
      <c r="G127" s="3">
        <v>1590</v>
      </c>
    </row>
    <row r="128" spans="1:7" x14ac:dyDescent="0.25">
      <c r="A128" t="s">
        <v>122</v>
      </c>
      <c r="B128">
        <f t="shared" si="4"/>
        <v>18</v>
      </c>
      <c r="C128" s="3">
        <v>298</v>
      </c>
      <c r="D128">
        <f t="shared" si="3"/>
        <v>22</v>
      </c>
      <c r="E128" s="3">
        <v>2100</v>
      </c>
      <c r="F128" s="3">
        <v>2122</v>
      </c>
      <c r="G128" s="3">
        <v>1585</v>
      </c>
    </row>
    <row r="129" spans="1:7" x14ac:dyDescent="0.25">
      <c r="A129" t="s">
        <v>122</v>
      </c>
      <c r="B129">
        <f t="shared" si="4"/>
        <v>19</v>
      </c>
      <c r="C129" s="3">
        <v>298</v>
      </c>
      <c r="D129">
        <f t="shared" si="3"/>
        <v>26</v>
      </c>
      <c r="E129" s="3">
        <v>1968</v>
      </c>
      <c r="F129" s="3">
        <v>1994</v>
      </c>
      <c r="G129" s="3">
        <v>1611</v>
      </c>
    </row>
    <row r="130" spans="1:7" x14ac:dyDescent="0.25">
      <c r="A130" t="s">
        <v>122</v>
      </c>
      <c r="B130">
        <f t="shared" si="4"/>
        <v>20</v>
      </c>
      <c r="C130" s="3">
        <v>298</v>
      </c>
      <c r="D130">
        <f t="shared" si="3"/>
        <v>16</v>
      </c>
      <c r="E130" s="3">
        <v>2197</v>
      </c>
      <c r="F130" s="3">
        <v>2213</v>
      </c>
      <c r="G130" s="3">
        <v>1609</v>
      </c>
    </row>
    <row r="131" spans="1:7" x14ac:dyDescent="0.25">
      <c r="A131" t="s">
        <v>122</v>
      </c>
      <c r="B131">
        <f t="shared" si="4"/>
        <v>21</v>
      </c>
      <c r="C131" s="3">
        <v>298</v>
      </c>
      <c r="D131">
        <f t="shared" si="3"/>
        <v>17</v>
      </c>
      <c r="E131" s="3">
        <v>2375</v>
      </c>
      <c r="F131" s="3">
        <v>2392</v>
      </c>
      <c r="G131" s="3">
        <v>1655</v>
      </c>
    </row>
    <row r="132" spans="1:7" x14ac:dyDescent="0.25">
      <c r="A132" t="s">
        <v>122</v>
      </c>
      <c r="B132">
        <f t="shared" si="4"/>
        <v>22</v>
      </c>
      <c r="C132" s="3">
        <v>298</v>
      </c>
      <c r="D132">
        <f t="shared" si="3"/>
        <v>13</v>
      </c>
      <c r="E132" s="3">
        <v>2346</v>
      </c>
      <c r="F132" s="3">
        <v>2359</v>
      </c>
      <c r="G132" s="3">
        <v>1686</v>
      </c>
    </row>
    <row r="133" spans="1:7" x14ac:dyDescent="0.25">
      <c r="A133" t="s">
        <v>122</v>
      </c>
      <c r="B133">
        <f t="shared" si="4"/>
        <v>23</v>
      </c>
      <c r="C133" s="3">
        <v>298</v>
      </c>
      <c r="D133">
        <f t="shared" si="3"/>
        <v>19</v>
      </c>
      <c r="E133" s="3">
        <v>2401</v>
      </c>
      <c r="F133" s="3">
        <v>2420</v>
      </c>
      <c r="G133" s="3">
        <v>1684</v>
      </c>
    </row>
    <row r="134" spans="1:7" x14ac:dyDescent="0.25">
      <c r="A134" t="s">
        <v>122</v>
      </c>
      <c r="B134">
        <f t="shared" si="4"/>
        <v>24</v>
      </c>
      <c r="C134" s="3">
        <v>298</v>
      </c>
      <c r="D134">
        <f t="shared" si="3"/>
        <v>9</v>
      </c>
      <c r="E134" s="3">
        <v>2336</v>
      </c>
      <c r="F134" s="3">
        <v>2345</v>
      </c>
      <c r="G134" s="3">
        <v>1726</v>
      </c>
    </row>
    <row r="135" spans="1:7" x14ac:dyDescent="0.25">
      <c r="A135" t="s">
        <v>122</v>
      </c>
      <c r="B135">
        <f t="shared" si="4"/>
        <v>25</v>
      </c>
      <c r="C135" s="3">
        <v>298</v>
      </c>
      <c r="D135">
        <f t="shared" si="3"/>
        <v>16</v>
      </c>
      <c r="E135" s="3">
        <v>2398</v>
      </c>
      <c r="F135" s="3">
        <v>2414</v>
      </c>
      <c r="G135" s="3">
        <v>1723</v>
      </c>
    </row>
    <row r="136" spans="1:7" x14ac:dyDescent="0.25">
      <c r="A136" t="s">
        <v>122</v>
      </c>
      <c r="B136">
        <f t="shared" si="4"/>
        <v>26</v>
      </c>
      <c r="C136" s="3">
        <v>298</v>
      </c>
      <c r="D136">
        <f t="shared" si="3"/>
        <v>50</v>
      </c>
      <c r="E136" s="3">
        <v>1439</v>
      </c>
      <c r="F136" s="3">
        <v>1489</v>
      </c>
      <c r="G136" s="3">
        <v>1767</v>
      </c>
    </row>
    <row r="137" spans="1:7" x14ac:dyDescent="0.25">
      <c r="A137" t="s">
        <v>122</v>
      </c>
      <c r="B137">
        <f t="shared" si="4"/>
        <v>27</v>
      </c>
      <c r="C137" s="3">
        <v>299</v>
      </c>
      <c r="D137">
        <f t="shared" si="3"/>
        <v>20</v>
      </c>
      <c r="E137" s="3">
        <v>1715</v>
      </c>
      <c r="F137" s="3">
        <v>1735</v>
      </c>
      <c r="G137" s="3">
        <v>1095</v>
      </c>
    </row>
    <row r="138" spans="1:7" x14ac:dyDescent="0.25">
      <c r="A138" t="s">
        <v>122</v>
      </c>
      <c r="B138">
        <f t="shared" si="4"/>
        <v>28</v>
      </c>
      <c r="C138" s="3">
        <v>299</v>
      </c>
      <c r="D138">
        <f t="shared" si="3"/>
        <v>20</v>
      </c>
      <c r="E138" s="3">
        <v>1617</v>
      </c>
      <c r="F138" s="3">
        <v>1637</v>
      </c>
      <c r="G138" s="3">
        <v>1110</v>
      </c>
    </row>
    <row r="139" spans="1:7" x14ac:dyDescent="0.25">
      <c r="A139" t="s">
        <v>122</v>
      </c>
      <c r="B139">
        <f t="shared" si="4"/>
        <v>29</v>
      </c>
      <c r="C139" s="3">
        <v>299</v>
      </c>
      <c r="D139">
        <f t="shared" si="3"/>
        <v>22</v>
      </c>
      <c r="E139" s="3">
        <v>1708</v>
      </c>
      <c r="F139" s="3">
        <v>1730</v>
      </c>
      <c r="G139" s="3">
        <v>1138</v>
      </c>
    </row>
    <row r="140" spans="1:7" x14ac:dyDescent="0.25">
      <c r="A140" t="s">
        <v>122</v>
      </c>
      <c r="B140">
        <f t="shared" si="4"/>
        <v>30</v>
      </c>
      <c r="C140" s="3">
        <v>299</v>
      </c>
      <c r="D140">
        <f t="shared" si="3"/>
        <v>14</v>
      </c>
      <c r="E140" s="3">
        <v>1991</v>
      </c>
      <c r="F140" s="3">
        <v>2005</v>
      </c>
      <c r="G140" s="3">
        <v>1225</v>
      </c>
    </row>
    <row r="141" spans="1:7" x14ac:dyDescent="0.25">
      <c r="A141" t="s">
        <v>122</v>
      </c>
      <c r="B141">
        <f t="shared" si="4"/>
        <v>31</v>
      </c>
      <c r="C141" s="3">
        <v>299</v>
      </c>
      <c r="D141">
        <f t="shared" si="3"/>
        <v>25</v>
      </c>
      <c r="E141" s="3">
        <v>2077</v>
      </c>
      <c r="F141" s="3">
        <v>2102</v>
      </c>
      <c r="G141" s="3">
        <v>1218</v>
      </c>
    </row>
    <row r="142" spans="1:7" x14ac:dyDescent="0.25">
      <c r="A142" t="s">
        <v>122</v>
      </c>
      <c r="B142">
        <f t="shared" si="4"/>
        <v>32</v>
      </c>
      <c r="C142" s="3">
        <v>299</v>
      </c>
      <c r="D142">
        <f t="shared" si="3"/>
        <v>27</v>
      </c>
      <c r="E142" s="3">
        <v>2133</v>
      </c>
      <c r="F142" s="3">
        <v>2160</v>
      </c>
      <c r="G142" s="3">
        <v>1226</v>
      </c>
    </row>
    <row r="143" spans="1:7" x14ac:dyDescent="0.25">
      <c r="A143" t="s">
        <v>122</v>
      </c>
      <c r="B143">
        <f t="shared" si="4"/>
        <v>33</v>
      </c>
      <c r="C143" s="3">
        <v>299</v>
      </c>
      <c r="D143">
        <f t="shared" si="3"/>
        <v>16</v>
      </c>
      <c r="E143" s="3">
        <v>1893</v>
      </c>
      <c r="F143" s="3">
        <v>1909</v>
      </c>
      <c r="G143" s="3">
        <v>1326</v>
      </c>
    </row>
    <row r="144" spans="1:7" x14ac:dyDescent="0.25">
      <c r="A144" t="s">
        <v>122</v>
      </c>
      <c r="B144">
        <f t="shared" si="4"/>
        <v>34</v>
      </c>
      <c r="C144" s="3">
        <v>299</v>
      </c>
      <c r="D144">
        <f t="shared" si="3"/>
        <v>14</v>
      </c>
      <c r="E144" s="3">
        <v>1996</v>
      </c>
      <c r="F144" s="3">
        <v>2010</v>
      </c>
      <c r="G144" s="3">
        <v>1334</v>
      </c>
    </row>
    <row r="145" spans="1:7" x14ac:dyDescent="0.25">
      <c r="A145" t="s">
        <v>122</v>
      </c>
      <c r="B145">
        <f t="shared" si="4"/>
        <v>35</v>
      </c>
      <c r="C145" s="3">
        <v>299</v>
      </c>
      <c r="D145">
        <f t="shared" si="3"/>
        <v>17</v>
      </c>
      <c r="E145" s="3">
        <v>2232</v>
      </c>
      <c r="F145" s="3">
        <v>2249</v>
      </c>
      <c r="G145" s="3">
        <v>1322</v>
      </c>
    </row>
    <row r="146" spans="1:7" x14ac:dyDescent="0.25">
      <c r="A146" t="s">
        <v>122</v>
      </c>
      <c r="B146">
        <f t="shared" si="4"/>
        <v>36</v>
      </c>
      <c r="C146" s="3">
        <v>299</v>
      </c>
      <c r="D146">
        <f t="shared" si="3"/>
        <v>15</v>
      </c>
      <c r="E146" s="3">
        <v>2040</v>
      </c>
      <c r="F146" s="3">
        <v>2055</v>
      </c>
      <c r="G146" s="3">
        <v>1370</v>
      </c>
    </row>
    <row r="147" spans="1:7" x14ac:dyDescent="0.25">
      <c r="A147" t="s">
        <v>122</v>
      </c>
      <c r="B147">
        <f t="shared" si="4"/>
        <v>37</v>
      </c>
      <c r="C147" s="3">
        <v>299</v>
      </c>
      <c r="D147">
        <f t="shared" si="3"/>
        <v>27</v>
      </c>
      <c r="E147" s="3">
        <v>2195</v>
      </c>
      <c r="F147" s="3">
        <v>2222</v>
      </c>
      <c r="G147" s="3">
        <v>1380</v>
      </c>
    </row>
    <row r="148" spans="1:7" x14ac:dyDescent="0.25">
      <c r="A148" t="s">
        <v>122</v>
      </c>
      <c r="B148">
        <f t="shared" si="4"/>
        <v>38</v>
      </c>
      <c r="C148" s="3">
        <v>299</v>
      </c>
      <c r="D148">
        <f t="shared" si="3"/>
        <v>20</v>
      </c>
      <c r="E148" s="3">
        <v>2238</v>
      </c>
      <c r="F148" s="3">
        <v>2258</v>
      </c>
      <c r="G148" s="3">
        <v>1369</v>
      </c>
    </row>
    <row r="149" spans="1:7" x14ac:dyDescent="0.25">
      <c r="A149" t="s">
        <v>122</v>
      </c>
      <c r="B149">
        <f t="shared" si="4"/>
        <v>39</v>
      </c>
      <c r="C149" s="3">
        <v>299</v>
      </c>
      <c r="D149">
        <f t="shared" si="3"/>
        <v>35</v>
      </c>
      <c r="E149" s="3">
        <v>2270</v>
      </c>
      <c r="F149" s="3">
        <v>2305</v>
      </c>
      <c r="G149" s="3">
        <v>1382</v>
      </c>
    </row>
    <row r="150" spans="1:7" x14ac:dyDescent="0.25">
      <c r="A150" t="s">
        <v>122</v>
      </c>
      <c r="B150">
        <f t="shared" si="4"/>
        <v>40</v>
      </c>
      <c r="C150" s="3">
        <v>299</v>
      </c>
      <c r="D150">
        <f t="shared" si="3"/>
        <v>18</v>
      </c>
      <c r="E150" s="3">
        <v>2157</v>
      </c>
      <c r="F150" s="3">
        <v>2175</v>
      </c>
      <c r="G150" s="3">
        <v>1393</v>
      </c>
    </row>
    <row r="151" spans="1:7" x14ac:dyDescent="0.25">
      <c r="A151" t="s">
        <v>122</v>
      </c>
      <c r="B151">
        <f t="shared" si="4"/>
        <v>41</v>
      </c>
      <c r="C151" s="3">
        <v>299</v>
      </c>
      <c r="D151">
        <f t="shared" si="3"/>
        <v>14</v>
      </c>
      <c r="E151" s="3">
        <v>2024</v>
      </c>
      <c r="F151" s="3">
        <v>2038</v>
      </c>
      <c r="G151" s="3">
        <v>1394</v>
      </c>
    </row>
    <row r="152" spans="1:7" x14ac:dyDescent="0.25">
      <c r="A152" t="s">
        <v>122</v>
      </c>
      <c r="B152">
        <f t="shared" si="4"/>
        <v>42</v>
      </c>
      <c r="C152" s="3">
        <v>299</v>
      </c>
      <c r="D152">
        <f t="shared" si="3"/>
        <v>31</v>
      </c>
      <c r="E152" s="3">
        <v>1859</v>
      </c>
      <c r="F152" s="3">
        <v>1890</v>
      </c>
      <c r="G152" s="3">
        <v>1421</v>
      </c>
    </row>
    <row r="153" spans="1:7" x14ac:dyDescent="0.25">
      <c r="A153" t="s">
        <v>122</v>
      </c>
      <c r="B153">
        <f t="shared" si="4"/>
        <v>43</v>
      </c>
      <c r="C153" s="3">
        <v>299</v>
      </c>
      <c r="D153">
        <f t="shared" si="3"/>
        <v>22</v>
      </c>
      <c r="E153" s="3">
        <v>1928</v>
      </c>
      <c r="F153" s="3">
        <v>1950</v>
      </c>
      <c r="G153" s="3">
        <v>1432</v>
      </c>
    </row>
    <row r="154" spans="1:7" x14ac:dyDescent="0.25">
      <c r="A154" t="s">
        <v>122</v>
      </c>
      <c r="B154">
        <f t="shared" si="4"/>
        <v>44</v>
      </c>
      <c r="C154" s="3">
        <v>299</v>
      </c>
      <c r="D154">
        <f t="shared" si="3"/>
        <v>27</v>
      </c>
      <c r="E154" s="3">
        <v>2057</v>
      </c>
      <c r="F154" s="3">
        <v>2084</v>
      </c>
      <c r="G154" s="3">
        <v>1442</v>
      </c>
    </row>
    <row r="155" spans="1:7" x14ac:dyDescent="0.25">
      <c r="A155" t="s">
        <v>122</v>
      </c>
      <c r="B155">
        <f t="shared" si="4"/>
        <v>45</v>
      </c>
      <c r="C155" s="3">
        <v>299</v>
      </c>
      <c r="D155">
        <f t="shared" si="3"/>
        <v>17</v>
      </c>
      <c r="E155" s="3">
        <v>2091</v>
      </c>
      <c r="F155" s="3">
        <v>2108</v>
      </c>
      <c r="G155" s="3">
        <v>1445</v>
      </c>
    </row>
    <row r="156" spans="1:7" x14ac:dyDescent="0.25">
      <c r="A156" t="s">
        <v>122</v>
      </c>
      <c r="B156">
        <f t="shared" si="4"/>
        <v>46</v>
      </c>
      <c r="C156" s="3">
        <v>299</v>
      </c>
      <c r="D156">
        <f t="shared" si="3"/>
        <v>24</v>
      </c>
      <c r="E156" s="3">
        <v>2114</v>
      </c>
      <c r="F156" s="3">
        <v>2138</v>
      </c>
      <c r="G156" s="3">
        <v>1456</v>
      </c>
    </row>
    <row r="157" spans="1:7" x14ac:dyDescent="0.25">
      <c r="A157" t="s">
        <v>122</v>
      </c>
      <c r="B157">
        <f t="shared" si="4"/>
        <v>47</v>
      </c>
      <c r="C157" s="3">
        <v>299</v>
      </c>
      <c r="D157">
        <f t="shared" si="3"/>
        <v>24</v>
      </c>
      <c r="E157" s="3">
        <v>2147</v>
      </c>
      <c r="F157" s="3">
        <v>2171</v>
      </c>
      <c r="G157" s="3">
        <v>1468</v>
      </c>
    </row>
    <row r="158" spans="1:7" x14ac:dyDescent="0.25">
      <c r="A158" t="s">
        <v>122</v>
      </c>
      <c r="B158">
        <f t="shared" si="4"/>
        <v>48</v>
      </c>
      <c r="C158" s="3">
        <v>299</v>
      </c>
      <c r="D158">
        <f t="shared" si="3"/>
        <v>21</v>
      </c>
      <c r="E158" s="3">
        <v>1979</v>
      </c>
      <c r="F158" s="3">
        <v>2000</v>
      </c>
      <c r="G158" s="3">
        <v>1476</v>
      </c>
    </row>
    <row r="159" spans="1:7" x14ac:dyDescent="0.25">
      <c r="A159" t="s">
        <v>122</v>
      </c>
      <c r="B159">
        <f t="shared" si="4"/>
        <v>49</v>
      </c>
      <c r="C159" s="3">
        <v>299</v>
      </c>
      <c r="D159">
        <f t="shared" si="3"/>
        <v>28</v>
      </c>
      <c r="E159" s="3">
        <v>2142</v>
      </c>
      <c r="F159" s="3">
        <v>2170</v>
      </c>
      <c r="G159" s="3">
        <v>1486</v>
      </c>
    </row>
    <row r="160" spans="1:7" x14ac:dyDescent="0.25">
      <c r="A160" t="s">
        <v>122</v>
      </c>
      <c r="B160">
        <f t="shared" si="4"/>
        <v>50</v>
      </c>
      <c r="C160" s="3">
        <v>299</v>
      </c>
      <c r="D160">
        <f t="shared" si="3"/>
        <v>23</v>
      </c>
      <c r="E160" s="3">
        <v>2235</v>
      </c>
      <c r="F160" s="3">
        <v>2258</v>
      </c>
      <c r="G160" s="3">
        <v>1486</v>
      </c>
    </row>
    <row r="161" spans="1:7" x14ac:dyDescent="0.25">
      <c r="A161" t="s">
        <v>122</v>
      </c>
      <c r="B161">
        <f t="shared" si="4"/>
        <v>51</v>
      </c>
      <c r="C161" s="3">
        <v>299</v>
      </c>
      <c r="D161">
        <f t="shared" si="3"/>
        <v>21</v>
      </c>
      <c r="E161" s="3">
        <v>2044</v>
      </c>
      <c r="F161" s="3">
        <v>2065</v>
      </c>
      <c r="G161" s="3">
        <v>1506</v>
      </c>
    </row>
    <row r="162" spans="1:7" x14ac:dyDescent="0.25">
      <c r="A162" t="s">
        <v>122</v>
      </c>
      <c r="B162">
        <f t="shared" si="4"/>
        <v>52</v>
      </c>
      <c r="C162" s="3">
        <v>299</v>
      </c>
      <c r="D162">
        <f t="shared" si="3"/>
        <v>21</v>
      </c>
      <c r="E162" s="3">
        <v>2106</v>
      </c>
      <c r="F162" s="3">
        <v>2127</v>
      </c>
      <c r="G162" s="3">
        <v>1522</v>
      </c>
    </row>
    <row r="163" spans="1:7" x14ac:dyDescent="0.25">
      <c r="A163" t="s">
        <v>122</v>
      </c>
      <c r="B163">
        <f t="shared" si="4"/>
        <v>53</v>
      </c>
      <c r="C163" s="3">
        <v>299</v>
      </c>
      <c r="D163">
        <f t="shared" si="3"/>
        <v>28</v>
      </c>
      <c r="E163" s="3">
        <v>2069</v>
      </c>
      <c r="F163" s="3">
        <v>2097</v>
      </c>
      <c r="G163" s="3">
        <v>1530</v>
      </c>
    </row>
    <row r="164" spans="1:7" x14ac:dyDescent="0.25">
      <c r="A164" t="s">
        <v>122</v>
      </c>
      <c r="B164">
        <f t="shared" si="4"/>
        <v>54</v>
      </c>
      <c r="C164" s="3">
        <v>299</v>
      </c>
      <c r="D164">
        <f t="shared" si="3"/>
        <v>18</v>
      </c>
      <c r="E164" s="3">
        <v>1983</v>
      </c>
      <c r="F164" s="3">
        <v>2001</v>
      </c>
      <c r="G164" s="3">
        <v>1548</v>
      </c>
    </row>
    <row r="165" spans="1:7" x14ac:dyDescent="0.25">
      <c r="A165" t="s">
        <v>122</v>
      </c>
      <c r="B165">
        <f t="shared" si="4"/>
        <v>55</v>
      </c>
      <c r="C165" s="3">
        <v>299</v>
      </c>
      <c r="D165">
        <f t="shared" si="3"/>
        <v>17</v>
      </c>
      <c r="E165" s="3">
        <v>1737</v>
      </c>
      <c r="F165" s="3">
        <v>1754</v>
      </c>
      <c r="G165" s="3">
        <v>1575</v>
      </c>
    </row>
    <row r="166" spans="1:7" x14ac:dyDescent="0.25">
      <c r="A166" t="s">
        <v>122</v>
      </c>
      <c r="B166">
        <f t="shared" si="4"/>
        <v>56</v>
      </c>
      <c r="C166" s="3">
        <v>299</v>
      </c>
      <c r="D166">
        <f t="shared" si="3"/>
        <v>31</v>
      </c>
      <c r="E166" s="3">
        <v>2056</v>
      </c>
      <c r="F166" s="3">
        <v>2087</v>
      </c>
      <c r="G166" s="3">
        <v>1581</v>
      </c>
    </row>
    <row r="167" spans="1:7" x14ac:dyDescent="0.25">
      <c r="A167" t="s">
        <v>122</v>
      </c>
      <c r="B167">
        <f t="shared" si="4"/>
        <v>57</v>
      </c>
      <c r="C167" s="3">
        <v>299</v>
      </c>
      <c r="D167">
        <f t="shared" si="3"/>
        <v>14</v>
      </c>
      <c r="E167" s="3">
        <v>1913</v>
      </c>
      <c r="F167" s="3">
        <v>1927</v>
      </c>
      <c r="G167" s="3">
        <v>1617</v>
      </c>
    </row>
    <row r="168" spans="1:7" x14ac:dyDescent="0.25">
      <c r="A168" t="s">
        <v>122</v>
      </c>
      <c r="B168">
        <f t="shared" si="4"/>
        <v>58</v>
      </c>
      <c r="C168" s="3">
        <v>299</v>
      </c>
      <c r="D168">
        <f t="shared" si="3"/>
        <v>23</v>
      </c>
      <c r="E168" s="3">
        <v>1969</v>
      </c>
      <c r="F168" s="3">
        <v>1992</v>
      </c>
      <c r="G168" s="3">
        <v>1615</v>
      </c>
    </row>
    <row r="169" spans="1:7" x14ac:dyDescent="0.25">
      <c r="A169" t="s">
        <v>122</v>
      </c>
      <c r="B169">
        <f t="shared" si="4"/>
        <v>59</v>
      </c>
      <c r="C169" s="3">
        <v>299</v>
      </c>
      <c r="D169">
        <f t="shared" si="3"/>
        <v>15</v>
      </c>
      <c r="E169" s="3">
        <v>1991</v>
      </c>
      <c r="F169" s="3">
        <v>2006</v>
      </c>
      <c r="G169" s="3">
        <v>1614</v>
      </c>
    </row>
    <row r="170" spans="1:7" x14ac:dyDescent="0.25">
      <c r="A170" t="s">
        <v>122</v>
      </c>
      <c r="B170">
        <f t="shared" si="4"/>
        <v>60</v>
      </c>
      <c r="C170" s="3">
        <v>299</v>
      </c>
      <c r="D170">
        <f t="shared" si="3"/>
        <v>15</v>
      </c>
      <c r="E170" s="3">
        <v>2113</v>
      </c>
      <c r="F170" s="3">
        <v>2128</v>
      </c>
      <c r="G170" s="3">
        <v>1611</v>
      </c>
    </row>
    <row r="171" spans="1:7" x14ac:dyDescent="0.25">
      <c r="A171" t="s">
        <v>122</v>
      </c>
      <c r="B171">
        <f t="shared" si="4"/>
        <v>61</v>
      </c>
      <c r="C171" s="3">
        <v>299</v>
      </c>
      <c r="D171">
        <f t="shared" si="3"/>
        <v>23</v>
      </c>
      <c r="E171" s="3">
        <v>2199</v>
      </c>
      <c r="F171" s="3">
        <v>2222</v>
      </c>
      <c r="G171" s="3">
        <v>1615</v>
      </c>
    </row>
    <row r="172" spans="1:7" x14ac:dyDescent="0.25">
      <c r="A172" t="s">
        <v>122</v>
      </c>
      <c r="B172">
        <f t="shared" si="4"/>
        <v>62</v>
      </c>
      <c r="C172" s="3">
        <v>299</v>
      </c>
      <c r="D172">
        <f t="shared" si="3"/>
        <v>19</v>
      </c>
      <c r="E172" s="3">
        <v>2128</v>
      </c>
      <c r="F172" s="3">
        <v>2147</v>
      </c>
      <c r="G172" s="3">
        <v>1637</v>
      </c>
    </row>
    <row r="173" spans="1:7" x14ac:dyDescent="0.25">
      <c r="A173" t="s">
        <v>122</v>
      </c>
      <c r="B173">
        <f t="shared" si="4"/>
        <v>63</v>
      </c>
      <c r="C173" s="3">
        <v>299</v>
      </c>
      <c r="D173">
        <f t="shared" si="3"/>
        <v>31</v>
      </c>
      <c r="E173" s="3">
        <v>1938</v>
      </c>
      <c r="F173" s="3">
        <v>1969</v>
      </c>
      <c r="G173" s="3">
        <v>1669</v>
      </c>
    </row>
    <row r="174" spans="1:7" x14ac:dyDescent="0.25">
      <c r="A174" t="s">
        <v>122</v>
      </c>
      <c r="B174">
        <f t="shared" si="4"/>
        <v>64</v>
      </c>
      <c r="C174" s="3">
        <v>299</v>
      </c>
      <c r="D174">
        <f t="shared" si="3"/>
        <v>15</v>
      </c>
      <c r="E174" s="3">
        <v>2149</v>
      </c>
      <c r="F174" s="3">
        <v>2164</v>
      </c>
      <c r="G174" s="3">
        <v>1665</v>
      </c>
    </row>
    <row r="175" spans="1:7" x14ac:dyDescent="0.25">
      <c r="A175" t="s">
        <v>122</v>
      </c>
      <c r="B175">
        <f t="shared" si="4"/>
        <v>65</v>
      </c>
      <c r="C175" s="3">
        <v>299</v>
      </c>
      <c r="D175">
        <f t="shared" si="3"/>
        <v>18</v>
      </c>
      <c r="E175" s="3">
        <v>2177</v>
      </c>
      <c r="F175" s="3">
        <v>2195</v>
      </c>
      <c r="G175" s="3">
        <v>1659</v>
      </c>
    </row>
    <row r="176" spans="1:7" x14ac:dyDescent="0.25">
      <c r="A176" t="s">
        <v>122</v>
      </c>
      <c r="B176">
        <f t="shared" si="4"/>
        <v>66</v>
      </c>
      <c r="C176" s="3">
        <v>299</v>
      </c>
      <c r="D176">
        <f t="shared" si="3"/>
        <v>15</v>
      </c>
      <c r="E176" s="3">
        <v>1979</v>
      </c>
      <c r="F176" s="3">
        <v>1994</v>
      </c>
      <c r="G176" s="3">
        <v>1703</v>
      </c>
    </row>
    <row r="177" spans="1:7" x14ac:dyDescent="0.25">
      <c r="A177" t="s">
        <v>122</v>
      </c>
      <c r="B177">
        <f t="shared" ref="B177:B240" si="5">B176+1</f>
        <v>67</v>
      </c>
      <c r="C177" s="3">
        <v>299</v>
      </c>
      <c r="D177">
        <f t="shared" si="3"/>
        <v>23</v>
      </c>
      <c r="E177" s="3">
        <v>2369</v>
      </c>
      <c r="F177" s="3">
        <v>2392</v>
      </c>
      <c r="G177" s="3">
        <v>1698</v>
      </c>
    </row>
    <row r="178" spans="1:7" x14ac:dyDescent="0.25">
      <c r="A178" t="s">
        <v>122</v>
      </c>
      <c r="B178">
        <f t="shared" si="5"/>
        <v>68</v>
      </c>
      <c r="C178" s="3">
        <v>299</v>
      </c>
      <c r="D178">
        <f t="shared" si="3"/>
        <v>16</v>
      </c>
      <c r="E178" s="3">
        <v>2379</v>
      </c>
      <c r="F178" s="3">
        <v>2395</v>
      </c>
      <c r="G178" s="3">
        <v>1733</v>
      </c>
    </row>
    <row r="179" spans="1:7" x14ac:dyDescent="0.25">
      <c r="A179" t="s">
        <v>122</v>
      </c>
      <c r="B179">
        <f t="shared" si="5"/>
        <v>69</v>
      </c>
      <c r="C179" s="3">
        <v>300</v>
      </c>
      <c r="D179">
        <f t="shared" si="3"/>
        <v>20</v>
      </c>
      <c r="E179" s="3">
        <v>2179</v>
      </c>
      <c r="F179" s="3">
        <v>2199</v>
      </c>
      <c r="G179" s="3">
        <v>1231</v>
      </c>
    </row>
    <row r="180" spans="1:7" x14ac:dyDescent="0.25">
      <c r="A180" t="s">
        <v>122</v>
      </c>
      <c r="B180">
        <f t="shared" si="5"/>
        <v>70</v>
      </c>
      <c r="C180" s="3">
        <v>300</v>
      </c>
      <c r="D180">
        <f t="shared" ref="D180:D243" si="6">F180-E180</f>
        <v>14</v>
      </c>
      <c r="E180" s="3">
        <v>1894</v>
      </c>
      <c r="F180" s="3">
        <v>1908</v>
      </c>
      <c r="G180" s="3">
        <v>1314</v>
      </c>
    </row>
    <row r="181" spans="1:7" x14ac:dyDescent="0.25">
      <c r="A181" t="s">
        <v>122</v>
      </c>
      <c r="B181">
        <f t="shared" si="5"/>
        <v>71</v>
      </c>
      <c r="C181" s="3">
        <v>300</v>
      </c>
      <c r="D181">
        <f t="shared" si="6"/>
        <v>24</v>
      </c>
      <c r="E181" s="3">
        <v>1814</v>
      </c>
      <c r="F181" s="3">
        <v>1838</v>
      </c>
      <c r="G181" s="3">
        <v>1379</v>
      </c>
    </row>
    <row r="182" spans="1:7" x14ac:dyDescent="0.25">
      <c r="A182" t="s">
        <v>122</v>
      </c>
      <c r="B182">
        <f t="shared" si="5"/>
        <v>72</v>
      </c>
      <c r="C182" s="3">
        <v>300</v>
      </c>
      <c r="D182">
        <f t="shared" si="6"/>
        <v>28</v>
      </c>
      <c r="E182" s="3">
        <v>2238</v>
      </c>
      <c r="F182" s="3">
        <v>2266</v>
      </c>
      <c r="G182" s="3">
        <v>1378</v>
      </c>
    </row>
    <row r="183" spans="1:7" x14ac:dyDescent="0.25">
      <c r="A183" t="s">
        <v>122</v>
      </c>
      <c r="B183">
        <f t="shared" si="5"/>
        <v>73</v>
      </c>
      <c r="C183" s="3">
        <v>300</v>
      </c>
      <c r="D183">
        <f t="shared" si="6"/>
        <v>20</v>
      </c>
      <c r="E183" s="3">
        <v>2139</v>
      </c>
      <c r="F183" s="3">
        <v>2159</v>
      </c>
      <c r="G183" s="3">
        <v>1400</v>
      </c>
    </row>
    <row r="184" spans="1:7" x14ac:dyDescent="0.25">
      <c r="A184" t="s">
        <v>122</v>
      </c>
      <c r="B184">
        <f t="shared" si="5"/>
        <v>74</v>
      </c>
      <c r="C184" s="3">
        <v>300</v>
      </c>
      <c r="D184">
        <f t="shared" si="6"/>
        <v>20</v>
      </c>
      <c r="E184" s="3">
        <v>2161</v>
      </c>
      <c r="F184" s="3">
        <v>2181</v>
      </c>
      <c r="G184" s="3">
        <v>1410</v>
      </c>
    </row>
    <row r="185" spans="1:7" x14ac:dyDescent="0.25">
      <c r="A185" t="s">
        <v>122</v>
      </c>
      <c r="B185">
        <f t="shared" si="5"/>
        <v>75</v>
      </c>
      <c r="C185" s="3">
        <v>300</v>
      </c>
      <c r="D185">
        <f t="shared" si="6"/>
        <v>15</v>
      </c>
      <c r="E185">
        <v>2018</v>
      </c>
      <c r="F185">
        <v>2033</v>
      </c>
      <c r="G185">
        <v>1431</v>
      </c>
    </row>
    <row r="186" spans="1:7" x14ac:dyDescent="0.25">
      <c r="A186" t="s">
        <v>122</v>
      </c>
      <c r="B186">
        <f t="shared" si="5"/>
        <v>76</v>
      </c>
      <c r="C186" s="3">
        <v>300</v>
      </c>
      <c r="D186">
        <f t="shared" si="6"/>
        <v>19</v>
      </c>
      <c r="E186" s="3">
        <v>1965</v>
      </c>
      <c r="F186" s="3">
        <v>1984</v>
      </c>
      <c r="G186" s="3">
        <v>1441</v>
      </c>
    </row>
    <row r="187" spans="1:7" x14ac:dyDescent="0.25">
      <c r="A187" t="s">
        <v>122</v>
      </c>
      <c r="B187">
        <f t="shared" si="5"/>
        <v>77</v>
      </c>
      <c r="C187" s="3">
        <v>300</v>
      </c>
      <c r="D187">
        <f t="shared" si="6"/>
        <v>19</v>
      </c>
      <c r="E187" s="3">
        <v>2059</v>
      </c>
      <c r="F187" s="3">
        <v>2078</v>
      </c>
      <c r="G187" s="3">
        <v>1441</v>
      </c>
    </row>
    <row r="188" spans="1:7" x14ac:dyDescent="0.25">
      <c r="A188" t="s">
        <v>122</v>
      </c>
      <c r="B188">
        <f t="shared" si="5"/>
        <v>78</v>
      </c>
      <c r="C188" s="3">
        <v>300</v>
      </c>
      <c r="D188">
        <f t="shared" si="6"/>
        <v>20</v>
      </c>
      <c r="E188" s="3">
        <v>1671</v>
      </c>
      <c r="F188" s="3">
        <v>1691</v>
      </c>
      <c r="G188" s="3">
        <v>1460</v>
      </c>
    </row>
    <row r="189" spans="1:7" x14ac:dyDescent="0.25">
      <c r="A189" t="s">
        <v>122</v>
      </c>
      <c r="B189">
        <f t="shared" si="5"/>
        <v>79</v>
      </c>
      <c r="C189" s="3">
        <v>300</v>
      </c>
      <c r="D189">
        <f t="shared" si="6"/>
        <v>20</v>
      </c>
      <c r="E189" s="3">
        <v>2184</v>
      </c>
      <c r="F189" s="3">
        <v>2204</v>
      </c>
      <c r="G189" s="3">
        <v>1471</v>
      </c>
    </row>
    <row r="190" spans="1:7" x14ac:dyDescent="0.25">
      <c r="A190" t="s">
        <v>122</v>
      </c>
      <c r="B190">
        <f t="shared" si="5"/>
        <v>80</v>
      </c>
      <c r="C190" s="3">
        <v>300</v>
      </c>
      <c r="D190">
        <f t="shared" si="6"/>
        <v>19</v>
      </c>
      <c r="E190" s="3">
        <v>1754</v>
      </c>
      <c r="F190" s="3">
        <v>1773</v>
      </c>
      <c r="G190" s="3">
        <v>1518</v>
      </c>
    </row>
    <row r="191" spans="1:7" x14ac:dyDescent="0.25">
      <c r="A191" t="s">
        <v>122</v>
      </c>
      <c r="B191">
        <f t="shared" si="5"/>
        <v>81</v>
      </c>
      <c r="C191" s="3">
        <v>300</v>
      </c>
      <c r="D191">
        <f t="shared" si="6"/>
        <v>20</v>
      </c>
      <c r="E191" s="3">
        <v>1868</v>
      </c>
      <c r="F191" s="3">
        <v>1888</v>
      </c>
      <c r="G191" s="3">
        <v>1514</v>
      </c>
    </row>
    <row r="192" spans="1:7" x14ac:dyDescent="0.25">
      <c r="A192" t="s">
        <v>122</v>
      </c>
      <c r="B192">
        <f t="shared" si="5"/>
        <v>82</v>
      </c>
      <c r="C192" s="3">
        <v>300</v>
      </c>
      <c r="D192">
        <f t="shared" si="6"/>
        <v>20</v>
      </c>
      <c r="E192" s="3">
        <v>2088</v>
      </c>
      <c r="F192" s="3">
        <v>2108</v>
      </c>
      <c r="G192" s="3">
        <v>1514</v>
      </c>
    </row>
    <row r="193" spans="1:7" x14ac:dyDescent="0.25">
      <c r="A193" t="s">
        <v>122</v>
      </c>
      <c r="B193">
        <f t="shared" si="5"/>
        <v>83</v>
      </c>
      <c r="C193" s="3">
        <v>300</v>
      </c>
      <c r="D193">
        <f t="shared" si="6"/>
        <v>32</v>
      </c>
      <c r="E193" s="3">
        <v>2033</v>
      </c>
      <c r="F193" s="3">
        <v>2065</v>
      </c>
      <c r="G193" s="3">
        <v>1539</v>
      </c>
    </row>
    <row r="194" spans="1:7" x14ac:dyDescent="0.25">
      <c r="A194" t="s">
        <v>122</v>
      </c>
      <c r="B194">
        <f t="shared" si="5"/>
        <v>84</v>
      </c>
      <c r="C194" s="3">
        <v>300</v>
      </c>
      <c r="D194">
        <f t="shared" si="6"/>
        <v>13</v>
      </c>
      <c r="E194" s="3">
        <v>1803</v>
      </c>
      <c r="F194" s="3">
        <v>1816</v>
      </c>
      <c r="G194" s="3">
        <v>1570</v>
      </c>
    </row>
    <row r="195" spans="1:7" x14ac:dyDescent="0.25">
      <c r="A195" t="s">
        <v>122</v>
      </c>
      <c r="B195">
        <f t="shared" si="5"/>
        <v>85</v>
      </c>
      <c r="C195" s="3">
        <v>300</v>
      </c>
      <c r="D195">
        <f t="shared" si="6"/>
        <v>20</v>
      </c>
      <c r="E195" s="3">
        <v>2031</v>
      </c>
      <c r="F195" s="3">
        <v>2051</v>
      </c>
      <c r="G195" s="3">
        <v>1578</v>
      </c>
    </row>
    <row r="196" spans="1:7" x14ac:dyDescent="0.25">
      <c r="A196" t="s">
        <v>122</v>
      </c>
      <c r="B196">
        <f t="shared" si="5"/>
        <v>86</v>
      </c>
      <c r="C196" s="3">
        <v>300</v>
      </c>
      <c r="D196">
        <f t="shared" si="6"/>
        <v>20</v>
      </c>
      <c r="E196" s="3">
        <v>2249</v>
      </c>
      <c r="F196" s="3">
        <v>2269</v>
      </c>
      <c r="G196" s="3">
        <v>1571</v>
      </c>
    </row>
    <row r="197" spans="1:7" x14ac:dyDescent="0.25">
      <c r="A197" t="s">
        <v>122</v>
      </c>
      <c r="B197">
        <f t="shared" si="5"/>
        <v>87</v>
      </c>
      <c r="C197" s="3">
        <v>300</v>
      </c>
      <c r="D197">
        <f t="shared" si="6"/>
        <v>18</v>
      </c>
      <c r="E197" s="3">
        <v>1973</v>
      </c>
      <c r="F197" s="3">
        <v>1991</v>
      </c>
      <c r="G197" s="3">
        <v>1619</v>
      </c>
    </row>
    <row r="198" spans="1:7" x14ac:dyDescent="0.25">
      <c r="A198" t="s">
        <v>122</v>
      </c>
      <c r="B198">
        <f t="shared" si="5"/>
        <v>88</v>
      </c>
      <c r="C198" s="3">
        <v>300</v>
      </c>
      <c r="D198">
        <f t="shared" si="6"/>
        <v>19</v>
      </c>
      <c r="E198" s="3">
        <v>2086</v>
      </c>
      <c r="F198" s="3">
        <v>2105</v>
      </c>
      <c r="G198" s="3">
        <v>1611</v>
      </c>
    </row>
    <row r="199" spans="1:7" x14ac:dyDescent="0.25">
      <c r="A199" t="s">
        <v>122</v>
      </c>
      <c r="B199">
        <f t="shared" si="5"/>
        <v>89</v>
      </c>
      <c r="C199" s="3">
        <v>300</v>
      </c>
      <c r="D199">
        <f t="shared" si="6"/>
        <v>18</v>
      </c>
      <c r="E199" s="3">
        <v>2253</v>
      </c>
      <c r="F199" s="3">
        <v>2271</v>
      </c>
      <c r="G199" s="3">
        <v>1609</v>
      </c>
    </row>
    <row r="200" spans="1:7" x14ac:dyDescent="0.25">
      <c r="A200" t="s">
        <v>122</v>
      </c>
      <c r="B200">
        <f t="shared" si="5"/>
        <v>90</v>
      </c>
      <c r="C200" s="3">
        <v>300</v>
      </c>
      <c r="D200">
        <f t="shared" si="6"/>
        <v>25</v>
      </c>
      <c r="E200" s="3">
        <v>2533</v>
      </c>
      <c r="F200" s="3">
        <v>2558</v>
      </c>
      <c r="G200" s="3">
        <v>1810</v>
      </c>
    </row>
    <row r="201" spans="1:7" x14ac:dyDescent="0.25">
      <c r="A201" t="s">
        <v>122</v>
      </c>
      <c r="B201">
        <f t="shared" si="5"/>
        <v>91</v>
      </c>
      <c r="C201" s="3">
        <v>300</v>
      </c>
      <c r="D201">
        <f t="shared" si="6"/>
        <v>25</v>
      </c>
      <c r="E201" s="3">
        <v>2696</v>
      </c>
      <c r="F201" s="3">
        <v>2721</v>
      </c>
      <c r="G201" s="3">
        <v>1799</v>
      </c>
    </row>
    <row r="202" spans="1:7" x14ac:dyDescent="0.25">
      <c r="A202" t="s">
        <v>122</v>
      </c>
      <c r="B202">
        <f t="shared" si="5"/>
        <v>92</v>
      </c>
      <c r="C202" s="3">
        <v>300</v>
      </c>
      <c r="D202">
        <f t="shared" si="6"/>
        <v>19</v>
      </c>
      <c r="E202" s="3">
        <v>1781</v>
      </c>
      <c r="F202" s="3">
        <v>1800</v>
      </c>
      <c r="G202" s="3">
        <v>1939</v>
      </c>
    </row>
    <row r="203" spans="1:7" x14ac:dyDescent="0.25">
      <c r="A203" t="s">
        <v>122</v>
      </c>
      <c r="B203">
        <f t="shared" si="5"/>
        <v>93</v>
      </c>
      <c r="C203" s="3">
        <v>301</v>
      </c>
      <c r="D203">
        <f t="shared" si="6"/>
        <v>15</v>
      </c>
      <c r="E203" s="3">
        <v>2063</v>
      </c>
      <c r="F203" s="3">
        <v>2078</v>
      </c>
      <c r="G203" s="3">
        <v>1264</v>
      </c>
    </row>
    <row r="204" spans="1:7" x14ac:dyDescent="0.25">
      <c r="A204" t="s">
        <v>122</v>
      </c>
      <c r="B204">
        <f t="shared" si="5"/>
        <v>94</v>
      </c>
      <c r="C204" s="3">
        <v>301</v>
      </c>
      <c r="D204">
        <f t="shared" si="6"/>
        <v>10</v>
      </c>
      <c r="E204" s="3">
        <v>2255</v>
      </c>
      <c r="F204" s="3">
        <v>2265</v>
      </c>
      <c r="G204" s="3">
        <v>1211</v>
      </c>
    </row>
    <row r="205" spans="1:7" x14ac:dyDescent="0.25">
      <c r="A205" t="s">
        <v>122</v>
      </c>
      <c r="B205">
        <f t="shared" si="5"/>
        <v>95</v>
      </c>
      <c r="C205" s="3">
        <v>301</v>
      </c>
      <c r="D205">
        <f t="shared" si="6"/>
        <v>21</v>
      </c>
      <c r="E205" s="3">
        <v>2044</v>
      </c>
      <c r="F205" s="3">
        <v>2065</v>
      </c>
      <c r="G205" s="3">
        <v>1319</v>
      </c>
    </row>
    <row r="206" spans="1:7" x14ac:dyDescent="0.25">
      <c r="A206" t="s">
        <v>122</v>
      </c>
      <c r="B206">
        <f t="shared" si="5"/>
        <v>96</v>
      </c>
      <c r="C206" s="3">
        <v>301</v>
      </c>
      <c r="D206">
        <f t="shared" si="6"/>
        <v>21</v>
      </c>
      <c r="E206" s="3">
        <v>1955</v>
      </c>
      <c r="F206" s="3">
        <v>1976</v>
      </c>
      <c r="G206" s="3">
        <v>1345</v>
      </c>
    </row>
    <row r="207" spans="1:7" x14ac:dyDescent="0.25">
      <c r="A207" t="s">
        <v>122</v>
      </c>
      <c r="B207">
        <f t="shared" si="5"/>
        <v>97</v>
      </c>
      <c r="C207" s="3">
        <v>301</v>
      </c>
      <c r="D207">
        <f t="shared" si="6"/>
        <v>17</v>
      </c>
      <c r="E207" s="3">
        <v>1733</v>
      </c>
      <c r="F207" s="3">
        <v>1750</v>
      </c>
      <c r="G207" s="3">
        <v>1351</v>
      </c>
    </row>
    <row r="208" spans="1:7" x14ac:dyDescent="0.25">
      <c r="A208" t="s">
        <v>122</v>
      </c>
      <c r="B208">
        <f t="shared" si="5"/>
        <v>98</v>
      </c>
      <c r="C208" s="3">
        <v>301</v>
      </c>
      <c r="D208">
        <f t="shared" si="6"/>
        <v>23</v>
      </c>
      <c r="E208" s="3">
        <v>1916</v>
      </c>
      <c r="F208" s="3">
        <v>1939</v>
      </c>
      <c r="G208" s="3">
        <v>1374</v>
      </c>
    </row>
    <row r="209" spans="1:7" x14ac:dyDescent="0.25">
      <c r="A209" t="s">
        <v>122</v>
      </c>
      <c r="B209">
        <f t="shared" si="5"/>
        <v>99</v>
      </c>
      <c r="C209" s="3">
        <v>301</v>
      </c>
      <c r="D209">
        <f t="shared" si="6"/>
        <v>18</v>
      </c>
      <c r="E209" s="3">
        <v>2100</v>
      </c>
      <c r="F209" s="3">
        <v>2118</v>
      </c>
      <c r="G209" s="3">
        <v>1370</v>
      </c>
    </row>
    <row r="210" spans="1:7" x14ac:dyDescent="0.25">
      <c r="A210" t="s">
        <v>122</v>
      </c>
      <c r="B210">
        <f t="shared" si="5"/>
        <v>100</v>
      </c>
      <c r="C210" s="3">
        <v>301</v>
      </c>
      <c r="D210">
        <f t="shared" si="6"/>
        <v>14</v>
      </c>
      <c r="E210" s="3">
        <v>1684</v>
      </c>
      <c r="F210" s="3">
        <v>1698</v>
      </c>
      <c r="G210" s="3">
        <v>1424</v>
      </c>
    </row>
    <row r="211" spans="1:7" x14ac:dyDescent="0.25">
      <c r="A211" t="s">
        <v>122</v>
      </c>
      <c r="B211">
        <f t="shared" si="5"/>
        <v>101</v>
      </c>
      <c r="C211" s="3">
        <v>301</v>
      </c>
      <c r="D211">
        <f t="shared" si="6"/>
        <v>22</v>
      </c>
      <c r="E211" s="3">
        <v>1978</v>
      </c>
      <c r="F211" s="3">
        <v>2000</v>
      </c>
      <c r="G211" s="3">
        <v>1420</v>
      </c>
    </row>
    <row r="212" spans="1:7" x14ac:dyDescent="0.25">
      <c r="A212" t="s">
        <v>122</v>
      </c>
      <c r="B212">
        <f t="shared" si="5"/>
        <v>102</v>
      </c>
      <c r="C212" s="3">
        <v>301</v>
      </c>
      <c r="D212">
        <f t="shared" si="6"/>
        <v>20</v>
      </c>
      <c r="E212" s="3">
        <v>2119</v>
      </c>
      <c r="F212" s="3">
        <v>2139</v>
      </c>
      <c r="G212" s="3">
        <v>1466</v>
      </c>
    </row>
    <row r="213" spans="1:7" x14ac:dyDescent="0.25">
      <c r="A213" t="s">
        <v>122</v>
      </c>
      <c r="B213">
        <f t="shared" si="5"/>
        <v>103</v>
      </c>
      <c r="C213" s="3">
        <v>301</v>
      </c>
      <c r="D213">
        <f t="shared" si="6"/>
        <v>22</v>
      </c>
      <c r="E213" s="3">
        <v>2101</v>
      </c>
      <c r="F213" s="3">
        <v>2123</v>
      </c>
      <c r="G213" s="3">
        <v>1501</v>
      </c>
    </row>
    <row r="214" spans="1:7" x14ac:dyDescent="0.25">
      <c r="A214" t="s">
        <v>122</v>
      </c>
      <c r="B214">
        <f t="shared" si="5"/>
        <v>104</v>
      </c>
      <c r="C214" s="3">
        <v>301</v>
      </c>
      <c r="D214">
        <f t="shared" si="6"/>
        <v>15</v>
      </c>
      <c r="E214" s="3">
        <v>2143</v>
      </c>
      <c r="F214" s="3">
        <v>2158</v>
      </c>
      <c r="G214" s="3">
        <v>1489</v>
      </c>
    </row>
    <row r="215" spans="1:7" x14ac:dyDescent="0.25">
      <c r="A215" t="s">
        <v>122</v>
      </c>
      <c r="B215">
        <f t="shared" si="5"/>
        <v>105</v>
      </c>
      <c r="C215" s="3">
        <v>301</v>
      </c>
      <c r="D215">
        <f t="shared" si="6"/>
        <v>18</v>
      </c>
      <c r="E215" s="3">
        <v>2173</v>
      </c>
      <c r="F215" s="3">
        <v>2191</v>
      </c>
      <c r="G215" s="3">
        <v>1485</v>
      </c>
    </row>
    <row r="216" spans="1:7" x14ac:dyDescent="0.25">
      <c r="A216" t="s">
        <v>122</v>
      </c>
      <c r="B216">
        <f t="shared" si="5"/>
        <v>106</v>
      </c>
      <c r="C216" s="3">
        <v>301</v>
      </c>
      <c r="D216">
        <f t="shared" si="6"/>
        <v>19</v>
      </c>
      <c r="E216" s="3">
        <v>2205</v>
      </c>
      <c r="F216" s="3">
        <v>2224</v>
      </c>
      <c r="G216" s="3">
        <v>1494</v>
      </c>
    </row>
    <row r="217" spans="1:7" x14ac:dyDescent="0.25">
      <c r="A217" t="s">
        <v>122</v>
      </c>
      <c r="B217">
        <f t="shared" si="5"/>
        <v>107</v>
      </c>
      <c r="C217" s="3">
        <v>301</v>
      </c>
      <c r="D217">
        <f t="shared" si="6"/>
        <v>22</v>
      </c>
      <c r="E217" s="3">
        <v>1974</v>
      </c>
      <c r="F217" s="3">
        <v>1996</v>
      </c>
      <c r="G217" s="3">
        <v>1539</v>
      </c>
    </row>
    <row r="218" spans="1:7" x14ac:dyDescent="0.25">
      <c r="A218" t="s">
        <v>122</v>
      </c>
      <c r="B218">
        <f t="shared" si="5"/>
        <v>108</v>
      </c>
      <c r="C218" s="3">
        <v>301</v>
      </c>
      <c r="D218">
        <f t="shared" si="6"/>
        <v>22</v>
      </c>
      <c r="E218" s="3">
        <v>1424</v>
      </c>
      <c r="F218" s="3">
        <v>1446</v>
      </c>
      <c r="G218" s="3">
        <v>1551</v>
      </c>
    </row>
    <row r="219" spans="1:7" x14ac:dyDescent="0.25">
      <c r="A219" t="s">
        <v>122</v>
      </c>
      <c r="B219">
        <f t="shared" si="5"/>
        <v>109</v>
      </c>
      <c r="C219" s="3">
        <v>301</v>
      </c>
      <c r="D219">
        <f t="shared" si="6"/>
        <v>23</v>
      </c>
      <c r="E219" s="3">
        <v>1815</v>
      </c>
      <c r="F219" s="3">
        <v>1838</v>
      </c>
      <c r="G219" s="3">
        <v>1559</v>
      </c>
    </row>
    <row r="220" spans="1:7" x14ac:dyDescent="0.25">
      <c r="A220" t="s">
        <v>122</v>
      </c>
      <c r="B220">
        <f t="shared" si="5"/>
        <v>110</v>
      </c>
      <c r="C220" s="3">
        <v>301</v>
      </c>
      <c r="D220">
        <f t="shared" si="6"/>
        <v>18</v>
      </c>
      <c r="E220" s="3">
        <v>2123</v>
      </c>
      <c r="F220" s="3">
        <v>2141</v>
      </c>
      <c r="G220" s="3">
        <v>1586</v>
      </c>
    </row>
    <row r="221" spans="1:7" x14ac:dyDescent="0.25">
      <c r="A221" t="s">
        <v>122</v>
      </c>
      <c r="B221">
        <f t="shared" si="5"/>
        <v>111</v>
      </c>
      <c r="C221" s="3">
        <v>301</v>
      </c>
      <c r="D221">
        <f t="shared" si="6"/>
        <v>19</v>
      </c>
      <c r="E221" s="3">
        <v>2221</v>
      </c>
      <c r="F221" s="3">
        <v>2240</v>
      </c>
      <c r="G221" s="3">
        <v>1626</v>
      </c>
    </row>
    <row r="222" spans="1:7" x14ac:dyDescent="0.25">
      <c r="A222" t="s">
        <v>122</v>
      </c>
      <c r="B222">
        <f t="shared" si="5"/>
        <v>112</v>
      </c>
      <c r="C222" s="3">
        <v>301</v>
      </c>
      <c r="D222">
        <f t="shared" si="6"/>
        <v>22</v>
      </c>
      <c r="E222" s="3">
        <v>2148</v>
      </c>
      <c r="F222" s="3">
        <v>2170</v>
      </c>
      <c r="G222" s="3">
        <v>1680</v>
      </c>
    </row>
    <row r="223" spans="1:7" x14ac:dyDescent="0.25">
      <c r="A223" t="s">
        <v>122</v>
      </c>
      <c r="B223">
        <f t="shared" si="5"/>
        <v>113</v>
      </c>
      <c r="C223" s="3">
        <v>301</v>
      </c>
      <c r="D223">
        <f t="shared" si="6"/>
        <v>20</v>
      </c>
      <c r="E223" s="3">
        <v>2424</v>
      </c>
      <c r="F223" s="3">
        <v>2444</v>
      </c>
      <c r="G223" s="3">
        <v>1704</v>
      </c>
    </row>
    <row r="224" spans="1:7" x14ac:dyDescent="0.25">
      <c r="A224" t="s">
        <v>122</v>
      </c>
      <c r="B224">
        <f t="shared" si="5"/>
        <v>114</v>
      </c>
      <c r="C224" s="3">
        <v>301</v>
      </c>
      <c r="D224">
        <f t="shared" si="6"/>
        <v>20</v>
      </c>
      <c r="E224" s="3">
        <v>1776</v>
      </c>
      <c r="F224" s="3">
        <v>1796</v>
      </c>
      <c r="G224" s="3">
        <v>1953</v>
      </c>
    </row>
    <row r="225" spans="1:7" x14ac:dyDescent="0.25">
      <c r="A225" t="s">
        <v>122</v>
      </c>
      <c r="B225">
        <f t="shared" si="5"/>
        <v>115</v>
      </c>
      <c r="C225" s="3">
        <v>302</v>
      </c>
      <c r="D225">
        <f t="shared" si="6"/>
        <v>14</v>
      </c>
      <c r="E225" s="3">
        <v>2124</v>
      </c>
      <c r="F225" s="3">
        <v>2138</v>
      </c>
      <c r="G225" s="3">
        <v>1284</v>
      </c>
    </row>
    <row r="226" spans="1:7" x14ac:dyDescent="0.25">
      <c r="A226" t="s">
        <v>122</v>
      </c>
      <c r="B226">
        <f t="shared" si="5"/>
        <v>116</v>
      </c>
      <c r="C226" s="3">
        <v>302</v>
      </c>
      <c r="D226">
        <f t="shared" si="6"/>
        <v>15</v>
      </c>
      <c r="E226" s="3">
        <v>1741</v>
      </c>
      <c r="F226" s="3">
        <v>1756</v>
      </c>
      <c r="G226" s="3">
        <v>1323</v>
      </c>
    </row>
    <row r="227" spans="1:7" x14ac:dyDescent="0.25">
      <c r="A227" t="s">
        <v>122</v>
      </c>
      <c r="B227">
        <f t="shared" si="5"/>
        <v>117</v>
      </c>
      <c r="C227" s="3">
        <v>302</v>
      </c>
      <c r="D227">
        <f t="shared" si="6"/>
        <v>11</v>
      </c>
      <c r="E227" s="3">
        <v>1684</v>
      </c>
      <c r="F227" s="3">
        <v>1695</v>
      </c>
      <c r="G227" s="3">
        <v>1343</v>
      </c>
    </row>
    <row r="228" spans="1:7" x14ac:dyDescent="0.25">
      <c r="A228" t="s">
        <v>122</v>
      </c>
      <c r="B228">
        <f t="shared" si="5"/>
        <v>118</v>
      </c>
      <c r="C228" s="3">
        <v>302</v>
      </c>
      <c r="D228">
        <f t="shared" si="6"/>
        <v>19</v>
      </c>
      <c r="E228" s="3">
        <v>1974</v>
      </c>
      <c r="F228" s="3">
        <v>1993</v>
      </c>
      <c r="G228" s="3">
        <v>1364</v>
      </c>
    </row>
    <row r="229" spans="1:7" x14ac:dyDescent="0.25">
      <c r="A229" t="s">
        <v>122</v>
      </c>
      <c r="B229">
        <f t="shared" si="5"/>
        <v>119</v>
      </c>
      <c r="C229" s="3">
        <v>302</v>
      </c>
      <c r="D229">
        <f t="shared" si="6"/>
        <v>14</v>
      </c>
      <c r="E229" s="3">
        <v>2014</v>
      </c>
      <c r="F229" s="3">
        <v>2028</v>
      </c>
      <c r="G229" s="3">
        <v>1348</v>
      </c>
    </row>
    <row r="230" spans="1:7" x14ac:dyDescent="0.25">
      <c r="A230" t="s">
        <v>122</v>
      </c>
      <c r="B230">
        <f t="shared" si="5"/>
        <v>120</v>
      </c>
      <c r="C230" s="3">
        <v>302</v>
      </c>
      <c r="D230">
        <f t="shared" si="6"/>
        <v>15</v>
      </c>
      <c r="E230" s="3">
        <v>2188</v>
      </c>
      <c r="F230" s="3">
        <v>2203</v>
      </c>
      <c r="G230" s="3">
        <v>1350</v>
      </c>
    </row>
    <row r="231" spans="1:7" x14ac:dyDescent="0.25">
      <c r="A231" t="s">
        <v>122</v>
      </c>
      <c r="B231">
        <f t="shared" si="5"/>
        <v>121</v>
      </c>
      <c r="C231" s="3">
        <v>302</v>
      </c>
      <c r="D231">
        <f t="shared" si="6"/>
        <v>10</v>
      </c>
      <c r="E231" s="3">
        <v>2136</v>
      </c>
      <c r="F231" s="3">
        <v>2146</v>
      </c>
      <c r="G231" s="3">
        <v>1385</v>
      </c>
    </row>
    <row r="232" spans="1:7" x14ac:dyDescent="0.25">
      <c r="A232" t="s">
        <v>122</v>
      </c>
      <c r="B232">
        <f t="shared" si="5"/>
        <v>122</v>
      </c>
      <c r="C232" s="3">
        <v>302</v>
      </c>
      <c r="D232">
        <f t="shared" si="6"/>
        <v>25</v>
      </c>
      <c r="E232" s="3">
        <v>1821</v>
      </c>
      <c r="F232" s="3">
        <v>1846</v>
      </c>
      <c r="G232" s="3">
        <v>1409</v>
      </c>
    </row>
    <row r="233" spans="1:7" x14ac:dyDescent="0.25">
      <c r="A233" t="s">
        <v>122</v>
      </c>
      <c r="B233">
        <f t="shared" si="5"/>
        <v>123</v>
      </c>
      <c r="C233" s="3">
        <v>302</v>
      </c>
      <c r="D233">
        <f t="shared" si="6"/>
        <v>19</v>
      </c>
      <c r="E233" s="3">
        <v>1875</v>
      </c>
      <c r="F233" s="3">
        <v>1894</v>
      </c>
      <c r="G233" s="3">
        <v>1411</v>
      </c>
    </row>
    <row r="234" spans="1:7" x14ac:dyDescent="0.25">
      <c r="A234" t="s">
        <v>122</v>
      </c>
      <c r="B234">
        <f t="shared" si="5"/>
        <v>124</v>
      </c>
      <c r="C234" s="3">
        <v>302</v>
      </c>
      <c r="D234">
        <f t="shared" si="6"/>
        <v>10</v>
      </c>
      <c r="E234" s="3">
        <v>1914</v>
      </c>
      <c r="F234" s="3">
        <v>1924</v>
      </c>
      <c r="G234" s="3">
        <v>1415</v>
      </c>
    </row>
    <row r="235" spans="1:7" x14ac:dyDescent="0.25">
      <c r="A235" t="s">
        <v>122</v>
      </c>
      <c r="B235">
        <f t="shared" si="5"/>
        <v>125</v>
      </c>
      <c r="C235" s="3">
        <v>302</v>
      </c>
      <c r="D235">
        <f t="shared" si="6"/>
        <v>15</v>
      </c>
      <c r="E235" s="3">
        <v>1944</v>
      </c>
      <c r="F235" s="3">
        <v>1959</v>
      </c>
      <c r="G235" s="3">
        <v>1448</v>
      </c>
    </row>
    <row r="236" spans="1:7" x14ac:dyDescent="0.25">
      <c r="A236" t="s">
        <v>122</v>
      </c>
      <c r="B236">
        <f t="shared" si="5"/>
        <v>126</v>
      </c>
      <c r="C236" s="3">
        <v>302</v>
      </c>
      <c r="D236">
        <f t="shared" si="6"/>
        <v>20</v>
      </c>
      <c r="E236" s="3">
        <v>1913</v>
      </c>
      <c r="F236" s="3">
        <v>1933</v>
      </c>
      <c r="G236" s="3">
        <v>1488</v>
      </c>
    </row>
    <row r="237" spans="1:7" x14ac:dyDescent="0.25">
      <c r="A237" t="s">
        <v>122</v>
      </c>
      <c r="B237">
        <f t="shared" si="5"/>
        <v>127</v>
      </c>
      <c r="C237" s="3">
        <v>302</v>
      </c>
      <c r="D237">
        <f t="shared" si="6"/>
        <v>15</v>
      </c>
      <c r="E237" s="3">
        <v>2136</v>
      </c>
      <c r="F237" s="3">
        <v>2151</v>
      </c>
      <c r="G237" s="3">
        <v>1476</v>
      </c>
    </row>
    <row r="238" spans="1:7" x14ac:dyDescent="0.25">
      <c r="A238" t="s">
        <v>122</v>
      </c>
      <c r="B238">
        <f t="shared" si="5"/>
        <v>128</v>
      </c>
      <c r="C238" s="3">
        <v>302</v>
      </c>
      <c r="D238">
        <f t="shared" si="6"/>
        <v>25</v>
      </c>
      <c r="E238" s="3">
        <v>2248</v>
      </c>
      <c r="F238" s="3">
        <v>2273</v>
      </c>
      <c r="G238" s="3">
        <v>1500</v>
      </c>
    </row>
    <row r="239" spans="1:7" x14ac:dyDescent="0.25">
      <c r="A239" t="s">
        <v>122</v>
      </c>
      <c r="B239">
        <f t="shared" si="5"/>
        <v>129</v>
      </c>
      <c r="C239" s="3">
        <v>302</v>
      </c>
      <c r="D239">
        <f t="shared" si="6"/>
        <v>23</v>
      </c>
      <c r="E239" s="3">
        <v>2095</v>
      </c>
      <c r="F239" s="3">
        <v>2118</v>
      </c>
      <c r="G239" s="3">
        <v>1589</v>
      </c>
    </row>
    <row r="240" spans="1:7" x14ac:dyDescent="0.25">
      <c r="A240" t="s">
        <v>122</v>
      </c>
      <c r="B240">
        <f t="shared" si="5"/>
        <v>130</v>
      </c>
      <c r="C240" s="3">
        <v>302</v>
      </c>
      <c r="D240">
        <f t="shared" si="6"/>
        <v>18</v>
      </c>
      <c r="E240" s="3">
        <v>2268</v>
      </c>
      <c r="F240" s="3">
        <v>2286</v>
      </c>
      <c r="G240" s="3">
        <v>1581</v>
      </c>
    </row>
    <row r="241" spans="1:7" x14ac:dyDescent="0.25">
      <c r="A241" t="s">
        <v>122</v>
      </c>
      <c r="B241">
        <f t="shared" ref="B241:B295" si="7">B240+1</f>
        <v>131</v>
      </c>
      <c r="C241" s="3">
        <v>302</v>
      </c>
      <c r="D241">
        <f t="shared" si="6"/>
        <v>26</v>
      </c>
      <c r="E241" s="3">
        <v>2494</v>
      </c>
      <c r="F241" s="3">
        <v>2520</v>
      </c>
      <c r="G241" s="3">
        <v>1643</v>
      </c>
    </row>
    <row r="242" spans="1:7" x14ac:dyDescent="0.25">
      <c r="A242" t="s">
        <v>122</v>
      </c>
      <c r="B242">
        <f t="shared" si="7"/>
        <v>132</v>
      </c>
      <c r="C242" s="3">
        <v>302</v>
      </c>
      <c r="D242">
        <f t="shared" si="6"/>
        <v>28</v>
      </c>
      <c r="E242" s="3">
        <v>2276</v>
      </c>
      <c r="F242" s="3">
        <v>2304</v>
      </c>
      <c r="G242" s="3">
        <v>1703</v>
      </c>
    </row>
    <row r="243" spans="1:7" x14ac:dyDescent="0.25">
      <c r="A243" t="s">
        <v>122</v>
      </c>
      <c r="B243">
        <f t="shared" si="7"/>
        <v>133</v>
      </c>
      <c r="C243" s="3">
        <v>302</v>
      </c>
      <c r="D243">
        <f t="shared" si="6"/>
        <v>29</v>
      </c>
      <c r="E243" s="3">
        <v>2231</v>
      </c>
      <c r="F243" s="3">
        <v>2260</v>
      </c>
      <c r="G243" s="3">
        <v>1718</v>
      </c>
    </row>
    <row r="244" spans="1:7" x14ac:dyDescent="0.25">
      <c r="A244" t="s">
        <v>122</v>
      </c>
      <c r="B244">
        <f t="shared" si="7"/>
        <v>134</v>
      </c>
      <c r="C244" s="3">
        <v>303</v>
      </c>
      <c r="D244">
        <f t="shared" ref="D244:D295" si="8">F244-E244</f>
        <v>19</v>
      </c>
      <c r="E244" s="3">
        <v>1795</v>
      </c>
      <c r="F244" s="3">
        <v>1814</v>
      </c>
      <c r="G244" s="3">
        <v>1031</v>
      </c>
    </row>
    <row r="245" spans="1:7" x14ac:dyDescent="0.25">
      <c r="A245" t="s">
        <v>122</v>
      </c>
      <c r="B245">
        <f t="shared" si="7"/>
        <v>135</v>
      </c>
      <c r="C245" s="3">
        <v>303</v>
      </c>
      <c r="D245">
        <f t="shared" si="8"/>
        <v>25</v>
      </c>
      <c r="E245" s="3">
        <v>1731</v>
      </c>
      <c r="F245" s="3">
        <v>1756</v>
      </c>
      <c r="G245" s="3">
        <v>1159</v>
      </c>
    </row>
    <row r="246" spans="1:7" x14ac:dyDescent="0.25">
      <c r="A246" t="s">
        <v>122</v>
      </c>
      <c r="B246">
        <f t="shared" si="7"/>
        <v>136</v>
      </c>
      <c r="C246" s="3">
        <v>303</v>
      </c>
      <c r="D246">
        <f t="shared" si="8"/>
        <v>15</v>
      </c>
      <c r="E246" s="3">
        <v>1873</v>
      </c>
      <c r="F246" s="3">
        <v>1888</v>
      </c>
      <c r="G246" s="3">
        <v>1245</v>
      </c>
    </row>
    <row r="247" spans="1:7" x14ac:dyDescent="0.25">
      <c r="A247" t="s">
        <v>122</v>
      </c>
      <c r="B247">
        <f t="shared" si="7"/>
        <v>137</v>
      </c>
      <c r="C247" s="3">
        <v>303</v>
      </c>
      <c r="D247">
        <f t="shared" si="8"/>
        <v>14</v>
      </c>
      <c r="E247" s="3">
        <v>1681</v>
      </c>
      <c r="F247" s="3">
        <v>1695</v>
      </c>
      <c r="G247" s="3">
        <v>1284</v>
      </c>
    </row>
    <row r="248" spans="1:7" x14ac:dyDescent="0.25">
      <c r="A248" t="s">
        <v>122</v>
      </c>
      <c r="B248">
        <f t="shared" si="7"/>
        <v>138</v>
      </c>
      <c r="C248" s="3">
        <v>303</v>
      </c>
      <c r="D248">
        <f t="shared" si="8"/>
        <v>15</v>
      </c>
      <c r="E248" s="3">
        <v>1745</v>
      </c>
      <c r="F248" s="3">
        <v>1760</v>
      </c>
      <c r="G248" s="3">
        <v>1289</v>
      </c>
    </row>
    <row r="249" spans="1:7" x14ac:dyDescent="0.25">
      <c r="A249" t="s">
        <v>122</v>
      </c>
      <c r="B249">
        <f t="shared" si="7"/>
        <v>139</v>
      </c>
      <c r="C249" s="3">
        <v>303</v>
      </c>
      <c r="D249">
        <f t="shared" si="8"/>
        <v>18</v>
      </c>
      <c r="E249" s="3">
        <v>2286</v>
      </c>
      <c r="F249" s="3">
        <v>2304</v>
      </c>
      <c r="G249" s="3">
        <v>1288</v>
      </c>
    </row>
    <row r="250" spans="1:7" x14ac:dyDescent="0.25">
      <c r="A250" t="s">
        <v>122</v>
      </c>
      <c r="B250">
        <f t="shared" si="7"/>
        <v>140</v>
      </c>
      <c r="C250" s="3">
        <v>303</v>
      </c>
      <c r="D250">
        <f t="shared" si="8"/>
        <v>8</v>
      </c>
      <c r="E250" s="3">
        <v>1898</v>
      </c>
      <c r="F250" s="3">
        <v>1906</v>
      </c>
      <c r="G250" s="3">
        <v>1310</v>
      </c>
    </row>
    <row r="251" spans="1:7" x14ac:dyDescent="0.25">
      <c r="A251" t="s">
        <v>122</v>
      </c>
      <c r="B251">
        <f t="shared" si="7"/>
        <v>141</v>
      </c>
      <c r="C251" s="3">
        <v>303</v>
      </c>
      <c r="D251">
        <f t="shared" si="8"/>
        <v>14</v>
      </c>
      <c r="E251" s="3">
        <v>2139</v>
      </c>
      <c r="F251" s="3">
        <v>2153</v>
      </c>
      <c r="G251" s="3">
        <v>1340</v>
      </c>
    </row>
    <row r="252" spans="1:7" x14ac:dyDescent="0.25">
      <c r="A252" t="s">
        <v>122</v>
      </c>
      <c r="B252">
        <f t="shared" si="7"/>
        <v>142</v>
      </c>
      <c r="C252" s="3">
        <v>303</v>
      </c>
      <c r="D252">
        <f t="shared" si="8"/>
        <v>13</v>
      </c>
      <c r="E252" s="3">
        <v>1930</v>
      </c>
      <c r="F252" s="3">
        <v>1943</v>
      </c>
      <c r="G252" s="3">
        <v>1370</v>
      </c>
    </row>
    <row r="253" spans="1:7" x14ac:dyDescent="0.25">
      <c r="A253" t="s">
        <v>122</v>
      </c>
      <c r="B253">
        <f t="shared" si="7"/>
        <v>143</v>
      </c>
      <c r="C253" s="3">
        <v>303</v>
      </c>
      <c r="D253">
        <f t="shared" si="8"/>
        <v>20</v>
      </c>
      <c r="E253" s="3">
        <v>1793</v>
      </c>
      <c r="F253" s="3">
        <v>1813</v>
      </c>
      <c r="G253" s="3">
        <v>1383</v>
      </c>
    </row>
    <row r="254" spans="1:7" x14ac:dyDescent="0.25">
      <c r="A254" t="s">
        <v>122</v>
      </c>
      <c r="B254">
        <f t="shared" si="7"/>
        <v>144</v>
      </c>
      <c r="C254" s="3">
        <v>303</v>
      </c>
      <c r="D254">
        <f t="shared" si="8"/>
        <v>18</v>
      </c>
      <c r="E254" s="3">
        <v>1918</v>
      </c>
      <c r="F254" s="3">
        <v>1936</v>
      </c>
      <c r="G254" s="3">
        <v>1498</v>
      </c>
    </row>
    <row r="255" spans="1:7" x14ac:dyDescent="0.25">
      <c r="A255" t="s">
        <v>122</v>
      </c>
      <c r="B255">
        <f t="shared" si="7"/>
        <v>145</v>
      </c>
      <c r="C255" s="3">
        <v>303</v>
      </c>
      <c r="D255">
        <f t="shared" si="8"/>
        <v>27</v>
      </c>
      <c r="E255" s="3">
        <v>2231</v>
      </c>
      <c r="F255" s="3">
        <v>2258</v>
      </c>
      <c r="G255" s="3">
        <v>1508</v>
      </c>
    </row>
    <row r="256" spans="1:7" x14ac:dyDescent="0.25">
      <c r="A256" t="s">
        <v>122</v>
      </c>
      <c r="B256">
        <f t="shared" si="7"/>
        <v>146</v>
      </c>
      <c r="C256" s="3">
        <v>303</v>
      </c>
      <c r="D256">
        <f t="shared" si="8"/>
        <v>26</v>
      </c>
      <c r="E256" s="3">
        <v>1843</v>
      </c>
      <c r="F256" s="3">
        <v>1869</v>
      </c>
      <c r="G256" s="3">
        <v>1579</v>
      </c>
    </row>
    <row r="257" spans="1:7" x14ac:dyDescent="0.25">
      <c r="A257" t="s">
        <v>122</v>
      </c>
      <c r="B257">
        <f t="shared" si="7"/>
        <v>147</v>
      </c>
      <c r="C257" s="3">
        <v>303</v>
      </c>
      <c r="D257">
        <f t="shared" si="8"/>
        <v>11</v>
      </c>
      <c r="E257" s="3">
        <v>2139</v>
      </c>
      <c r="F257" s="3">
        <v>2150</v>
      </c>
      <c r="G257" s="3">
        <v>1601</v>
      </c>
    </row>
    <row r="258" spans="1:7" x14ac:dyDescent="0.25">
      <c r="A258" t="s">
        <v>122</v>
      </c>
      <c r="B258">
        <f t="shared" si="7"/>
        <v>148</v>
      </c>
      <c r="C258" s="3">
        <v>303</v>
      </c>
      <c r="D258">
        <f t="shared" si="8"/>
        <v>16</v>
      </c>
      <c r="E258" s="3">
        <v>2255</v>
      </c>
      <c r="F258" s="3">
        <v>2271</v>
      </c>
      <c r="G258" s="3">
        <v>1583</v>
      </c>
    </row>
    <row r="259" spans="1:7" x14ac:dyDescent="0.25">
      <c r="A259" t="s">
        <v>122</v>
      </c>
      <c r="B259">
        <f t="shared" si="7"/>
        <v>149</v>
      </c>
      <c r="C259" s="3">
        <v>303</v>
      </c>
      <c r="D259">
        <f t="shared" si="8"/>
        <v>20</v>
      </c>
      <c r="E259" s="3">
        <v>2093</v>
      </c>
      <c r="F259" s="3">
        <v>2113</v>
      </c>
      <c r="G259" s="3">
        <v>1673</v>
      </c>
    </row>
    <row r="260" spans="1:7" x14ac:dyDescent="0.25">
      <c r="A260" t="s">
        <v>122</v>
      </c>
      <c r="B260">
        <f t="shared" si="7"/>
        <v>150</v>
      </c>
      <c r="C260" s="3">
        <v>303</v>
      </c>
      <c r="D260">
        <f t="shared" si="8"/>
        <v>32</v>
      </c>
      <c r="E260" s="3">
        <v>2294</v>
      </c>
      <c r="F260" s="3">
        <v>2326</v>
      </c>
      <c r="G260" s="3">
        <v>1710</v>
      </c>
    </row>
    <row r="261" spans="1:7" x14ac:dyDescent="0.25">
      <c r="A261" t="s">
        <v>122</v>
      </c>
      <c r="B261">
        <f t="shared" si="7"/>
        <v>151</v>
      </c>
      <c r="C261" s="3">
        <v>303</v>
      </c>
      <c r="D261">
        <f t="shared" si="8"/>
        <v>25</v>
      </c>
      <c r="E261" s="3">
        <v>2041</v>
      </c>
      <c r="F261" s="3">
        <v>2066</v>
      </c>
      <c r="G261" s="3">
        <v>1733</v>
      </c>
    </row>
    <row r="262" spans="1:7" x14ac:dyDescent="0.25">
      <c r="A262" t="s">
        <v>122</v>
      </c>
      <c r="B262">
        <f t="shared" si="7"/>
        <v>152</v>
      </c>
      <c r="C262" s="3">
        <v>303</v>
      </c>
      <c r="D262">
        <f t="shared" si="8"/>
        <v>22</v>
      </c>
      <c r="E262" s="3">
        <v>2026</v>
      </c>
      <c r="F262" s="3">
        <v>2048</v>
      </c>
      <c r="G262" s="3">
        <v>1744</v>
      </c>
    </row>
    <row r="263" spans="1:7" x14ac:dyDescent="0.25">
      <c r="A263" t="s">
        <v>122</v>
      </c>
      <c r="B263">
        <f t="shared" si="7"/>
        <v>153</v>
      </c>
      <c r="C263" s="3">
        <v>303</v>
      </c>
      <c r="D263">
        <f t="shared" si="8"/>
        <v>31</v>
      </c>
      <c r="E263" s="3">
        <v>1760</v>
      </c>
      <c r="F263" s="3">
        <v>1791</v>
      </c>
      <c r="G263" s="3">
        <v>2128</v>
      </c>
    </row>
    <row r="264" spans="1:7" x14ac:dyDescent="0.25">
      <c r="A264" t="s">
        <v>122</v>
      </c>
      <c r="B264">
        <f t="shared" si="7"/>
        <v>154</v>
      </c>
      <c r="C264" s="3">
        <v>304</v>
      </c>
      <c r="D264">
        <f t="shared" si="8"/>
        <v>25</v>
      </c>
      <c r="E264" s="3">
        <v>1806</v>
      </c>
      <c r="F264" s="3">
        <v>1831</v>
      </c>
      <c r="G264" s="3">
        <v>1073</v>
      </c>
    </row>
    <row r="265" spans="1:7" x14ac:dyDescent="0.25">
      <c r="A265" t="s">
        <v>122</v>
      </c>
      <c r="B265">
        <f t="shared" si="7"/>
        <v>155</v>
      </c>
      <c r="C265" s="3">
        <v>304</v>
      </c>
      <c r="D265">
        <f t="shared" si="8"/>
        <v>8</v>
      </c>
      <c r="E265" s="3">
        <v>1683</v>
      </c>
      <c r="F265" s="3">
        <v>1691</v>
      </c>
      <c r="G265" s="3">
        <v>1241</v>
      </c>
    </row>
    <row r="266" spans="1:7" x14ac:dyDescent="0.25">
      <c r="A266" t="s">
        <v>122</v>
      </c>
      <c r="B266">
        <f t="shared" si="7"/>
        <v>156</v>
      </c>
      <c r="C266" s="3">
        <v>304</v>
      </c>
      <c r="D266">
        <f t="shared" si="8"/>
        <v>19</v>
      </c>
      <c r="E266" s="3">
        <v>1900</v>
      </c>
      <c r="F266" s="3">
        <v>1919</v>
      </c>
      <c r="G266" s="3">
        <v>1393</v>
      </c>
    </row>
    <row r="267" spans="1:7" x14ac:dyDescent="0.25">
      <c r="A267" t="s">
        <v>122</v>
      </c>
      <c r="B267">
        <f t="shared" si="7"/>
        <v>157</v>
      </c>
      <c r="C267" s="3">
        <v>304</v>
      </c>
      <c r="D267">
        <f t="shared" si="8"/>
        <v>29</v>
      </c>
      <c r="E267" s="3">
        <v>1851</v>
      </c>
      <c r="F267" s="3">
        <v>1880</v>
      </c>
      <c r="G267" s="3">
        <v>1574</v>
      </c>
    </row>
    <row r="268" spans="1:7" x14ac:dyDescent="0.25">
      <c r="A268" t="s">
        <v>122</v>
      </c>
      <c r="B268">
        <f t="shared" si="7"/>
        <v>158</v>
      </c>
      <c r="C268" s="3">
        <v>305</v>
      </c>
      <c r="D268">
        <f t="shared" si="8"/>
        <v>16</v>
      </c>
      <c r="E268" s="3">
        <v>1809</v>
      </c>
      <c r="F268" s="3">
        <v>1825</v>
      </c>
      <c r="G268" s="3">
        <v>1101</v>
      </c>
    </row>
    <row r="269" spans="1:7" x14ac:dyDescent="0.25">
      <c r="A269" t="s">
        <v>122</v>
      </c>
      <c r="B269">
        <f t="shared" si="7"/>
        <v>159</v>
      </c>
      <c r="C269" s="3">
        <v>305</v>
      </c>
      <c r="D269">
        <f t="shared" si="8"/>
        <v>11</v>
      </c>
      <c r="E269" s="3">
        <v>1934</v>
      </c>
      <c r="F269" s="3">
        <v>1945</v>
      </c>
      <c r="G269" s="3">
        <v>1105</v>
      </c>
    </row>
    <row r="270" spans="1:7" x14ac:dyDescent="0.25">
      <c r="A270" t="s">
        <v>122</v>
      </c>
      <c r="B270">
        <f t="shared" si="7"/>
        <v>160</v>
      </c>
      <c r="C270" s="3">
        <v>305</v>
      </c>
      <c r="D270">
        <f t="shared" si="8"/>
        <v>18</v>
      </c>
      <c r="E270" s="3">
        <v>1756</v>
      </c>
      <c r="F270" s="3">
        <v>1774</v>
      </c>
      <c r="G270" s="3">
        <v>1248</v>
      </c>
    </row>
    <row r="271" spans="1:7" x14ac:dyDescent="0.25">
      <c r="A271" t="s">
        <v>122</v>
      </c>
      <c r="B271">
        <f t="shared" si="7"/>
        <v>161</v>
      </c>
      <c r="C271" s="3">
        <v>305</v>
      </c>
      <c r="D271">
        <f t="shared" si="8"/>
        <v>17</v>
      </c>
      <c r="E271" s="3">
        <v>1956</v>
      </c>
      <c r="F271" s="3">
        <v>1973</v>
      </c>
      <c r="G271" s="3">
        <v>1303</v>
      </c>
    </row>
    <row r="272" spans="1:7" x14ac:dyDescent="0.25">
      <c r="A272" t="s">
        <v>122</v>
      </c>
      <c r="B272">
        <f t="shared" si="7"/>
        <v>162</v>
      </c>
      <c r="C272" s="3">
        <v>305</v>
      </c>
      <c r="D272">
        <f t="shared" si="8"/>
        <v>20</v>
      </c>
      <c r="E272" s="3">
        <v>2058</v>
      </c>
      <c r="F272" s="3">
        <v>2078</v>
      </c>
      <c r="G272" s="3">
        <v>1303</v>
      </c>
    </row>
    <row r="273" spans="1:7" x14ac:dyDescent="0.25">
      <c r="A273" t="s">
        <v>122</v>
      </c>
      <c r="B273">
        <f t="shared" si="7"/>
        <v>163</v>
      </c>
      <c r="C273" s="3">
        <v>305</v>
      </c>
      <c r="D273">
        <f t="shared" si="8"/>
        <v>15</v>
      </c>
      <c r="E273" s="3">
        <v>2435</v>
      </c>
      <c r="F273" s="3">
        <v>2450</v>
      </c>
      <c r="G273" s="3">
        <v>1308</v>
      </c>
    </row>
    <row r="274" spans="1:7" x14ac:dyDescent="0.25">
      <c r="A274" t="s">
        <v>122</v>
      </c>
      <c r="B274">
        <f t="shared" si="7"/>
        <v>164</v>
      </c>
      <c r="C274" s="3">
        <v>305</v>
      </c>
      <c r="D274">
        <f t="shared" si="8"/>
        <v>25</v>
      </c>
      <c r="E274" s="3">
        <v>2120</v>
      </c>
      <c r="F274" s="3">
        <v>2145</v>
      </c>
      <c r="G274" s="3">
        <v>1715</v>
      </c>
    </row>
    <row r="275" spans="1:7" x14ac:dyDescent="0.25">
      <c r="A275" t="s">
        <v>122</v>
      </c>
      <c r="B275">
        <f t="shared" si="7"/>
        <v>165</v>
      </c>
      <c r="C275" s="3">
        <v>305</v>
      </c>
      <c r="D275">
        <f t="shared" si="8"/>
        <v>12</v>
      </c>
      <c r="E275" s="3">
        <v>2158</v>
      </c>
      <c r="F275" s="3">
        <v>2170</v>
      </c>
      <c r="G275" s="3">
        <v>1740</v>
      </c>
    </row>
    <row r="276" spans="1:7" x14ac:dyDescent="0.25">
      <c r="A276" t="s">
        <v>122</v>
      </c>
      <c r="B276">
        <f t="shared" si="7"/>
        <v>166</v>
      </c>
      <c r="C276" s="3">
        <v>306</v>
      </c>
      <c r="D276">
        <f t="shared" si="8"/>
        <v>17</v>
      </c>
      <c r="E276" s="3">
        <v>2111</v>
      </c>
      <c r="F276" s="3">
        <v>2128</v>
      </c>
      <c r="G276" s="3">
        <v>970</v>
      </c>
    </row>
    <row r="277" spans="1:7" x14ac:dyDescent="0.25">
      <c r="A277" t="s">
        <v>122</v>
      </c>
      <c r="B277">
        <f t="shared" si="7"/>
        <v>167</v>
      </c>
      <c r="C277" s="3">
        <v>306</v>
      </c>
      <c r="D277">
        <f t="shared" si="8"/>
        <v>19</v>
      </c>
      <c r="E277" s="3">
        <v>1820</v>
      </c>
      <c r="F277" s="3">
        <v>1839</v>
      </c>
      <c r="G277" s="3">
        <v>1081</v>
      </c>
    </row>
    <row r="278" spans="1:7" x14ac:dyDescent="0.25">
      <c r="A278" t="s">
        <v>122</v>
      </c>
      <c r="B278">
        <f t="shared" si="7"/>
        <v>168</v>
      </c>
      <c r="C278" s="3">
        <v>306</v>
      </c>
      <c r="D278">
        <f t="shared" si="8"/>
        <v>19</v>
      </c>
      <c r="E278" s="3">
        <v>1855</v>
      </c>
      <c r="F278" s="3">
        <v>1874</v>
      </c>
      <c r="G278" s="3">
        <v>1155</v>
      </c>
    </row>
    <row r="279" spans="1:7" x14ac:dyDescent="0.25">
      <c r="A279" t="s">
        <v>122</v>
      </c>
      <c r="B279">
        <f t="shared" si="7"/>
        <v>169</v>
      </c>
      <c r="C279" s="3">
        <v>306</v>
      </c>
      <c r="D279">
        <f t="shared" si="8"/>
        <v>31</v>
      </c>
      <c r="E279" s="3">
        <v>2503</v>
      </c>
      <c r="F279" s="3">
        <v>2534</v>
      </c>
      <c r="G279" s="3">
        <v>1593</v>
      </c>
    </row>
    <row r="280" spans="1:7" x14ac:dyDescent="0.25">
      <c r="A280" t="s">
        <v>122</v>
      </c>
      <c r="B280">
        <f t="shared" si="7"/>
        <v>170</v>
      </c>
      <c r="C280" s="3">
        <v>307</v>
      </c>
      <c r="D280">
        <f t="shared" si="8"/>
        <v>13</v>
      </c>
      <c r="E280" s="3">
        <v>2253</v>
      </c>
      <c r="F280" s="3">
        <v>2266</v>
      </c>
      <c r="G280" s="3">
        <v>986</v>
      </c>
    </row>
    <row r="281" spans="1:7" x14ac:dyDescent="0.25">
      <c r="A281" t="s">
        <v>122</v>
      </c>
      <c r="B281">
        <f t="shared" si="7"/>
        <v>171</v>
      </c>
      <c r="C281" s="3">
        <v>307</v>
      </c>
      <c r="D281">
        <f t="shared" si="8"/>
        <v>8</v>
      </c>
      <c r="E281" s="3">
        <v>2658</v>
      </c>
      <c r="F281" s="3">
        <v>2666</v>
      </c>
      <c r="G281" s="3">
        <v>1089</v>
      </c>
    </row>
    <row r="282" spans="1:7" x14ac:dyDescent="0.25">
      <c r="A282" t="s">
        <v>122</v>
      </c>
      <c r="B282">
        <f t="shared" si="7"/>
        <v>172</v>
      </c>
      <c r="C282" s="3">
        <v>307</v>
      </c>
      <c r="D282">
        <f t="shared" si="8"/>
        <v>19</v>
      </c>
      <c r="E282" s="3">
        <v>2389</v>
      </c>
      <c r="F282" s="3">
        <v>2408</v>
      </c>
      <c r="G282" s="3">
        <v>1318</v>
      </c>
    </row>
    <row r="283" spans="1:7" x14ac:dyDescent="0.25">
      <c r="A283" t="s">
        <v>122</v>
      </c>
      <c r="B283">
        <f t="shared" si="7"/>
        <v>173</v>
      </c>
      <c r="C283" s="3">
        <v>307</v>
      </c>
      <c r="D283">
        <f t="shared" si="8"/>
        <v>23</v>
      </c>
      <c r="E283" s="3">
        <v>2495</v>
      </c>
      <c r="F283" s="3">
        <v>2518</v>
      </c>
      <c r="G283" s="3">
        <v>1596</v>
      </c>
    </row>
    <row r="284" spans="1:7" x14ac:dyDescent="0.25">
      <c r="A284" t="s">
        <v>122</v>
      </c>
      <c r="B284">
        <f t="shared" si="7"/>
        <v>174</v>
      </c>
      <c r="C284" s="3">
        <v>307</v>
      </c>
      <c r="D284">
        <f t="shared" si="8"/>
        <v>25</v>
      </c>
      <c r="E284" s="3">
        <v>2149</v>
      </c>
      <c r="F284" s="3">
        <v>2174</v>
      </c>
      <c r="G284" s="3">
        <v>1724</v>
      </c>
    </row>
    <row r="285" spans="1:7" x14ac:dyDescent="0.25">
      <c r="A285" t="s">
        <v>122</v>
      </c>
      <c r="B285">
        <f t="shared" si="7"/>
        <v>175</v>
      </c>
      <c r="C285" s="3">
        <v>307</v>
      </c>
      <c r="D285">
        <f t="shared" si="8"/>
        <v>18</v>
      </c>
      <c r="E285" s="3">
        <v>1958</v>
      </c>
      <c r="F285" s="3">
        <v>1976</v>
      </c>
      <c r="G285" s="3">
        <v>1819</v>
      </c>
    </row>
    <row r="286" spans="1:7" x14ac:dyDescent="0.25">
      <c r="A286" t="s">
        <v>122</v>
      </c>
      <c r="B286">
        <f t="shared" si="7"/>
        <v>176</v>
      </c>
      <c r="C286" s="3">
        <v>308</v>
      </c>
      <c r="D286">
        <f t="shared" si="8"/>
        <v>15</v>
      </c>
      <c r="E286" s="3">
        <v>2069</v>
      </c>
      <c r="F286" s="3">
        <v>2084</v>
      </c>
      <c r="G286" s="3">
        <v>961</v>
      </c>
    </row>
    <row r="287" spans="1:7" x14ac:dyDescent="0.25">
      <c r="A287" t="s">
        <v>122</v>
      </c>
      <c r="B287">
        <f t="shared" si="7"/>
        <v>177</v>
      </c>
      <c r="C287" s="3">
        <v>308</v>
      </c>
      <c r="D287">
        <f t="shared" si="8"/>
        <v>16</v>
      </c>
      <c r="E287" s="3">
        <v>2249</v>
      </c>
      <c r="F287" s="3">
        <v>2265</v>
      </c>
      <c r="G287" s="3">
        <v>1004</v>
      </c>
    </row>
    <row r="288" spans="1:7" x14ac:dyDescent="0.25">
      <c r="A288" t="s">
        <v>122</v>
      </c>
      <c r="B288">
        <f t="shared" si="7"/>
        <v>178</v>
      </c>
      <c r="C288" s="3">
        <v>308</v>
      </c>
      <c r="D288">
        <f t="shared" si="8"/>
        <v>15</v>
      </c>
      <c r="E288" s="3">
        <v>2356</v>
      </c>
      <c r="F288" s="3">
        <v>2371</v>
      </c>
      <c r="G288" s="3">
        <v>1005</v>
      </c>
    </row>
    <row r="289" spans="1:7" x14ac:dyDescent="0.25">
      <c r="A289" t="s">
        <v>122</v>
      </c>
      <c r="B289">
        <f t="shared" si="7"/>
        <v>179</v>
      </c>
      <c r="C289" s="3">
        <v>308</v>
      </c>
      <c r="D289">
        <f t="shared" si="8"/>
        <v>22</v>
      </c>
      <c r="E289" s="3">
        <v>2594</v>
      </c>
      <c r="F289" s="3">
        <v>2616</v>
      </c>
      <c r="G289" s="3">
        <v>1166</v>
      </c>
    </row>
    <row r="290" spans="1:7" x14ac:dyDescent="0.25">
      <c r="A290" t="s">
        <v>122</v>
      </c>
      <c r="B290">
        <f t="shared" si="7"/>
        <v>180</v>
      </c>
      <c r="C290" s="3">
        <v>308</v>
      </c>
      <c r="D290">
        <f t="shared" si="8"/>
        <v>16</v>
      </c>
      <c r="E290" s="3">
        <v>2610</v>
      </c>
      <c r="F290" s="3">
        <v>2626</v>
      </c>
      <c r="G290" s="3">
        <v>1155</v>
      </c>
    </row>
    <row r="291" spans="1:7" x14ac:dyDescent="0.25">
      <c r="A291" t="s">
        <v>122</v>
      </c>
      <c r="B291">
        <f t="shared" si="7"/>
        <v>181</v>
      </c>
      <c r="C291" s="3">
        <v>308</v>
      </c>
      <c r="D291">
        <f t="shared" si="8"/>
        <v>15</v>
      </c>
      <c r="E291" s="3">
        <v>2395</v>
      </c>
      <c r="F291" s="3">
        <v>2410</v>
      </c>
      <c r="G291" s="3">
        <v>1298</v>
      </c>
    </row>
    <row r="292" spans="1:7" x14ac:dyDescent="0.25">
      <c r="A292" t="s">
        <v>122</v>
      </c>
      <c r="B292">
        <f t="shared" si="7"/>
        <v>182</v>
      </c>
      <c r="C292" s="3">
        <v>308</v>
      </c>
      <c r="D292">
        <f t="shared" si="8"/>
        <v>20</v>
      </c>
      <c r="E292" s="3">
        <v>2140</v>
      </c>
      <c r="F292" s="3">
        <v>2160</v>
      </c>
      <c r="G292" s="3">
        <v>1559</v>
      </c>
    </row>
    <row r="293" spans="1:7" x14ac:dyDescent="0.25">
      <c r="A293" t="s">
        <v>122</v>
      </c>
      <c r="B293">
        <f t="shared" si="7"/>
        <v>183</v>
      </c>
      <c r="C293" s="3">
        <v>308</v>
      </c>
      <c r="D293">
        <f t="shared" si="8"/>
        <v>13</v>
      </c>
      <c r="E293" s="3">
        <v>2155</v>
      </c>
      <c r="F293" s="3">
        <v>2168</v>
      </c>
      <c r="G293" s="3">
        <v>1728</v>
      </c>
    </row>
    <row r="294" spans="1:7" x14ac:dyDescent="0.25">
      <c r="A294" t="s">
        <v>122</v>
      </c>
      <c r="B294">
        <f t="shared" si="7"/>
        <v>184</v>
      </c>
      <c r="C294" s="3">
        <v>308</v>
      </c>
      <c r="D294">
        <f t="shared" si="8"/>
        <v>22</v>
      </c>
      <c r="E294" s="3">
        <v>1953</v>
      </c>
      <c r="F294" s="3">
        <v>1975</v>
      </c>
      <c r="G294" s="3">
        <v>1835</v>
      </c>
    </row>
    <row r="295" spans="1:7" x14ac:dyDescent="0.25">
      <c r="A295" t="s">
        <v>122</v>
      </c>
      <c r="B295">
        <f t="shared" si="7"/>
        <v>185</v>
      </c>
      <c r="C295" s="3">
        <v>308</v>
      </c>
      <c r="D295">
        <f t="shared" si="8"/>
        <v>28</v>
      </c>
      <c r="E295" s="3">
        <v>2120</v>
      </c>
      <c r="F295" s="3">
        <v>2148</v>
      </c>
      <c r="G295" s="3">
        <v>2026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24D20-1FD7-47D2-9698-DFA5BD8AE09E}">
  <dimension ref="A1:G15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T18" sqref="T18"/>
    </sheetView>
  </sheetViews>
  <sheetFormatPr defaultRowHeight="15" x14ac:dyDescent="0.25"/>
  <sheetData>
    <row r="1" spans="1:7" ht="30" x14ac:dyDescent="0.25">
      <c r="A1" s="7" t="s">
        <v>115</v>
      </c>
      <c r="B1" s="1" t="s">
        <v>0</v>
      </c>
      <c r="C1" s="6" t="s">
        <v>2</v>
      </c>
      <c r="D1" s="4" t="s">
        <v>20</v>
      </c>
      <c r="E1" s="6" t="s">
        <v>4</v>
      </c>
      <c r="F1" s="6" t="s">
        <v>21</v>
      </c>
      <c r="G1" s="6" t="s">
        <v>5</v>
      </c>
    </row>
    <row r="2" spans="1:7" x14ac:dyDescent="0.25">
      <c r="A2" t="s">
        <v>38</v>
      </c>
      <c r="B2">
        <v>1</v>
      </c>
      <c r="C2" s="3">
        <v>300</v>
      </c>
      <c r="D2" s="5">
        <f t="shared" ref="D2:D6" si="0">F2-E2</f>
        <v>14</v>
      </c>
      <c r="E2" s="3">
        <v>1983</v>
      </c>
      <c r="F2" s="3">
        <v>1997</v>
      </c>
      <c r="G2" s="3">
        <v>1487</v>
      </c>
    </row>
    <row r="3" spans="1:7" x14ac:dyDescent="0.25">
      <c r="A3" t="s">
        <v>38</v>
      </c>
      <c r="B3">
        <f>B2+1</f>
        <v>2</v>
      </c>
      <c r="C3" s="3">
        <v>300</v>
      </c>
      <c r="D3" s="5">
        <f t="shared" si="0"/>
        <v>20</v>
      </c>
      <c r="E3" s="3">
        <v>2000</v>
      </c>
      <c r="F3" s="3">
        <v>2020</v>
      </c>
      <c r="G3" s="3">
        <v>1553</v>
      </c>
    </row>
    <row r="4" spans="1:7" x14ac:dyDescent="0.25">
      <c r="A4" t="s">
        <v>38</v>
      </c>
      <c r="B4">
        <f t="shared" ref="B4:B67" si="1">B3+1</f>
        <v>3</v>
      </c>
      <c r="C4" s="3">
        <v>300</v>
      </c>
      <c r="D4" s="5">
        <f t="shared" si="0"/>
        <v>19</v>
      </c>
      <c r="E4" s="3">
        <v>2035</v>
      </c>
      <c r="F4" s="3">
        <v>2054</v>
      </c>
      <c r="G4" s="3">
        <v>1554</v>
      </c>
    </row>
    <row r="5" spans="1:7" x14ac:dyDescent="0.25">
      <c r="A5" t="s">
        <v>38</v>
      </c>
      <c r="B5">
        <f t="shared" si="1"/>
        <v>4</v>
      </c>
      <c r="C5" s="3">
        <v>300</v>
      </c>
      <c r="D5" s="5">
        <f t="shared" si="0"/>
        <v>17</v>
      </c>
      <c r="E5" s="3">
        <v>2063</v>
      </c>
      <c r="F5" s="3">
        <v>2080</v>
      </c>
      <c r="G5" s="3">
        <v>1556</v>
      </c>
    </row>
    <row r="6" spans="1:7" x14ac:dyDescent="0.25">
      <c r="A6" t="s">
        <v>38</v>
      </c>
      <c r="B6">
        <f t="shared" si="1"/>
        <v>5</v>
      </c>
      <c r="C6" s="3">
        <v>300</v>
      </c>
      <c r="D6" s="5">
        <f t="shared" si="0"/>
        <v>15</v>
      </c>
      <c r="E6" s="3">
        <v>1967</v>
      </c>
      <c r="F6" s="3">
        <v>1982</v>
      </c>
      <c r="G6" s="3">
        <v>1582</v>
      </c>
    </row>
    <row r="7" spans="1:7" x14ac:dyDescent="0.25">
      <c r="A7" t="s">
        <v>38</v>
      </c>
      <c r="B7">
        <f t="shared" si="1"/>
        <v>6</v>
      </c>
      <c r="C7" s="3">
        <v>301</v>
      </c>
      <c r="D7" s="5">
        <f>F7-E7</f>
        <v>20</v>
      </c>
      <c r="E7" s="3">
        <v>1983</v>
      </c>
      <c r="F7" s="3">
        <v>2003</v>
      </c>
      <c r="G7" s="3">
        <v>1456</v>
      </c>
    </row>
    <row r="8" spans="1:7" x14ac:dyDescent="0.25">
      <c r="A8" t="s">
        <v>38</v>
      </c>
      <c r="B8">
        <f t="shared" si="1"/>
        <v>7</v>
      </c>
      <c r="C8" s="3">
        <v>301</v>
      </c>
      <c r="D8" s="5">
        <f t="shared" ref="D8:D71" si="2">F8-E8</f>
        <v>24</v>
      </c>
      <c r="E8" s="3">
        <v>2140</v>
      </c>
      <c r="F8" s="3">
        <v>2164</v>
      </c>
      <c r="G8" s="3">
        <v>1485</v>
      </c>
    </row>
    <row r="9" spans="1:7" x14ac:dyDescent="0.25">
      <c r="A9" t="s">
        <v>38</v>
      </c>
      <c r="B9">
        <f t="shared" si="1"/>
        <v>8</v>
      </c>
      <c r="C9" s="3">
        <v>301</v>
      </c>
      <c r="D9" s="5">
        <f t="shared" si="2"/>
        <v>20</v>
      </c>
      <c r="E9" s="3">
        <v>2044</v>
      </c>
      <c r="F9" s="3">
        <v>2064</v>
      </c>
      <c r="G9" s="3">
        <v>1511</v>
      </c>
    </row>
    <row r="10" spans="1:7" x14ac:dyDescent="0.25">
      <c r="A10" t="s">
        <v>38</v>
      </c>
      <c r="B10">
        <f t="shared" si="1"/>
        <v>9</v>
      </c>
      <c r="C10" s="3">
        <v>301</v>
      </c>
      <c r="D10" s="5">
        <f t="shared" si="2"/>
        <v>17</v>
      </c>
      <c r="E10" s="3">
        <v>1865</v>
      </c>
      <c r="F10" s="3">
        <v>1882</v>
      </c>
      <c r="G10" s="3">
        <v>1512</v>
      </c>
    </row>
    <row r="11" spans="1:7" x14ac:dyDescent="0.25">
      <c r="A11" t="s">
        <v>38</v>
      </c>
      <c r="B11">
        <f t="shared" si="1"/>
        <v>10</v>
      </c>
      <c r="C11" s="3">
        <v>301</v>
      </c>
      <c r="D11" s="5">
        <f t="shared" si="2"/>
        <v>20</v>
      </c>
      <c r="E11" s="3">
        <v>1851</v>
      </c>
      <c r="F11" s="3">
        <v>1871</v>
      </c>
      <c r="G11" s="3">
        <v>1531</v>
      </c>
    </row>
    <row r="12" spans="1:7" x14ac:dyDescent="0.25">
      <c r="A12" t="s">
        <v>38</v>
      </c>
      <c r="B12">
        <f t="shared" si="1"/>
        <v>11</v>
      </c>
      <c r="C12" s="3">
        <v>301</v>
      </c>
      <c r="D12" s="5">
        <f t="shared" si="2"/>
        <v>27</v>
      </c>
      <c r="E12" s="3">
        <v>2047</v>
      </c>
      <c r="F12" s="3">
        <v>2074</v>
      </c>
      <c r="G12" s="3">
        <v>1568</v>
      </c>
    </row>
    <row r="13" spans="1:7" x14ac:dyDescent="0.25">
      <c r="A13" t="s">
        <v>38</v>
      </c>
      <c r="B13">
        <f t="shared" si="1"/>
        <v>12</v>
      </c>
      <c r="C13" s="3">
        <v>301</v>
      </c>
      <c r="D13" s="5">
        <f t="shared" si="2"/>
        <v>13</v>
      </c>
      <c r="E13" s="3">
        <v>2013</v>
      </c>
      <c r="F13" s="3">
        <v>2026</v>
      </c>
      <c r="G13" s="3">
        <v>1608</v>
      </c>
    </row>
    <row r="14" spans="1:7" x14ac:dyDescent="0.25">
      <c r="A14" t="s">
        <v>38</v>
      </c>
      <c r="B14">
        <f t="shared" si="1"/>
        <v>13</v>
      </c>
      <c r="C14" s="3">
        <v>301</v>
      </c>
      <c r="D14" s="5">
        <f t="shared" si="2"/>
        <v>26</v>
      </c>
      <c r="E14" s="3">
        <v>2017</v>
      </c>
      <c r="F14" s="3">
        <v>2043</v>
      </c>
      <c r="G14" s="3">
        <v>1650</v>
      </c>
    </row>
    <row r="15" spans="1:7" x14ac:dyDescent="0.25">
      <c r="A15" t="s">
        <v>38</v>
      </c>
      <c r="B15">
        <f t="shared" si="1"/>
        <v>14</v>
      </c>
      <c r="C15" s="3">
        <v>301</v>
      </c>
      <c r="D15" s="5">
        <f t="shared" si="2"/>
        <v>18</v>
      </c>
      <c r="E15" s="3">
        <v>2027</v>
      </c>
      <c r="F15" s="3">
        <v>2045</v>
      </c>
      <c r="G15" s="3">
        <v>1667</v>
      </c>
    </row>
    <row r="16" spans="1:7" x14ac:dyDescent="0.25">
      <c r="A16" t="s">
        <v>38</v>
      </c>
      <c r="B16">
        <f t="shared" si="1"/>
        <v>15</v>
      </c>
      <c r="C16" s="3">
        <v>301</v>
      </c>
      <c r="D16" s="5">
        <f t="shared" si="2"/>
        <v>19</v>
      </c>
      <c r="E16" s="3">
        <v>1910</v>
      </c>
      <c r="F16" s="3">
        <v>1929</v>
      </c>
      <c r="G16" s="3">
        <v>1692</v>
      </c>
    </row>
    <row r="17" spans="1:7" x14ac:dyDescent="0.25">
      <c r="A17" t="s">
        <v>38</v>
      </c>
      <c r="B17">
        <f t="shared" si="1"/>
        <v>16</v>
      </c>
      <c r="C17" s="3">
        <v>301</v>
      </c>
      <c r="D17" s="5">
        <f t="shared" si="2"/>
        <v>18</v>
      </c>
      <c r="E17" s="3">
        <v>1838</v>
      </c>
      <c r="F17" s="3">
        <v>1856</v>
      </c>
      <c r="G17" s="3">
        <v>1825</v>
      </c>
    </row>
    <row r="18" spans="1:7" x14ac:dyDescent="0.25">
      <c r="A18" t="s">
        <v>38</v>
      </c>
      <c r="B18">
        <f t="shared" si="1"/>
        <v>17</v>
      </c>
      <c r="C18" s="3">
        <v>301</v>
      </c>
      <c r="D18" s="5">
        <f t="shared" si="2"/>
        <v>15</v>
      </c>
      <c r="E18" s="3">
        <v>1862</v>
      </c>
      <c r="F18" s="3">
        <v>1877</v>
      </c>
      <c r="G18" s="3">
        <v>1835</v>
      </c>
    </row>
    <row r="19" spans="1:7" x14ac:dyDescent="0.25">
      <c r="A19" t="s">
        <v>38</v>
      </c>
      <c r="B19">
        <f t="shared" si="1"/>
        <v>18</v>
      </c>
      <c r="C19" s="3">
        <v>302</v>
      </c>
      <c r="D19" s="5">
        <f t="shared" si="2"/>
        <v>18</v>
      </c>
      <c r="E19" s="3">
        <v>2064</v>
      </c>
      <c r="F19" s="3">
        <v>2082</v>
      </c>
      <c r="G19" s="3">
        <v>1426</v>
      </c>
    </row>
    <row r="20" spans="1:7" x14ac:dyDescent="0.25">
      <c r="A20" t="s">
        <v>38</v>
      </c>
      <c r="B20">
        <f t="shared" si="1"/>
        <v>19</v>
      </c>
      <c r="C20" s="3">
        <v>302</v>
      </c>
      <c r="D20" s="5">
        <f t="shared" si="2"/>
        <v>21</v>
      </c>
      <c r="E20" s="3">
        <v>1995</v>
      </c>
      <c r="F20" s="3">
        <v>2016</v>
      </c>
      <c r="G20" s="3">
        <v>1463</v>
      </c>
    </row>
    <row r="21" spans="1:7" x14ac:dyDescent="0.25">
      <c r="A21" t="s">
        <v>38</v>
      </c>
      <c r="B21">
        <f t="shared" si="1"/>
        <v>20</v>
      </c>
      <c r="C21" s="3">
        <v>302</v>
      </c>
      <c r="D21" s="5">
        <f t="shared" si="2"/>
        <v>18</v>
      </c>
      <c r="E21" s="3">
        <v>1818</v>
      </c>
      <c r="F21" s="3">
        <v>1836</v>
      </c>
      <c r="G21" s="3">
        <v>1491</v>
      </c>
    </row>
    <row r="22" spans="1:7" x14ac:dyDescent="0.25">
      <c r="A22" t="s">
        <v>38</v>
      </c>
      <c r="B22">
        <f t="shared" si="1"/>
        <v>21</v>
      </c>
      <c r="C22" s="3">
        <v>302</v>
      </c>
      <c r="D22" s="5">
        <f t="shared" si="2"/>
        <v>18</v>
      </c>
      <c r="E22" s="3">
        <v>1983</v>
      </c>
      <c r="F22" s="3">
        <v>2001</v>
      </c>
      <c r="G22" s="3">
        <v>1494</v>
      </c>
    </row>
    <row r="23" spans="1:7" x14ac:dyDescent="0.25">
      <c r="A23" t="s">
        <v>38</v>
      </c>
      <c r="B23">
        <f t="shared" si="1"/>
        <v>22</v>
      </c>
      <c r="C23" s="3">
        <v>302</v>
      </c>
      <c r="D23" s="5">
        <f t="shared" si="2"/>
        <v>17</v>
      </c>
      <c r="E23" s="3">
        <v>2010</v>
      </c>
      <c r="F23" s="3">
        <v>2027</v>
      </c>
      <c r="G23" s="3">
        <v>1518</v>
      </c>
    </row>
    <row r="24" spans="1:7" x14ac:dyDescent="0.25">
      <c r="A24" t="s">
        <v>38</v>
      </c>
      <c r="B24">
        <f t="shared" si="1"/>
        <v>23</v>
      </c>
      <c r="C24" s="3">
        <v>302</v>
      </c>
      <c r="D24" s="5">
        <f t="shared" si="2"/>
        <v>18</v>
      </c>
      <c r="E24" s="3">
        <v>2118</v>
      </c>
      <c r="F24" s="3">
        <v>2136</v>
      </c>
      <c r="G24" s="3">
        <v>1536</v>
      </c>
    </row>
    <row r="25" spans="1:7" x14ac:dyDescent="0.25">
      <c r="A25" t="s">
        <v>38</v>
      </c>
      <c r="B25">
        <f t="shared" si="1"/>
        <v>24</v>
      </c>
      <c r="C25" s="3">
        <v>302</v>
      </c>
      <c r="D25" s="5">
        <f t="shared" si="2"/>
        <v>12</v>
      </c>
      <c r="E25" s="3">
        <v>2169</v>
      </c>
      <c r="F25" s="3">
        <v>2181</v>
      </c>
      <c r="G25" s="3">
        <v>1538</v>
      </c>
    </row>
    <row r="26" spans="1:7" x14ac:dyDescent="0.25">
      <c r="A26" t="s">
        <v>38</v>
      </c>
      <c r="B26">
        <f t="shared" si="1"/>
        <v>25</v>
      </c>
      <c r="C26" s="3">
        <v>302</v>
      </c>
      <c r="D26" s="5">
        <f t="shared" si="2"/>
        <v>18</v>
      </c>
      <c r="E26" s="3">
        <v>1790</v>
      </c>
      <c r="F26" s="3">
        <v>1808</v>
      </c>
      <c r="G26" s="3">
        <v>1557</v>
      </c>
    </row>
    <row r="27" spans="1:7" x14ac:dyDescent="0.25">
      <c r="A27" t="s">
        <v>38</v>
      </c>
      <c r="B27">
        <f t="shared" si="1"/>
        <v>26</v>
      </c>
      <c r="C27" s="3">
        <v>302</v>
      </c>
      <c r="D27" s="5">
        <f t="shared" si="2"/>
        <v>14</v>
      </c>
      <c r="E27" s="3">
        <v>1980</v>
      </c>
      <c r="F27" s="3">
        <v>1994</v>
      </c>
      <c r="G27" s="3">
        <v>1553</v>
      </c>
    </row>
    <row r="28" spans="1:7" x14ac:dyDescent="0.25">
      <c r="A28" t="s">
        <v>38</v>
      </c>
      <c r="B28">
        <f t="shared" si="1"/>
        <v>27</v>
      </c>
      <c r="C28" s="3">
        <v>302</v>
      </c>
      <c r="D28" s="5">
        <f t="shared" si="2"/>
        <v>20</v>
      </c>
      <c r="E28" s="3">
        <v>1977</v>
      </c>
      <c r="F28" s="3">
        <v>1997</v>
      </c>
      <c r="G28" s="3">
        <v>1571</v>
      </c>
    </row>
    <row r="29" spans="1:7" x14ac:dyDescent="0.25">
      <c r="A29" t="s">
        <v>38</v>
      </c>
      <c r="B29">
        <f t="shared" si="1"/>
        <v>28</v>
      </c>
      <c r="C29" s="3">
        <v>302</v>
      </c>
      <c r="D29" s="5">
        <f t="shared" si="2"/>
        <v>15</v>
      </c>
      <c r="E29" s="3">
        <v>2127</v>
      </c>
      <c r="F29" s="3">
        <v>2142</v>
      </c>
      <c r="G29" s="3">
        <v>1595</v>
      </c>
    </row>
    <row r="30" spans="1:7" x14ac:dyDescent="0.25">
      <c r="A30" t="s">
        <v>38</v>
      </c>
      <c r="B30">
        <f t="shared" si="1"/>
        <v>29</v>
      </c>
      <c r="C30" s="3">
        <v>302</v>
      </c>
      <c r="D30" s="5">
        <f t="shared" si="2"/>
        <v>16</v>
      </c>
      <c r="E30" s="3">
        <v>2018</v>
      </c>
      <c r="F30" s="3">
        <v>2034</v>
      </c>
      <c r="G30" s="3">
        <v>1651</v>
      </c>
    </row>
    <row r="31" spans="1:7" x14ac:dyDescent="0.25">
      <c r="A31" t="s">
        <v>38</v>
      </c>
      <c r="B31">
        <f t="shared" si="1"/>
        <v>30</v>
      </c>
      <c r="C31" s="3">
        <v>302</v>
      </c>
      <c r="D31" s="5">
        <f t="shared" si="2"/>
        <v>17</v>
      </c>
      <c r="E31" s="3">
        <v>2063</v>
      </c>
      <c r="F31" s="3">
        <v>2080</v>
      </c>
      <c r="G31" s="3">
        <v>1649</v>
      </c>
    </row>
    <row r="32" spans="1:7" x14ac:dyDescent="0.25">
      <c r="A32" t="s">
        <v>38</v>
      </c>
      <c r="B32">
        <f t="shared" si="1"/>
        <v>31</v>
      </c>
      <c r="C32" s="3">
        <v>302</v>
      </c>
      <c r="D32" s="5">
        <f t="shared" si="2"/>
        <v>20</v>
      </c>
      <c r="E32" s="3">
        <v>1925</v>
      </c>
      <c r="F32" s="3">
        <v>1945</v>
      </c>
      <c r="G32" s="3">
        <v>1685</v>
      </c>
    </row>
    <row r="33" spans="1:7" x14ac:dyDescent="0.25">
      <c r="A33" t="s">
        <v>38</v>
      </c>
      <c r="B33">
        <f t="shared" si="1"/>
        <v>32</v>
      </c>
      <c r="C33" s="3">
        <v>302</v>
      </c>
      <c r="D33" s="5">
        <f t="shared" si="2"/>
        <v>8</v>
      </c>
      <c r="E33" s="3">
        <v>1801</v>
      </c>
      <c r="F33" s="3">
        <v>1809</v>
      </c>
      <c r="G33" s="3">
        <v>1751</v>
      </c>
    </row>
    <row r="34" spans="1:7" x14ac:dyDescent="0.25">
      <c r="A34" t="s">
        <v>38</v>
      </c>
      <c r="B34">
        <f t="shared" si="1"/>
        <v>33</v>
      </c>
      <c r="C34" s="3">
        <v>302</v>
      </c>
      <c r="D34" s="5">
        <f t="shared" si="2"/>
        <v>18</v>
      </c>
      <c r="E34" s="3">
        <v>1842</v>
      </c>
      <c r="F34" s="3">
        <v>1860</v>
      </c>
      <c r="G34" s="3">
        <v>1764</v>
      </c>
    </row>
    <row r="35" spans="1:7" x14ac:dyDescent="0.25">
      <c r="A35" t="s">
        <v>38</v>
      </c>
      <c r="B35">
        <f t="shared" si="1"/>
        <v>34</v>
      </c>
      <c r="C35" s="3">
        <v>302</v>
      </c>
      <c r="D35" s="5">
        <f t="shared" si="2"/>
        <v>16</v>
      </c>
      <c r="E35" s="3">
        <v>1952</v>
      </c>
      <c r="F35" s="3">
        <v>1968</v>
      </c>
      <c r="G35" s="3">
        <v>1778</v>
      </c>
    </row>
    <row r="36" spans="1:7" x14ac:dyDescent="0.25">
      <c r="A36" t="s">
        <v>38</v>
      </c>
      <c r="B36">
        <f t="shared" si="1"/>
        <v>35</v>
      </c>
      <c r="C36" s="3">
        <v>303</v>
      </c>
      <c r="D36" s="5">
        <f t="shared" si="2"/>
        <v>12</v>
      </c>
      <c r="E36" s="3">
        <v>1987</v>
      </c>
      <c r="F36" s="3">
        <v>1999</v>
      </c>
      <c r="G36" s="3">
        <v>1405</v>
      </c>
    </row>
    <row r="37" spans="1:7" x14ac:dyDescent="0.25">
      <c r="A37" t="s">
        <v>38</v>
      </c>
      <c r="B37">
        <f t="shared" si="1"/>
        <v>36</v>
      </c>
      <c r="C37" s="3">
        <v>303</v>
      </c>
      <c r="D37" s="5">
        <f t="shared" si="2"/>
        <v>13</v>
      </c>
      <c r="E37" s="3">
        <v>2005</v>
      </c>
      <c r="F37" s="3">
        <v>2018</v>
      </c>
      <c r="G37" s="3">
        <v>1416</v>
      </c>
    </row>
    <row r="38" spans="1:7" x14ac:dyDescent="0.25">
      <c r="A38" t="s">
        <v>38</v>
      </c>
      <c r="B38">
        <f t="shared" si="1"/>
        <v>37</v>
      </c>
      <c r="C38" s="3">
        <v>303</v>
      </c>
      <c r="D38" s="5">
        <f t="shared" si="2"/>
        <v>20</v>
      </c>
      <c r="E38" s="3">
        <v>1631</v>
      </c>
      <c r="F38" s="3">
        <v>1651</v>
      </c>
      <c r="G38" s="3">
        <v>1477</v>
      </c>
    </row>
    <row r="39" spans="1:7" x14ac:dyDescent="0.25">
      <c r="A39" t="s">
        <v>38</v>
      </c>
      <c r="B39">
        <f t="shared" si="1"/>
        <v>38</v>
      </c>
      <c r="C39" s="3">
        <v>303</v>
      </c>
      <c r="D39" s="5">
        <f t="shared" si="2"/>
        <v>16</v>
      </c>
      <c r="E39" s="3">
        <v>2007</v>
      </c>
      <c r="F39" s="3">
        <v>2023</v>
      </c>
      <c r="G39" s="3">
        <v>1490</v>
      </c>
    </row>
    <row r="40" spans="1:7" x14ac:dyDescent="0.25">
      <c r="A40" t="s">
        <v>38</v>
      </c>
      <c r="B40">
        <f t="shared" si="1"/>
        <v>39</v>
      </c>
      <c r="C40" s="3">
        <v>303</v>
      </c>
      <c r="D40" s="5">
        <f t="shared" si="2"/>
        <v>16</v>
      </c>
      <c r="E40" s="3">
        <v>2048</v>
      </c>
      <c r="F40" s="3">
        <v>2064</v>
      </c>
      <c r="G40" s="3">
        <v>1542</v>
      </c>
    </row>
    <row r="41" spans="1:7" x14ac:dyDescent="0.25">
      <c r="A41" t="s">
        <v>38</v>
      </c>
      <c r="B41">
        <f t="shared" si="1"/>
        <v>40</v>
      </c>
      <c r="C41" s="3">
        <v>303</v>
      </c>
      <c r="D41" s="5">
        <f t="shared" si="2"/>
        <v>15</v>
      </c>
      <c r="E41" s="3">
        <v>1978</v>
      </c>
      <c r="F41" s="3">
        <v>1993</v>
      </c>
      <c r="G41" s="3">
        <v>1640</v>
      </c>
    </row>
    <row r="42" spans="1:7" x14ac:dyDescent="0.25">
      <c r="A42" t="s">
        <v>38</v>
      </c>
      <c r="B42">
        <f t="shared" si="1"/>
        <v>41</v>
      </c>
      <c r="C42" s="3">
        <v>303</v>
      </c>
      <c r="D42" s="5">
        <f t="shared" si="2"/>
        <v>18</v>
      </c>
      <c r="E42" s="3">
        <v>2007</v>
      </c>
      <c r="F42" s="3">
        <v>2025</v>
      </c>
      <c r="G42" s="3">
        <v>1750</v>
      </c>
    </row>
    <row r="43" spans="1:7" x14ac:dyDescent="0.25">
      <c r="A43" t="s">
        <v>38</v>
      </c>
      <c r="B43">
        <f t="shared" si="1"/>
        <v>42</v>
      </c>
      <c r="C43" s="3">
        <v>303</v>
      </c>
      <c r="D43" s="5">
        <f t="shared" si="2"/>
        <v>15</v>
      </c>
      <c r="E43" s="3">
        <v>1953</v>
      </c>
      <c r="F43" s="3">
        <v>1968</v>
      </c>
      <c r="G43" s="3">
        <v>1788</v>
      </c>
    </row>
    <row r="44" spans="1:7" x14ac:dyDescent="0.25">
      <c r="A44" t="s">
        <v>38</v>
      </c>
      <c r="B44">
        <f t="shared" si="1"/>
        <v>43</v>
      </c>
      <c r="C44" s="3">
        <v>303</v>
      </c>
      <c r="D44" s="5">
        <f t="shared" si="2"/>
        <v>25</v>
      </c>
      <c r="E44" s="3">
        <v>1870</v>
      </c>
      <c r="F44" s="3">
        <v>1895</v>
      </c>
      <c r="G44" s="3">
        <v>1803</v>
      </c>
    </row>
    <row r="45" spans="1:7" x14ac:dyDescent="0.25">
      <c r="A45" t="s">
        <v>38</v>
      </c>
      <c r="B45">
        <f t="shared" si="1"/>
        <v>44</v>
      </c>
      <c r="C45" s="3">
        <v>304</v>
      </c>
      <c r="D45" s="5">
        <f t="shared" si="2"/>
        <v>13</v>
      </c>
      <c r="E45" s="3">
        <v>2023</v>
      </c>
      <c r="F45" s="3">
        <v>2036</v>
      </c>
      <c r="G45" s="3">
        <v>1369</v>
      </c>
    </row>
    <row r="46" spans="1:7" x14ac:dyDescent="0.25">
      <c r="A46" t="s">
        <v>38</v>
      </c>
      <c r="B46">
        <f t="shared" si="1"/>
        <v>45</v>
      </c>
      <c r="C46" s="3">
        <v>304</v>
      </c>
      <c r="D46" s="5">
        <f t="shared" si="2"/>
        <v>11</v>
      </c>
      <c r="E46" s="3">
        <v>2036</v>
      </c>
      <c r="F46" s="3">
        <v>2047</v>
      </c>
      <c r="G46" s="3">
        <v>1405</v>
      </c>
    </row>
    <row r="47" spans="1:7" x14ac:dyDescent="0.25">
      <c r="A47" t="s">
        <v>38</v>
      </c>
      <c r="B47">
        <f t="shared" si="1"/>
        <v>46</v>
      </c>
      <c r="C47" s="3">
        <v>304</v>
      </c>
      <c r="D47" s="5">
        <f t="shared" si="2"/>
        <v>24</v>
      </c>
      <c r="E47" s="3">
        <v>2042</v>
      </c>
      <c r="F47" s="3">
        <v>2066</v>
      </c>
      <c r="G47" s="3">
        <v>1684</v>
      </c>
    </row>
    <row r="48" spans="1:7" x14ac:dyDescent="0.25">
      <c r="A48" t="s">
        <v>38</v>
      </c>
      <c r="B48">
        <f t="shared" si="1"/>
        <v>47</v>
      </c>
      <c r="C48" s="3">
        <v>304</v>
      </c>
      <c r="D48" s="5">
        <f t="shared" si="2"/>
        <v>19</v>
      </c>
      <c r="E48" s="3">
        <v>2008</v>
      </c>
      <c r="F48" s="3">
        <v>2027</v>
      </c>
      <c r="G48" s="3">
        <v>1722</v>
      </c>
    </row>
    <row r="49" spans="1:7" x14ac:dyDescent="0.25">
      <c r="A49" t="s">
        <v>38</v>
      </c>
      <c r="B49">
        <f t="shared" si="1"/>
        <v>48</v>
      </c>
      <c r="C49" s="3">
        <v>304</v>
      </c>
      <c r="D49" s="5">
        <f t="shared" si="2"/>
        <v>17</v>
      </c>
      <c r="E49" s="3">
        <v>2112</v>
      </c>
      <c r="F49" s="3">
        <v>2129</v>
      </c>
      <c r="G49" s="3">
        <v>1767</v>
      </c>
    </row>
    <row r="50" spans="1:7" x14ac:dyDescent="0.25">
      <c r="A50" t="s">
        <v>38</v>
      </c>
      <c r="B50">
        <f t="shared" si="1"/>
        <v>49</v>
      </c>
      <c r="C50" s="3">
        <v>304</v>
      </c>
      <c r="D50" s="5">
        <f t="shared" si="2"/>
        <v>19</v>
      </c>
      <c r="E50" s="3">
        <v>1884</v>
      </c>
      <c r="F50" s="3">
        <v>1903</v>
      </c>
      <c r="G50" s="3">
        <v>1962</v>
      </c>
    </row>
    <row r="51" spans="1:7" x14ac:dyDescent="0.25">
      <c r="A51" t="s">
        <v>38</v>
      </c>
      <c r="B51">
        <f t="shared" si="1"/>
        <v>50</v>
      </c>
      <c r="C51" s="3">
        <v>305</v>
      </c>
      <c r="D51" s="5">
        <f t="shared" si="2"/>
        <v>17</v>
      </c>
      <c r="E51" s="3">
        <v>1887</v>
      </c>
      <c r="F51" s="3">
        <v>1904</v>
      </c>
      <c r="G51" s="3">
        <v>1685</v>
      </c>
    </row>
    <row r="52" spans="1:7" x14ac:dyDescent="0.25">
      <c r="A52" t="s">
        <v>38</v>
      </c>
      <c r="B52">
        <f t="shared" si="1"/>
        <v>51</v>
      </c>
      <c r="C52" s="3">
        <v>305</v>
      </c>
      <c r="D52" s="5">
        <f t="shared" si="2"/>
        <v>29</v>
      </c>
      <c r="E52" s="3">
        <v>2052</v>
      </c>
      <c r="F52" s="3">
        <v>2081</v>
      </c>
      <c r="G52" s="3">
        <v>1686</v>
      </c>
    </row>
    <row r="53" spans="1:7" x14ac:dyDescent="0.25">
      <c r="A53" t="s">
        <v>38</v>
      </c>
      <c r="B53">
        <f t="shared" si="1"/>
        <v>52</v>
      </c>
      <c r="C53" s="3">
        <v>306</v>
      </c>
      <c r="D53" s="5">
        <f t="shared" si="2"/>
        <v>19</v>
      </c>
      <c r="E53" s="3">
        <v>1927</v>
      </c>
      <c r="F53" s="3">
        <v>1946</v>
      </c>
      <c r="G53" s="3">
        <v>1482</v>
      </c>
    </row>
    <row r="54" spans="1:7" x14ac:dyDescent="0.25">
      <c r="A54" t="s">
        <v>38</v>
      </c>
      <c r="B54">
        <f t="shared" si="1"/>
        <v>53</v>
      </c>
      <c r="C54" s="3">
        <v>306</v>
      </c>
      <c r="D54" s="5">
        <f t="shared" si="2"/>
        <v>21</v>
      </c>
      <c r="E54" s="3">
        <v>1984</v>
      </c>
      <c r="F54" s="3">
        <v>2005</v>
      </c>
      <c r="G54" s="3">
        <v>1463</v>
      </c>
    </row>
    <row r="55" spans="1:7" x14ac:dyDescent="0.25">
      <c r="A55" t="s">
        <v>38</v>
      </c>
      <c r="B55">
        <f t="shared" si="1"/>
        <v>54</v>
      </c>
      <c r="C55" s="3">
        <v>306</v>
      </c>
      <c r="D55" s="5">
        <f t="shared" si="2"/>
        <v>14</v>
      </c>
      <c r="E55" s="3">
        <v>2026</v>
      </c>
      <c r="F55" s="3">
        <v>2040</v>
      </c>
      <c r="G55" s="3">
        <v>1491</v>
      </c>
    </row>
    <row r="56" spans="1:7" x14ac:dyDescent="0.25">
      <c r="A56" t="s">
        <v>38</v>
      </c>
      <c r="B56">
        <f t="shared" si="1"/>
        <v>55</v>
      </c>
      <c r="C56" s="3">
        <v>306</v>
      </c>
      <c r="D56" s="5">
        <f t="shared" si="2"/>
        <v>11</v>
      </c>
      <c r="E56" s="3">
        <v>2047</v>
      </c>
      <c r="F56" s="3">
        <v>2058</v>
      </c>
      <c r="G56" s="3">
        <v>1529</v>
      </c>
    </row>
    <row r="57" spans="1:7" x14ac:dyDescent="0.25">
      <c r="A57" t="s">
        <v>38</v>
      </c>
      <c r="B57">
        <f t="shared" si="1"/>
        <v>56</v>
      </c>
      <c r="C57" s="3">
        <v>306</v>
      </c>
      <c r="D57" s="5">
        <f t="shared" si="2"/>
        <v>26</v>
      </c>
      <c r="E57" s="3">
        <v>2106</v>
      </c>
      <c r="F57" s="3">
        <v>2132</v>
      </c>
      <c r="G57" s="3">
        <v>1545</v>
      </c>
    </row>
    <row r="58" spans="1:7" x14ac:dyDescent="0.25">
      <c r="A58" t="s">
        <v>38</v>
      </c>
      <c r="B58">
        <f t="shared" si="1"/>
        <v>57</v>
      </c>
      <c r="C58" s="3">
        <v>306</v>
      </c>
      <c r="D58" s="5">
        <f t="shared" si="2"/>
        <v>13</v>
      </c>
      <c r="E58" s="3">
        <v>2023</v>
      </c>
      <c r="F58" s="3">
        <v>2036</v>
      </c>
      <c r="G58" s="3">
        <v>1564</v>
      </c>
    </row>
    <row r="59" spans="1:7" x14ac:dyDescent="0.25">
      <c r="A59" t="s">
        <v>38</v>
      </c>
      <c r="B59">
        <f t="shared" si="1"/>
        <v>58</v>
      </c>
      <c r="C59" s="3">
        <v>306</v>
      </c>
      <c r="D59" s="5">
        <f t="shared" si="2"/>
        <v>17</v>
      </c>
      <c r="E59" s="3">
        <v>2032</v>
      </c>
      <c r="F59" s="3">
        <v>2049</v>
      </c>
      <c r="G59" s="3">
        <v>1616</v>
      </c>
    </row>
    <row r="60" spans="1:7" x14ac:dyDescent="0.25">
      <c r="A60" t="s">
        <v>38</v>
      </c>
      <c r="B60">
        <f t="shared" si="1"/>
        <v>59</v>
      </c>
      <c r="C60" s="3">
        <v>306</v>
      </c>
      <c r="D60" s="5">
        <f t="shared" si="2"/>
        <v>20</v>
      </c>
      <c r="E60" s="3">
        <v>2163</v>
      </c>
      <c r="F60" s="3">
        <v>2183</v>
      </c>
      <c r="G60" s="3">
        <v>1669</v>
      </c>
    </row>
    <row r="61" spans="1:7" x14ac:dyDescent="0.25">
      <c r="A61" t="s">
        <v>38</v>
      </c>
      <c r="B61">
        <f t="shared" si="1"/>
        <v>60</v>
      </c>
      <c r="C61" s="3">
        <v>307</v>
      </c>
      <c r="D61" s="5">
        <f t="shared" si="2"/>
        <v>23</v>
      </c>
      <c r="E61" s="3">
        <v>2112</v>
      </c>
      <c r="F61" s="3">
        <v>2135</v>
      </c>
      <c r="G61" s="3">
        <v>1462</v>
      </c>
    </row>
    <row r="62" spans="1:7" x14ac:dyDescent="0.25">
      <c r="A62" t="s">
        <v>38</v>
      </c>
      <c r="B62">
        <f t="shared" si="1"/>
        <v>61</v>
      </c>
      <c r="C62" s="3">
        <v>307</v>
      </c>
      <c r="D62" s="5">
        <f t="shared" si="2"/>
        <v>17</v>
      </c>
      <c r="E62" s="3">
        <v>2073</v>
      </c>
      <c r="F62" s="3">
        <v>2090</v>
      </c>
      <c r="G62" s="3">
        <v>1477</v>
      </c>
    </row>
    <row r="63" spans="1:7" x14ac:dyDescent="0.25">
      <c r="A63" t="s">
        <v>38</v>
      </c>
      <c r="B63">
        <f t="shared" si="1"/>
        <v>62</v>
      </c>
      <c r="C63" s="3">
        <v>307</v>
      </c>
      <c r="D63" s="5">
        <f t="shared" si="2"/>
        <v>15</v>
      </c>
      <c r="E63" s="3">
        <v>2053</v>
      </c>
      <c r="F63" s="3">
        <v>2068</v>
      </c>
      <c r="G63" s="3">
        <v>1566</v>
      </c>
    </row>
    <row r="64" spans="1:7" x14ac:dyDescent="0.25">
      <c r="A64" t="s">
        <v>38</v>
      </c>
      <c r="B64">
        <f t="shared" si="1"/>
        <v>63</v>
      </c>
      <c r="C64" s="3">
        <v>307</v>
      </c>
      <c r="D64" s="5">
        <f t="shared" si="2"/>
        <v>18</v>
      </c>
      <c r="E64" s="3">
        <v>2182</v>
      </c>
      <c r="F64" s="3">
        <v>2200</v>
      </c>
      <c r="G64" s="3">
        <v>1566</v>
      </c>
    </row>
    <row r="65" spans="1:7" x14ac:dyDescent="0.25">
      <c r="A65" t="s">
        <v>38</v>
      </c>
      <c r="B65">
        <f t="shared" si="1"/>
        <v>64</v>
      </c>
      <c r="C65" s="3">
        <v>307</v>
      </c>
      <c r="D65" s="5">
        <f t="shared" si="2"/>
        <v>17</v>
      </c>
      <c r="E65" s="3">
        <v>1976</v>
      </c>
      <c r="F65" s="3">
        <v>1993</v>
      </c>
      <c r="G65" s="3">
        <v>1599</v>
      </c>
    </row>
    <row r="66" spans="1:7" x14ac:dyDescent="0.25">
      <c r="A66" t="s">
        <v>38</v>
      </c>
      <c r="B66">
        <f t="shared" si="1"/>
        <v>65</v>
      </c>
      <c r="C66" s="3">
        <v>307</v>
      </c>
      <c r="D66" s="5">
        <f t="shared" si="2"/>
        <v>15</v>
      </c>
      <c r="E66" s="3">
        <v>2165</v>
      </c>
      <c r="F66" s="3">
        <v>2180</v>
      </c>
      <c r="G66" s="3">
        <v>1639</v>
      </c>
    </row>
    <row r="67" spans="1:7" x14ac:dyDescent="0.25">
      <c r="A67" t="s">
        <v>38</v>
      </c>
      <c r="B67">
        <f t="shared" si="1"/>
        <v>66</v>
      </c>
      <c r="C67" s="3">
        <v>307</v>
      </c>
      <c r="D67" s="5">
        <f t="shared" si="2"/>
        <v>24</v>
      </c>
      <c r="E67" s="3">
        <v>2193</v>
      </c>
      <c r="F67" s="3">
        <v>2217</v>
      </c>
      <c r="G67" s="3">
        <v>1694</v>
      </c>
    </row>
    <row r="68" spans="1:7" x14ac:dyDescent="0.25">
      <c r="A68" t="s">
        <v>38</v>
      </c>
      <c r="B68">
        <f t="shared" ref="B68:B75" si="3">B67+1</f>
        <v>67</v>
      </c>
      <c r="C68" s="3">
        <v>308</v>
      </c>
      <c r="D68" s="5">
        <f t="shared" si="2"/>
        <v>18</v>
      </c>
      <c r="E68" s="3">
        <v>2019</v>
      </c>
      <c r="F68" s="3">
        <v>2037</v>
      </c>
      <c r="G68" s="3">
        <v>1525</v>
      </c>
    </row>
    <row r="69" spans="1:7" x14ac:dyDescent="0.25">
      <c r="A69" t="s">
        <v>38</v>
      </c>
      <c r="B69">
        <f t="shared" si="3"/>
        <v>68</v>
      </c>
      <c r="C69" s="3">
        <v>308</v>
      </c>
      <c r="D69" s="5">
        <f t="shared" si="2"/>
        <v>15</v>
      </c>
      <c r="E69" s="3">
        <v>1962</v>
      </c>
      <c r="F69" s="3">
        <v>1977</v>
      </c>
      <c r="G69" s="3">
        <v>1550</v>
      </c>
    </row>
    <row r="70" spans="1:7" x14ac:dyDescent="0.25">
      <c r="A70" t="s">
        <v>38</v>
      </c>
      <c r="B70">
        <f t="shared" si="3"/>
        <v>69</v>
      </c>
      <c r="C70" s="3">
        <v>308</v>
      </c>
      <c r="D70" s="5">
        <f t="shared" si="2"/>
        <v>18</v>
      </c>
      <c r="E70" s="3">
        <v>2163</v>
      </c>
      <c r="F70" s="3">
        <v>2181</v>
      </c>
      <c r="G70" s="3">
        <v>1533</v>
      </c>
    </row>
    <row r="71" spans="1:7" x14ac:dyDescent="0.25">
      <c r="A71" t="s">
        <v>38</v>
      </c>
      <c r="B71">
        <f t="shared" si="3"/>
        <v>70</v>
      </c>
      <c r="C71" s="3">
        <v>308</v>
      </c>
      <c r="D71" s="5">
        <f t="shared" si="2"/>
        <v>21</v>
      </c>
      <c r="E71" s="3">
        <v>2182</v>
      </c>
      <c r="F71" s="3">
        <v>2203</v>
      </c>
      <c r="G71" s="3">
        <v>1568</v>
      </c>
    </row>
    <row r="72" spans="1:7" x14ac:dyDescent="0.25">
      <c r="A72" t="s">
        <v>38</v>
      </c>
      <c r="B72">
        <f t="shared" si="3"/>
        <v>71</v>
      </c>
      <c r="C72" s="3">
        <v>308</v>
      </c>
      <c r="D72" s="5">
        <f t="shared" ref="D72:D135" si="4">F72-E72</f>
        <v>30</v>
      </c>
      <c r="E72" s="3">
        <v>2205</v>
      </c>
      <c r="F72" s="3">
        <v>2235</v>
      </c>
      <c r="G72" s="3">
        <v>1703</v>
      </c>
    </row>
    <row r="73" spans="1:7" x14ac:dyDescent="0.25">
      <c r="A73" t="s">
        <v>38</v>
      </c>
      <c r="B73">
        <f t="shared" si="3"/>
        <v>72</v>
      </c>
      <c r="C73" s="3">
        <v>309</v>
      </c>
      <c r="D73" s="5">
        <f t="shared" si="4"/>
        <v>17</v>
      </c>
      <c r="E73" s="3">
        <v>2039</v>
      </c>
      <c r="F73" s="3">
        <v>2056</v>
      </c>
      <c r="G73" s="3">
        <v>1460</v>
      </c>
    </row>
    <row r="74" spans="1:7" x14ac:dyDescent="0.25">
      <c r="A74" t="s">
        <v>38</v>
      </c>
      <c r="B74">
        <f t="shared" si="3"/>
        <v>73</v>
      </c>
      <c r="C74" s="3">
        <v>309</v>
      </c>
      <c r="D74" s="5">
        <f t="shared" si="4"/>
        <v>12</v>
      </c>
      <c r="E74" s="3">
        <v>2104</v>
      </c>
      <c r="F74" s="3">
        <v>2116</v>
      </c>
      <c r="G74" s="3">
        <v>1638</v>
      </c>
    </row>
    <row r="75" spans="1:7" x14ac:dyDescent="0.25">
      <c r="A75" t="s">
        <v>38</v>
      </c>
      <c r="B75">
        <f t="shared" si="3"/>
        <v>74</v>
      </c>
      <c r="C75" s="3">
        <v>309</v>
      </c>
      <c r="D75" s="5">
        <f t="shared" si="4"/>
        <v>23</v>
      </c>
      <c r="E75" s="3">
        <v>2232</v>
      </c>
      <c r="F75" s="3">
        <v>2255</v>
      </c>
      <c r="G75" s="3">
        <v>1725</v>
      </c>
    </row>
    <row r="76" spans="1:7" x14ac:dyDescent="0.25">
      <c r="A76" t="s">
        <v>39</v>
      </c>
      <c r="B76">
        <v>1</v>
      </c>
      <c r="C76" s="3">
        <v>419</v>
      </c>
      <c r="D76" s="5">
        <f t="shared" si="4"/>
        <v>14</v>
      </c>
      <c r="E76" s="3">
        <v>2116</v>
      </c>
      <c r="F76" s="3">
        <v>2130</v>
      </c>
      <c r="G76" s="3">
        <v>1335</v>
      </c>
    </row>
    <row r="77" spans="1:7" x14ac:dyDescent="0.25">
      <c r="A77" t="s">
        <v>39</v>
      </c>
      <c r="B77">
        <f>B76+1</f>
        <v>2</v>
      </c>
      <c r="C77" s="3"/>
      <c r="D77" s="5">
        <f t="shared" si="4"/>
        <v>10</v>
      </c>
      <c r="E77" s="3">
        <v>2130</v>
      </c>
      <c r="F77" s="3">
        <v>2140</v>
      </c>
      <c r="G77" s="3">
        <v>1411</v>
      </c>
    </row>
    <row r="78" spans="1:7" x14ac:dyDescent="0.25">
      <c r="A78" t="s">
        <v>39</v>
      </c>
      <c r="B78">
        <f t="shared" ref="B78:B141" si="5">B77+1</f>
        <v>3</v>
      </c>
      <c r="C78" s="3"/>
      <c r="D78" s="5">
        <f t="shared" si="4"/>
        <v>23</v>
      </c>
      <c r="E78" s="3">
        <v>2174</v>
      </c>
      <c r="F78" s="3">
        <v>2197</v>
      </c>
      <c r="G78" s="3">
        <v>1469</v>
      </c>
    </row>
    <row r="79" spans="1:7" x14ac:dyDescent="0.25">
      <c r="A79" t="s">
        <v>39</v>
      </c>
      <c r="B79">
        <f t="shared" si="5"/>
        <v>4</v>
      </c>
      <c r="C79" s="3"/>
      <c r="D79" s="5">
        <f t="shared" si="4"/>
        <v>15</v>
      </c>
      <c r="E79" s="3">
        <v>2233</v>
      </c>
      <c r="F79" s="3">
        <v>2248</v>
      </c>
      <c r="G79" s="3">
        <v>1472</v>
      </c>
    </row>
    <row r="80" spans="1:7" x14ac:dyDescent="0.25">
      <c r="A80" t="s">
        <v>39</v>
      </c>
      <c r="B80">
        <f t="shared" si="5"/>
        <v>5</v>
      </c>
      <c r="C80" s="3"/>
      <c r="D80" s="5">
        <f t="shared" si="4"/>
        <v>16</v>
      </c>
      <c r="E80" s="3">
        <v>2176</v>
      </c>
      <c r="F80" s="3">
        <v>2192</v>
      </c>
      <c r="G80" s="3">
        <v>1548</v>
      </c>
    </row>
    <row r="81" spans="1:7" x14ac:dyDescent="0.25">
      <c r="A81" t="s">
        <v>39</v>
      </c>
      <c r="B81">
        <f t="shared" si="5"/>
        <v>6</v>
      </c>
      <c r="C81" s="3"/>
      <c r="D81" s="5">
        <f t="shared" si="4"/>
        <v>19</v>
      </c>
      <c r="E81" s="3">
        <v>2270</v>
      </c>
      <c r="F81" s="3">
        <v>2289</v>
      </c>
      <c r="G81" s="3">
        <v>1524</v>
      </c>
    </row>
    <row r="82" spans="1:7" x14ac:dyDescent="0.25">
      <c r="A82" t="s">
        <v>39</v>
      </c>
      <c r="B82">
        <f t="shared" si="5"/>
        <v>7</v>
      </c>
      <c r="C82" s="3"/>
      <c r="D82" s="5">
        <f t="shared" si="4"/>
        <v>19</v>
      </c>
      <c r="E82" s="3">
        <v>2091</v>
      </c>
      <c r="F82" s="3">
        <v>2110</v>
      </c>
      <c r="G82" s="3">
        <v>1595</v>
      </c>
    </row>
    <row r="83" spans="1:7" x14ac:dyDescent="0.25">
      <c r="A83" t="s">
        <v>39</v>
      </c>
      <c r="B83">
        <f t="shared" si="5"/>
        <v>8</v>
      </c>
      <c r="C83" s="3"/>
      <c r="D83" s="5">
        <f t="shared" si="4"/>
        <v>19</v>
      </c>
      <c r="E83" s="3">
        <v>2188</v>
      </c>
      <c r="F83" s="3">
        <v>2207</v>
      </c>
      <c r="G83" s="3">
        <v>1603</v>
      </c>
    </row>
    <row r="84" spans="1:7" x14ac:dyDescent="0.25">
      <c r="A84" t="s">
        <v>39</v>
      </c>
      <c r="B84">
        <f t="shared" si="5"/>
        <v>9</v>
      </c>
      <c r="C84" s="3"/>
      <c r="D84" s="5">
        <f t="shared" si="4"/>
        <v>19</v>
      </c>
      <c r="E84" s="3">
        <v>2206</v>
      </c>
      <c r="F84" s="3">
        <v>2225</v>
      </c>
      <c r="G84" s="3">
        <v>1603</v>
      </c>
    </row>
    <row r="85" spans="1:7" x14ac:dyDescent="0.25">
      <c r="A85" t="s">
        <v>39</v>
      </c>
      <c r="B85">
        <f t="shared" si="5"/>
        <v>10</v>
      </c>
      <c r="C85" s="3">
        <v>420</v>
      </c>
      <c r="D85" s="5">
        <f t="shared" si="4"/>
        <v>19</v>
      </c>
      <c r="E85" s="3">
        <v>2166</v>
      </c>
      <c r="F85" s="3">
        <v>2185</v>
      </c>
      <c r="G85" s="3">
        <v>1353</v>
      </c>
    </row>
    <row r="86" spans="1:7" x14ac:dyDescent="0.25">
      <c r="A86" t="s">
        <v>39</v>
      </c>
      <c r="B86">
        <f t="shared" si="5"/>
        <v>11</v>
      </c>
      <c r="C86" s="3"/>
      <c r="D86" s="5">
        <f t="shared" si="4"/>
        <v>16</v>
      </c>
      <c r="E86" s="3">
        <v>2356</v>
      </c>
      <c r="F86" s="3">
        <v>2372</v>
      </c>
      <c r="G86" s="3">
        <v>1435</v>
      </c>
    </row>
    <row r="87" spans="1:7" x14ac:dyDescent="0.25">
      <c r="A87" t="s">
        <v>39</v>
      </c>
      <c r="B87">
        <f t="shared" si="5"/>
        <v>12</v>
      </c>
      <c r="C87" s="3"/>
      <c r="D87" s="5">
        <f t="shared" si="4"/>
        <v>20</v>
      </c>
      <c r="E87" s="3">
        <v>2372</v>
      </c>
      <c r="F87" s="3">
        <v>2392</v>
      </c>
      <c r="G87" s="3">
        <v>1454</v>
      </c>
    </row>
    <row r="88" spans="1:7" x14ac:dyDescent="0.25">
      <c r="A88" t="s">
        <v>39</v>
      </c>
      <c r="B88">
        <f t="shared" si="5"/>
        <v>13</v>
      </c>
      <c r="C88" s="3"/>
      <c r="D88" s="5">
        <f t="shared" si="4"/>
        <v>19</v>
      </c>
      <c r="E88" s="3">
        <v>2241</v>
      </c>
      <c r="F88" s="3">
        <v>2260</v>
      </c>
      <c r="G88" s="3">
        <v>1470</v>
      </c>
    </row>
    <row r="89" spans="1:7" x14ac:dyDescent="0.25">
      <c r="A89" t="s">
        <v>39</v>
      </c>
      <c r="B89">
        <f t="shared" si="5"/>
        <v>14</v>
      </c>
      <c r="C89" s="3"/>
      <c r="D89" s="5">
        <f t="shared" si="4"/>
        <v>20</v>
      </c>
      <c r="E89" s="3">
        <v>2292</v>
      </c>
      <c r="F89" s="3">
        <v>2312</v>
      </c>
      <c r="G89" s="3">
        <v>1496</v>
      </c>
    </row>
    <row r="90" spans="1:7" x14ac:dyDescent="0.25">
      <c r="A90" t="s">
        <v>39</v>
      </c>
      <c r="B90">
        <f t="shared" si="5"/>
        <v>15</v>
      </c>
      <c r="C90" s="3"/>
      <c r="D90" s="5">
        <f t="shared" si="4"/>
        <v>19</v>
      </c>
      <c r="E90" s="3">
        <v>2184</v>
      </c>
      <c r="F90" s="3">
        <v>2203</v>
      </c>
      <c r="G90" s="3">
        <v>1526</v>
      </c>
    </row>
    <row r="91" spans="1:7" x14ac:dyDescent="0.25">
      <c r="A91" t="s">
        <v>39</v>
      </c>
      <c r="B91">
        <f t="shared" si="5"/>
        <v>16</v>
      </c>
      <c r="C91" s="3"/>
      <c r="D91" s="5">
        <f t="shared" si="4"/>
        <v>18</v>
      </c>
      <c r="E91" s="3">
        <v>2312</v>
      </c>
      <c r="F91" s="3">
        <v>2330</v>
      </c>
      <c r="G91" s="3">
        <v>1520</v>
      </c>
    </row>
    <row r="92" spans="1:7" x14ac:dyDescent="0.25">
      <c r="A92" t="s">
        <v>39</v>
      </c>
      <c r="B92">
        <f t="shared" si="5"/>
        <v>17</v>
      </c>
      <c r="C92" s="3"/>
      <c r="D92" s="5">
        <f t="shared" si="4"/>
        <v>17</v>
      </c>
      <c r="E92" s="3">
        <v>2237</v>
      </c>
      <c r="F92" s="3">
        <v>2254</v>
      </c>
      <c r="G92" s="3">
        <v>1545</v>
      </c>
    </row>
    <row r="93" spans="1:7" x14ac:dyDescent="0.25">
      <c r="A93" t="s">
        <v>39</v>
      </c>
      <c r="B93">
        <f t="shared" si="5"/>
        <v>18</v>
      </c>
      <c r="C93" s="3"/>
      <c r="D93" s="5">
        <f t="shared" si="4"/>
        <v>19</v>
      </c>
      <c r="E93" s="3">
        <v>2183</v>
      </c>
      <c r="F93" s="3">
        <v>2202</v>
      </c>
      <c r="G93" s="3">
        <v>1569</v>
      </c>
    </row>
    <row r="94" spans="1:7" x14ac:dyDescent="0.25">
      <c r="A94" t="s">
        <v>39</v>
      </c>
      <c r="B94">
        <f t="shared" si="5"/>
        <v>19</v>
      </c>
      <c r="C94" s="3"/>
      <c r="D94" s="5">
        <f t="shared" si="4"/>
        <v>13</v>
      </c>
      <c r="E94" s="3">
        <v>2141</v>
      </c>
      <c r="F94" s="3">
        <v>2154</v>
      </c>
      <c r="G94" s="3">
        <v>1588</v>
      </c>
    </row>
    <row r="95" spans="1:7" x14ac:dyDescent="0.25">
      <c r="A95" t="s">
        <v>39</v>
      </c>
      <c r="B95">
        <f t="shared" si="5"/>
        <v>20</v>
      </c>
      <c r="C95" s="3"/>
      <c r="D95" s="5">
        <f t="shared" si="4"/>
        <v>19</v>
      </c>
      <c r="E95" s="3">
        <v>2301</v>
      </c>
      <c r="F95" s="3">
        <v>2320</v>
      </c>
      <c r="G95" s="3">
        <v>1596</v>
      </c>
    </row>
    <row r="96" spans="1:7" x14ac:dyDescent="0.25">
      <c r="A96" t="s">
        <v>39</v>
      </c>
      <c r="B96">
        <f t="shared" si="5"/>
        <v>21</v>
      </c>
      <c r="C96" s="3"/>
      <c r="D96" s="5">
        <f t="shared" si="4"/>
        <v>18</v>
      </c>
      <c r="E96" s="3">
        <v>2030</v>
      </c>
      <c r="F96" s="3">
        <v>2048</v>
      </c>
      <c r="G96" s="3">
        <v>1626</v>
      </c>
    </row>
    <row r="97" spans="1:7" x14ac:dyDescent="0.25">
      <c r="A97" t="s">
        <v>39</v>
      </c>
      <c r="B97">
        <f t="shared" si="5"/>
        <v>22</v>
      </c>
      <c r="C97" s="3"/>
      <c r="D97" s="5">
        <f t="shared" si="4"/>
        <v>19</v>
      </c>
      <c r="E97" s="3">
        <v>2110</v>
      </c>
      <c r="F97" s="3">
        <v>2129</v>
      </c>
      <c r="G97" s="3">
        <v>1727</v>
      </c>
    </row>
    <row r="98" spans="1:7" x14ac:dyDescent="0.25">
      <c r="A98" t="s">
        <v>39</v>
      </c>
      <c r="B98">
        <f t="shared" si="5"/>
        <v>23</v>
      </c>
      <c r="C98" s="3"/>
      <c r="D98" s="5">
        <f t="shared" si="4"/>
        <v>15</v>
      </c>
      <c r="E98" s="3">
        <v>2115</v>
      </c>
      <c r="F98" s="3">
        <v>2130</v>
      </c>
      <c r="G98" s="3">
        <v>1776</v>
      </c>
    </row>
    <row r="99" spans="1:7" x14ac:dyDescent="0.25">
      <c r="A99" t="s">
        <v>39</v>
      </c>
      <c r="B99">
        <f t="shared" si="5"/>
        <v>24</v>
      </c>
      <c r="C99" s="3">
        <v>421</v>
      </c>
      <c r="D99" s="5">
        <f t="shared" si="4"/>
        <v>16</v>
      </c>
      <c r="E99" s="3">
        <v>2055</v>
      </c>
      <c r="F99" s="3">
        <v>2071</v>
      </c>
      <c r="G99" s="3">
        <v>1288</v>
      </c>
    </row>
    <row r="100" spans="1:7" x14ac:dyDescent="0.25">
      <c r="A100" t="s">
        <v>39</v>
      </c>
      <c r="B100">
        <f t="shared" si="5"/>
        <v>25</v>
      </c>
      <c r="C100" s="3"/>
      <c r="D100" s="5">
        <f t="shared" si="4"/>
        <v>34</v>
      </c>
      <c r="E100" s="3">
        <v>1744</v>
      </c>
      <c r="F100" s="3">
        <v>1778</v>
      </c>
      <c r="G100" s="3">
        <v>1358</v>
      </c>
    </row>
    <row r="101" spans="1:7" x14ac:dyDescent="0.25">
      <c r="A101" t="s">
        <v>39</v>
      </c>
      <c r="B101">
        <f t="shared" si="5"/>
        <v>26</v>
      </c>
      <c r="C101" s="3"/>
      <c r="D101" s="5">
        <f t="shared" si="4"/>
        <v>11</v>
      </c>
      <c r="E101" s="3">
        <v>2167</v>
      </c>
      <c r="F101" s="3">
        <v>2178</v>
      </c>
      <c r="G101" s="3">
        <v>1355</v>
      </c>
    </row>
    <row r="102" spans="1:7" x14ac:dyDescent="0.25">
      <c r="A102" t="s">
        <v>39</v>
      </c>
      <c r="B102">
        <f t="shared" si="5"/>
        <v>27</v>
      </c>
      <c r="C102" s="3"/>
      <c r="D102" s="5">
        <f t="shared" si="4"/>
        <v>26</v>
      </c>
      <c r="E102" s="3">
        <v>2294</v>
      </c>
      <c r="F102" s="3">
        <v>2320</v>
      </c>
      <c r="G102" s="3">
        <v>1374</v>
      </c>
    </row>
    <row r="103" spans="1:7" x14ac:dyDescent="0.25">
      <c r="A103" t="s">
        <v>39</v>
      </c>
      <c r="B103">
        <f t="shared" si="5"/>
        <v>28</v>
      </c>
      <c r="C103" s="3"/>
      <c r="D103" s="5">
        <f t="shared" si="4"/>
        <v>16</v>
      </c>
      <c r="E103" s="3">
        <v>2113</v>
      </c>
      <c r="F103" s="3">
        <v>2129</v>
      </c>
      <c r="G103" s="3">
        <v>1483</v>
      </c>
    </row>
    <row r="104" spans="1:7" x14ac:dyDescent="0.25">
      <c r="A104" t="s">
        <v>39</v>
      </c>
      <c r="B104">
        <f t="shared" si="5"/>
        <v>29</v>
      </c>
      <c r="C104" s="3"/>
      <c r="D104" s="5">
        <f t="shared" si="4"/>
        <v>20</v>
      </c>
      <c r="E104" s="3">
        <v>2178</v>
      </c>
      <c r="F104" s="3">
        <v>2198</v>
      </c>
      <c r="G104" s="3">
        <v>1473</v>
      </c>
    </row>
    <row r="105" spans="1:7" x14ac:dyDescent="0.25">
      <c r="A105" t="s">
        <v>39</v>
      </c>
      <c r="B105">
        <f t="shared" si="5"/>
        <v>30</v>
      </c>
      <c r="C105" s="3"/>
      <c r="D105" s="5">
        <f t="shared" si="4"/>
        <v>13</v>
      </c>
      <c r="E105" s="3">
        <v>2212</v>
      </c>
      <c r="F105" s="3">
        <v>2225</v>
      </c>
      <c r="G105" s="3">
        <v>1470</v>
      </c>
    </row>
    <row r="106" spans="1:7" x14ac:dyDescent="0.25">
      <c r="A106" t="s">
        <v>39</v>
      </c>
      <c r="B106">
        <f t="shared" si="5"/>
        <v>31</v>
      </c>
      <c r="C106" s="3"/>
      <c r="D106" s="5">
        <f t="shared" si="4"/>
        <v>16</v>
      </c>
      <c r="E106" s="3">
        <v>2262</v>
      </c>
      <c r="F106" s="3">
        <v>2278</v>
      </c>
      <c r="G106" s="3">
        <v>1458</v>
      </c>
    </row>
    <row r="107" spans="1:7" x14ac:dyDescent="0.25">
      <c r="A107" t="s">
        <v>39</v>
      </c>
      <c r="B107">
        <f t="shared" si="5"/>
        <v>32</v>
      </c>
      <c r="C107" s="3"/>
      <c r="D107" s="5">
        <f t="shared" si="4"/>
        <v>19</v>
      </c>
      <c r="E107" s="3">
        <v>2390</v>
      </c>
      <c r="F107" s="3">
        <v>2409</v>
      </c>
      <c r="G107" s="3">
        <v>1480</v>
      </c>
    </row>
    <row r="108" spans="1:7" x14ac:dyDescent="0.25">
      <c r="A108" t="s">
        <v>39</v>
      </c>
      <c r="B108">
        <f t="shared" si="5"/>
        <v>33</v>
      </c>
      <c r="C108" s="3"/>
      <c r="D108" s="5">
        <f t="shared" si="4"/>
        <v>18</v>
      </c>
      <c r="E108" s="3">
        <v>2312</v>
      </c>
      <c r="F108" s="3">
        <v>2330</v>
      </c>
      <c r="G108" s="3">
        <v>1494</v>
      </c>
    </row>
    <row r="109" spans="1:7" x14ac:dyDescent="0.25">
      <c r="A109" t="s">
        <v>39</v>
      </c>
      <c r="B109">
        <f t="shared" si="5"/>
        <v>34</v>
      </c>
      <c r="C109" s="3"/>
      <c r="D109" s="5">
        <f t="shared" si="4"/>
        <v>14</v>
      </c>
      <c r="E109" s="3">
        <v>2150</v>
      </c>
      <c r="F109" s="3">
        <v>2164</v>
      </c>
      <c r="G109" s="3">
        <v>1506</v>
      </c>
    </row>
    <row r="110" spans="1:7" x14ac:dyDescent="0.25">
      <c r="A110" t="s">
        <v>39</v>
      </c>
      <c r="B110">
        <f t="shared" si="5"/>
        <v>35</v>
      </c>
      <c r="C110" s="3"/>
      <c r="D110" s="5">
        <f t="shared" si="4"/>
        <v>17</v>
      </c>
      <c r="E110" s="3">
        <v>2248</v>
      </c>
      <c r="F110" s="3">
        <v>2265</v>
      </c>
      <c r="G110" s="3">
        <v>1518</v>
      </c>
    </row>
    <row r="111" spans="1:7" x14ac:dyDescent="0.25">
      <c r="A111" t="s">
        <v>39</v>
      </c>
      <c r="B111">
        <f t="shared" si="5"/>
        <v>36</v>
      </c>
      <c r="C111" s="3"/>
      <c r="D111" s="5">
        <f t="shared" si="4"/>
        <v>13</v>
      </c>
      <c r="E111" s="3">
        <v>2158</v>
      </c>
      <c r="F111" s="3">
        <v>2171</v>
      </c>
      <c r="G111" s="3">
        <v>1550</v>
      </c>
    </row>
    <row r="112" spans="1:7" x14ac:dyDescent="0.25">
      <c r="A112" t="s">
        <v>39</v>
      </c>
      <c r="B112">
        <f t="shared" si="5"/>
        <v>37</v>
      </c>
      <c r="C112" s="3"/>
      <c r="D112" s="5">
        <f t="shared" si="4"/>
        <v>17</v>
      </c>
      <c r="E112" s="3">
        <v>2329</v>
      </c>
      <c r="F112" s="3">
        <v>2346</v>
      </c>
      <c r="G112" s="3">
        <v>1553</v>
      </c>
    </row>
    <row r="113" spans="1:7" x14ac:dyDescent="0.25">
      <c r="A113" t="s">
        <v>39</v>
      </c>
      <c r="B113">
        <f t="shared" si="5"/>
        <v>38</v>
      </c>
      <c r="C113" s="3"/>
      <c r="D113" s="5">
        <f t="shared" si="4"/>
        <v>21</v>
      </c>
      <c r="E113" s="3">
        <v>2351</v>
      </c>
      <c r="F113" s="3">
        <v>2372</v>
      </c>
      <c r="G113" s="3">
        <v>1540</v>
      </c>
    </row>
    <row r="114" spans="1:7" x14ac:dyDescent="0.25">
      <c r="A114" t="s">
        <v>39</v>
      </c>
      <c r="B114">
        <f t="shared" si="5"/>
        <v>39</v>
      </c>
      <c r="C114" s="3"/>
      <c r="D114" s="5">
        <f t="shared" si="4"/>
        <v>15</v>
      </c>
      <c r="E114" s="3">
        <v>2094</v>
      </c>
      <c r="F114" s="3">
        <v>2109</v>
      </c>
      <c r="G114" s="3">
        <v>1574</v>
      </c>
    </row>
    <row r="115" spans="1:7" x14ac:dyDescent="0.25">
      <c r="A115" t="s">
        <v>39</v>
      </c>
      <c r="B115">
        <f t="shared" si="5"/>
        <v>40</v>
      </c>
      <c r="C115" s="3"/>
      <c r="D115" s="5">
        <f t="shared" si="4"/>
        <v>17</v>
      </c>
      <c r="E115" s="3">
        <v>2078</v>
      </c>
      <c r="F115" s="3">
        <v>2095</v>
      </c>
      <c r="G115" s="3">
        <v>1586</v>
      </c>
    </row>
    <row r="116" spans="1:7" x14ac:dyDescent="0.25">
      <c r="A116" t="s">
        <v>39</v>
      </c>
      <c r="B116">
        <f t="shared" si="5"/>
        <v>41</v>
      </c>
      <c r="C116" s="3"/>
      <c r="D116" s="5">
        <f t="shared" si="4"/>
        <v>18</v>
      </c>
      <c r="E116" s="3">
        <v>2238</v>
      </c>
      <c r="F116" s="3">
        <v>2256</v>
      </c>
      <c r="G116" s="3">
        <v>1609</v>
      </c>
    </row>
    <row r="117" spans="1:7" x14ac:dyDescent="0.25">
      <c r="A117" t="s">
        <v>39</v>
      </c>
      <c r="B117">
        <f t="shared" si="5"/>
        <v>42</v>
      </c>
      <c r="C117" s="3"/>
      <c r="D117" s="5">
        <f t="shared" si="4"/>
        <v>20</v>
      </c>
      <c r="E117" s="3">
        <v>2149</v>
      </c>
      <c r="F117" s="3">
        <v>2169</v>
      </c>
      <c r="G117" s="3">
        <v>1644</v>
      </c>
    </row>
    <row r="118" spans="1:7" x14ac:dyDescent="0.25">
      <c r="A118" t="s">
        <v>39</v>
      </c>
      <c r="B118">
        <f t="shared" si="5"/>
        <v>43</v>
      </c>
      <c r="C118" s="3"/>
      <c r="D118" s="5">
        <f t="shared" si="4"/>
        <v>22</v>
      </c>
      <c r="E118" s="3">
        <v>2143</v>
      </c>
      <c r="F118" s="3">
        <v>2165</v>
      </c>
      <c r="G118" s="3">
        <v>1685</v>
      </c>
    </row>
    <row r="119" spans="1:7" x14ac:dyDescent="0.25">
      <c r="A119" t="s">
        <v>39</v>
      </c>
      <c r="B119">
        <f t="shared" si="5"/>
        <v>44</v>
      </c>
      <c r="C119" s="3"/>
      <c r="D119" s="5">
        <f t="shared" si="4"/>
        <v>17</v>
      </c>
      <c r="E119" s="3">
        <v>2109</v>
      </c>
      <c r="F119" s="3">
        <v>2126</v>
      </c>
      <c r="G119" s="3">
        <v>1763</v>
      </c>
    </row>
    <row r="120" spans="1:7" x14ac:dyDescent="0.25">
      <c r="A120" t="s">
        <v>39</v>
      </c>
      <c r="B120">
        <f t="shared" si="5"/>
        <v>45</v>
      </c>
      <c r="C120" s="3">
        <v>422</v>
      </c>
      <c r="D120" s="5">
        <f t="shared" si="4"/>
        <v>17</v>
      </c>
      <c r="E120" s="3">
        <v>1934</v>
      </c>
      <c r="F120" s="3">
        <v>1951</v>
      </c>
      <c r="G120" s="3">
        <v>1214</v>
      </c>
    </row>
    <row r="121" spans="1:7" x14ac:dyDescent="0.25">
      <c r="A121" t="s">
        <v>39</v>
      </c>
      <c r="B121">
        <f t="shared" si="5"/>
        <v>46</v>
      </c>
      <c r="C121" s="3"/>
      <c r="D121" s="5">
        <f t="shared" si="4"/>
        <v>29</v>
      </c>
      <c r="E121" s="3">
        <v>1701</v>
      </c>
      <c r="F121" s="3">
        <v>1730</v>
      </c>
      <c r="G121" s="3">
        <v>1370</v>
      </c>
    </row>
    <row r="122" spans="1:7" x14ac:dyDescent="0.25">
      <c r="A122" t="s">
        <v>39</v>
      </c>
      <c r="B122">
        <f t="shared" si="5"/>
        <v>47</v>
      </c>
      <c r="C122" s="3"/>
      <c r="D122" s="5">
        <f t="shared" si="4"/>
        <v>26</v>
      </c>
      <c r="E122" s="3">
        <v>2302</v>
      </c>
      <c r="F122" s="3">
        <v>2328</v>
      </c>
      <c r="G122" s="3">
        <v>1451</v>
      </c>
    </row>
    <row r="123" spans="1:7" x14ac:dyDescent="0.25">
      <c r="A123" t="s">
        <v>39</v>
      </c>
      <c r="B123">
        <f t="shared" si="5"/>
        <v>48</v>
      </c>
      <c r="C123" s="3"/>
      <c r="D123" s="5">
        <f t="shared" si="4"/>
        <v>21</v>
      </c>
      <c r="E123" s="3">
        <v>2285</v>
      </c>
      <c r="F123" s="3">
        <v>2306</v>
      </c>
      <c r="G123" s="3">
        <v>1492</v>
      </c>
    </row>
    <row r="124" spans="1:7" x14ac:dyDescent="0.25">
      <c r="A124" t="s">
        <v>39</v>
      </c>
      <c r="B124">
        <f t="shared" si="5"/>
        <v>49</v>
      </c>
      <c r="C124" s="3"/>
      <c r="D124" s="5">
        <f t="shared" si="4"/>
        <v>23</v>
      </c>
      <c r="E124" s="3">
        <v>2247</v>
      </c>
      <c r="F124" s="3">
        <v>2270</v>
      </c>
      <c r="G124" s="3">
        <v>1517</v>
      </c>
    </row>
    <row r="125" spans="1:7" x14ac:dyDescent="0.25">
      <c r="A125" t="s">
        <v>39</v>
      </c>
      <c r="B125">
        <f t="shared" si="5"/>
        <v>50</v>
      </c>
      <c r="C125" s="3"/>
      <c r="D125" s="5">
        <f t="shared" si="4"/>
        <v>20</v>
      </c>
      <c r="E125" s="3">
        <v>2289</v>
      </c>
      <c r="F125" s="3">
        <v>2309</v>
      </c>
      <c r="G125" s="3">
        <v>1521</v>
      </c>
    </row>
    <row r="126" spans="1:7" x14ac:dyDescent="0.25">
      <c r="A126" t="s">
        <v>39</v>
      </c>
      <c r="B126">
        <f t="shared" si="5"/>
        <v>51</v>
      </c>
      <c r="C126" s="3"/>
      <c r="D126" s="5">
        <f t="shared" si="4"/>
        <v>16</v>
      </c>
      <c r="E126" s="3">
        <v>2037</v>
      </c>
      <c r="F126" s="3">
        <v>2053</v>
      </c>
      <c r="G126" s="3">
        <v>1596</v>
      </c>
    </row>
    <row r="127" spans="1:7" x14ac:dyDescent="0.25">
      <c r="A127" t="s">
        <v>39</v>
      </c>
      <c r="B127">
        <f t="shared" si="5"/>
        <v>52</v>
      </c>
      <c r="C127" s="3"/>
      <c r="D127" s="5">
        <f t="shared" si="4"/>
        <v>25</v>
      </c>
      <c r="E127" s="3">
        <v>2088</v>
      </c>
      <c r="F127" s="3">
        <v>2113</v>
      </c>
      <c r="G127" s="3">
        <v>1592</v>
      </c>
    </row>
    <row r="128" spans="1:7" x14ac:dyDescent="0.25">
      <c r="A128" t="s">
        <v>39</v>
      </c>
      <c r="B128">
        <f t="shared" si="5"/>
        <v>53</v>
      </c>
      <c r="C128" s="3"/>
      <c r="D128" s="5">
        <f t="shared" si="4"/>
        <v>27</v>
      </c>
      <c r="E128" s="3">
        <v>2306</v>
      </c>
      <c r="F128" s="3">
        <v>2333</v>
      </c>
      <c r="G128" s="3">
        <v>1571</v>
      </c>
    </row>
    <row r="129" spans="1:7" x14ac:dyDescent="0.25">
      <c r="A129" t="s">
        <v>39</v>
      </c>
      <c r="B129">
        <f t="shared" si="5"/>
        <v>54</v>
      </c>
      <c r="C129" s="3"/>
      <c r="D129" s="5">
        <f t="shared" si="4"/>
        <v>20</v>
      </c>
      <c r="E129" s="3">
        <v>2155</v>
      </c>
      <c r="F129" s="3">
        <v>2175</v>
      </c>
      <c r="G129" s="3">
        <v>1618</v>
      </c>
    </row>
    <row r="130" spans="1:7" x14ac:dyDescent="0.25">
      <c r="A130" t="s">
        <v>39</v>
      </c>
      <c r="B130">
        <f t="shared" si="5"/>
        <v>55</v>
      </c>
      <c r="C130" s="3"/>
      <c r="D130" s="5">
        <f t="shared" si="4"/>
        <v>21</v>
      </c>
      <c r="E130" s="3">
        <v>2021</v>
      </c>
      <c r="F130" s="3">
        <v>2042</v>
      </c>
      <c r="G130" s="3">
        <v>1883</v>
      </c>
    </row>
    <row r="131" spans="1:7" x14ac:dyDescent="0.25">
      <c r="A131" t="s">
        <v>39</v>
      </c>
      <c r="B131">
        <f t="shared" si="5"/>
        <v>56</v>
      </c>
      <c r="C131" s="3">
        <v>423</v>
      </c>
      <c r="D131" s="5">
        <f t="shared" si="4"/>
        <v>23</v>
      </c>
      <c r="E131" s="3">
        <v>2235</v>
      </c>
      <c r="F131" s="3">
        <v>2258</v>
      </c>
      <c r="G131" s="3">
        <v>1504</v>
      </c>
    </row>
    <row r="132" spans="1:7" x14ac:dyDescent="0.25">
      <c r="A132" t="s">
        <v>39</v>
      </c>
      <c r="B132">
        <f t="shared" si="5"/>
        <v>57</v>
      </c>
      <c r="C132" s="3"/>
      <c r="D132" s="5">
        <f t="shared" si="4"/>
        <v>16</v>
      </c>
      <c r="E132" s="3">
        <v>2344</v>
      </c>
      <c r="F132" s="3">
        <v>2360</v>
      </c>
      <c r="G132" s="3">
        <v>1506</v>
      </c>
    </row>
    <row r="133" spans="1:7" x14ac:dyDescent="0.25">
      <c r="A133" t="s">
        <v>39</v>
      </c>
      <c r="B133">
        <f t="shared" si="5"/>
        <v>58</v>
      </c>
      <c r="C133" s="3"/>
      <c r="D133" s="5">
        <f t="shared" si="4"/>
        <v>17</v>
      </c>
      <c r="E133" s="3">
        <v>2212</v>
      </c>
      <c r="F133" s="3">
        <v>2229</v>
      </c>
      <c r="G133" s="3">
        <v>1529</v>
      </c>
    </row>
    <row r="134" spans="1:7" x14ac:dyDescent="0.25">
      <c r="A134" t="s">
        <v>39</v>
      </c>
      <c r="B134">
        <f t="shared" si="5"/>
        <v>59</v>
      </c>
      <c r="C134" s="3"/>
      <c r="D134" s="5">
        <f t="shared" si="4"/>
        <v>17</v>
      </c>
      <c r="E134" s="3">
        <v>2274</v>
      </c>
      <c r="F134" s="3">
        <v>2291</v>
      </c>
      <c r="G134" s="3">
        <v>1524</v>
      </c>
    </row>
    <row r="135" spans="1:7" x14ac:dyDescent="0.25">
      <c r="A135" t="s">
        <v>39</v>
      </c>
      <c r="B135">
        <f t="shared" si="5"/>
        <v>60</v>
      </c>
      <c r="C135" s="3"/>
      <c r="D135" s="5">
        <f t="shared" si="4"/>
        <v>21</v>
      </c>
      <c r="E135" s="3">
        <v>2356</v>
      </c>
      <c r="F135" s="3">
        <v>2377</v>
      </c>
      <c r="G135" s="3">
        <v>1551</v>
      </c>
    </row>
    <row r="136" spans="1:7" x14ac:dyDescent="0.25">
      <c r="A136" t="s">
        <v>39</v>
      </c>
      <c r="B136">
        <f t="shared" si="5"/>
        <v>61</v>
      </c>
      <c r="C136" s="3"/>
      <c r="D136" s="5">
        <f t="shared" ref="D136:D150" si="6">F136-E136</f>
        <v>12</v>
      </c>
      <c r="E136" s="3">
        <v>2300</v>
      </c>
      <c r="F136" s="3">
        <v>2312</v>
      </c>
      <c r="G136" s="3">
        <v>1554</v>
      </c>
    </row>
    <row r="137" spans="1:7" x14ac:dyDescent="0.25">
      <c r="A137" t="s">
        <v>39</v>
      </c>
      <c r="B137">
        <f t="shared" si="5"/>
        <v>62</v>
      </c>
      <c r="C137" s="3"/>
      <c r="D137" s="5">
        <f t="shared" si="6"/>
        <v>14</v>
      </c>
      <c r="E137" s="3">
        <v>2244</v>
      </c>
      <c r="F137" s="3">
        <v>2258</v>
      </c>
      <c r="G137" s="3">
        <v>1560</v>
      </c>
    </row>
    <row r="138" spans="1:7" x14ac:dyDescent="0.25">
      <c r="A138" t="s">
        <v>39</v>
      </c>
      <c r="B138">
        <f t="shared" si="5"/>
        <v>63</v>
      </c>
      <c r="C138" s="3"/>
      <c r="D138" s="5">
        <f t="shared" si="6"/>
        <v>20</v>
      </c>
      <c r="E138" s="3">
        <v>2203</v>
      </c>
      <c r="F138" s="3">
        <v>2223</v>
      </c>
      <c r="G138" s="3">
        <v>1563</v>
      </c>
    </row>
    <row r="139" spans="1:7" x14ac:dyDescent="0.25">
      <c r="A139" t="s">
        <v>39</v>
      </c>
      <c r="B139">
        <f t="shared" si="5"/>
        <v>64</v>
      </c>
      <c r="C139" s="3"/>
      <c r="D139" s="5">
        <f t="shared" si="6"/>
        <v>19</v>
      </c>
      <c r="E139" s="3">
        <v>2033</v>
      </c>
      <c r="F139" s="3">
        <v>2052</v>
      </c>
      <c r="G139" s="3">
        <v>1603</v>
      </c>
    </row>
    <row r="140" spans="1:7" x14ac:dyDescent="0.25">
      <c r="A140" t="s">
        <v>39</v>
      </c>
      <c r="B140">
        <f t="shared" si="5"/>
        <v>65</v>
      </c>
      <c r="C140" s="3"/>
      <c r="D140" s="5">
        <f t="shared" si="6"/>
        <v>19</v>
      </c>
      <c r="E140" s="3">
        <v>2200</v>
      </c>
      <c r="F140" s="3">
        <v>2219</v>
      </c>
      <c r="G140" s="3">
        <v>1609</v>
      </c>
    </row>
    <row r="141" spans="1:7" x14ac:dyDescent="0.25">
      <c r="A141" t="s">
        <v>39</v>
      </c>
      <c r="B141">
        <f t="shared" si="5"/>
        <v>66</v>
      </c>
      <c r="C141" s="3"/>
      <c r="D141" s="5">
        <f t="shared" si="6"/>
        <v>17</v>
      </c>
      <c r="E141" s="3">
        <v>2219</v>
      </c>
      <c r="F141" s="3">
        <v>2236</v>
      </c>
      <c r="G141" s="3">
        <v>1611</v>
      </c>
    </row>
    <row r="142" spans="1:7" x14ac:dyDescent="0.25">
      <c r="A142" t="s">
        <v>39</v>
      </c>
      <c r="B142">
        <f t="shared" ref="B142:B150" si="7">B141+1</f>
        <v>67</v>
      </c>
      <c r="C142" s="3">
        <v>424</v>
      </c>
      <c r="D142" s="5">
        <f t="shared" si="6"/>
        <v>19</v>
      </c>
      <c r="E142" s="3">
        <v>2284</v>
      </c>
      <c r="F142" s="3">
        <v>2303</v>
      </c>
      <c r="G142" s="3">
        <v>1465</v>
      </c>
    </row>
    <row r="143" spans="1:7" x14ac:dyDescent="0.25">
      <c r="A143" t="s">
        <v>39</v>
      </c>
      <c r="B143">
        <f t="shared" si="7"/>
        <v>68</v>
      </c>
      <c r="C143" s="3"/>
      <c r="D143" s="5">
        <f t="shared" si="6"/>
        <v>19</v>
      </c>
      <c r="E143" s="3">
        <v>2277</v>
      </c>
      <c r="F143" s="3">
        <v>2296</v>
      </c>
      <c r="G143" s="3">
        <v>1485</v>
      </c>
    </row>
    <row r="144" spans="1:7" x14ac:dyDescent="0.25">
      <c r="A144" t="s">
        <v>39</v>
      </c>
      <c r="B144">
        <f t="shared" si="7"/>
        <v>69</v>
      </c>
      <c r="C144" s="3"/>
      <c r="D144" s="5">
        <f t="shared" si="6"/>
        <v>18</v>
      </c>
      <c r="E144" s="3">
        <v>2319</v>
      </c>
      <c r="F144" s="3">
        <v>2337</v>
      </c>
      <c r="G144" s="3">
        <v>1493</v>
      </c>
    </row>
    <row r="145" spans="1:7" x14ac:dyDescent="0.25">
      <c r="A145" t="s">
        <v>39</v>
      </c>
      <c r="B145">
        <f t="shared" si="7"/>
        <v>70</v>
      </c>
      <c r="C145" s="3"/>
      <c r="D145" s="5">
        <f t="shared" si="6"/>
        <v>13</v>
      </c>
      <c r="E145" s="3">
        <v>2195</v>
      </c>
      <c r="F145" s="3">
        <v>2208</v>
      </c>
      <c r="G145" s="3">
        <v>1515</v>
      </c>
    </row>
    <row r="146" spans="1:7" x14ac:dyDescent="0.25">
      <c r="A146" t="s">
        <v>39</v>
      </c>
      <c r="B146">
        <f t="shared" si="7"/>
        <v>71</v>
      </c>
      <c r="C146" s="3"/>
      <c r="D146" s="5">
        <f t="shared" si="6"/>
        <v>20</v>
      </c>
      <c r="E146" s="3">
        <v>2291</v>
      </c>
      <c r="F146" s="3">
        <v>2311</v>
      </c>
      <c r="G146" s="3">
        <v>1526</v>
      </c>
    </row>
    <row r="147" spans="1:7" x14ac:dyDescent="0.25">
      <c r="A147" t="s">
        <v>39</v>
      </c>
      <c r="B147">
        <f t="shared" si="7"/>
        <v>72</v>
      </c>
      <c r="C147" s="3"/>
      <c r="D147" s="5">
        <f t="shared" si="6"/>
        <v>14</v>
      </c>
      <c r="E147" s="3">
        <v>2244</v>
      </c>
      <c r="F147" s="3">
        <v>2258</v>
      </c>
      <c r="G147" s="3">
        <v>1563</v>
      </c>
    </row>
    <row r="148" spans="1:7" x14ac:dyDescent="0.25">
      <c r="A148" t="s">
        <v>39</v>
      </c>
      <c r="B148">
        <f t="shared" si="7"/>
        <v>73</v>
      </c>
      <c r="C148" s="3"/>
      <c r="D148" s="5">
        <f t="shared" si="6"/>
        <v>22</v>
      </c>
      <c r="E148" s="3">
        <v>2301</v>
      </c>
      <c r="F148" s="3">
        <v>2323</v>
      </c>
      <c r="G148" s="3">
        <v>1560</v>
      </c>
    </row>
    <row r="149" spans="1:7" x14ac:dyDescent="0.25">
      <c r="A149" t="s">
        <v>39</v>
      </c>
      <c r="B149">
        <f t="shared" si="7"/>
        <v>74</v>
      </c>
      <c r="C149" s="3">
        <v>425</v>
      </c>
      <c r="D149" s="5">
        <f t="shared" si="6"/>
        <v>18</v>
      </c>
      <c r="E149" s="3">
        <v>2299</v>
      </c>
      <c r="F149" s="3">
        <v>2317</v>
      </c>
      <c r="G149" s="3">
        <v>1500</v>
      </c>
    </row>
    <row r="150" spans="1:7" x14ac:dyDescent="0.25">
      <c r="A150" t="s">
        <v>39</v>
      </c>
      <c r="B150">
        <f t="shared" si="7"/>
        <v>75</v>
      </c>
      <c r="C150" s="3">
        <v>427</v>
      </c>
      <c r="D150" s="5">
        <f t="shared" si="6"/>
        <v>21</v>
      </c>
      <c r="E150" s="3">
        <v>2270</v>
      </c>
      <c r="F150" s="3">
        <v>2291</v>
      </c>
      <c r="G150" s="3">
        <v>156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33CC9-D8A4-446C-A804-A807E12B5B7D}">
  <dimension ref="A1:U18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9" sqref="H9"/>
    </sheetView>
  </sheetViews>
  <sheetFormatPr defaultRowHeight="15" x14ac:dyDescent="0.25"/>
  <sheetData>
    <row r="1" spans="1:7" ht="30" x14ac:dyDescent="0.25">
      <c r="A1" s="7" t="s">
        <v>115</v>
      </c>
      <c r="B1" t="s">
        <v>0</v>
      </c>
      <c r="C1" s="3" t="s">
        <v>2</v>
      </c>
      <c r="D1" t="s">
        <v>20</v>
      </c>
      <c r="E1" s="3" t="s">
        <v>112</v>
      </c>
      <c r="F1" s="3" t="s">
        <v>113</v>
      </c>
      <c r="G1" s="3" t="s">
        <v>114</v>
      </c>
    </row>
    <row r="2" spans="1:7" x14ac:dyDescent="0.25">
      <c r="A2" t="s">
        <v>124</v>
      </c>
      <c r="B2">
        <v>1</v>
      </c>
      <c r="C2" s="3">
        <v>662</v>
      </c>
      <c r="D2">
        <f>F2-E2</f>
        <v>13</v>
      </c>
      <c r="E2" s="3">
        <v>2430</v>
      </c>
      <c r="F2" s="3">
        <v>2443</v>
      </c>
      <c r="G2" s="3">
        <v>1189</v>
      </c>
    </row>
    <row r="3" spans="1:7" x14ac:dyDescent="0.25">
      <c r="A3" t="s">
        <v>124</v>
      </c>
      <c r="B3">
        <f>B2+1</f>
        <v>2</v>
      </c>
      <c r="C3" s="3">
        <v>662</v>
      </c>
      <c r="D3">
        <f t="shared" ref="D3:D66" si="0">F3-E3</f>
        <v>23</v>
      </c>
      <c r="E3" s="3">
        <v>2053</v>
      </c>
      <c r="F3" s="3">
        <v>2076</v>
      </c>
      <c r="G3" s="3">
        <v>1505</v>
      </c>
    </row>
    <row r="4" spans="1:7" x14ac:dyDescent="0.25">
      <c r="A4" t="s">
        <v>124</v>
      </c>
      <c r="B4">
        <f t="shared" ref="B4:B67" si="1">B3+1</f>
        <v>3</v>
      </c>
      <c r="C4" s="3">
        <v>662</v>
      </c>
      <c r="D4">
        <f t="shared" si="0"/>
        <v>15</v>
      </c>
      <c r="E4" s="3">
        <v>2058</v>
      </c>
      <c r="F4" s="3">
        <v>2073</v>
      </c>
      <c r="G4" s="3">
        <v>1532</v>
      </c>
    </row>
    <row r="5" spans="1:7" x14ac:dyDescent="0.25">
      <c r="A5" t="s">
        <v>124</v>
      </c>
      <c r="B5">
        <f t="shared" si="1"/>
        <v>4</v>
      </c>
      <c r="C5" s="3">
        <v>662</v>
      </c>
      <c r="D5">
        <f t="shared" si="0"/>
        <v>12</v>
      </c>
      <c r="E5" s="3">
        <v>2099</v>
      </c>
      <c r="F5" s="3">
        <v>2111</v>
      </c>
      <c r="G5" s="3">
        <v>1530</v>
      </c>
    </row>
    <row r="6" spans="1:7" x14ac:dyDescent="0.25">
      <c r="A6" t="s">
        <v>124</v>
      </c>
      <c r="B6">
        <f t="shared" si="1"/>
        <v>5</v>
      </c>
      <c r="C6" s="3">
        <v>662</v>
      </c>
      <c r="D6">
        <f t="shared" si="0"/>
        <v>16</v>
      </c>
      <c r="E6" s="3">
        <v>2133</v>
      </c>
      <c r="F6" s="3">
        <v>2149</v>
      </c>
      <c r="G6" s="3">
        <v>1533</v>
      </c>
    </row>
    <row r="7" spans="1:7" x14ac:dyDescent="0.25">
      <c r="A7" t="s">
        <v>124</v>
      </c>
      <c r="B7">
        <f t="shared" si="1"/>
        <v>6</v>
      </c>
      <c r="C7" s="3">
        <v>662</v>
      </c>
      <c r="D7">
        <f t="shared" si="0"/>
        <v>15</v>
      </c>
      <c r="E7" s="3">
        <v>2001</v>
      </c>
      <c r="F7" s="3">
        <v>2016</v>
      </c>
      <c r="G7" s="3">
        <v>1553</v>
      </c>
    </row>
    <row r="8" spans="1:7" x14ac:dyDescent="0.25">
      <c r="A8" t="s">
        <v>124</v>
      </c>
      <c r="B8">
        <f t="shared" si="1"/>
        <v>7</v>
      </c>
      <c r="C8" s="3">
        <v>663</v>
      </c>
      <c r="D8">
        <f t="shared" si="0"/>
        <v>15</v>
      </c>
      <c r="E8" s="3">
        <v>2214</v>
      </c>
      <c r="F8" s="3">
        <v>2229</v>
      </c>
      <c r="G8" s="3">
        <v>1092</v>
      </c>
    </row>
    <row r="9" spans="1:7" x14ac:dyDescent="0.25">
      <c r="A9" t="s">
        <v>124</v>
      </c>
      <c r="B9">
        <f t="shared" si="1"/>
        <v>8</v>
      </c>
      <c r="C9" s="3">
        <v>663</v>
      </c>
      <c r="D9">
        <f t="shared" si="0"/>
        <v>13</v>
      </c>
      <c r="E9" s="3">
        <v>2199</v>
      </c>
      <c r="F9" s="3">
        <v>2212</v>
      </c>
      <c r="G9" s="3">
        <v>1257</v>
      </c>
    </row>
    <row r="10" spans="1:7" x14ac:dyDescent="0.25">
      <c r="A10" t="s">
        <v>124</v>
      </c>
      <c r="B10">
        <f t="shared" si="1"/>
        <v>9</v>
      </c>
      <c r="C10" s="3">
        <v>663</v>
      </c>
      <c r="D10">
        <f t="shared" si="0"/>
        <v>18</v>
      </c>
      <c r="E10" s="3">
        <v>2143</v>
      </c>
      <c r="F10" s="3">
        <v>2161</v>
      </c>
      <c r="G10" s="3">
        <v>1375</v>
      </c>
    </row>
    <row r="11" spans="1:7" x14ac:dyDescent="0.25">
      <c r="A11" t="s">
        <v>124</v>
      </c>
      <c r="B11">
        <f t="shared" si="1"/>
        <v>10</v>
      </c>
      <c r="C11" s="3">
        <v>663</v>
      </c>
      <c r="D11">
        <f t="shared" si="0"/>
        <v>21</v>
      </c>
      <c r="E11" s="3">
        <v>2060</v>
      </c>
      <c r="F11" s="3">
        <v>2081</v>
      </c>
      <c r="G11" s="3">
        <v>1437</v>
      </c>
    </row>
    <row r="12" spans="1:7" x14ac:dyDescent="0.25">
      <c r="A12" t="s">
        <v>124</v>
      </c>
      <c r="B12">
        <f t="shared" si="1"/>
        <v>11</v>
      </c>
      <c r="C12" s="3">
        <v>663</v>
      </c>
      <c r="D12">
        <f t="shared" si="0"/>
        <v>34</v>
      </c>
      <c r="E12" s="3">
        <v>2113</v>
      </c>
      <c r="F12" s="3">
        <v>2147</v>
      </c>
      <c r="G12" s="3">
        <v>1438</v>
      </c>
    </row>
    <row r="13" spans="1:7" x14ac:dyDescent="0.25">
      <c r="A13" t="s">
        <v>124</v>
      </c>
      <c r="B13">
        <f t="shared" si="1"/>
        <v>12</v>
      </c>
      <c r="C13" s="3">
        <v>663</v>
      </c>
      <c r="D13">
        <f t="shared" si="0"/>
        <v>21</v>
      </c>
      <c r="E13" s="3">
        <v>2165</v>
      </c>
      <c r="F13" s="3">
        <v>2186</v>
      </c>
      <c r="G13" s="3">
        <v>1463</v>
      </c>
    </row>
    <row r="14" spans="1:7" x14ac:dyDescent="0.25">
      <c r="A14" t="s">
        <v>124</v>
      </c>
      <c r="B14">
        <f t="shared" si="1"/>
        <v>13</v>
      </c>
      <c r="C14" s="3">
        <v>663</v>
      </c>
      <c r="D14">
        <f t="shared" si="0"/>
        <v>19</v>
      </c>
      <c r="E14" s="3">
        <v>2044</v>
      </c>
      <c r="F14" s="3">
        <v>2063</v>
      </c>
      <c r="G14" s="3">
        <v>1479</v>
      </c>
    </row>
    <row r="15" spans="1:7" x14ac:dyDescent="0.25">
      <c r="A15" t="s">
        <v>124</v>
      </c>
      <c r="B15">
        <f t="shared" si="1"/>
        <v>14</v>
      </c>
      <c r="C15" s="3">
        <v>663</v>
      </c>
      <c r="D15">
        <f t="shared" si="0"/>
        <v>29</v>
      </c>
      <c r="E15" s="3">
        <v>2060</v>
      </c>
      <c r="F15" s="3">
        <v>2089</v>
      </c>
      <c r="G15" s="3">
        <v>1475</v>
      </c>
    </row>
    <row r="16" spans="1:7" x14ac:dyDescent="0.25">
      <c r="A16" t="s">
        <v>124</v>
      </c>
      <c r="B16">
        <f t="shared" si="1"/>
        <v>15</v>
      </c>
      <c r="C16" s="3">
        <v>663</v>
      </c>
      <c r="D16">
        <f t="shared" si="0"/>
        <v>20</v>
      </c>
      <c r="E16" s="3">
        <v>2110</v>
      </c>
      <c r="F16" s="3">
        <v>2130</v>
      </c>
      <c r="G16" s="3">
        <v>1484</v>
      </c>
    </row>
    <row r="17" spans="1:7" x14ac:dyDescent="0.25">
      <c r="A17" t="s">
        <v>124</v>
      </c>
      <c r="B17">
        <f t="shared" si="1"/>
        <v>16</v>
      </c>
      <c r="C17" s="3">
        <v>663</v>
      </c>
      <c r="D17">
        <f t="shared" si="0"/>
        <v>40</v>
      </c>
      <c r="E17" s="3">
        <v>2079</v>
      </c>
      <c r="F17" s="3">
        <v>2119</v>
      </c>
      <c r="G17" s="3">
        <v>1499</v>
      </c>
    </row>
    <row r="18" spans="1:7" x14ac:dyDescent="0.25">
      <c r="A18" t="s">
        <v>124</v>
      </c>
      <c r="B18">
        <f t="shared" si="1"/>
        <v>17</v>
      </c>
      <c r="C18" s="3">
        <v>663</v>
      </c>
      <c r="D18">
        <f t="shared" si="0"/>
        <v>11</v>
      </c>
      <c r="E18" s="3">
        <v>2147</v>
      </c>
      <c r="F18" s="3">
        <v>2158</v>
      </c>
      <c r="G18" s="3">
        <v>1513</v>
      </c>
    </row>
    <row r="19" spans="1:7" x14ac:dyDescent="0.25">
      <c r="A19" t="s">
        <v>124</v>
      </c>
      <c r="B19">
        <f t="shared" si="1"/>
        <v>18</v>
      </c>
      <c r="C19" s="3">
        <v>663</v>
      </c>
      <c r="D19">
        <f t="shared" si="0"/>
        <v>17</v>
      </c>
      <c r="E19" s="3">
        <v>2086</v>
      </c>
      <c r="F19" s="3">
        <v>2103</v>
      </c>
      <c r="G19" s="3">
        <v>1525</v>
      </c>
    </row>
    <row r="20" spans="1:7" x14ac:dyDescent="0.25">
      <c r="A20" t="s">
        <v>124</v>
      </c>
      <c r="B20">
        <f t="shared" si="1"/>
        <v>19</v>
      </c>
      <c r="C20" s="3">
        <v>663</v>
      </c>
      <c r="D20">
        <f t="shared" si="0"/>
        <v>18</v>
      </c>
      <c r="E20" s="3">
        <v>2055</v>
      </c>
      <c r="F20" s="3">
        <v>2073</v>
      </c>
      <c r="G20" s="3">
        <v>1531</v>
      </c>
    </row>
    <row r="21" spans="1:7" x14ac:dyDescent="0.25">
      <c r="A21" t="s">
        <v>124</v>
      </c>
      <c r="B21">
        <f t="shared" si="1"/>
        <v>20</v>
      </c>
      <c r="C21" s="3">
        <v>663</v>
      </c>
      <c r="D21">
        <f t="shared" si="0"/>
        <v>17</v>
      </c>
      <c r="E21" s="3">
        <v>2021</v>
      </c>
      <c r="F21" s="3">
        <v>2038</v>
      </c>
      <c r="G21" s="3">
        <v>1545</v>
      </c>
    </row>
    <row r="22" spans="1:7" x14ac:dyDescent="0.25">
      <c r="A22" t="s">
        <v>124</v>
      </c>
      <c r="B22">
        <f t="shared" si="1"/>
        <v>21</v>
      </c>
      <c r="C22" s="3">
        <v>663</v>
      </c>
      <c r="D22">
        <f t="shared" si="0"/>
        <v>19</v>
      </c>
      <c r="E22" s="3">
        <v>2126</v>
      </c>
      <c r="F22" s="3">
        <v>2145</v>
      </c>
      <c r="G22" s="3">
        <v>1556</v>
      </c>
    </row>
    <row r="23" spans="1:7" x14ac:dyDescent="0.25">
      <c r="A23" t="s">
        <v>124</v>
      </c>
      <c r="B23">
        <f t="shared" si="1"/>
        <v>22</v>
      </c>
      <c r="C23" s="3">
        <v>663</v>
      </c>
      <c r="D23">
        <f t="shared" si="0"/>
        <v>14</v>
      </c>
      <c r="E23" s="3">
        <v>2198</v>
      </c>
      <c r="F23" s="3">
        <v>2212</v>
      </c>
      <c r="G23" s="3">
        <v>1563</v>
      </c>
    </row>
    <row r="24" spans="1:7" x14ac:dyDescent="0.25">
      <c r="A24" t="s">
        <v>124</v>
      </c>
      <c r="B24">
        <f t="shared" si="1"/>
        <v>23</v>
      </c>
      <c r="C24" s="3">
        <v>663</v>
      </c>
      <c r="D24">
        <f t="shared" si="0"/>
        <v>12</v>
      </c>
      <c r="E24" s="3">
        <v>2054</v>
      </c>
      <c r="F24" s="3">
        <v>2066</v>
      </c>
      <c r="G24" s="3">
        <v>1571</v>
      </c>
    </row>
    <row r="25" spans="1:7" x14ac:dyDescent="0.25">
      <c r="A25" t="s">
        <v>124</v>
      </c>
      <c r="B25">
        <f t="shared" si="1"/>
        <v>24</v>
      </c>
      <c r="C25" s="3">
        <v>664</v>
      </c>
      <c r="D25">
        <f t="shared" si="0"/>
        <v>14</v>
      </c>
      <c r="E25" s="3">
        <v>2121</v>
      </c>
      <c r="F25" s="3">
        <v>2135</v>
      </c>
      <c r="G25" s="3">
        <v>1281</v>
      </c>
    </row>
    <row r="26" spans="1:7" x14ac:dyDescent="0.25">
      <c r="A26" t="s">
        <v>124</v>
      </c>
      <c r="B26">
        <f t="shared" si="1"/>
        <v>25</v>
      </c>
      <c r="C26" s="3">
        <v>664</v>
      </c>
      <c r="D26">
        <f t="shared" si="0"/>
        <v>14</v>
      </c>
      <c r="E26" s="3">
        <v>2006</v>
      </c>
      <c r="F26" s="3">
        <v>2020</v>
      </c>
      <c r="G26" s="3">
        <v>1337</v>
      </c>
    </row>
    <row r="27" spans="1:7" x14ac:dyDescent="0.25">
      <c r="A27" t="s">
        <v>124</v>
      </c>
      <c r="B27">
        <f t="shared" si="1"/>
        <v>26</v>
      </c>
      <c r="C27" s="3">
        <v>664</v>
      </c>
      <c r="D27">
        <f t="shared" si="0"/>
        <v>25</v>
      </c>
      <c r="E27" s="3">
        <v>2111</v>
      </c>
      <c r="F27" s="3">
        <v>2136</v>
      </c>
      <c r="G27" s="3">
        <v>1333</v>
      </c>
    </row>
    <row r="28" spans="1:7" x14ac:dyDescent="0.25">
      <c r="A28" t="s">
        <v>124</v>
      </c>
      <c r="B28">
        <f t="shared" si="1"/>
        <v>27</v>
      </c>
      <c r="C28" s="3">
        <v>664</v>
      </c>
      <c r="D28">
        <f t="shared" si="0"/>
        <v>17</v>
      </c>
      <c r="E28" s="3">
        <v>1832</v>
      </c>
      <c r="F28" s="3">
        <v>1849</v>
      </c>
      <c r="G28" s="3">
        <v>1367</v>
      </c>
    </row>
    <row r="29" spans="1:7" x14ac:dyDescent="0.25">
      <c r="A29" t="s">
        <v>124</v>
      </c>
      <c r="B29">
        <f t="shared" si="1"/>
        <v>28</v>
      </c>
      <c r="C29" s="3">
        <v>664</v>
      </c>
      <c r="D29">
        <f t="shared" si="0"/>
        <v>18</v>
      </c>
      <c r="E29" s="3">
        <v>2095</v>
      </c>
      <c r="F29" s="3">
        <v>2113</v>
      </c>
      <c r="G29" s="3">
        <v>1359</v>
      </c>
    </row>
    <row r="30" spans="1:7" x14ac:dyDescent="0.25">
      <c r="A30" t="s">
        <v>124</v>
      </c>
      <c r="B30">
        <f t="shared" si="1"/>
        <v>29</v>
      </c>
      <c r="C30" s="3">
        <v>664</v>
      </c>
      <c r="D30">
        <f t="shared" si="0"/>
        <v>14</v>
      </c>
      <c r="E30" s="3">
        <v>2229</v>
      </c>
      <c r="F30" s="3">
        <v>2243</v>
      </c>
      <c r="G30" s="3">
        <v>1371</v>
      </c>
    </row>
    <row r="31" spans="1:7" x14ac:dyDescent="0.25">
      <c r="A31" t="s">
        <v>124</v>
      </c>
      <c r="B31">
        <f t="shared" si="1"/>
        <v>30</v>
      </c>
      <c r="C31" s="3">
        <v>664</v>
      </c>
      <c r="D31">
        <f t="shared" si="0"/>
        <v>25</v>
      </c>
      <c r="E31" s="3">
        <v>2030</v>
      </c>
      <c r="F31" s="3">
        <v>2055</v>
      </c>
      <c r="G31" s="3">
        <v>1415</v>
      </c>
    </row>
    <row r="32" spans="1:7" x14ac:dyDescent="0.25">
      <c r="A32" t="s">
        <v>124</v>
      </c>
      <c r="B32">
        <f t="shared" si="1"/>
        <v>31</v>
      </c>
      <c r="C32" s="3">
        <v>664</v>
      </c>
      <c r="D32">
        <f t="shared" si="0"/>
        <v>17</v>
      </c>
      <c r="E32" s="3">
        <v>2069</v>
      </c>
      <c r="F32" s="3">
        <v>2086</v>
      </c>
      <c r="G32" s="3">
        <v>1423</v>
      </c>
    </row>
    <row r="33" spans="1:7" x14ac:dyDescent="0.25">
      <c r="A33" t="s">
        <v>124</v>
      </c>
      <c r="B33">
        <f t="shared" si="1"/>
        <v>32</v>
      </c>
      <c r="C33" s="3">
        <v>664</v>
      </c>
      <c r="D33">
        <f t="shared" si="0"/>
        <v>25</v>
      </c>
      <c r="E33" s="3">
        <v>1931</v>
      </c>
      <c r="F33" s="3">
        <v>1956</v>
      </c>
      <c r="G33" s="3">
        <v>1438</v>
      </c>
    </row>
    <row r="34" spans="1:7" x14ac:dyDescent="0.25">
      <c r="A34" t="s">
        <v>124</v>
      </c>
      <c r="B34">
        <f t="shared" si="1"/>
        <v>33</v>
      </c>
      <c r="C34" s="3">
        <v>664</v>
      </c>
      <c r="D34">
        <f t="shared" si="0"/>
        <v>26</v>
      </c>
      <c r="E34" s="3">
        <v>2023</v>
      </c>
      <c r="F34" s="3">
        <v>2049</v>
      </c>
      <c r="G34" s="3">
        <v>1451</v>
      </c>
    </row>
    <row r="35" spans="1:7" x14ac:dyDescent="0.25">
      <c r="A35" t="s">
        <v>124</v>
      </c>
      <c r="B35">
        <f t="shared" si="1"/>
        <v>34</v>
      </c>
      <c r="C35" s="3">
        <v>664</v>
      </c>
      <c r="D35">
        <f t="shared" si="0"/>
        <v>24</v>
      </c>
      <c r="E35" s="3">
        <v>2105</v>
      </c>
      <c r="F35" s="3">
        <v>2129</v>
      </c>
      <c r="G35" s="3">
        <v>1450</v>
      </c>
    </row>
    <row r="36" spans="1:7" x14ac:dyDescent="0.25">
      <c r="A36" t="s">
        <v>124</v>
      </c>
      <c r="B36">
        <f t="shared" si="1"/>
        <v>35</v>
      </c>
      <c r="C36" s="3">
        <v>664</v>
      </c>
      <c r="D36">
        <f t="shared" si="0"/>
        <v>20</v>
      </c>
      <c r="E36" s="3">
        <v>1999</v>
      </c>
      <c r="F36" s="3">
        <v>2019</v>
      </c>
      <c r="G36" s="3">
        <v>1461</v>
      </c>
    </row>
    <row r="37" spans="1:7" x14ac:dyDescent="0.25">
      <c r="A37" t="s">
        <v>124</v>
      </c>
      <c r="B37">
        <f t="shared" si="1"/>
        <v>36</v>
      </c>
      <c r="C37" s="3">
        <v>664</v>
      </c>
      <c r="D37">
        <f t="shared" si="0"/>
        <v>21</v>
      </c>
      <c r="E37" s="3">
        <v>2128</v>
      </c>
      <c r="F37" s="3">
        <v>2149</v>
      </c>
      <c r="G37" s="3">
        <v>1462</v>
      </c>
    </row>
    <row r="38" spans="1:7" x14ac:dyDescent="0.25">
      <c r="A38" t="s">
        <v>124</v>
      </c>
      <c r="B38">
        <f t="shared" si="1"/>
        <v>37</v>
      </c>
      <c r="C38" s="3">
        <v>664</v>
      </c>
      <c r="D38">
        <f t="shared" si="0"/>
        <v>28</v>
      </c>
      <c r="E38" s="3">
        <v>1967</v>
      </c>
      <c r="F38" s="3">
        <v>1995</v>
      </c>
      <c r="G38" s="3">
        <v>1480</v>
      </c>
    </row>
    <row r="39" spans="1:7" x14ac:dyDescent="0.25">
      <c r="A39" t="s">
        <v>124</v>
      </c>
      <c r="B39">
        <f t="shared" si="1"/>
        <v>38</v>
      </c>
      <c r="C39" s="3">
        <v>664</v>
      </c>
      <c r="D39">
        <f t="shared" si="0"/>
        <v>19</v>
      </c>
      <c r="E39" s="3">
        <v>2014</v>
      </c>
      <c r="F39" s="3">
        <v>2033</v>
      </c>
      <c r="G39" s="3">
        <v>1485</v>
      </c>
    </row>
    <row r="40" spans="1:7" x14ac:dyDescent="0.25">
      <c r="A40" t="s">
        <v>124</v>
      </c>
      <c r="B40">
        <f t="shared" si="1"/>
        <v>39</v>
      </c>
      <c r="C40" s="3">
        <v>664</v>
      </c>
      <c r="D40">
        <f t="shared" si="0"/>
        <v>18</v>
      </c>
      <c r="E40" s="3">
        <v>2071</v>
      </c>
      <c r="F40" s="3">
        <v>2089</v>
      </c>
      <c r="G40" s="3">
        <v>1494</v>
      </c>
    </row>
    <row r="41" spans="1:7" x14ac:dyDescent="0.25">
      <c r="A41" t="s">
        <v>124</v>
      </c>
      <c r="B41">
        <f t="shared" si="1"/>
        <v>40</v>
      </c>
      <c r="C41" s="3">
        <v>664</v>
      </c>
      <c r="D41">
        <f t="shared" si="0"/>
        <v>21</v>
      </c>
      <c r="E41" s="3">
        <v>1984</v>
      </c>
      <c r="F41" s="3">
        <v>2005</v>
      </c>
      <c r="G41" s="3">
        <v>1501</v>
      </c>
    </row>
    <row r="42" spans="1:7" x14ac:dyDescent="0.25">
      <c r="A42" t="s">
        <v>124</v>
      </c>
      <c r="B42">
        <f t="shared" si="1"/>
        <v>41</v>
      </c>
      <c r="C42" s="3">
        <v>664</v>
      </c>
      <c r="D42">
        <f t="shared" si="0"/>
        <v>20</v>
      </c>
      <c r="E42" s="3">
        <v>2029</v>
      </c>
      <c r="F42" s="3">
        <v>2049</v>
      </c>
      <c r="G42" s="3">
        <v>1509</v>
      </c>
    </row>
    <row r="43" spans="1:7" x14ac:dyDescent="0.25">
      <c r="A43" t="s">
        <v>124</v>
      </c>
      <c r="B43">
        <f t="shared" si="1"/>
        <v>42</v>
      </c>
      <c r="C43" s="3">
        <v>664</v>
      </c>
      <c r="D43">
        <f t="shared" si="0"/>
        <v>24</v>
      </c>
      <c r="E43" s="3">
        <v>2133</v>
      </c>
      <c r="F43" s="3">
        <v>2157</v>
      </c>
      <c r="G43" s="3">
        <v>1514</v>
      </c>
    </row>
    <row r="44" spans="1:7" x14ac:dyDescent="0.25">
      <c r="A44" t="s">
        <v>124</v>
      </c>
      <c r="B44">
        <f t="shared" si="1"/>
        <v>43</v>
      </c>
      <c r="C44" s="3">
        <v>664</v>
      </c>
      <c r="D44">
        <f t="shared" si="0"/>
        <v>12</v>
      </c>
      <c r="E44" s="3">
        <v>2197</v>
      </c>
      <c r="F44" s="3">
        <v>2209</v>
      </c>
      <c r="G44" s="3">
        <v>1506</v>
      </c>
    </row>
    <row r="45" spans="1:7" x14ac:dyDescent="0.25">
      <c r="A45" t="s">
        <v>124</v>
      </c>
      <c r="B45">
        <f t="shared" si="1"/>
        <v>44</v>
      </c>
      <c r="C45" s="3">
        <v>664</v>
      </c>
      <c r="D45">
        <f t="shared" si="0"/>
        <v>14</v>
      </c>
      <c r="E45" s="3">
        <v>1972</v>
      </c>
      <c r="F45" s="3">
        <v>1986</v>
      </c>
      <c r="G45" s="3">
        <v>1530</v>
      </c>
    </row>
    <row r="46" spans="1:7" x14ac:dyDescent="0.25">
      <c r="A46" t="s">
        <v>124</v>
      </c>
      <c r="B46">
        <f t="shared" si="1"/>
        <v>45</v>
      </c>
      <c r="C46" s="3">
        <v>664</v>
      </c>
      <c r="D46">
        <f t="shared" si="0"/>
        <v>20</v>
      </c>
      <c r="E46" s="3">
        <v>2035</v>
      </c>
      <c r="F46" s="3">
        <v>2055</v>
      </c>
      <c r="G46" s="3">
        <v>1537</v>
      </c>
    </row>
    <row r="47" spans="1:7" x14ac:dyDescent="0.25">
      <c r="A47" t="s">
        <v>124</v>
      </c>
      <c r="B47">
        <f t="shared" si="1"/>
        <v>46</v>
      </c>
      <c r="C47" s="3">
        <v>664</v>
      </c>
      <c r="D47">
        <f t="shared" si="0"/>
        <v>27</v>
      </c>
      <c r="E47" s="3">
        <v>2088</v>
      </c>
      <c r="F47" s="3">
        <v>2115</v>
      </c>
      <c r="G47" s="3">
        <v>1553</v>
      </c>
    </row>
    <row r="48" spans="1:7" x14ac:dyDescent="0.25">
      <c r="A48" t="s">
        <v>124</v>
      </c>
      <c r="B48">
        <f t="shared" si="1"/>
        <v>47</v>
      </c>
      <c r="C48" s="3">
        <v>664</v>
      </c>
      <c r="D48">
        <f t="shared" si="0"/>
        <v>27</v>
      </c>
      <c r="E48" s="3">
        <v>2135</v>
      </c>
      <c r="F48" s="3">
        <v>2162</v>
      </c>
      <c r="G48" s="3">
        <v>1553</v>
      </c>
    </row>
    <row r="49" spans="1:9" x14ac:dyDescent="0.25">
      <c r="A49" t="s">
        <v>124</v>
      </c>
      <c r="B49">
        <f t="shared" si="1"/>
        <v>48</v>
      </c>
      <c r="C49" s="3">
        <v>664</v>
      </c>
      <c r="D49">
        <f t="shared" si="0"/>
        <v>19</v>
      </c>
      <c r="E49" s="3">
        <v>1830</v>
      </c>
      <c r="F49" s="3">
        <v>1849</v>
      </c>
      <c r="G49" s="3">
        <v>1556</v>
      </c>
    </row>
    <row r="50" spans="1:9" x14ac:dyDescent="0.25">
      <c r="A50" t="s">
        <v>124</v>
      </c>
      <c r="B50">
        <f t="shared" si="1"/>
        <v>49</v>
      </c>
      <c r="C50" s="3">
        <v>665</v>
      </c>
      <c r="D50">
        <f t="shared" si="0"/>
        <v>24</v>
      </c>
      <c r="E50" s="3">
        <v>1929</v>
      </c>
      <c r="F50" s="3">
        <v>1953</v>
      </c>
      <c r="G50" s="3">
        <v>1323</v>
      </c>
    </row>
    <row r="51" spans="1:9" x14ac:dyDescent="0.25">
      <c r="A51" t="s">
        <v>124</v>
      </c>
      <c r="B51">
        <f t="shared" si="1"/>
        <v>50</v>
      </c>
      <c r="C51" s="3">
        <v>665</v>
      </c>
      <c r="D51">
        <f t="shared" si="0"/>
        <v>21</v>
      </c>
      <c r="E51" s="3">
        <v>1874</v>
      </c>
      <c r="F51" s="3">
        <v>1895</v>
      </c>
      <c r="G51" s="3">
        <v>1339</v>
      </c>
    </row>
    <row r="52" spans="1:9" x14ac:dyDescent="0.25">
      <c r="A52" t="s">
        <v>124</v>
      </c>
      <c r="B52">
        <f t="shared" si="1"/>
        <v>51</v>
      </c>
      <c r="C52" s="3">
        <v>665</v>
      </c>
      <c r="D52">
        <f t="shared" si="0"/>
        <v>25</v>
      </c>
      <c r="E52" s="3">
        <v>1975</v>
      </c>
      <c r="F52" s="3">
        <v>2000</v>
      </c>
      <c r="G52" s="3">
        <v>1345</v>
      </c>
    </row>
    <row r="53" spans="1:9" x14ac:dyDescent="0.25">
      <c r="A53" t="s">
        <v>124</v>
      </c>
      <c r="B53">
        <f t="shared" si="1"/>
        <v>52</v>
      </c>
      <c r="C53" s="3">
        <v>665</v>
      </c>
      <c r="D53">
        <f t="shared" si="0"/>
        <v>17</v>
      </c>
      <c r="E53" s="3">
        <v>1960</v>
      </c>
      <c r="F53" s="3">
        <v>1977</v>
      </c>
      <c r="G53" s="3">
        <v>1359</v>
      </c>
    </row>
    <row r="54" spans="1:9" x14ac:dyDescent="0.25">
      <c r="A54" t="s">
        <v>124</v>
      </c>
      <c r="B54">
        <f t="shared" si="1"/>
        <v>53</v>
      </c>
      <c r="C54" s="3">
        <v>665</v>
      </c>
      <c r="D54">
        <f t="shared" si="0"/>
        <v>26</v>
      </c>
      <c r="E54" s="3">
        <v>1823</v>
      </c>
      <c r="F54" s="3">
        <v>1849</v>
      </c>
      <c r="G54" s="3">
        <v>1371</v>
      </c>
    </row>
    <row r="55" spans="1:9" x14ac:dyDescent="0.25">
      <c r="A55" t="s">
        <v>124</v>
      </c>
      <c r="B55">
        <f t="shared" si="1"/>
        <v>54</v>
      </c>
      <c r="C55" s="3">
        <v>665</v>
      </c>
      <c r="D55">
        <f t="shared" si="0"/>
        <v>25</v>
      </c>
      <c r="E55" s="3">
        <v>2017</v>
      </c>
      <c r="F55" s="3">
        <v>2042</v>
      </c>
      <c r="G55" s="3">
        <v>1369</v>
      </c>
    </row>
    <row r="56" spans="1:9" x14ac:dyDescent="0.25">
      <c r="A56" t="s">
        <v>124</v>
      </c>
      <c r="B56">
        <f t="shared" si="1"/>
        <v>55</v>
      </c>
      <c r="C56" s="3">
        <v>665</v>
      </c>
      <c r="D56">
        <f t="shared" si="0"/>
        <v>15</v>
      </c>
      <c r="E56" s="3">
        <v>2098</v>
      </c>
      <c r="F56" s="3">
        <v>2113</v>
      </c>
      <c r="G56" s="3">
        <v>1369</v>
      </c>
    </row>
    <row r="57" spans="1:9" x14ac:dyDescent="0.25">
      <c r="A57" t="s">
        <v>124</v>
      </c>
      <c r="B57">
        <f t="shared" si="1"/>
        <v>56</v>
      </c>
      <c r="C57" s="3">
        <v>665</v>
      </c>
      <c r="D57">
        <f t="shared" si="0"/>
        <v>19</v>
      </c>
      <c r="E57" s="3">
        <v>1997</v>
      </c>
      <c r="F57" s="3">
        <v>2016</v>
      </c>
      <c r="G57" s="3">
        <v>1381</v>
      </c>
    </row>
    <row r="58" spans="1:9" x14ac:dyDescent="0.25">
      <c r="A58" t="s">
        <v>124</v>
      </c>
      <c r="B58">
        <f t="shared" si="1"/>
        <v>57</v>
      </c>
      <c r="C58" s="3">
        <v>665</v>
      </c>
      <c r="D58">
        <f t="shared" si="0"/>
        <v>26</v>
      </c>
      <c r="E58" s="3">
        <v>2045</v>
      </c>
      <c r="F58" s="3">
        <v>2071</v>
      </c>
      <c r="G58" s="3">
        <v>1382</v>
      </c>
    </row>
    <row r="59" spans="1:9" x14ac:dyDescent="0.25">
      <c r="A59" t="s">
        <v>124</v>
      </c>
      <c r="B59">
        <f t="shared" si="1"/>
        <v>58</v>
      </c>
      <c r="C59" s="3">
        <v>665</v>
      </c>
      <c r="D59">
        <f t="shared" si="0"/>
        <v>18</v>
      </c>
      <c r="E59" s="3">
        <v>1980</v>
      </c>
      <c r="F59" s="3">
        <v>1998</v>
      </c>
      <c r="G59" s="3">
        <v>1392</v>
      </c>
      <c r="H59" s="3"/>
      <c r="I59" s="3"/>
    </row>
    <row r="60" spans="1:9" x14ac:dyDescent="0.25">
      <c r="A60" t="s">
        <v>124</v>
      </c>
      <c r="B60">
        <f t="shared" si="1"/>
        <v>59</v>
      </c>
      <c r="C60" s="3">
        <v>665</v>
      </c>
      <c r="D60">
        <f t="shared" si="0"/>
        <v>35</v>
      </c>
      <c r="E60" s="3">
        <v>1896</v>
      </c>
      <c r="F60" s="3">
        <v>1931</v>
      </c>
      <c r="G60" s="3">
        <v>1405</v>
      </c>
    </row>
    <row r="61" spans="1:9" x14ac:dyDescent="0.25">
      <c r="A61" t="s">
        <v>124</v>
      </c>
      <c r="B61">
        <f t="shared" si="1"/>
        <v>60</v>
      </c>
      <c r="C61" s="3">
        <v>665</v>
      </c>
      <c r="D61">
        <f t="shared" si="0"/>
        <v>30</v>
      </c>
      <c r="E61" s="3">
        <v>1927</v>
      </c>
      <c r="F61" s="3">
        <v>1957</v>
      </c>
      <c r="G61" s="3">
        <v>1426</v>
      </c>
    </row>
    <row r="62" spans="1:9" x14ac:dyDescent="0.25">
      <c r="A62" t="s">
        <v>124</v>
      </c>
      <c r="B62">
        <f t="shared" si="1"/>
        <v>61</v>
      </c>
      <c r="C62" s="3">
        <v>665</v>
      </c>
      <c r="D62">
        <f t="shared" si="0"/>
        <v>42</v>
      </c>
      <c r="E62" s="3">
        <v>2001</v>
      </c>
      <c r="F62" s="3">
        <v>2043</v>
      </c>
      <c r="G62" s="3">
        <v>1437</v>
      </c>
    </row>
    <row r="63" spans="1:9" x14ac:dyDescent="0.25">
      <c r="A63" t="s">
        <v>124</v>
      </c>
      <c r="B63">
        <f t="shared" si="1"/>
        <v>62</v>
      </c>
      <c r="C63" s="3">
        <v>665</v>
      </c>
      <c r="D63">
        <f t="shared" si="0"/>
        <v>24</v>
      </c>
      <c r="E63" s="3">
        <v>2065</v>
      </c>
      <c r="F63" s="3">
        <v>2089</v>
      </c>
      <c r="G63" s="3">
        <v>1433</v>
      </c>
      <c r="H63" s="3"/>
      <c r="I63" s="3"/>
    </row>
    <row r="64" spans="1:9" x14ac:dyDescent="0.25">
      <c r="A64" t="s">
        <v>124</v>
      </c>
      <c r="B64">
        <f t="shared" si="1"/>
        <v>63</v>
      </c>
      <c r="C64" s="3">
        <v>665</v>
      </c>
      <c r="D64">
        <f t="shared" si="0"/>
        <v>24</v>
      </c>
      <c r="E64" s="3">
        <v>2057</v>
      </c>
      <c r="F64" s="3">
        <v>2081</v>
      </c>
      <c r="G64" s="3">
        <v>1445</v>
      </c>
    </row>
    <row r="65" spans="1:11" x14ac:dyDescent="0.25">
      <c r="A65" t="s">
        <v>124</v>
      </c>
      <c r="B65">
        <f t="shared" si="1"/>
        <v>64</v>
      </c>
      <c r="C65" s="3">
        <v>665</v>
      </c>
      <c r="D65">
        <f t="shared" si="0"/>
        <v>30</v>
      </c>
      <c r="E65" s="3">
        <v>2088</v>
      </c>
      <c r="F65" s="3">
        <v>2118</v>
      </c>
      <c r="G65" s="3">
        <v>1473</v>
      </c>
      <c r="H65" s="3"/>
      <c r="I65" s="3"/>
    </row>
    <row r="66" spans="1:11" x14ac:dyDescent="0.25">
      <c r="A66" t="s">
        <v>124</v>
      </c>
      <c r="B66">
        <f t="shared" si="1"/>
        <v>65</v>
      </c>
      <c r="C66" s="3">
        <v>665</v>
      </c>
      <c r="D66">
        <f t="shared" si="0"/>
        <v>16</v>
      </c>
      <c r="E66" s="3">
        <v>2135</v>
      </c>
      <c r="F66" s="3">
        <v>2151</v>
      </c>
      <c r="G66" s="3">
        <v>1477</v>
      </c>
    </row>
    <row r="67" spans="1:11" x14ac:dyDescent="0.25">
      <c r="A67" t="s">
        <v>124</v>
      </c>
      <c r="B67">
        <f t="shared" si="1"/>
        <v>66</v>
      </c>
      <c r="C67" s="3">
        <v>665</v>
      </c>
      <c r="D67">
        <f t="shared" ref="D67:D107" si="2">F67-E67</f>
        <v>15</v>
      </c>
      <c r="E67" s="3">
        <v>2071</v>
      </c>
      <c r="F67" s="3">
        <v>2086</v>
      </c>
      <c r="G67" s="3">
        <v>1494</v>
      </c>
    </row>
    <row r="68" spans="1:11" x14ac:dyDescent="0.25">
      <c r="A68" t="s">
        <v>124</v>
      </c>
      <c r="B68">
        <f t="shared" ref="B68:B107" si="3">B67+1</f>
        <v>67</v>
      </c>
      <c r="C68" s="3">
        <v>665</v>
      </c>
      <c r="D68">
        <f t="shared" si="2"/>
        <v>18</v>
      </c>
      <c r="E68" s="3">
        <v>2023</v>
      </c>
      <c r="F68" s="3">
        <v>2041</v>
      </c>
      <c r="G68" s="3">
        <v>1519</v>
      </c>
      <c r="H68" s="3"/>
      <c r="I68" s="3"/>
      <c r="J68" s="3"/>
      <c r="K68" s="3"/>
    </row>
    <row r="69" spans="1:11" x14ac:dyDescent="0.25">
      <c r="A69" t="s">
        <v>124</v>
      </c>
      <c r="B69">
        <f t="shared" si="3"/>
        <v>68</v>
      </c>
      <c r="C69" s="3">
        <v>665</v>
      </c>
      <c r="D69">
        <f t="shared" si="2"/>
        <v>16</v>
      </c>
      <c r="E69" s="3">
        <v>2113</v>
      </c>
      <c r="F69" s="3">
        <v>2129</v>
      </c>
      <c r="G69" s="3">
        <v>1540</v>
      </c>
    </row>
    <row r="70" spans="1:11" x14ac:dyDescent="0.25">
      <c r="A70" t="s">
        <v>124</v>
      </c>
      <c r="B70">
        <f t="shared" si="3"/>
        <v>69</v>
      </c>
      <c r="C70" s="3">
        <v>665</v>
      </c>
      <c r="D70">
        <f t="shared" si="2"/>
        <v>23</v>
      </c>
      <c r="E70" s="3">
        <v>2058</v>
      </c>
      <c r="F70" s="3">
        <v>2081</v>
      </c>
      <c r="G70" s="3">
        <v>1542</v>
      </c>
    </row>
    <row r="71" spans="1:11" x14ac:dyDescent="0.25">
      <c r="A71" t="s">
        <v>124</v>
      </c>
      <c r="B71">
        <f t="shared" si="3"/>
        <v>70</v>
      </c>
      <c r="C71" s="3">
        <v>665</v>
      </c>
      <c r="D71">
        <f t="shared" si="2"/>
        <v>16</v>
      </c>
      <c r="E71" s="3">
        <v>2008</v>
      </c>
      <c r="F71" s="3">
        <v>2024</v>
      </c>
      <c r="G71" s="3">
        <v>1537</v>
      </c>
    </row>
    <row r="72" spans="1:11" x14ac:dyDescent="0.25">
      <c r="A72" t="s">
        <v>124</v>
      </c>
      <c r="B72">
        <f t="shared" si="3"/>
        <v>71</v>
      </c>
      <c r="C72" s="3">
        <v>665</v>
      </c>
      <c r="D72">
        <f t="shared" si="2"/>
        <v>25</v>
      </c>
      <c r="E72" s="3">
        <v>1705</v>
      </c>
      <c r="F72" s="3">
        <v>1730</v>
      </c>
      <c r="G72" s="3">
        <v>1547</v>
      </c>
      <c r="H72" s="3"/>
      <c r="I72" s="3"/>
    </row>
    <row r="73" spans="1:11" x14ac:dyDescent="0.25">
      <c r="A73" t="s">
        <v>124</v>
      </c>
      <c r="B73">
        <f t="shared" si="3"/>
        <v>72</v>
      </c>
      <c r="C73" s="3">
        <v>666</v>
      </c>
      <c r="D73">
        <f t="shared" si="2"/>
        <v>14</v>
      </c>
      <c r="E73" s="3">
        <v>1926</v>
      </c>
      <c r="F73" s="3">
        <v>1940</v>
      </c>
      <c r="G73" s="3">
        <v>805</v>
      </c>
      <c r="H73" s="3"/>
      <c r="I73" s="3"/>
    </row>
    <row r="74" spans="1:11" x14ac:dyDescent="0.25">
      <c r="A74" t="s">
        <v>124</v>
      </c>
      <c r="B74">
        <f t="shared" si="3"/>
        <v>73</v>
      </c>
      <c r="C74" s="3">
        <v>666</v>
      </c>
      <c r="D74">
        <f t="shared" si="2"/>
        <v>20</v>
      </c>
      <c r="E74" s="3">
        <v>2319</v>
      </c>
      <c r="F74" s="3">
        <v>2339</v>
      </c>
      <c r="G74" s="3">
        <v>799</v>
      </c>
      <c r="H74" s="3"/>
      <c r="I74" s="3"/>
    </row>
    <row r="75" spans="1:11" x14ac:dyDescent="0.25">
      <c r="A75" t="s">
        <v>124</v>
      </c>
      <c r="B75">
        <f t="shared" si="3"/>
        <v>74</v>
      </c>
      <c r="C75" s="3">
        <v>666</v>
      </c>
      <c r="D75">
        <f t="shared" si="2"/>
        <v>18</v>
      </c>
      <c r="E75" s="3">
        <v>2043</v>
      </c>
      <c r="F75" s="3">
        <v>2061</v>
      </c>
      <c r="G75" s="3">
        <v>885</v>
      </c>
      <c r="H75" s="3"/>
      <c r="I75" s="3"/>
    </row>
    <row r="76" spans="1:11" x14ac:dyDescent="0.25">
      <c r="A76" t="s">
        <v>124</v>
      </c>
      <c r="B76">
        <f t="shared" si="3"/>
        <v>75</v>
      </c>
      <c r="C76" s="3">
        <v>666</v>
      </c>
      <c r="D76">
        <f t="shared" si="2"/>
        <v>19</v>
      </c>
      <c r="E76" s="3">
        <v>1878</v>
      </c>
      <c r="F76" s="3">
        <v>1897</v>
      </c>
      <c r="G76" s="3">
        <v>1356</v>
      </c>
    </row>
    <row r="77" spans="1:11" x14ac:dyDescent="0.25">
      <c r="A77" t="s">
        <v>124</v>
      </c>
      <c r="B77">
        <f t="shared" si="3"/>
        <v>76</v>
      </c>
      <c r="C77" s="3">
        <v>666</v>
      </c>
      <c r="D77">
        <f t="shared" si="2"/>
        <v>10</v>
      </c>
      <c r="E77" s="3">
        <v>1976</v>
      </c>
      <c r="F77" s="3">
        <v>1986</v>
      </c>
      <c r="G77" s="3">
        <v>1357</v>
      </c>
    </row>
    <row r="78" spans="1:11" x14ac:dyDescent="0.25">
      <c r="A78" t="s">
        <v>124</v>
      </c>
      <c r="B78">
        <f t="shared" si="3"/>
        <v>77</v>
      </c>
      <c r="C78" s="3">
        <v>666</v>
      </c>
      <c r="D78">
        <f t="shared" si="2"/>
        <v>12</v>
      </c>
      <c r="E78" s="3">
        <v>2003</v>
      </c>
      <c r="F78" s="3">
        <v>2015</v>
      </c>
      <c r="G78" s="3">
        <v>1364</v>
      </c>
    </row>
    <row r="79" spans="1:11" x14ac:dyDescent="0.25">
      <c r="A79" t="s">
        <v>124</v>
      </c>
      <c r="B79">
        <f t="shared" si="3"/>
        <v>78</v>
      </c>
      <c r="C79" s="3">
        <v>666</v>
      </c>
      <c r="D79">
        <f t="shared" si="2"/>
        <v>14</v>
      </c>
      <c r="E79" s="3">
        <v>2017</v>
      </c>
      <c r="F79" s="3">
        <v>2031</v>
      </c>
      <c r="G79" s="3">
        <v>1375</v>
      </c>
      <c r="H79" s="3"/>
      <c r="I79" s="3"/>
      <c r="J79" s="3"/>
    </row>
    <row r="80" spans="1:11" x14ac:dyDescent="0.25">
      <c r="A80" t="s">
        <v>124</v>
      </c>
      <c r="B80">
        <f t="shared" si="3"/>
        <v>79</v>
      </c>
      <c r="C80" s="3">
        <v>666</v>
      </c>
      <c r="D80">
        <f t="shared" si="2"/>
        <v>15</v>
      </c>
      <c r="E80" s="3">
        <v>1896</v>
      </c>
      <c r="F80" s="3">
        <v>1911</v>
      </c>
      <c r="G80" s="3">
        <v>1383</v>
      </c>
    </row>
    <row r="81" spans="1:21" x14ac:dyDescent="0.25">
      <c r="A81" t="s">
        <v>124</v>
      </c>
      <c r="B81">
        <f t="shared" si="3"/>
        <v>80</v>
      </c>
      <c r="C81" s="3">
        <v>666</v>
      </c>
      <c r="D81">
        <f t="shared" si="2"/>
        <v>28</v>
      </c>
      <c r="E81" s="3">
        <v>1965</v>
      </c>
      <c r="F81" s="3">
        <v>1993</v>
      </c>
      <c r="G81" s="3">
        <v>1412</v>
      </c>
    </row>
    <row r="82" spans="1:21" x14ac:dyDescent="0.25">
      <c r="A82" t="s">
        <v>124</v>
      </c>
      <c r="B82">
        <f t="shared" si="3"/>
        <v>81</v>
      </c>
      <c r="C82" s="3">
        <v>666</v>
      </c>
      <c r="D82">
        <f t="shared" si="2"/>
        <v>19</v>
      </c>
      <c r="E82" s="3">
        <v>2221</v>
      </c>
      <c r="F82" s="3">
        <v>2240</v>
      </c>
      <c r="G82" s="3">
        <v>1445</v>
      </c>
    </row>
    <row r="83" spans="1:21" x14ac:dyDescent="0.25">
      <c r="A83" t="s">
        <v>124</v>
      </c>
      <c r="B83">
        <f t="shared" si="3"/>
        <v>82</v>
      </c>
      <c r="C83" s="3">
        <v>666</v>
      </c>
      <c r="D83">
        <f t="shared" si="2"/>
        <v>14</v>
      </c>
      <c r="E83" s="3">
        <v>2187</v>
      </c>
      <c r="F83" s="3">
        <v>2201</v>
      </c>
      <c r="G83" s="3">
        <v>1453</v>
      </c>
    </row>
    <row r="84" spans="1:21" x14ac:dyDescent="0.25">
      <c r="A84" t="s">
        <v>124</v>
      </c>
      <c r="B84">
        <f t="shared" si="3"/>
        <v>83</v>
      </c>
      <c r="C84" s="3">
        <v>666</v>
      </c>
      <c r="D84">
        <f t="shared" si="2"/>
        <v>15</v>
      </c>
      <c r="E84" s="3">
        <v>1922</v>
      </c>
      <c r="F84" s="3">
        <v>1937</v>
      </c>
      <c r="G84" s="3">
        <v>1477</v>
      </c>
    </row>
    <row r="85" spans="1:21" x14ac:dyDescent="0.25">
      <c r="A85" t="s">
        <v>124</v>
      </c>
      <c r="B85">
        <f t="shared" si="3"/>
        <v>84</v>
      </c>
      <c r="C85" s="3">
        <v>666</v>
      </c>
      <c r="D85">
        <f t="shared" si="2"/>
        <v>16</v>
      </c>
      <c r="E85" s="3">
        <v>1985</v>
      </c>
      <c r="F85" s="3">
        <v>2001</v>
      </c>
      <c r="G85" s="3">
        <v>1489</v>
      </c>
    </row>
    <row r="86" spans="1:21" x14ac:dyDescent="0.25">
      <c r="A86" t="s">
        <v>124</v>
      </c>
      <c r="B86">
        <f t="shared" si="3"/>
        <v>85</v>
      </c>
      <c r="C86" s="3">
        <v>666</v>
      </c>
      <c r="D86">
        <f t="shared" si="2"/>
        <v>18</v>
      </c>
      <c r="E86" s="3">
        <v>2052</v>
      </c>
      <c r="F86" s="3">
        <v>2070</v>
      </c>
      <c r="G86" s="3">
        <v>1507</v>
      </c>
    </row>
    <row r="87" spans="1:21" x14ac:dyDescent="0.25">
      <c r="A87" t="s">
        <v>124</v>
      </c>
      <c r="B87">
        <f t="shared" si="3"/>
        <v>86</v>
      </c>
      <c r="C87" s="3">
        <v>666</v>
      </c>
      <c r="D87">
        <f t="shared" si="2"/>
        <v>14</v>
      </c>
      <c r="E87" s="3">
        <v>2025</v>
      </c>
      <c r="F87" s="3">
        <v>2039</v>
      </c>
      <c r="G87" s="3">
        <v>1520</v>
      </c>
    </row>
    <row r="88" spans="1:21" x14ac:dyDescent="0.25">
      <c r="A88" t="s">
        <v>124</v>
      </c>
      <c r="B88">
        <f t="shared" si="3"/>
        <v>87</v>
      </c>
      <c r="C88" s="3">
        <v>666</v>
      </c>
      <c r="D88">
        <f t="shared" si="2"/>
        <v>19</v>
      </c>
      <c r="E88" s="3">
        <v>1974</v>
      </c>
      <c r="F88" s="3">
        <v>1993</v>
      </c>
      <c r="G88" s="3">
        <v>1556</v>
      </c>
    </row>
    <row r="89" spans="1:21" x14ac:dyDescent="0.25">
      <c r="A89" t="s">
        <v>124</v>
      </c>
      <c r="B89">
        <f t="shared" si="3"/>
        <v>88</v>
      </c>
      <c r="C89" s="3">
        <v>666</v>
      </c>
      <c r="D89">
        <f t="shared" si="2"/>
        <v>17</v>
      </c>
      <c r="E89" s="3">
        <v>1935</v>
      </c>
      <c r="F89" s="3">
        <v>1952</v>
      </c>
      <c r="G89" s="3">
        <v>1677</v>
      </c>
    </row>
    <row r="90" spans="1:21" x14ac:dyDescent="0.25">
      <c r="A90" t="s">
        <v>124</v>
      </c>
      <c r="B90">
        <f t="shared" si="3"/>
        <v>89</v>
      </c>
      <c r="C90" s="3">
        <v>666</v>
      </c>
      <c r="D90">
        <f t="shared" si="2"/>
        <v>22</v>
      </c>
      <c r="E90" s="3">
        <v>2050</v>
      </c>
      <c r="F90" s="3">
        <v>2072</v>
      </c>
      <c r="G90" s="3">
        <v>1768</v>
      </c>
      <c r="H90" s="3">
        <v>2068</v>
      </c>
      <c r="I90" s="3">
        <v>1804</v>
      </c>
      <c r="J90" s="3">
        <v>2073</v>
      </c>
      <c r="K90" s="3">
        <v>1857</v>
      </c>
      <c r="L90" s="3">
        <v>2079</v>
      </c>
      <c r="M90" s="3">
        <v>1913</v>
      </c>
      <c r="N90" s="3">
        <v>2081</v>
      </c>
      <c r="O90" s="3">
        <v>1965</v>
      </c>
      <c r="P90" s="3">
        <v>2083</v>
      </c>
      <c r="Q90" s="3">
        <v>2017</v>
      </c>
      <c r="R90" s="3">
        <v>2083</v>
      </c>
      <c r="S90" s="3">
        <v>2069</v>
      </c>
      <c r="T90" s="3">
        <v>2081</v>
      </c>
      <c r="U90" s="3">
        <v>2121</v>
      </c>
    </row>
    <row r="91" spans="1:21" x14ac:dyDescent="0.25">
      <c r="A91" t="s">
        <v>124</v>
      </c>
      <c r="B91">
        <f t="shared" si="3"/>
        <v>90</v>
      </c>
      <c r="C91" s="3">
        <v>667</v>
      </c>
      <c r="D91">
        <f t="shared" si="2"/>
        <v>17</v>
      </c>
      <c r="E91" s="3">
        <v>2216</v>
      </c>
      <c r="F91" s="3">
        <v>2233</v>
      </c>
      <c r="G91" s="3">
        <v>1411</v>
      </c>
    </row>
    <row r="92" spans="1:21" x14ac:dyDescent="0.25">
      <c r="A92" t="s">
        <v>124</v>
      </c>
      <c r="B92">
        <f t="shared" si="3"/>
        <v>91</v>
      </c>
      <c r="C92" s="3">
        <v>667</v>
      </c>
      <c r="D92">
        <f t="shared" si="2"/>
        <v>18</v>
      </c>
      <c r="E92" s="3">
        <v>1985</v>
      </c>
      <c r="F92" s="3">
        <v>2003</v>
      </c>
      <c r="G92" s="3">
        <v>1440</v>
      </c>
    </row>
    <row r="93" spans="1:21" x14ac:dyDescent="0.25">
      <c r="A93" t="s">
        <v>124</v>
      </c>
      <c r="B93">
        <f t="shared" si="3"/>
        <v>92</v>
      </c>
      <c r="C93" s="3">
        <v>667</v>
      </c>
      <c r="D93">
        <f t="shared" si="2"/>
        <v>13</v>
      </c>
      <c r="E93" s="3">
        <v>2098</v>
      </c>
      <c r="F93" s="3">
        <v>2111</v>
      </c>
      <c r="G93" s="3">
        <v>1513</v>
      </c>
    </row>
    <row r="94" spans="1:21" x14ac:dyDescent="0.25">
      <c r="A94" t="s">
        <v>124</v>
      </c>
      <c r="B94">
        <f t="shared" si="3"/>
        <v>93</v>
      </c>
      <c r="C94" s="3">
        <v>667</v>
      </c>
      <c r="D94">
        <f t="shared" si="2"/>
        <v>18</v>
      </c>
      <c r="E94" s="3">
        <v>2081</v>
      </c>
      <c r="F94" s="3">
        <v>2099</v>
      </c>
      <c r="G94" s="3">
        <v>1599</v>
      </c>
    </row>
    <row r="95" spans="1:21" x14ac:dyDescent="0.25">
      <c r="A95" t="s">
        <v>124</v>
      </c>
      <c r="B95">
        <f t="shared" si="3"/>
        <v>94</v>
      </c>
      <c r="C95" s="3">
        <v>667</v>
      </c>
      <c r="D95">
        <f t="shared" si="2"/>
        <v>26</v>
      </c>
      <c r="E95" s="3">
        <v>2763</v>
      </c>
      <c r="F95" s="3">
        <v>2789</v>
      </c>
      <c r="G95" s="3">
        <v>1865</v>
      </c>
      <c r="H95" s="3">
        <v>2766</v>
      </c>
      <c r="I95" s="3">
        <v>1865</v>
      </c>
    </row>
    <row r="96" spans="1:21" x14ac:dyDescent="0.25">
      <c r="A96" t="s">
        <v>124</v>
      </c>
      <c r="B96">
        <f t="shared" si="3"/>
        <v>95</v>
      </c>
      <c r="C96" s="3">
        <v>668</v>
      </c>
      <c r="D96">
        <f t="shared" si="2"/>
        <v>23</v>
      </c>
      <c r="E96" s="3">
        <v>2063</v>
      </c>
      <c r="F96" s="3">
        <v>2086</v>
      </c>
      <c r="G96" s="3">
        <v>1855</v>
      </c>
    </row>
    <row r="97" spans="1:9" x14ac:dyDescent="0.25">
      <c r="A97" t="s">
        <v>124</v>
      </c>
      <c r="B97">
        <f t="shared" si="3"/>
        <v>96</v>
      </c>
      <c r="C97" s="3">
        <v>669</v>
      </c>
      <c r="D97">
        <f t="shared" si="2"/>
        <v>20</v>
      </c>
      <c r="E97" s="3">
        <v>2011</v>
      </c>
      <c r="F97" s="3">
        <v>2031</v>
      </c>
      <c r="G97" s="3">
        <v>1447</v>
      </c>
    </row>
    <row r="98" spans="1:9" x14ac:dyDescent="0.25">
      <c r="A98" t="s">
        <v>124</v>
      </c>
      <c r="B98">
        <f t="shared" si="3"/>
        <v>97</v>
      </c>
      <c r="C98" s="3">
        <v>670</v>
      </c>
      <c r="D98">
        <f t="shared" si="2"/>
        <v>25</v>
      </c>
      <c r="E98" s="3">
        <v>2015</v>
      </c>
      <c r="F98" s="3">
        <v>2040</v>
      </c>
      <c r="G98" s="3">
        <v>1524</v>
      </c>
    </row>
    <row r="99" spans="1:9" x14ac:dyDescent="0.25">
      <c r="A99" t="s">
        <v>124</v>
      </c>
      <c r="B99">
        <f t="shared" si="3"/>
        <v>98</v>
      </c>
      <c r="C99" s="3">
        <v>671</v>
      </c>
      <c r="D99">
        <f t="shared" si="2"/>
        <v>18</v>
      </c>
      <c r="E99" s="3">
        <v>2015</v>
      </c>
      <c r="F99" s="3">
        <v>2033</v>
      </c>
      <c r="G99" s="3">
        <v>1568</v>
      </c>
      <c r="H99" s="3">
        <v>2033</v>
      </c>
      <c r="I99" s="3">
        <v>1559</v>
      </c>
    </row>
    <row r="100" spans="1:9" x14ac:dyDescent="0.25">
      <c r="A100" t="s">
        <v>124</v>
      </c>
      <c r="B100">
        <f t="shared" si="3"/>
        <v>99</v>
      </c>
      <c r="C100" s="3">
        <v>672</v>
      </c>
      <c r="D100">
        <f t="shared" si="2"/>
        <v>15</v>
      </c>
      <c r="E100" s="3">
        <v>1906</v>
      </c>
      <c r="F100" s="3">
        <v>1921</v>
      </c>
      <c r="G100" s="3">
        <v>1485</v>
      </c>
    </row>
    <row r="101" spans="1:9" x14ac:dyDescent="0.25">
      <c r="A101" t="s">
        <v>124</v>
      </c>
      <c r="B101">
        <f t="shared" si="3"/>
        <v>100</v>
      </c>
      <c r="C101" s="3">
        <v>672</v>
      </c>
      <c r="D101">
        <f t="shared" si="2"/>
        <v>16</v>
      </c>
      <c r="E101" s="3">
        <v>1951</v>
      </c>
      <c r="F101" s="3">
        <v>1967</v>
      </c>
      <c r="G101" s="3">
        <v>1491</v>
      </c>
    </row>
    <row r="102" spans="1:9" x14ac:dyDescent="0.25">
      <c r="A102" t="s">
        <v>124</v>
      </c>
      <c r="B102">
        <f t="shared" si="3"/>
        <v>101</v>
      </c>
      <c r="C102" s="3">
        <v>672</v>
      </c>
      <c r="D102">
        <f t="shared" si="2"/>
        <v>17</v>
      </c>
      <c r="E102" s="3">
        <v>1913</v>
      </c>
      <c r="F102" s="3">
        <v>1930</v>
      </c>
      <c r="G102" s="3">
        <v>1489</v>
      </c>
    </row>
    <row r="103" spans="1:9" x14ac:dyDescent="0.25">
      <c r="A103" t="s">
        <v>124</v>
      </c>
      <c r="B103">
        <f t="shared" si="3"/>
        <v>102</v>
      </c>
      <c r="C103" s="3">
        <v>673</v>
      </c>
      <c r="D103">
        <f t="shared" si="2"/>
        <v>12</v>
      </c>
      <c r="E103" s="3">
        <v>1857</v>
      </c>
      <c r="F103" s="3">
        <v>1869</v>
      </c>
      <c r="G103" s="3">
        <v>1399</v>
      </c>
    </row>
    <row r="104" spans="1:9" x14ac:dyDescent="0.25">
      <c r="A104" t="s">
        <v>124</v>
      </c>
      <c r="B104">
        <f t="shared" si="3"/>
        <v>103</v>
      </c>
      <c r="C104" s="3">
        <v>674</v>
      </c>
      <c r="D104">
        <f t="shared" si="2"/>
        <v>12</v>
      </c>
      <c r="E104" s="3">
        <v>1917</v>
      </c>
      <c r="F104" s="3">
        <v>1929</v>
      </c>
      <c r="G104" s="3">
        <v>1436</v>
      </c>
    </row>
    <row r="105" spans="1:9" x14ac:dyDescent="0.25">
      <c r="A105" t="s">
        <v>124</v>
      </c>
      <c r="B105">
        <f t="shared" si="3"/>
        <v>104</v>
      </c>
      <c r="C105" s="3">
        <v>674</v>
      </c>
      <c r="D105">
        <f t="shared" si="2"/>
        <v>11</v>
      </c>
      <c r="E105" s="3">
        <v>1943</v>
      </c>
      <c r="F105" s="3">
        <v>1954</v>
      </c>
      <c r="G105" s="3">
        <v>1473</v>
      </c>
    </row>
    <row r="106" spans="1:9" x14ac:dyDescent="0.25">
      <c r="A106" t="s">
        <v>124</v>
      </c>
      <c r="B106">
        <f t="shared" si="3"/>
        <v>105</v>
      </c>
      <c r="C106" s="3">
        <v>674</v>
      </c>
      <c r="D106">
        <f t="shared" si="2"/>
        <v>15</v>
      </c>
      <c r="E106" s="3">
        <v>1997</v>
      </c>
      <c r="F106" s="3">
        <v>2012</v>
      </c>
      <c r="G106" s="3">
        <v>1517</v>
      </c>
    </row>
    <row r="107" spans="1:9" x14ac:dyDescent="0.25">
      <c r="A107" t="s">
        <v>124</v>
      </c>
      <c r="B107">
        <f t="shared" si="3"/>
        <v>106</v>
      </c>
      <c r="C107" s="3">
        <v>675</v>
      </c>
      <c r="D107">
        <f t="shared" si="2"/>
        <v>15</v>
      </c>
      <c r="E107" s="3">
        <v>2003</v>
      </c>
      <c r="F107" s="3">
        <v>2018</v>
      </c>
      <c r="G107" s="3">
        <v>1507</v>
      </c>
    </row>
    <row r="108" spans="1:9" x14ac:dyDescent="0.25">
      <c r="A108" t="s">
        <v>125</v>
      </c>
      <c r="B108">
        <v>1</v>
      </c>
      <c r="C108" s="3">
        <v>343</v>
      </c>
      <c r="D108">
        <f>F108-E108</f>
        <v>15</v>
      </c>
      <c r="E108" s="3">
        <v>2357</v>
      </c>
      <c r="F108" s="3">
        <v>2372</v>
      </c>
      <c r="G108" s="3">
        <v>1629</v>
      </c>
    </row>
    <row r="109" spans="1:9" x14ac:dyDescent="0.25">
      <c r="A109" t="s">
        <v>125</v>
      </c>
      <c r="B109">
        <v>8</v>
      </c>
      <c r="C109" s="3">
        <v>344</v>
      </c>
      <c r="D109">
        <f t="shared" ref="D109:D172" si="4">F109-E109</f>
        <v>17</v>
      </c>
      <c r="E109" s="3">
        <v>2010</v>
      </c>
      <c r="F109" s="3">
        <v>2027</v>
      </c>
      <c r="G109" s="3">
        <v>1247</v>
      </c>
    </row>
    <row r="110" spans="1:9" x14ac:dyDescent="0.25">
      <c r="A110" t="s">
        <v>125</v>
      </c>
      <c r="B110">
        <v>9</v>
      </c>
      <c r="C110" s="3">
        <v>344</v>
      </c>
      <c r="D110">
        <f t="shared" si="4"/>
        <v>14</v>
      </c>
      <c r="E110" s="3">
        <v>2047</v>
      </c>
      <c r="F110" s="3">
        <v>2061</v>
      </c>
      <c r="G110" s="3">
        <v>1301</v>
      </c>
    </row>
    <row r="111" spans="1:9" x14ac:dyDescent="0.25">
      <c r="A111" t="s">
        <v>125</v>
      </c>
      <c r="B111">
        <v>10</v>
      </c>
      <c r="C111" s="3">
        <v>344</v>
      </c>
      <c r="D111">
        <f t="shared" si="4"/>
        <v>15</v>
      </c>
      <c r="E111" s="3">
        <v>2064</v>
      </c>
      <c r="F111" s="3">
        <v>2079</v>
      </c>
      <c r="G111" s="3">
        <v>1319</v>
      </c>
    </row>
    <row r="112" spans="1:9" x14ac:dyDescent="0.25">
      <c r="A112" t="s">
        <v>125</v>
      </c>
      <c r="B112">
        <v>11</v>
      </c>
      <c r="C112" s="3">
        <v>344</v>
      </c>
      <c r="D112">
        <f t="shared" si="4"/>
        <v>10</v>
      </c>
      <c r="E112" s="3">
        <v>2127</v>
      </c>
      <c r="F112" s="3">
        <v>2137</v>
      </c>
      <c r="G112" s="3">
        <v>1301</v>
      </c>
    </row>
    <row r="113" spans="1:7" x14ac:dyDescent="0.25">
      <c r="A113" t="s">
        <v>125</v>
      </c>
      <c r="B113">
        <v>12</v>
      </c>
      <c r="C113" s="3">
        <v>344</v>
      </c>
      <c r="D113">
        <f t="shared" si="4"/>
        <v>13</v>
      </c>
      <c r="E113" s="3">
        <v>2039</v>
      </c>
      <c r="F113" s="3">
        <v>2052</v>
      </c>
      <c r="G113" s="3">
        <v>1241</v>
      </c>
    </row>
    <row r="114" spans="1:7" x14ac:dyDescent="0.25">
      <c r="A114" t="s">
        <v>125</v>
      </c>
      <c r="B114">
        <v>13</v>
      </c>
      <c r="C114" s="3">
        <v>344</v>
      </c>
      <c r="D114">
        <f t="shared" si="4"/>
        <v>18</v>
      </c>
      <c r="E114" s="3">
        <v>2070</v>
      </c>
      <c r="F114" s="3">
        <v>2088</v>
      </c>
      <c r="G114" s="3">
        <v>1245</v>
      </c>
    </row>
    <row r="115" spans="1:7" x14ac:dyDescent="0.25">
      <c r="A115" t="s">
        <v>125</v>
      </c>
      <c r="B115">
        <v>14</v>
      </c>
      <c r="C115" s="3">
        <v>344</v>
      </c>
      <c r="D115">
        <f t="shared" si="4"/>
        <v>16</v>
      </c>
      <c r="E115" s="3">
        <v>2193</v>
      </c>
      <c r="F115" s="3">
        <v>2209</v>
      </c>
      <c r="G115" s="3">
        <v>1238</v>
      </c>
    </row>
    <row r="116" spans="1:7" x14ac:dyDescent="0.25">
      <c r="A116" t="s">
        <v>125</v>
      </c>
      <c r="B116">
        <v>15</v>
      </c>
      <c r="C116" s="3">
        <v>344</v>
      </c>
      <c r="D116">
        <f t="shared" si="4"/>
        <v>10</v>
      </c>
      <c r="E116" s="3">
        <v>2043</v>
      </c>
      <c r="F116" s="3">
        <v>2053</v>
      </c>
      <c r="G116" s="3">
        <v>1300</v>
      </c>
    </row>
    <row r="117" spans="1:7" x14ac:dyDescent="0.25">
      <c r="A117" t="s">
        <v>125</v>
      </c>
      <c r="B117">
        <v>16</v>
      </c>
      <c r="C117" s="3">
        <v>344</v>
      </c>
      <c r="D117">
        <f t="shared" si="4"/>
        <v>8</v>
      </c>
      <c r="E117" s="3">
        <v>2063</v>
      </c>
      <c r="F117" s="3">
        <v>2071</v>
      </c>
      <c r="G117" s="3">
        <v>1306</v>
      </c>
    </row>
    <row r="118" spans="1:7" x14ac:dyDescent="0.25">
      <c r="A118" t="s">
        <v>125</v>
      </c>
      <c r="B118">
        <v>17</v>
      </c>
      <c r="C118" s="3">
        <v>344</v>
      </c>
      <c r="D118">
        <f t="shared" si="4"/>
        <v>15</v>
      </c>
      <c r="E118" s="3">
        <v>2091</v>
      </c>
      <c r="F118" s="3">
        <v>2106</v>
      </c>
      <c r="G118" s="3">
        <v>1311</v>
      </c>
    </row>
    <row r="119" spans="1:7" x14ac:dyDescent="0.25">
      <c r="A119" t="s">
        <v>125</v>
      </c>
      <c r="B119">
        <v>18</v>
      </c>
      <c r="C119" s="3">
        <v>344</v>
      </c>
      <c r="D119">
        <f t="shared" si="4"/>
        <v>11</v>
      </c>
      <c r="E119" s="3">
        <v>2037</v>
      </c>
      <c r="F119" s="3">
        <v>2048</v>
      </c>
      <c r="G119" s="3">
        <v>1330</v>
      </c>
    </row>
    <row r="120" spans="1:7" x14ac:dyDescent="0.25">
      <c r="A120" t="s">
        <v>125</v>
      </c>
      <c r="B120">
        <v>19</v>
      </c>
      <c r="C120" s="3">
        <v>344</v>
      </c>
      <c r="D120">
        <f t="shared" si="4"/>
        <v>12</v>
      </c>
      <c r="E120" s="3">
        <v>2065</v>
      </c>
      <c r="F120" s="3">
        <v>2077</v>
      </c>
      <c r="G120" s="3">
        <v>1371</v>
      </c>
    </row>
    <row r="121" spans="1:7" x14ac:dyDescent="0.25">
      <c r="A121" t="s">
        <v>125</v>
      </c>
      <c r="B121">
        <v>20</v>
      </c>
      <c r="C121" s="3">
        <v>344</v>
      </c>
      <c r="D121">
        <f t="shared" si="4"/>
        <v>14</v>
      </c>
      <c r="E121" s="3">
        <v>2095</v>
      </c>
      <c r="F121" s="3">
        <v>2109</v>
      </c>
      <c r="G121" s="3">
        <v>1381</v>
      </c>
    </row>
    <row r="122" spans="1:7" x14ac:dyDescent="0.25">
      <c r="A122" t="s">
        <v>125</v>
      </c>
      <c r="B122">
        <v>21</v>
      </c>
      <c r="C122" s="3">
        <v>344</v>
      </c>
      <c r="D122">
        <f t="shared" si="4"/>
        <v>13</v>
      </c>
      <c r="E122" s="3">
        <v>1827</v>
      </c>
      <c r="F122" s="3">
        <v>1840</v>
      </c>
      <c r="G122" s="3">
        <v>1399</v>
      </c>
    </row>
    <row r="123" spans="1:7" x14ac:dyDescent="0.25">
      <c r="A123" t="s">
        <v>125</v>
      </c>
      <c r="B123">
        <v>22</v>
      </c>
      <c r="C123" s="3">
        <v>345</v>
      </c>
      <c r="D123">
        <f t="shared" si="4"/>
        <v>15</v>
      </c>
      <c r="E123" s="3">
        <v>2065</v>
      </c>
      <c r="F123" s="3">
        <v>2080</v>
      </c>
      <c r="G123" s="3">
        <v>1112</v>
      </c>
    </row>
    <row r="124" spans="1:7" x14ac:dyDescent="0.25">
      <c r="A124" t="s">
        <v>125</v>
      </c>
      <c r="B124">
        <v>23</v>
      </c>
      <c r="C124" s="3">
        <v>345</v>
      </c>
      <c r="D124">
        <f t="shared" si="4"/>
        <v>20</v>
      </c>
      <c r="E124" s="3">
        <v>2213</v>
      </c>
      <c r="F124" s="3">
        <v>2233</v>
      </c>
      <c r="G124" s="3">
        <v>1149</v>
      </c>
    </row>
    <row r="125" spans="1:7" x14ac:dyDescent="0.25">
      <c r="A125" t="s">
        <v>125</v>
      </c>
      <c r="B125">
        <v>24</v>
      </c>
      <c r="C125" s="3">
        <v>345</v>
      </c>
      <c r="D125">
        <f t="shared" si="4"/>
        <v>19</v>
      </c>
      <c r="E125" s="3">
        <v>2105</v>
      </c>
      <c r="F125" s="3">
        <v>2124</v>
      </c>
      <c r="G125" s="3">
        <v>1198</v>
      </c>
    </row>
    <row r="126" spans="1:7" x14ac:dyDescent="0.25">
      <c r="A126" t="s">
        <v>125</v>
      </c>
      <c r="B126">
        <v>25</v>
      </c>
      <c r="C126" s="3">
        <v>345</v>
      </c>
      <c r="D126">
        <f t="shared" si="4"/>
        <v>14</v>
      </c>
      <c r="E126" s="3">
        <v>2019</v>
      </c>
      <c r="F126" s="3">
        <v>2033</v>
      </c>
      <c r="G126" s="3">
        <v>1259</v>
      </c>
    </row>
    <row r="127" spans="1:7" x14ac:dyDescent="0.25">
      <c r="A127" t="s">
        <v>125</v>
      </c>
      <c r="B127">
        <v>26</v>
      </c>
      <c r="C127" s="3">
        <v>345</v>
      </c>
      <c r="D127">
        <f t="shared" si="4"/>
        <v>13</v>
      </c>
      <c r="E127" s="3">
        <v>2039</v>
      </c>
      <c r="F127" s="3">
        <v>2052</v>
      </c>
      <c r="G127" s="3">
        <v>1291</v>
      </c>
    </row>
    <row r="128" spans="1:7" x14ac:dyDescent="0.25">
      <c r="A128" t="s">
        <v>125</v>
      </c>
      <c r="B128">
        <v>27</v>
      </c>
      <c r="C128" s="3">
        <v>345</v>
      </c>
      <c r="D128">
        <f t="shared" si="4"/>
        <v>14</v>
      </c>
      <c r="E128" s="3">
        <v>2103</v>
      </c>
      <c r="F128" s="3">
        <v>2117</v>
      </c>
      <c r="G128" s="3">
        <v>1312</v>
      </c>
    </row>
    <row r="129" spans="1:7" x14ac:dyDescent="0.25">
      <c r="A129" t="s">
        <v>125</v>
      </c>
      <c r="B129">
        <v>28</v>
      </c>
      <c r="C129" s="3">
        <v>345</v>
      </c>
      <c r="D129">
        <f t="shared" si="4"/>
        <v>19</v>
      </c>
      <c r="E129" s="3">
        <v>1978</v>
      </c>
      <c r="F129" s="3">
        <v>1997</v>
      </c>
      <c r="G129" s="3">
        <v>1346</v>
      </c>
    </row>
    <row r="130" spans="1:7" x14ac:dyDescent="0.25">
      <c r="A130" t="s">
        <v>125</v>
      </c>
      <c r="B130">
        <v>29</v>
      </c>
      <c r="C130" s="3">
        <v>345</v>
      </c>
      <c r="D130">
        <f t="shared" si="4"/>
        <v>10</v>
      </c>
      <c r="E130" s="3">
        <v>2083</v>
      </c>
      <c r="F130" s="3">
        <v>2093</v>
      </c>
      <c r="G130" s="3">
        <v>1399</v>
      </c>
    </row>
    <row r="131" spans="1:7" x14ac:dyDescent="0.25">
      <c r="A131" t="s">
        <v>125</v>
      </c>
      <c r="B131">
        <v>30</v>
      </c>
      <c r="C131" s="3">
        <v>346</v>
      </c>
      <c r="D131">
        <f t="shared" si="4"/>
        <v>15</v>
      </c>
      <c r="E131" s="3">
        <v>2073</v>
      </c>
      <c r="F131" s="3">
        <v>2088</v>
      </c>
      <c r="G131" s="3">
        <v>1191</v>
      </c>
    </row>
    <row r="132" spans="1:7" x14ac:dyDescent="0.25">
      <c r="A132" t="s">
        <v>125</v>
      </c>
      <c r="B132">
        <v>31</v>
      </c>
      <c r="C132" s="3">
        <v>346</v>
      </c>
      <c r="D132">
        <f t="shared" si="4"/>
        <v>15</v>
      </c>
      <c r="E132" s="3">
        <v>2143</v>
      </c>
      <c r="F132" s="3">
        <v>2158</v>
      </c>
      <c r="G132" s="3">
        <v>1205</v>
      </c>
    </row>
    <row r="133" spans="1:7" x14ac:dyDescent="0.25">
      <c r="A133" t="s">
        <v>125</v>
      </c>
      <c r="B133">
        <v>32</v>
      </c>
      <c r="C133" s="3">
        <v>346</v>
      </c>
      <c r="D133">
        <f t="shared" si="4"/>
        <v>13</v>
      </c>
      <c r="E133" s="3">
        <v>2162</v>
      </c>
      <c r="F133" s="3">
        <v>2175</v>
      </c>
      <c r="G133" s="3">
        <v>1185</v>
      </c>
    </row>
    <row r="134" spans="1:7" x14ac:dyDescent="0.25">
      <c r="A134" t="s">
        <v>125</v>
      </c>
      <c r="B134">
        <v>33</v>
      </c>
      <c r="C134" s="3">
        <v>346</v>
      </c>
      <c r="D134">
        <f t="shared" si="4"/>
        <v>25</v>
      </c>
      <c r="E134" s="3">
        <v>2147</v>
      </c>
      <c r="F134" s="3">
        <v>2172</v>
      </c>
      <c r="G134" s="3">
        <v>1248</v>
      </c>
    </row>
    <row r="135" spans="1:7" x14ac:dyDescent="0.25">
      <c r="A135" t="s">
        <v>125</v>
      </c>
      <c r="B135">
        <v>34</v>
      </c>
      <c r="C135" s="3">
        <v>346</v>
      </c>
      <c r="D135">
        <f t="shared" si="4"/>
        <v>16</v>
      </c>
      <c r="E135" s="3">
        <v>2019</v>
      </c>
      <c r="F135" s="3">
        <v>2035</v>
      </c>
      <c r="G135" s="3">
        <v>1261</v>
      </c>
    </row>
    <row r="136" spans="1:7" x14ac:dyDescent="0.25">
      <c r="A136" t="s">
        <v>125</v>
      </c>
      <c r="B136">
        <v>35</v>
      </c>
      <c r="C136" s="3">
        <v>346</v>
      </c>
      <c r="D136">
        <f t="shared" si="4"/>
        <v>14</v>
      </c>
      <c r="E136" s="3">
        <v>2000</v>
      </c>
      <c r="F136" s="3">
        <v>2014</v>
      </c>
      <c r="G136" s="3">
        <v>1292</v>
      </c>
    </row>
    <row r="137" spans="1:7" x14ac:dyDescent="0.25">
      <c r="A137" t="s">
        <v>125</v>
      </c>
      <c r="B137">
        <v>36</v>
      </c>
      <c r="C137" s="3">
        <v>346</v>
      </c>
      <c r="D137">
        <f t="shared" si="4"/>
        <v>13</v>
      </c>
      <c r="E137" s="3">
        <v>2103</v>
      </c>
      <c r="F137" s="3">
        <v>2116</v>
      </c>
      <c r="G137" s="3">
        <v>1315</v>
      </c>
    </row>
    <row r="138" spans="1:7" x14ac:dyDescent="0.25">
      <c r="A138" t="s">
        <v>125</v>
      </c>
      <c r="B138">
        <v>37</v>
      </c>
      <c r="C138" s="3">
        <v>346</v>
      </c>
      <c r="D138">
        <f t="shared" si="4"/>
        <v>16</v>
      </c>
      <c r="E138" s="3">
        <v>2133</v>
      </c>
      <c r="F138" s="3">
        <v>2149</v>
      </c>
      <c r="G138" s="3">
        <v>1442</v>
      </c>
    </row>
    <row r="139" spans="1:7" x14ac:dyDescent="0.25">
      <c r="A139" t="s">
        <v>125</v>
      </c>
      <c r="B139">
        <v>38</v>
      </c>
      <c r="C139" s="3">
        <v>347</v>
      </c>
      <c r="D139">
        <f t="shared" si="4"/>
        <v>19</v>
      </c>
      <c r="E139" s="3">
        <v>1933</v>
      </c>
      <c r="F139" s="3">
        <v>1952</v>
      </c>
      <c r="G139" s="3">
        <v>1339</v>
      </c>
    </row>
    <row r="140" spans="1:7" x14ac:dyDescent="0.25">
      <c r="A140" t="s">
        <v>125</v>
      </c>
      <c r="B140">
        <v>39</v>
      </c>
      <c r="C140" s="3">
        <v>347</v>
      </c>
      <c r="D140">
        <f t="shared" si="4"/>
        <v>20</v>
      </c>
      <c r="E140" s="3">
        <v>1965</v>
      </c>
      <c r="F140" s="3">
        <v>1985</v>
      </c>
      <c r="G140" s="3">
        <v>1358</v>
      </c>
    </row>
    <row r="141" spans="1:7" x14ac:dyDescent="0.25">
      <c r="A141" t="s">
        <v>125</v>
      </c>
      <c r="B141">
        <v>40</v>
      </c>
      <c r="C141" s="3">
        <v>347</v>
      </c>
      <c r="D141">
        <f t="shared" si="4"/>
        <v>20</v>
      </c>
      <c r="E141" s="3">
        <v>1949</v>
      </c>
      <c r="F141" s="3">
        <v>1969</v>
      </c>
      <c r="G141" s="3">
        <v>1393</v>
      </c>
    </row>
    <row r="142" spans="1:7" x14ac:dyDescent="0.25">
      <c r="A142" t="s">
        <v>125</v>
      </c>
      <c r="B142">
        <v>41</v>
      </c>
      <c r="C142" s="3">
        <v>347</v>
      </c>
      <c r="D142">
        <f t="shared" si="4"/>
        <v>22</v>
      </c>
      <c r="E142" s="3">
        <v>2026</v>
      </c>
      <c r="F142" s="3">
        <v>2048</v>
      </c>
      <c r="G142" s="3">
        <v>1505</v>
      </c>
    </row>
    <row r="143" spans="1:7" x14ac:dyDescent="0.25">
      <c r="A143" t="s">
        <v>125</v>
      </c>
      <c r="B143">
        <v>42</v>
      </c>
      <c r="C143" s="3">
        <v>347</v>
      </c>
      <c r="D143">
        <f t="shared" si="4"/>
        <v>15</v>
      </c>
      <c r="E143" s="3">
        <v>2135</v>
      </c>
      <c r="F143" s="3">
        <v>2150</v>
      </c>
      <c r="G143" s="3">
        <v>1454</v>
      </c>
    </row>
    <row r="144" spans="1:7" x14ac:dyDescent="0.25">
      <c r="A144" t="s">
        <v>125</v>
      </c>
      <c r="B144">
        <v>43</v>
      </c>
      <c r="C144" s="3">
        <v>348</v>
      </c>
      <c r="D144">
        <f t="shared" si="4"/>
        <v>16</v>
      </c>
      <c r="E144" s="3">
        <v>1965</v>
      </c>
      <c r="F144" s="3">
        <v>1981</v>
      </c>
      <c r="G144" s="3">
        <v>1327</v>
      </c>
    </row>
    <row r="145" spans="1:7" x14ac:dyDescent="0.25">
      <c r="A145" t="s">
        <v>125</v>
      </c>
      <c r="B145">
        <v>44</v>
      </c>
      <c r="C145" s="3">
        <v>348</v>
      </c>
      <c r="D145">
        <f t="shared" si="4"/>
        <v>23</v>
      </c>
      <c r="E145" s="3">
        <v>1882</v>
      </c>
      <c r="F145" s="3">
        <v>1905</v>
      </c>
      <c r="G145" s="3">
        <v>1321</v>
      </c>
    </row>
    <row r="146" spans="1:7" x14ac:dyDescent="0.25">
      <c r="A146" t="s">
        <v>125</v>
      </c>
      <c r="B146">
        <v>45</v>
      </c>
      <c r="C146" s="3">
        <v>348</v>
      </c>
      <c r="D146">
        <f t="shared" si="4"/>
        <v>23</v>
      </c>
      <c r="E146" s="3">
        <v>2222</v>
      </c>
      <c r="F146" s="3">
        <v>2245</v>
      </c>
      <c r="G146" s="3">
        <v>1330</v>
      </c>
    </row>
    <row r="147" spans="1:7" x14ac:dyDescent="0.25">
      <c r="A147" t="s">
        <v>125</v>
      </c>
      <c r="B147">
        <v>46</v>
      </c>
      <c r="C147" s="3">
        <v>348</v>
      </c>
      <c r="D147">
        <f t="shared" si="4"/>
        <v>19</v>
      </c>
      <c r="E147" s="3">
        <v>1917</v>
      </c>
      <c r="F147" s="3">
        <v>1936</v>
      </c>
      <c r="G147" s="3">
        <v>1398</v>
      </c>
    </row>
    <row r="148" spans="1:7" x14ac:dyDescent="0.25">
      <c r="A148" t="s">
        <v>125</v>
      </c>
      <c r="B148">
        <v>47</v>
      </c>
      <c r="C148" s="3">
        <v>348</v>
      </c>
      <c r="D148">
        <f t="shared" si="4"/>
        <v>16</v>
      </c>
      <c r="E148" s="3">
        <v>1923</v>
      </c>
      <c r="F148" s="3">
        <v>1939</v>
      </c>
      <c r="G148" s="3">
        <v>1412</v>
      </c>
    </row>
    <row r="149" spans="1:7" x14ac:dyDescent="0.25">
      <c r="A149" t="s">
        <v>125</v>
      </c>
      <c r="B149">
        <v>48</v>
      </c>
      <c r="C149" s="3">
        <v>348</v>
      </c>
      <c r="D149">
        <f t="shared" si="4"/>
        <v>13</v>
      </c>
      <c r="E149" s="3">
        <v>2185</v>
      </c>
      <c r="F149" s="3">
        <v>2198</v>
      </c>
      <c r="G149" s="3">
        <v>1449</v>
      </c>
    </row>
    <row r="150" spans="1:7" x14ac:dyDescent="0.25">
      <c r="A150" t="s">
        <v>125</v>
      </c>
      <c r="B150">
        <v>49</v>
      </c>
      <c r="C150" s="3">
        <v>348</v>
      </c>
      <c r="D150">
        <f t="shared" si="4"/>
        <v>16</v>
      </c>
      <c r="E150" s="3">
        <v>1999</v>
      </c>
      <c r="F150" s="3">
        <v>2015</v>
      </c>
      <c r="G150" s="3">
        <v>1598</v>
      </c>
    </row>
    <row r="151" spans="1:7" x14ac:dyDescent="0.25">
      <c r="A151" t="s">
        <v>125</v>
      </c>
      <c r="B151">
        <v>50</v>
      </c>
      <c r="C151" s="3">
        <v>349</v>
      </c>
      <c r="D151">
        <f t="shared" si="4"/>
        <v>14</v>
      </c>
      <c r="E151" s="3">
        <v>2182</v>
      </c>
      <c r="F151" s="3">
        <v>2196</v>
      </c>
      <c r="G151" s="3">
        <v>1293</v>
      </c>
    </row>
    <row r="152" spans="1:7" x14ac:dyDescent="0.25">
      <c r="A152" t="s">
        <v>125</v>
      </c>
      <c r="B152">
        <v>51</v>
      </c>
      <c r="C152" s="3">
        <v>349</v>
      </c>
      <c r="D152">
        <f t="shared" si="4"/>
        <v>19</v>
      </c>
      <c r="E152" s="3">
        <v>1855</v>
      </c>
      <c r="F152" s="3">
        <v>1874</v>
      </c>
      <c r="G152" s="3">
        <v>1316</v>
      </c>
    </row>
    <row r="153" spans="1:7" x14ac:dyDescent="0.25">
      <c r="A153" t="s">
        <v>125</v>
      </c>
      <c r="B153">
        <v>52</v>
      </c>
      <c r="C153" s="3">
        <v>349</v>
      </c>
      <c r="D153">
        <f t="shared" si="4"/>
        <v>14</v>
      </c>
      <c r="E153" s="3">
        <v>1956</v>
      </c>
      <c r="F153" s="3">
        <v>1970</v>
      </c>
      <c r="G153" s="3">
        <v>1337</v>
      </c>
    </row>
    <row r="154" spans="1:7" x14ac:dyDescent="0.25">
      <c r="A154" t="s">
        <v>125</v>
      </c>
      <c r="B154">
        <v>53</v>
      </c>
      <c r="C154" s="3">
        <v>349</v>
      </c>
      <c r="D154">
        <f t="shared" si="4"/>
        <v>16</v>
      </c>
      <c r="E154" s="3">
        <v>2144</v>
      </c>
      <c r="F154" s="3">
        <v>2160</v>
      </c>
      <c r="G154" s="3">
        <v>1347</v>
      </c>
    </row>
    <row r="155" spans="1:7" x14ac:dyDescent="0.25">
      <c r="A155" t="s">
        <v>125</v>
      </c>
      <c r="B155">
        <v>54</v>
      </c>
      <c r="C155" s="3">
        <v>349</v>
      </c>
      <c r="D155">
        <f t="shared" si="4"/>
        <v>17</v>
      </c>
      <c r="E155" s="3">
        <v>2263</v>
      </c>
      <c r="F155" s="3">
        <v>2280</v>
      </c>
      <c r="G155" s="3">
        <v>1333</v>
      </c>
    </row>
    <row r="156" spans="1:7" x14ac:dyDescent="0.25">
      <c r="A156" t="s">
        <v>125</v>
      </c>
      <c r="B156">
        <v>55</v>
      </c>
      <c r="C156" s="3">
        <v>349</v>
      </c>
      <c r="D156">
        <f t="shared" si="4"/>
        <v>16</v>
      </c>
      <c r="E156" s="3">
        <v>2121</v>
      </c>
      <c r="F156" s="3">
        <v>2137</v>
      </c>
      <c r="G156" s="3">
        <v>1369</v>
      </c>
    </row>
    <row r="157" spans="1:7" x14ac:dyDescent="0.25">
      <c r="A157" t="s">
        <v>125</v>
      </c>
      <c r="B157">
        <v>56</v>
      </c>
      <c r="C157" s="3">
        <v>349</v>
      </c>
      <c r="D157">
        <f t="shared" si="4"/>
        <v>15</v>
      </c>
      <c r="E157" s="3">
        <v>1847</v>
      </c>
      <c r="F157" s="3">
        <v>1862</v>
      </c>
      <c r="G157" s="3">
        <v>1395</v>
      </c>
    </row>
    <row r="158" spans="1:7" x14ac:dyDescent="0.25">
      <c r="A158" t="s">
        <v>125</v>
      </c>
      <c r="B158">
        <v>57</v>
      </c>
      <c r="C158" s="3">
        <v>349</v>
      </c>
      <c r="D158">
        <f t="shared" si="4"/>
        <v>15</v>
      </c>
      <c r="E158" s="3">
        <v>2209</v>
      </c>
      <c r="F158" s="3">
        <v>2224</v>
      </c>
      <c r="G158" s="3">
        <v>1495</v>
      </c>
    </row>
    <row r="159" spans="1:7" x14ac:dyDescent="0.25">
      <c r="A159" t="s">
        <v>125</v>
      </c>
      <c r="B159">
        <v>58</v>
      </c>
      <c r="C159" s="3">
        <v>349</v>
      </c>
      <c r="D159">
        <f t="shared" si="4"/>
        <v>18</v>
      </c>
      <c r="E159" s="3">
        <v>1981</v>
      </c>
      <c r="F159" s="3">
        <v>1999</v>
      </c>
      <c r="G159" s="3">
        <v>1686</v>
      </c>
    </row>
    <row r="160" spans="1:7" x14ac:dyDescent="0.25">
      <c r="A160" t="s">
        <v>125</v>
      </c>
      <c r="B160">
        <v>59</v>
      </c>
      <c r="C160" s="3">
        <v>350</v>
      </c>
      <c r="D160">
        <f t="shared" si="4"/>
        <v>14</v>
      </c>
      <c r="E160" s="3">
        <v>1841</v>
      </c>
      <c r="F160" s="3">
        <v>1855</v>
      </c>
      <c r="G160" s="3">
        <v>1315</v>
      </c>
    </row>
    <row r="161" spans="1:11" x14ac:dyDescent="0.25">
      <c r="A161" t="s">
        <v>125</v>
      </c>
      <c r="B161">
        <v>60</v>
      </c>
      <c r="C161" s="3">
        <v>350</v>
      </c>
      <c r="D161">
        <f t="shared" si="4"/>
        <v>16</v>
      </c>
      <c r="E161" s="3">
        <v>1813</v>
      </c>
      <c r="F161" s="3">
        <v>1829</v>
      </c>
      <c r="G161" s="3">
        <v>1399</v>
      </c>
    </row>
    <row r="162" spans="1:11" x14ac:dyDescent="0.25">
      <c r="A162" t="s">
        <v>125</v>
      </c>
      <c r="B162">
        <v>61</v>
      </c>
      <c r="C162" s="3">
        <v>350</v>
      </c>
      <c r="D162">
        <f t="shared" si="4"/>
        <v>16</v>
      </c>
      <c r="E162" s="3">
        <v>2239</v>
      </c>
      <c r="F162" s="3">
        <v>2255</v>
      </c>
      <c r="G162" s="3">
        <v>1377</v>
      </c>
    </row>
    <row r="163" spans="1:11" x14ac:dyDescent="0.25">
      <c r="A163" t="s">
        <v>125</v>
      </c>
      <c r="B163">
        <v>62</v>
      </c>
      <c r="C163" s="3">
        <v>350</v>
      </c>
      <c r="D163">
        <f t="shared" si="4"/>
        <v>14</v>
      </c>
      <c r="E163" s="3">
        <v>2227</v>
      </c>
      <c r="F163" s="3">
        <v>2241</v>
      </c>
      <c r="G163" s="3">
        <v>1526</v>
      </c>
    </row>
    <row r="164" spans="1:11" x14ac:dyDescent="0.25">
      <c r="A164" t="s">
        <v>125</v>
      </c>
      <c r="B164">
        <v>63</v>
      </c>
      <c r="C164" s="3">
        <v>350</v>
      </c>
      <c r="D164">
        <f t="shared" si="4"/>
        <v>18</v>
      </c>
      <c r="E164" s="3">
        <v>1977</v>
      </c>
      <c r="F164" s="3">
        <v>1995</v>
      </c>
      <c r="G164" s="3">
        <v>1704</v>
      </c>
    </row>
    <row r="165" spans="1:11" x14ac:dyDescent="0.25">
      <c r="A165" t="s">
        <v>125</v>
      </c>
      <c r="B165">
        <v>64</v>
      </c>
      <c r="C165" s="3">
        <v>351</v>
      </c>
      <c r="D165">
        <f t="shared" si="4"/>
        <v>17</v>
      </c>
      <c r="E165" s="3">
        <v>2155</v>
      </c>
      <c r="F165" s="3">
        <v>2172</v>
      </c>
      <c r="G165" s="3">
        <v>1287</v>
      </c>
      <c r="H165" s="3">
        <v>2177</v>
      </c>
      <c r="I165" s="3">
        <v>1292</v>
      </c>
    </row>
    <row r="166" spans="1:11" x14ac:dyDescent="0.25">
      <c r="A166" t="s">
        <v>125</v>
      </c>
      <c r="B166">
        <v>65</v>
      </c>
      <c r="C166" s="3">
        <v>351</v>
      </c>
      <c r="D166">
        <f t="shared" si="4"/>
        <v>13</v>
      </c>
      <c r="E166" s="3">
        <v>2263</v>
      </c>
      <c r="F166" s="3">
        <v>2276</v>
      </c>
      <c r="G166" s="3">
        <v>1269</v>
      </c>
    </row>
    <row r="167" spans="1:11" x14ac:dyDescent="0.25">
      <c r="A167" t="s">
        <v>125</v>
      </c>
      <c r="B167">
        <v>66</v>
      </c>
      <c r="C167" s="3">
        <v>351</v>
      </c>
      <c r="D167">
        <f t="shared" si="4"/>
        <v>17</v>
      </c>
      <c r="E167" s="3">
        <v>2109</v>
      </c>
      <c r="F167" s="3">
        <v>2126</v>
      </c>
      <c r="G167" s="3">
        <v>1320</v>
      </c>
    </row>
    <row r="168" spans="1:11" x14ac:dyDescent="0.25">
      <c r="A168" t="s">
        <v>125</v>
      </c>
      <c r="B168">
        <v>67</v>
      </c>
      <c r="C168" s="3">
        <v>351</v>
      </c>
      <c r="D168">
        <f t="shared" si="4"/>
        <v>21</v>
      </c>
      <c r="E168" s="3">
        <v>2155</v>
      </c>
      <c r="F168" s="3">
        <v>2176</v>
      </c>
      <c r="G168" s="3">
        <v>1345</v>
      </c>
    </row>
    <row r="169" spans="1:11" x14ac:dyDescent="0.25">
      <c r="A169" t="s">
        <v>125</v>
      </c>
      <c r="B169">
        <v>68</v>
      </c>
      <c r="C169" s="3">
        <v>351</v>
      </c>
      <c r="D169">
        <f t="shared" si="4"/>
        <v>19</v>
      </c>
      <c r="E169" s="3">
        <v>2266</v>
      </c>
      <c r="F169" s="3">
        <v>2285</v>
      </c>
      <c r="G169" s="3">
        <v>1374</v>
      </c>
      <c r="H169" s="3">
        <v>2293</v>
      </c>
      <c r="I169" s="3">
        <v>1365</v>
      </c>
    </row>
    <row r="170" spans="1:11" x14ac:dyDescent="0.25">
      <c r="A170" t="s">
        <v>125</v>
      </c>
      <c r="B170">
        <v>69</v>
      </c>
      <c r="C170" s="3">
        <v>351</v>
      </c>
      <c r="D170">
        <f t="shared" si="4"/>
        <v>16</v>
      </c>
      <c r="E170" s="3">
        <v>2195</v>
      </c>
      <c r="F170" s="3">
        <v>2211</v>
      </c>
      <c r="G170" s="3">
        <v>1381</v>
      </c>
    </row>
    <row r="171" spans="1:11" x14ac:dyDescent="0.25">
      <c r="A171" t="s">
        <v>125</v>
      </c>
      <c r="B171">
        <v>70</v>
      </c>
      <c r="C171" s="3">
        <v>351</v>
      </c>
      <c r="D171">
        <f t="shared" si="4"/>
        <v>11</v>
      </c>
      <c r="E171" s="3">
        <v>2134</v>
      </c>
      <c r="F171" s="3">
        <v>2145</v>
      </c>
      <c r="G171" s="3">
        <v>1381</v>
      </c>
      <c r="H171" s="3">
        <v>2148</v>
      </c>
      <c r="I171" s="3">
        <v>1412</v>
      </c>
    </row>
    <row r="172" spans="1:11" x14ac:dyDescent="0.25">
      <c r="A172" t="s">
        <v>125</v>
      </c>
      <c r="B172">
        <v>71</v>
      </c>
      <c r="C172" s="3">
        <v>351</v>
      </c>
      <c r="D172">
        <f t="shared" si="4"/>
        <v>10</v>
      </c>
      <c r="E172" s="3">
        <v>2141</v>
      </c>
      <c r="F172" s="3">
        <v>2151</v>
      </c>
      <c r="G172" s="3">
        <v>1407</v>
      </c>
    </row>
    <row r="173" spans="1:11" x14ac:dyDescent="0.25">
      <c r="A173" t="s">
        <v>125</v>
      </c>
      <c r="B173">
        <v>72</v>
      </c>
      <c r="C173" s="3">
        <v>351</v>
      </c>
      <c r="D173">
        <f t="shared" ref="D173:D187" si="5">F173-E173</f>
        <v>10</v>
      </c>
      <c r="E173" s="3">
        <v>1807</v>
      </c>
      <c r="F173" s="3">
        <v>1817</v>
      </c>
      <c r="G173" s="3">
        <v>1397</v>
      </c>
    </row>
    <row r="174" spans="1:11" x14ac:dyDescent="0.25">
      <c r="A174" t="s">
        <v>125</v>
      </c>
      <c r="B174">
        <v>73</v>
      </c>
      <c r="C174" s="3">
        <v>351</v>
      </c>
      <c r="D174">
        <f t="shared" si="5"/>
        <v>15</v>
      </c>
      <c r="E174" s="3">
        <v>1865</v>
      </c>
      <c r="F174" s="3">
        <v>1880</v>
      </c>
      <c r="G174" s="3">
        <v>1399</v>
      </c>
      <c r="H174" s="3">
        <v>1854</v>
      </c>
      <c r="I174" s="3">
        <v>1411</v>
      </c>
      <c r="J174" s="3">
        <v>1838</v>
      </c>
      <c r="K174" s="3">
        <v>1421</v>
      </c>
    </row>
    <row r="175" spans="1:11" x14ac:dyDescent="0.25">
      <c r="A175" t="s">
        <v>125</v>
      </c>
      <c r="B175">
        <v>74</v>
      </c>
      <c r="C175" s="3">
        <v>351</v>
      </c>
      <c r="D175">
        <f t="shared" si="5"/>
        <v>11</v>
      </c>
      <c r="E175" s="3">
        <v>2141</v>
      </c>
      <c r="F175" s="3">
        <v>2152</v>
      </c>
      <c r="G175" s="3">
        <v>1407</v>
      </c>
    </row>
    <row r="176" spans="1:11" x14ac:dyDescent="0.25">
      <c r="A176" t="s">
        <v>125</v>
      </c>
      <c r="B176">
        <v>75</v>
      </c>
      <c r="C176" s="3">
        <v>351</v>
      </c>
      <c r="D176">
        <f t="shared" si="5"/>
        <v>12</v>
      </c>
      <c r="E176" s="3">
        <v>2203</v>
      </c>
      <c r="F176" s="3">
        <v>2215</v>
      </c>
      <c r="G176" s="3">
        <v>1419</v>
      </c>
    </row>
    <row r="177" spans="1:10" x14ac:dyDescent="0.25">
      <c r="A177" t="s">
        <v>125</v>
      </c>
      <c r="B177">
        <v>76</v>
      </c>
      <c r="C177" s="3">
        <v>351</v>
      </c>
      <c r="D177">
        <f t="shared" si="5"/>
        <v>9</v>
      </c>
      <c r="E177" s="3">
        <v>1984</v>
      </c>
      <c r="F177" s="3">
        <v>1993</v>
      </c>
      <c r="G177" s="3">
        <v>1435</v>
      </c>
    </row>
    <row r="178" spans="1:10" x14ac:dyDescent="0.25">
      <c r="A178" t="s">
        <v>125</v>
      </c>
      <c r="B178">
        <v>77</v>
      </c>
      <c r="C178" s="3">
        <v>351</v>
      </c>
      <c r="D178">
        <f t="shared" si="5"/>
        <v>16</v>
      </c>
      <c r="E178" s="3">
        <v>2289</v>
      </c>
      <c r="F178" s="3">
        <v>2305</v>
      </c>
      <c r="G178" s="3">
        <v>1518</v>
      </c>
      <c r="H178" s="3">
        <v>2314</v>
      </c>
      <c r="I178" s="3">
        <v>1537</v>
      </c>
    </row>
    <row r="179" spans="1:10" x14ac:dyDescent="0.25">
      <c r="A179" t="s">
        <v>125</v>
      </c>
      <c r="B179">
        <v>78</v>
      </c>
      <c r="C179" s="3">
        <v>351</v>
      </c>
      <c r="D179">
        <f t="shared" si="5"/>
        <v>14</v>
      </c>
      <c r="E179" s="3">
        <v>2244</v>
      </c>
      <c r="F179" s="3">
        <v>2258</v>
      </c>
      <c r="G179" s="3">
        <v>1577</v>
      </c>
      <c r="H179" s="3">
        <v>2253</v>
      </c>
      <c r="I179" s="3">
        <v>1603</v>
      </c>
    </row>
    <row r="180" spans="1:10" x14ac:dyDescent="0.25">
      <c r="A180" t="s">
        <v>125</v>
      </c>
      <c r="B180">
        <v>79</v>
      </c>
      <c r="C180" s="3">
        <v>351</v>
      </c>
      <c r="D180">
        <f t="shared" si="5"/>
        <v>18</v>
      </c>
      <c r="E180" s="3">
        <v>2133</v>
      </c>
      <c r="F180" s="3">
        <v>2151</v>
      </c>
      <c r="G180" s="3">
        <v>1571</v>
      </c>
      <c r="H180" s="3">
        <v>2129</v>
      </c>
      <c r="I180" s="3">
        <v>1619</v>
      </c>
    </row>
    <row r="181" spans="1:10" x14ac:dyDescent="0.25">
      <c r="A181" t="s">
        <v>125</v>
      </c>
      <c r="B181">
        <v>80</v>
      </c>
      <c r="C181" s="3">
        <v>352</v>
      </c>
      <c r="D181">
        <f t="shared" si="5"/>
        <v>13</v>
      </c>
      <c r="E181" s="3">
        <v>1800</v>
      </c>
      <c r="F181" s="3">
        <v>1813</v>
      </c>
      <c r="G181" s="3">
        <v>1333</v>
      </c>
      <c r="H181" s="3">
        <v>1802</v>
      </c>
      <c r="I181" s="3">
        <v>1339</v>
      </c>
    </row>
    <row r="182" spans="1:10" x14ac:dyDescent="0.25">
      <c r="A182" t="s">
        <v>125</v>
      </c>
      <c r="B182">
        <v>81</v>
      </c>
      <c r="C182" s="3">
        <v>352</v>
      </c>
      <c r="D182">
        <f t="shared" si="5"/>
        <v>12</v>
      </c>
      <c r="E182" s="3">
        <v>1989</v>
      </c>
      <c r="F182" s="3">
        <v>2001</v>
      </c>
      <c r="G182" s="3">
        <v>1471</v>
      </c>
    </row>
    <row r="183" spans="1:10" x14ac:dyDescent="0.25">
      <c r="A183" t="s">
        <v>125</v>
      </c>
      <c r="B183">
        <v>82</v>
      </c>
      <c r="C183" s="3">
        <v>352</v>
      </c>
      <c r="D183">
        <f t="shared" si="5"/>
        <v>15</v>
      </c>
      <c r="E183" s="3">
        <v>2277</v>
      </c>
      <c r="F183" s="3">
        <v>2292</v>
      </c>
      <c r="G183" s="3">
        <v>1481</v>
      </c>
    </row>
    <row r="184" spans="1:10" x14ac:dyDescent="0.25">
      <c r="A184" t="s">
        <v>125</v>
      </c>
      <c r="B184">
        <v>83</v>
      </c>
      <c r="C184" s="3">
        <v>352</v>
      </c>
      <c r="D184">
        <f t="shared" si="5"/>
        <v>14</v>
      </c>
      <c r="E184" s="3">
        <v>2077</v>
      </c>
      <c r="F184" s="3">
        <v>2091</v>
      </c>
      <c r="G184" s="3">
        <v>2017</v>
      </c>
    </row>
    <row r="185" spans="1:10" x14ac:dyDescent="0.25">
      <c r="A185" t="s">
        <v>125</v>
      </c>
      <c r="B185">
        <v>84</v>
      </c>
      <c r="C185" s="3">
        <v>354</v>
      </c>
      <c r="D185">
        <f t="shared" si="5"/>
        <v>17</v>
      </c>
      <c r="E185" s="3">
        <v>2501</v>
      </c>
      <c r="F185" s="3">
        <v>2518</v>
      </c>
      <c r="G185" s="3">
        <v>1566</v>
      </c>
      <c r="H185" s="3">
        <v>2519</v>
      </c>
      <c r="I185" s="3">
        <v>15612529</v>
      </c>
      <c r="J185" s="3">
        <v>1559</v>
      </c>
    </row>
    <row r="186" spans="1:10" x14ac:dyDescent="0.25">
      <c r="A186" t="s">
        <v>125</v>
      </c>
      <c r="B186">
        <v>85</v>
      </c>
      <c r="C186" s="3">
        <v>358</v>
      </c>
      <c r="D186">
        <f t="shared" si="5"/>
        <v>17</v>
      </c>
      <c r="E186" s="3">
        <v>2258</v>
      </c>
      <c r="F186" s="3">
        <v>2275</v>
      </c>
      <c r="G186" s="3">
        <v>1588</v>
      </c>
    </row>
    <row r="187" spans="1:10" x14ac:dyDescent="0.25">
      <c r="A187" t="s">
        <v>125</v>
      </c>
      <c r="B187">
        <v>86</v>
      </c>
      <c r="C187" s="3">
        <v>361</v>
      </c>
      <c r="D187">
        <f t="shared" si="5"/>
        <v>16</v>
      </c>
      <c r="E187" s="3">
        <v>2259</v>
      </c>
      <c r="F187" s="3">
        <v>2275</v>
      </c>
      <c r="G187" s="3">
        <v>1658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8573B-0871-4D90-A278-4235C08A28FC}">
  <dimension ref="A1:M17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10" sqref="I10"/>
    </sheetView>
  </sheetViews>
  <sheetFormatPr defaultRowHeight="15" x14ac:dyDescent="0.25"/>
  <cols>
    <col min="1" max="1" width="11" customWidth="1"/>
  </cols>
  <sheetData>
    <row r="1" spans="1:8" ht="30" x14ac:dyDescent="0.25">
      <c r="A1" s="7" t="s">
        <v>115</v>
      </c>
      <c r="B1" t="s">
        <v>0</v>
      </c>
      <c r="C1" s="3" t="s">
        <v>2</v>
      </c>
      <c r="D1" t="s">
        <v>20</v>
      </c>
      <c r="E1" s="3" t="s">
        <v>112</v>
      </c>
      <c r="F1" s="3" t="s">
        <v>113</v>
      </c>
      <c r="G1" s="3" t="s">
        <v>114</v>
      </c>
    </row>
    <row r="2" spans="1:8" x14ac:dyDescent="0.25">
      <c r="A2" t="s">
        <v>116</v>
      </c>
      <c r="B2">
        <v>1</v>
      </c>
      <c r="C2" s="3">
        <v>504</v>
      </c>
      <c r="D2">
        <f>F2-E2</f>
        <v>16</v>
      </c>
      <c r="E2" s="3">
        <v>2055</v>
      </c>
      <c r="F2" s="3">
        <v>2071</v>
      </c>
      <c r="G2" s="3">
        <v>1307</v>
      </c>
      <c r="H2" s="10">
        <f t="shared" ref="H2:H34" si="0">(F2+E2)/2</f>
        <v>2063</v>
      </c>
    </row>
    <row r="3" spans="1:8" x14ac:dyDescent="0.25">
      <c r="A3" t="s">
        <v>116</v>
      </c>
      <c r="B3">
        <v>8</v>
      </c>
      <c r="C3" s="3">
        <v>504</v>
      </c>
      <c r="D3">
        <f t="shared" ref="D3:D62" si="1">F3-E3</f>
        <v>19</v>
      </c>
      <c r="E3" s="3">
        <v>2338</v>
      </c>
      <c r="F3" s="3">
        <v>2357</v>
      </c>
      <c r="G3" s="3">
        <v>1383</v>
      </c>
      <c r="H3" s="10">
        <f t="shared" si="0"/>
        <v>2347.5</v>
      </c>
    </row>
    <row r="4" spans="1:8" x14ac:dyDescent="0.25">
      <c r="A4" t="s">
        <v>116</v>
      </c>
      <c r="B4">
        <v>9</v>
      </c>
      <c r="C4" s="3">
        <v>504</v>
      </c>
      <c r="D4">
        <f t="shared" si="1"/>
        <v>13</v>
      </c>
      <c r="E4" s="3">
        <v>1832</v>
      </c>
      <c r="F4" s="3">
        <v>1845</v>
      </c>
      <c r="G4" s="3">
        <v>1527</v>
      </c>
      <c r="H4" s="10">
        <f t="shared" si="0"/>
        <v>1838.5</v>
      </c>
    </row>
    <row r="5" spans="1:8" x14ac:dyDescent="0.25">
      <c r="A5" t="s">
        <v>116</v>
      </c>
      <c r="B5">
        <v>10</v>
      </c>
      <c r="C5" s="3">
        <v>504</v>
      </c>
      <c r="D5">
        <f t="shared" si="1"/>
        <v>54</v>
      </c>
      <c r="E5" s="3">
        <v>1851</v>
      </c>
      <c r="F5" s="3">
        <v>1905</v>
      </c>
      <c r="G5" s="3">
        <v>1564</v>
      </c>
      <c r="H5" s="10">
        <f t="shared" si="0"/>
        <v>1878</v>
      </c>
    </row>
    <row r="6" spans="1:8" x14ac:dyDescent="0.25">
      <c r="A6" t="s">
        <v>116</v>
      </c>
      <c r="B6">
        <v>11</v>
      </c>
      <c r="C6" s="3">
        <v>504</v>
      </c>
      <c r="D6">
        <f t="shared" si="1"/>
        <v>27</v>
      </c>
      <c r="E6" s="3">
        <v>1925</v>
      </c>
      <c r="F6" s="3">
        <v>1952</v>
      </c>
      <c r="G6" s="3">
        <v>1568</v>
      </c>
      <c r="H6" s="10">
        <f t="shared" si="0"/>
        <v>1938.5</v>
      </c>
    </row>
    <row r="7" spans="1:8" x14ac:dyDescent="0.25">
      <c r="A7" t="s">
        <v>116</v>
      </c>
      <c r="B7">
        <v>12</v>
      </c>
      <c r="C7" s="3">
        <v>504</v>
      </c>
      <c r="D7">
        <f t="shared" si="1"/>
        <v>12</v>
      </c>
      <c r="E7" s="3">
        <v>2115</v>
      </c>
      <c r="F7" s="3">
        <v>2127</v>
      </c>
      <c r="G7" s="3">
        <v>1566</v>
      </c>
      <c r="H7" s="10">
        <f t="shared" si="0"/>
        <v>2121</v>
      </c>
    </row>
    <row r="8" spans="1:8" x14ac:dyDescent="0.25">
      <c r="A8" t="s">
        <v>116</v>
      </c>
      <c r="B8">
        <v>13</v>
      </c>
      <c r="C8" s="3">
        <v>504</v>
      </c>
      <c r="D8">
        <f t="shared" si="1"/>
        <v>12</v>
      </c>
      <c r="E8" s="3">
        <v>2220</v>
      </c>
      <c r="F8" s="3">
        <v>2232</v>
      </c>
      <c r="G8" s="3">
        <v>1568</v>
      </c>
      <c r="H8" s="10">
        <f t="shared" si="0"/>
        <v>2226</v>
      </c>
    </row>
    <row r="9" spans="1:8" x14ac:dyDescent="0.25">
      <c r="A9" t="s">
        <v>116</v>
      </c>
      <c r="B9">
        <v>14</v>
      </c>
      <c r="C9" s="3">
        <v>504</v>
      </c>
      <c r="D9">
        <f t="shared" si="1"/>
        <v>21</v>
      </c>
      <c r="E9" s="3">
        <v>2353</v>
      </c>
      <c r="F9" s="3">
        <v>2374</v>
      </c>
      <c r="G9" s="3">
        <v>1604</v>
      </c>
      <c r="H9" s="10">
        <f t="shared" si="0"/>
        <v>2363.5</v>
      </c>
    </row>
    <row r="10" spans="1:8" x14ac:dyDescent="0.25">
      <c r="A10" t="s">
        <v>116</v>
      </c>
      <c r="B10">
        <v>15</v>
      </c>
      <c r="C10" s="3">
        <v>504</v>
      </c>
      <c r="D10">
        <f t="shared" si="1"/>
        <v>18</v>
      </c>
      <c r="E10" s="3">
        <v>2046</v>
      </c>
      <c r="F10" s="3">
        <v>2064</v>
      </c>
      <c r="G10" s="3">
        <v>1608</v>
      </c>
      <c r="H10" s="10">
        <f t="shared" si="0"/>
        <v>2055</v>
      </c>
    </row>
    <row r="11" spans="1:8" x14ac:dyDescent="0.25">
      <c r="A11" t="s">
        <v>116</v>
      </c>
      <c r="B11">
        <v>16</v>
      </c>
      <c r="C11" s="3">
        <v>504</v>
      </c>
      <c r="D11">
        <f t="shared" si="1"/>
        <v>56</v>
      </c>
      <c r="E11" s="3">
        <v>2043</v>
      </c>
      <c r="F11" s="3">
        <v>2099</v>
      </c>
      <c r="G11" s="3">
        <v>1631</v>
      </c>
      <c r="H11" s="10">
        <f t="shared" si="0"/>
        <v>2071</v>
      </c>
    </row>
    <row r="12" spans="1:8" x14ac:dyDescent="0.25">
      <c r="A12" t="s">
        <v>116</v>
      </c>
      <c r="B12">
        <v>17</v>
      </c>
      <c r="C12" s="3">
        <v>504</v>
      </c>
      <c r="D12">
        <f t="shared" si="1"/>
        <v>15</v>
      </c>
      <c r="E12" s="3">
        <v>2085</v>
      </c>
      <c r="F12" s="3">
        <v>2100</v>
      </c>
      <c r="G12" s="3">
        <v>1684</v>
      </c>
      <c r="H12" s="10">
        <f t="shared" si="0"/>
        <v>2092.5</v>
      </c>
    </row>
    <row r="13" spans="1:8" x14ac:dyDescent="0.25">
      <c r="A13" t="s">
        <v>116</v>
      </c>
      <c r="B13">
        <v>18</v>
      </c>
      <c r="C13" s="3">
        <v>504</v>
      </c>
      <c r="D13">
        <f t="shared" si="1"/>
        <v>59</v>
      </c>
      <c r="E13" s="3">
        <v>1961</v>
      </c>
      <c r="F13" s="3">
        <v>2020</v>
      </c>
      <c r="G13" s="3">
        <v>1714</v>
      </c>
      <c r="H13" s="10">
        <f t="shared" si="0"/>
        <v>1990.5</v>
      </c>
    </row>
    <row r="14" spans="1:8" x14ac:dyDescent="0.25">
      <c r="A14" t="s">
        <v>116</v>
      </c>
      <c r="B14">
        <v>19</v>
      </c>
      <c r="C14" s="3">
        <v>504</v>
      </c>
      <c r="D14">
        <f t="shared" si="1"/>
        <v>42</v>
      </c>
      <c r="E14" s="3">
        <v>1931</v>
      </c>
      <c r="F14" s="3">
        <v>1973</v>
      </c>
      <c r="G14" s="3">
        <v>1728</v>
      </c>
      <c r="H14" s="10">
        <f t="shared" si="0"/>
        <v>1952</v>
      </c>
    </row>
    <row r="15" spans="1:8" x14ac:dyDescent="0.25">
      <c r="A15" t="s">
        <v>116</v>
      </c>
      <c r="B15">
        <v>20</v>
      </c>
      <c r="C15" s="3">
        <v>504</v>
      </c>
      <c r="D15">
        <f t="shared" si="1"/>
        <v>35</v>
      </c>
      <c r="E15" s="3">
        <v>1976</v>
      </c>
      <c r="F15" s="3">
        <v>2011</v>
      </c>
      <c r="G15" s="3">
        <v>1746</v>
      </c>
      <c r="H15" s="10">
        <f t="shared" si="0"/>
        <v>1993.5</v>
      </c>
    </row>
    <row r="16" spans="1:8" x14ac:dyDescent="0.25">
      <c r="A16" t="s">
        <v>116</v>
      </c>
      <c r="B16">
        <v>21</v>
      </c>
      <c r="C16" s="3">
        <v>504</v>
      </c>
      <c r="D16">
        <f t="shared" si="1"/>
        <v>95</v>
      </c>
      <c r="E16" s="3">
        <v>1987</v>
      </c>
      <c r="F16" s="3">
        <v>2082</v>
      </c>
      <c r="G16" s="3">
        <v>1743</v>
      </c>
      <c r="H16" s="10">
        <f t="shared" si="0"/>
        <v>2034.5</v>
      </c>
    </row>
    <row r="17" spans="1:8" x14ac:dyDescent="0.25">
      <c r="A17" t="s">
        <v>116</v>
      </c>
      <c r="B17">
        <v>22</v>
      </c>
      <c r="C17" s="3">
        <v>504</v>
      </c>
      <c r="D17">
        <f t="shared" si="1"/>
        <v>21</v>
      </c>
      <c r="E17" s="3">
        <v>2092</v>
      </c>
      <c r="F17" s="3">
        <v>2113</v>
      </c>
      <c r="G17" s="3">
        <v>1740</v>
      </c>
      <c r="H17" s="10">
        <f t="shared" si="0"/>
        <v>2102.5</v>
      </c>
    </row>
    <row r="18" spans="1:8" x14ac:dyDescent="0.25">
      <c r="A18" t="s">
        <v>116</v>
      </c>
      <c r="B18">
        <v>23</v>
      </c>
      <c r="C18" s="3">
        <v>504</v>
      </c>
      <c r="D18">
        <f t="shared" si="1"/>
        <v>76</v>
      </c>
      <c r="E18" s="3">
        <v>2009</v>
      </c>
      <c r="F18" s="3">
        <v>2085</v>
      </c>
      <c r="G18" s="3">
        <v>1769</v>
      </c>
      <c r="H18" s="10">
        <f t="shared" si="0"/>
        <v>2047</v>
      </c>
    </row>
    <row r="19" spans="1:8" x14ac:dyDescent="0.25">
      <c r="A19" t="s">
        <v>116</v>
      </c>
      <c r="B19">
        <v>24</v>
      </c>
      <c r="C19" s="3">
        <v>504</v>
      </c>
      <c r="D19">
        <f t="shared" si="1"/>
        <v>56</v>
      </c>
      <c r="E19" s="3">
        <v>2074</v>
      </c>
      <c r="F19" s="3">
        <v>2130</v>
      </c>
      <c r="G19" s="3">
        <v>1764</v>
      </c>
      <c r="H19" s="10">
        <f t="shared" si="0"/>
        <v>2102</v>
      </c>
    </row>
    <row r="20" spans="1:8" x14ac:dyDescent="0.25">
      <c r="A20" t="s">
        <v>116</v>
      </c>
      <c r="B20">
        <v>25</v>
      </c>
      <c r="C20" s="3">
        <v>504</v>
      </c>
      <c r="D20">
        <f t="shared" si="1"/>
        <v>18</v>
      </c>
      <c r="E20" s="3">
        <v>2329</v>
      </c>
      <c r="F20" s="3">
        <v>2347</v>
      </c>
      <c r="G20" s="3">
        <v>1785</v>
      </c>
      <c r="H20" s="10">
        <f t="shared" si="0"/>
        <v>2338</v>
      </c>
    </row>
    <row r="21" spans="1:8" x14ac:dyDescent="0.25">
      <c r="A21" t="s">
        <v>116</v>
      </c>
      <c r="B21">
        <v>26</v>
      </c>
      <c r="C21" s="3">
        <v>504</v>
      </c>
      <c r="D21">
        <f t="shared" si="1"/>
        <v>20</v>
      </c>
      <c r="E21" s="3">
        <v>2210</v>
      </c>
      <c r="F21" s="3">
        <v>2230</v>
      </c>
      <c r="G21" s="3">
        <v>1829</v>
      </c>
      <c r="H21" s="10">
        <f t="shared" si="0"/>
        <v>2220</v>
      </c>
    </row>
    <row r="22" spans="1:8" x14ac:dyDescent="0.25">
      <c r="A22" t="s">
        <v>116</v>
      </c>
      <c r="B22">
        <v>27</v>
      </c>
      <c r="C22" s="3">
        <v>504</v>
      </c>
      <c r="D22">
        <f t="shared" si="1"/>
        <v>19</v>
      </c>
      <c r="E22" s="3">
        <v>1718</v>
      </c>
      <c r="F22" s="3">
        <v>1737</v>
      </c>
      <c r="G22" s="3">
        <v>1849</v>
      </c>
      <c r="H22" s="10">
        <f t="shared" si="0"/>
        <v>1727.5</v>
      </c>
    </row>
    <row r="23" spans="1:8" x14ac:dyDescent="0.25">
      <c r="A23" t="s">
        <v>116</v>
      </c>
      <c r="B23">
        <v>28</v>
      </c>
      <c r="C23" s="3">
        <v>504</v>
      </c>
      <c r="D23">
        <f t="shared" si="1"/>
        <v>14</v>
      </c>
      <c r="E23" s="3">
        <v>2114</v>
      </c>
      <c r="F23" s="3">
        <v>2128</v>
      </c>
      <c r="G23" s="3">
        <v>1866</v>
      </c>
      <c r="H23" s="10">
        <f t="shared" si="0"/>
        <v>2121</v>
      </c>
    </row>
    <row r="24" spans="1:8" x14ac:dyDescent="0.25">
      <c r="A24" t="s">
        <v>116</v>
      </c>
      <c r="B24">
        <v>29</v>
      </c>
      <c r="C24" s="3">
        <v>504</v>
      </c>
      <c r="D24">
        <f t="shared" si="1"/>
        <v>14</v>
      </c>
      <c r="E24" s="3">
        <v>2160</v>
      </c>
      <c r="F24" s="3">
        <v>2174</v>
      </c>
      <c r="G24" s="3">
        <v>1947</v>
      </c>
      <c r="H24" s="10">
        <f t="shared" si="0"/>
        <v>2167</v>
      </c>
    </row>
    <row r="25" spans="1:8" x14ac:dyDescent="0.25">
      <c r="A25" t="s">
        <v>116</v>
      </c>
      <c r="B25">
        <v>30</v>
      </c>
      <c r="C25" s="3">
        <v>505</v>
      </c>
      <c r="D25">
        <f t="shared" si="1"/>
        <v>16</v>
      </c>
      <c r="E25" s="3">
        <v>2002</v>
      </c>
      <c r="F25" s="3">
        <v>2018</v>
      </c>
      <c r="G25" s="3">
        <v>1403</v>
      </c>
      <c r="H25" s="10">
        <f t="shared" si="0"/>
        <v>2010</v>
      </c>
    </row>
    <row r="26" spans="1:8" x14ac:dyDescent="0.25">
      <c r="A26" t="s">
        <v>116</v>
      </c>
      <c r="B26">
        <v>31</v>
      </c>
      <c r="C26" s="3">
        <v>505</v>
      </c>
      <c r="D26">
        <f t="shared" si="1"/>
        <v>28</v>
      </c>
      <c r="E26" s="3">
        <v>2585</v>
      </c>
      <c r="F26" s="3">
        <v>2613</v>
      </c>
      <c r="G26" s="3">
        <v>1449</v>
      </c>
      <c r="H26" s="10">
        <f t="shared" si="0"/>
        <v>2599</v>
      </c>
    </row>
    <row r="27" spans="1:8" x14ac:dyDescent="0.25">
      <c r="A27" t="s">
        <v>116</v>
      </c>
      <c r="B27">
        <v>32</v>
      </c>
      <c r="C27" s="3">
        <v>505</v>
      </c>
      <c r="D27">
        <f t="shared" si="1"/>
        <v>21</v>
      </c>
      <c r="E27" s="3">
        <v>2783</v>
      </c>
      <c r="F27" s="3">
        <v>2804</v>
      </c>
      <c r="G27" s="3">
        <v>1454</v>
      </c>
      <c r="H27" s="10">
        <f t="shared" si="0"/>
        <v>2793.5</v>
      </c>
    </row>
    <row r="28" spans="1:8" x14ac:dyDescent="0.25">
      <c r="A28" t="s">
        <v>116</v>
      </c>
      <c r="B28">
        <v>33</v>
      </c>
      <c r="C28" s="3">
        <v>505</v>
      </c>
      <c r="D28">
        <f t="shared" si="1"/>
        <v>16</v>
      </c>
      <c r="E28" s="3">
        <v>2224</v>
      </c>
      <c r="F28" s="3">
        <v>2240</v>
      </c>
      <c r="G28" s="3">
        <v>1567</v>
      </c>
      <c r="H28" s="10">
        <f t="shared" si="0"/>
        <v>2232</v>
      </c>
    </row>
    <row r="29" spans="1:8" x14ac:dyDescent="0.25">
      <c r="A29" t="s">
        <v>116</v>
      </c>
      <c r="B29">
        <v>34</v>
      </c>
      <c r="C29" s="3">
        <v>505</v>
      </c>
      <c r="D29">
        <f t="shared" si="1"/>
        <v>21</v>
      </c>
      <c r="E29" s="3">
        <v>1756</v>
      </c>
      <c r="F29" s="3">
        <v>1777</v>
      </c>
      <c r="G29" s="3">
        <v>1628</v>
      </c>
      <c r="H29" s="10">
        <f t="shared" si="0"/>
        <v>1766.5</v>
      </c>
    </row>
    <row r="30" spans="1:8" x14ac:dyDescent="0.25">
      <c r="A30" t="s">
        <v>116</v>
      </c>
      <c r="B30">
        <v>35</v>
      </c>
      <c r="C30" s="3">
        <v>505</v>
      </c>
      <c r="D30">
        <f t="shared" si="1"/>
        <v>64</v>
      </c>
      <c r="E30" s="3">
        <v>1952</v>
      </c>
      <c r="F30" s="3">
        <v>2016</v>
      </c>
      <c r="G30" s="3">
        <v>1662</v>
      </c>
      <c r="H30" s="10">
        <f t="shared" si="0"/>
        <v>1984</v>
      </c>
    </row>
    <row r="31" spans="1:8" x14ac:dyDescent="0.25">
      <c r="A31" t="s">
        <v>116</v>
      </c>
      <c r="B31">
        <v>36</v>
      </c>
      <c r="C31" s="3">
        <v>505</v>
      </c>
      <c r="D31">
        <f t="shared" si="1"/>
        <v>21</v>
      </c>
      <c r="E31" s="3">
        <v>2146</v>
      </c>
      <c r="F31" s="3">
        <v>2167</v>
      </c>
      <c r="G31" s="3">
        <v>1704</v>
      </c>
      <c r="H31" s="10">
        <f t="shared" si="0"/>
        <v>2156.5</v>
      </c>
    </row>
    <row r="32" spans="1:8" x14ac:dyDescent="0.25">
      <c r="A32" t="s">
        <v>116</v>
      </c>
      <c r="B32">
        <v>37</v>
      </c>
      <c r="C32" s="3">
        <v>505</v>
      </c>
      <c r="D32">
        <f t="shared" si="1"/>
        <v>66</v>
      </c>
      <c r="E32" s="3">
        <v>1932</v>
      </c>
      <c r="F32" s="3">
        <v>1998</v>
      </c>
      <c r="G32" s="3">
        <v>1715</v>
      </c>
      <c r="H32" s="10">
        <f t="shared" si="0"/>
        <v>1965</v>
      </c>
    </row>
    <row r="33" spans="1:8" x14ac:dyDescent="0.25">
      <c r="A33" t="s">
        <v>116</v>
      </c>
      <c r="B33">
        <v>38</v>
      </c>
      <c r="C33" s="3">
        <v>505</v>
      </c>
      <c r="D33">
        <f t="shared" si="1"/>
        <v>21</v>
      </c>
      <c r="E33" s="3">
        <v>2789</v>
      </c>
      <c r="F33" s="3">
        <v>2810</v>
      </c>
      <c r="G33" s="3">
        <v>1754</v>
      </c>
      <c r="H33" s="10">
        <f t="shared" si="0"/>
        <v>2799.5</v>
      </c>
    </row>
    <row r="34" spans="1:8" x14ac:dyDescent="0.25">
      <c r="A34" t="s">
        <v>116</v>
      </c>
      <c r="B34">
        <v>39</v>
      </c>
      <c r="C34" s="3">
        <v>505</v>
      </c>
      <c r="D34">
        <f t="shared" si="1"/>
        <v>17</v>
      </c>
      <c r="E34" s="3">
        <v>1836</v>
      </c>
      <c r="F34" s="3">
        <v>1853</v>
      </c>
      <c r="G34" s="3">
        <v>1726</v>
      </c>
      <c r="H34" s="10">
        <f t="shared" si="0"/>
        <v>1844.5</v>
      </c>
    </row>
    <row r="35" spans="1:8" x14ac:dyDescent="0.25">
      <c r="A35" t="s">
        <v>116</v>
      </c>
      <c r="B35" s="17">
        <v>40</v>
      </c>
      <c r="C35" s="45">
        <v>505</v>
      </c>
      <c r="D35" s="17">
        <f t="shared" si="1"/>
        <v>80</v>
      </c>
      <c r="E35" s="45">
        <v>1697</v>
      </c>
      <c r="F35" s="45">
        <v>1777</v>
      </c>
      <c r="G35" s="45">
        <v>1749</v>
      </c>
      <c r="H35" s="10">
        <f>(F35+E35)/2</f>
        <v>1737</v>
      </c>
    </row>
    <row r="36" spans="1:8" x14ac:dyDescent="0.25">
      <c r="A36" t="s">
        <v>116</v>
      </c>
      <c r="B36">
        <v>41</v>
      </c>
      <c r="C36" s="3">
        <v>505</v>
      </c>
      <c r="D36">
        <f t="shared" si="1"/>
        <v>13</v>
      </c>
      <c r="E36" s="3">
        <v>1808</v>
      </c>
      <c r="F36" s="3">
        <v>1821</v>
      </c>
      <c r="G36" s="3">
        <v>1747</v>
      </c>
      <c r="H36" s="10">
        <f t="shared" ref="H36:H56" si="2">(F36+E36)/2</f>
        <v>1814.5</v>
      </c>
    </row>
    <row r="37" spans="1:8" x14ac:dyDescent="0.25">
      <c r="A37" t="s">
        <v>116</v>
      </c>
      <c r="B37">
        <v>42</v>
      </c>
      <c r="C37" s="3">
        <v>505</v>
      </c>
      <c r="D37">
        <f t="shared" si="1"/>
        <v>18</v>
      </c>
      <c r="E37" s="3">
        <v>1760</v>
      </c>
      <c r="F37" s="3">
        <v>1778</v>
      </c>
      <c r="G37" s="3">
        <v>1768</v>
      </c>
      <c r="H37" s="10">
        <f t="shared" si="2"/>
        <v>1769</v>
      </c>
    </row>
    <row r="38" spans="1:8" x14ac:dyDescent="0.25">
      <c r="A38" t="s">
        <v>116</v>
      </c>
      <c r="B38">
        <v>43</v>
      </c>
      <c r="C38" s="3">
        <v>505</v>
      </c>
      <c r="D38">
        <f t="shared" si="1"/>
        <v>17</v>
      </c>
      <c r="E38" s="3">
        <v>1865</v>
      </c>
      <c r="F38" s="3">
        <v>1882</v>
      </c>
      <c r="G38" s="3">
        <v>1766</v>
      </c>
      <c r="H38" s="10">
        <f t="shared" si="2"/>
        <v>1873.5</v>
      </c>
    </row>
    <row r="39" spans="1:8" x14ac:dyDescent="0.25">
      <c r="A39" t="s">
        <v>116</v>
      </c>
      <c r="B39">
        <v>44</v>
      </c>
      <c r="C39" s="3">
        <v>505</v>
      </c>
      <c r="D39">
        <f t="shared" si="1"/>
        <v>18</v>
      </c>
      <c r="E39" s="3">
        <v>1898</v>
      </c>
      <c r="F39" s="3">
        <v>1916</v>
      </c>
      <c r="G39" s="3">
        <v>1769</v>
      </c>
      <c r="H39" s="10">
        <f t="shared" si="2"/>
        <v>1907</v>
      </c>
    </row>
    <row r="40" spans="1:8" x14ac:dyDescent="0.25">
      <c r="A40" t="s">
        <v>116</v>
      </c>
      <c r="B40">
        <v>45</v>
      </c>
      <c r="C40" s="3">
        <v>505</v>
      </c>
      <c r="D40">
        <f t="shared" si="1"/>
        <v>16</v>
      </c>
      <c r="E40" s="3">
        <v>1920</v>
      </c>
      <c r="F40" s="3">
        <v>1936</v>
      </c>
      <c r="G40" s="3">
        <v>1803</v>
      </c>
      <c r="H40" s="10">
        <f t="shared" si="2"/>
        <v>1928</v>
      </c>
    </row>
    <row r="41" spans="1:8" x14ac:dyDescent="0.25">
      <c r="A41" t="s">
        <v>116</v>
      </c>
      <c r="B41">
        <v>46</v>
      </c>
      <c r="C41" s="3">
        <v>505</v>
      </c>
      <c r="D41">
        <f t="shared" si="1"/>
        <v>26</v>
      </c>
      <c r="E41" s="3">
        <v>1630</v>
      </c>
      <c r="F41" s="3">
        <v>1656</v>
      </c>
      <c r="G41" s="3">
        <v>1857</v>
      </c>
      <c r="H41" s="10">
        <f t="shared" si="2"/>
        <v>1643</v>
      </c>
    </row>
    <row r="42" spans="1:8" x14ac:dyDescent="0.25">
      <c r="A42" t="s">
        <v>116</v>
      </c>
      <c r="B42">
        <v>47</v>
      </c>
      <c r="C42" s="3">
        <v>505</v>
      </c>
      <c r="D42">
        <f t="shared" si="1"/>
        <v>17</v>
      </c>
      <c r="E42" s="3">
        <v>1899</v>
      </c>
      <c r="F42" s="3">
        <v>1916</v>
      </c>
      <c r="G42" s="3">
        <v>1994</v>
      </c>
      <c r="H42" s="10">
        <f t="shared" si="2"/>
        <v>1907.5</v>
      </c>
    </row>
    <row r="43" spans="1:8" x14ac:dyDescent="0.25">
      <c r="A43" t="s">
        <v>116</v>
      </c>
      <c r="B43">
        <v>48</v>
      </c>
      <c r="C43" s="3">
        <v>505</v>
      </c>
      <c r="D43">
        <f t="shared" si="1"/>
        <v>40</v>
      </c>
      <c r="E43" s="3">
        <v>2119</v>
      </c>
      <c r="F43" s="3">
        <v>2159</v>
      </c>
      <c r="G43" s="3">
        <v>2021</v>
      </c>
      <c r="H43" s="10">
        <f t="shared" si="2"/>
        <v>2139</v>
      </c>
    </row>
    <row r="44" spans="1:8" x14ac:dyDescent="0.25">
      <c r="A44" t="s">
        <v>116</v>
      </c>
      <c r="B44">
        <v>49</v>
      </c>
      <c r="C44" s="3">
        <v>505</v>
      </c>
      <c r="D44">
        <f t="shared" si="1"/>
        <v>27</v>
      </c>
      <c r="E44" s="3">
        <v>2069</v>
      </c>
      <c r="F44" s="3">
        <v>2096</v>
      </c>
      <c r="G44" s="3">
        <v>2091</v>
      </c>
      <c r="H44" s="10">
        <f t="shared" si="2"/>
        <v>2082.5</v>
      </c>
    </row>
    <row r="45" spans="1:8" x14ac:dyDescent="0.25">
      <c r="A45" t="s">
        <v>116</v>
      </c>
      <c r="B45">
        <v>50</v>
      </c>
      <c r="C45" s="3">
        <v>506</v>
      </c>
      <c r="D45">
        <f t="shared" si="1"/>
        <v>93</v>
      </c>
      <c r="E45" s="3">
        <v>2368</v>
      </c>
      <c r="F45" s="3">
        <v>2461</v>
      </c>
      <c r="G45" s="3">
        <v>1631</v>
      </c>
      <c r="H45" s="10">
        <f t="shared" si="2"/>
        <v>2414.5</v>
      </c>
    </row>
    <row r="46" spans="1:8" x14ac:dyDescent="0.25">
      <c r="A46" t="s">
        <v>116</v>
      </c>
      <c r="B46">
        <v>51</v>
      </c>
      <c r="C46" s="3">
        <v>506</v>
      </c>
      <c r="D46">
        <f t="shared" si="1"/>
        <v>86</v>
      </c>
      <c r="E46" s="3">
        <v>2017</v>
      </c>
      <c r="F46" s="3">
        <v>2103</v>
      </c>
      <c r="G46" s="3">
        <v>1735</v>
      </c>
      <c r="H46" s="10">
        <f t="shared" si="2"/>
        <v>2060</v>
      </c>
    </row>
    <row r="47" spans="1:8" x14ac:dyDescent="0.25">
      <c r="A47" t="s">
        <v>116</v>
      </c>
      <c r="B47">
        <v>52</v>
      </c>
      <c r="C47" s="3">
        <v>506</v>
      </c>
      <c r="D47">
        <f t="shared" si="1"/>
        <v>21</v>
      </c>
      <c r="E47" s="3">
        <v>1913</v>
      </c>
      <c r="F47" s="3">
        <v>1934</v>
      </c>
      <c r="G47" s="3">
        <v>1810</v>
      </c>
      <c r="H47" s="10">
        <f t="shared" si="2"/>
        <v>1923.5</v>
      </c>
    </row>
    <row r="48" spans="1:8" x14ac:dyDescent="0.25">
      <c r="A48" t="s">
        <v>116</v>
      </c>
      <c r="B48">
        <v>53</v>
      </c>
      <c r="C48" s="3">
        <v>506</v>
      </c>
      <c r="D48">
        <f t="shared" si="1"/>
        <v>23</v>
      </c>
      <c r="E48" s="3">
        <v>1521</v>
      </c>
      <c r="F48" s="3">
        <v>1544</v>
      </c>
      <c r="G48" s="3">
        <v>1866</v>
      </c>
      <c r="H48" s="10">
        <f t="shared" si="2"/>
        <v>1532.5</v>
      </c>
    </row>
    <row r="49" spans="1:13" x14ac:dyDescent="0.25">
      <c r="A49" t="s">
        <v>116</v>
      </c>
      <c r="B49">
        <v>54</v>
      </c>
      <c r="C49" s="3">
        <v>506</v>
      </c>
      <c r="D49">
        <f t="shared" si="1"/>
        <v>23</v>
      </c>
      <c r="E49" s="3">
        <v>1911</v>
      </c>
      <c r="F49" s="3">
        <v>1934</v>
      </c>
      <c r="G49" s="3">
        <v>2103</v>
      </c>
      <c r="H49" s="10">
        <f t="shared" si="2"/>
        <v>1922.5</v>
      </c>
    </row>
    <row r="50" spans="1:13" x14ac:dyDescent="0.25">
      <c r="A50" t="s">
        <v>116</v>
      </c>
      <c r="B50">
        <v>55</v>
      </c>
      <c r="C50" s="3">
        <v>507</v>
      </c>
      <c r="D50">
        <f t="shared" si="1"/>
        <v>24</v>
      </c>
      <c r="E50" s="3">
        <v>1871</v>
      </c>
      <c r="F50" s="3">
        <v>1895</v>
      </c>
      <c r="G50" s="3">
        <v>1716</v>
      </c>
      <c r="H50" s="10">
        <f t="shared" si="2"/>
        <v>1883</v>
      </c>
    </row>
    <row r="51" spans="1:13" x14ac:dyDescent="0.25">
      <c r="A51" t="s">
        <v>116</v>
      </c>
      <c r="B51">
        <v>56</v>
      </c>
      <c r="C51" s="3">
        <v>507</v>
      </c>
      <c r="D51">
        <f t="shared" si="1"/>
        <v>13</v>
      </c>
      <c r="E51" s="3">
        <v>2003</v>
      </c>
      <c r="F51" s="3">
        <v>2016</v>
      </c>
      <c r="G51" s="3">
        <v>1722</v>
      </c>
      <c r="H51" s="10">
        <f t="shared" si="2"/>
        <v>2009.5</v>
      </c>
    </row>
    <row r="52" spans="1:13" x14ac:dyDescent="0.25">
      <c r="A52" t="s">
        <v>116</v>
      </c>
      <c r="B52">
        <v>57</v>
      </c>
      <c r="C52" s="3">
        <v>507</v>
      </c>
      <c r="D52">
        <f t="shared" si="1"/>
        <v>14</v>
      </c>
      <c r="E52" s="3">
        <v>2035</v>
      </c>
      <c r="F52" s="3">
        <v>2049</v>
      </c>
      <c r="G52" s="3">
        <v>1739</v>
      </c>
      <c r="H52" s="10">
        <f t="shared" si="2"/>
        <v>2042</v>
      </c>
    </row>
    <row r="53" spans="1:13" x14ac:dyDescent="0.25">
      <c r="A53" t="s">
        <v>116</v>
      </c>
      <c r="B53">
        <v>58</v>
      </c>
      <c r="C53" s="3">
        <v>507</v>
      </c>
      <c r="D53">
        <f t="shared" si="1"/>
        <v>29</v>
      </c>
      <c r="E53" s="3">
        <v>1750</v>
      </c>
      <c r="F53" s="3">
        <v>1779</v>
      </c>
      <c r="G53" s="3">
        <v>1980</v>
      </c>
      <c r="H53" s="10">
        <f t="shared" si="2"/>
        <v>1764.5</v>
      </c>
    </row>
    <row r="54" spans="1:13" x14ac:dyDescent="0.25">
      <c r="A54" t="s">
        <v>116</v>
      </c>
      <c r="B54">
        <v>59</v>
      </c>
      <c r="C54" s="3">
        <v>508</v>
      </c>
      <c r="D54">
        <f t="shared" si="1"/>
        <v>20</v>
      </c>
      <c r="E54" s="3">
        <v>1877</v>
      </c>
      <c r="F54" s="3">
        <v>1897</v>
      </c>
      <c r="G54" s="3">
        <v>1737</v>
      </c>
      <c r="H54" s="10">
        <f t="shared" si="2"/>
        <v>1887</v>
      </c>
    </row>
    <row r="55" spans="1:13" x14ac:dyDescent="0.25">
      <c r="A55" t="s">
        <v>116</v>
      </c>
      <c r="B55">
        <v>60</v>
      </c>
      <c r="C55" s="3">
        <v>508</v>
      </c>
      <c r="D55">
        <f t="shared" si="1"/>
        <v>10</v>
      </c>
      <c r="E55" s="3">
        <v>2090</v>
      </c>
      <c r="F55" s="3">
        <v>2100</v>
      </c>
      <c r="G55" s="3">
        <v>1717</v>
      </c>
      <c r="H55" s="10">
        <f t="shared" si="2"/>
        <v>2095</v>
      </c>
    </row>
    <row r="56" spans="1:13" x14ac:dyDescent="0.25">
      <c r="A56" t="s">
        <v>116</v>
      </c>
      <c r="B56">
        <v>61</v>
      </c>
      <c r="C56" s="3">
        <v>509</v>
      </c>
      <c r="D56">
        <f t="shared" si="1"/>
        <v>15</v>
      </c>
      <c r="E56" s="3">
        <v>2055</v>
      </c>
      <c r="F56" s="3">
        <v>2070</v>
      </c>
      <c r="G56" s="3">
        <v>1670</v>
      </c>
      <c r="H56" s="10">
        <f t="shared" si="2"/>
        <v>2062.5</v>
      </c>
    </row>
    <row r="57" spans="1:13" x14ac:dyDescent="0.25">
      <c r="A57" t="s">
        <v>116</v>
      </c>
      <c r="B57">
        <v>62</v>
      </c>
      <c r="C57" s="3">
        <v>510</v>
      </c>
      <c r="D57">
        <f t="shared" si="1"/>
        <v>18</v>
      </c>
      <c r="E57" s="3">
        <v>2033</v>
      </c>
      <c r="F57" s="3">
        <v>2051</v>
      </c>
      <c r="G57" s="3">
        <v>1750</v>
      </c>
    </row>
    <row r="58" spans="1:13" x14ac:dyDescent="0.25">
      <c r="A58" t="s">
        <v>116</v>
      </c>
      <c r="B58">
        <v>63</v>
      </c>
      <c r="C58" s="3">
        <v>511</v>
      </c>
      <c r="D58">
        <f t="shared" si="1"/>
        <v>24</v>
      </c>
      <c r="E58" s="3">
        <v>2066</v>
      </c>
      <c r="F58" s="3">
        <v>2090</v>
      </c>
      <c r="G58" s="3">
        <v>1756</v>
      </c>
    </row>
    <row r="59" spans="1:13" x14ac:dyDescent="0.25">
      <c r="A59" t="s">
        <v>116</v>
      </c>
      <c r="B59">
        <v>64</v>
      </c>
      <c r="C59" s="3">
        <v>511</v>
      </c>
      <c r="D59">
        <f t="shared" si="1"/>
        <v>14</v>
      </c>
      <c r="E59" s="3">
        <v>1910</v>
      </c>
      <c r="F59" s="3">
        <v>1924</v>
      </c>
      <c r="G59" s="3">
        <v>2149</v>
      </c>
    </row>
    <row r="60" spans="1:13" x14ac:dyDescent="0.25">
      <c r="A60" t="s">
        <v>116</v>
      </c>
      <c r="B60">
        <v>65</v>
      </c>
      <c r="C60" s="3">
        <v>514</v>
      </c>
      <c r="D60">
        <f t="shared" si="1"/>
        <v>20</v>
      </c>
      <c r="E60" s="3">
        <v>2678</v>
      </c>
      <c r="F60" s="3">
        <v>2698</v>
      </c>
      <c r="G60" s="3">
        <v>1941</v>
      </c>
      <c r="H60" s="3">
        <v>2694</v>
      </c>
      <c r="I60" s="3">
        <v>1990</v>
      </c>
      <c r="J60" s="3">
        <v>2696</v>
      </c>
      <c r="K60" s="3">
        <v>2042</v>
      </c>
      <c r="L60" s="3">
        <v>2698</v>
      </c>
      <c r="M60" s="3">
        <v>2095</v>
      </c>
    </row>
    <row r="61" spans="1:13" x14ac:dyDescent="0.25">
      <c r="A61" t="s">
        <v>116</v>
      </c>
      <c r="B61">
        <v>66</v>
      </c>
      <c r="C61" s="3">
        <v>518</v>
      </c>
      <c r="D61">
        <f t="shared" si="1"/>
        <v>20</v>
      </c>
      <c r="E61" s="3">
        <v>2110</v>
      </c>
      <c r="F61" s="3">
        <v>2130</v>
      </c>
      <c r="G61" s="3">
        <v>1841</v>
      </c>
      <c r="H61" s="3">
        <v>2129</v>
      </c>
      <c r="I61" s="3">
        <v>1852</v>
      </c>
      <c r="J61" s="3">
        <v>2139</v>
      </c>
      <c r="K61" s="3">
        <v>1867</v>
      </c>
      <c r="L61" s="3">
        <v>2149</v>
      </c>
      <c r="M61" s="3">
        <v>1882</v>
      </c>
    </row>
    <row r="62" spans="1:13" x14ac:dyDescent="0.25">
      <c r="A62" t="s">
        <v>116</v>
      </c>
      <c r="B62">
        <v>67</v>
      </c>
      <c r="C62" s="3">
        <v>519</v>
      </c>
      <c r="D62">
        <f t="shared" si="1"/>
        <v>19</v>
      </c>
      <c r="E62" s="3">
        <v>2051</v>
      </c>
      <c r="F62" s="3">
        <v>2070</v>
      </c>
      <c r="G62" s="3">
        <v>1642</v>
      </c>
    </row>
    <row r="63" spans="1:13" x14ac:dyDescent="0.25">
      <c r="A63" t="s">
        <v>117</v>
      </c>
      <c r="B63">
        <v>1</v>
      </c>
      <c r="C63" s="3">
        <v>336</v>
      </c>
      <c r="D63">
        <f>F63-E63</f>
        <v>18</v>
      </c>
      <c r="E63" s="3">
        <v>1529</v>
      </c>
      <c r="F63" s="3">
        <v>1547</v>
      </c>
      <c r="G63" s="3">
        <v>1497</v>
      </c>
      <c r="H63" s="3">
        <v>1541</v>
      </c>
      <c r="I63" s="3">
        <v>1494</v>
      </c>
      <c r="J63" s="3">
        <v>1544</v>
      </c>
      <c r="K63" s="3">
        <v>1489</v>
      </c>
    </row>
    <row r="64" spans="1:13" x14ac:dyDescent="0.25">
      <c r="A64" t="s">
        <v>117</v>
      </c>
      <c r="B64">
        <v>8</v>
      </c>
      <c r="C64" s="3">
        <v>338</v>
      </c>
      <c r="D64">
        <f t="shared" ref="D64:D176" si="3">F64-E64</f>
        <v>34</v>
      </c>
      <c r="E64" s="3">
        <v>2063</v>
      </c>
      <c r="F64" s="3">
        <v>2097</v>
      </c>
      <c r="G64" s="3">
        <v>1476</v>
      </c>
    </row>
    <row r="65" spans="1:7" x14ac:dyDescent="0.25">
      <c r="A65" t="s">
        <v>117</v>
      </c>
      <c r="B65">
        <v>9</v>
      </c>
      <c r="C65" s="3">
        <v>339</v>
      </c>
      <c r="D65">
        <f t="shared" si="3"/>
        <v>21</v>
      </c>
      <c r="E65" s="3">
        <v>2049</v>
      </c>
      <c r="F65" s="3">
        <v>2070</v>
      </c>
      <c r="G65" s="3">
        <v>1164</v>
      </c>
    </row>
    <row r="66" spans="1:7" x14ac:dyDescent="0.25">
      <c r="A66" t="s">
        <v>117</v>
      </c>
      <c r="B66">
        <v>10</v>
      </c>
      <c r="C66" s="3">
        <v>339</v>
      </c>
      <c r="D66">
        <f t="shared" si="3"/>
        <v>17</v>
      </c>
      <c r="E66" s="3">
        <v>1947</v>
      </c>
      <c r="F66" s="3">
        <v>1964</v>
      </c>
      <c r="G66" s="3">
        <v>1187</v>
      </c>
    </row>
    <row r="67" spans="1:7" x14ac:dyDescent="0.25">
      <c r="A67" t="s">
        <v>117</v>
      </c>
      <c r="B67">
        <v>11</v>
      </c>
      <c r="C67" s="3">
        <v>339</v>
      </c>
      <c r="D67">
        <f t="shared" si="3"/>
        <v>19</v>
      </c>
      <c r="E67" s="3">
        <v>2080</v>
      </c>
      <c r="F67" s="3">
        <v>2099</v>
      </c>
      <c r="G67" s="3">
        <v>1293</v>
      </c>
    </row>
    <row r="68" spans="1:7" x14ac:dyDescent="0.25">
      <c r="A68" t="s">
        <v>117</v>
      </c>
      <c r="B68">
        <v>11</v>
      </c>
      <c r="C68" s="3">
        <v>339</v>
      </c>
      <c r="D68">
        <f t="shared" si="3"/>
        <v>17</v>
      </c>
      <c r="E68" s="3">
        <v>1743</v>
      </c>
      <c r="F68" s="3">
        <v>1760</v>
      </c>
      <c r="G68" s="3">
        <v>1329</v>
      </c>
    </row>
    <row r="69" spans="1:7" x14ac:dyDescent="0.25">
      <c r="A69" t="s">
        <v>117</v>
      </c>
      <c r="B69">
        <v>11</v>
      </c>
      <c r="C69" s="3">
        <v>339</v>
      </c>
      <c r="D69">
        <f t="shared" si="3"/>
        <v>20</v>
      </c>
      <c r="E69" s="3">
        <v>1933</v>
      </c>
      <c r="F69" s="3">
        <v>1953</v>
      </c>
      <c r="G69" s="3">
        <v>1354</v>
      </c>
    </row>
    <row r="70" spans="1:7" x14ac:dyDescent="0.25">
      <c r="A70" t="s">
        <v>117</v>
      </c>
      <c r="B70">
        <v>11</v>
      </c>
      <c r="C70" s="3">
        <v>339</v>
      </c>
      <c r="D70">
        <f t="shared" si="3"/>
        <v>18</v>
      </c>
      <c r="E70" s="3">
        <v>1926</v>
      </c>
      <c r="F70" s="3">
        <v>1944</v>
      </c>
      <c r="G70" s="3">
        <v>1364</v>
      </c>
    </row>
    <row r="71" spans="1:7" x14ac:dyDescent="0.25">
      <c r="A71" t="s">
        <v>117</v>
      </c>
      <c r="B71">
        <v>11</v>
      </c>
      <c r="C71" s="3">
        <v>339</v>
      </c>
      <c r="D71">
        <f t="shared" si="3"/>
        <v>30</v>
      </c>
      <c r="E71" s="3">
        <v>2071</v>
      </c>
      <c r="F71" s="3">
        <v>2101</v>
      </c>
      <c r="G71" s="3">
        <v>1383</v>
      </c>
    </row>
    <row r="72" spans="1:7" x14ac:dyDescent="0.25">
      <c r="A72" t="s">
        <v>117</v>
      </c>
      <c r="B72">
        <v>11</v>
      </c>
      <c r="C72" s="3">
        <v>339</v>
      </c>
      <c r="D72">
        <f t="shared" si="3"/>
        <v>23</v>
      </c>
      <c r="E72" s="3">
        <v>2003</v>
      </c>
      <c r="F72" s="3">
        <v>2026</v>
      </c>
      <c r="G72" s="3">
        <v>1396</v>
      </c>
    </row>
    <row r="73" spans="1:7" x14ac:dyDescent="0.25">
      <c r="A73" t="s">
        <v>117</v>
      </c>
      <c r="B73">
        <v>11</v>
      </c>
      <c r="C73" s="3">
        <v>339</v>
      </c>
      <c r="D73">
        <f t="shared" si="3"/>
        <v>21</v>
      </c>
      <c r="E73" s="3">
        <v>2026</v>
      </c>
      <c r="F73" s="3">
        <v>2047</v>
      </c>
      <c r="G73" s="3">
        <v>1396</v>
      </c>
    </row>
    <row r="74" spans="1:7" x14ac:dyDescent="0.25">
      <c r="A74" t="s">
        <v>117</v>
      </c>
      <c r="B74">
        <v>11</v>
      </c>
      <c r="C74" s="3">
        <v>339</v>
      </c>
      <c r="D74">
        <f t="shared" si="3"/>
        <v>33</v>
      </c>
      <c r="E74" s="3">
        <v>2034</v>
      </c>
      <c r="F74" s="3">
        <v>2067</v>
      </c>
      <c r="G74" s="3">
        <v>1444</v>
      </c>
    </row>
    <row r="75" spans="1:7" x14ac:dyDescent="0.25">
      <c r="A75" t="s">
        <v>117</v>
      </c>
      <c r="B75">
        <v>11</v>
      </c>
      <c r="C75" s="3">
        <v>339</v>
      </c>
      <c r="D75">
        <f t="shared" si="3"/>
        <v>76</v>
      </c>
      <c r="E75" s="3">
        <v>2090</v>
      </c>
      <c r="F75" s="3">
        <v>2166</v>
      </c>
      <c r="G75" s="3">
        <v>1454</v>
      </c>
    </row>
    <row r="76" spans="1:7" x14ac:dyDescent="0.25">
      <c r="A76" t="s">
        <v>117</v>
      </c>
      <c r="B76">
        <v>11</v>
      </c>
      <c r="C76" s="3">
        <v>339</v>
      </c>
      <c r="D76">
        <f t="shared" si="3"/>
        <v>14</v>
      </c>
      <c r="E76" s="3">
        <v>1830</v>
      </c>
      <c r="F76" s="3">
        <v>1844</v>
      </c>
      <c r="G76" s="3">
        <v>1497</v>
      </c>
    </row>
    <row r="77" spans="1:7" x14ac:dyDescent="0.25">
      <c r="A77" t="s">
        <v>117</v>
      </c>
      <c r="B77">
        <v>11</v>
      </c>
      <c r="C77" s="3">
        <v>339</v>
      </c>
      <c r="D77">
        <f t="shared" si="3"/>
        <v>28</v>
      </c>
      <c r="E77" s="3">
        <v>2009</v>
      </c>
      <c r="F77" s="3">
        <v>2037</v>
      </c>
      <c r="G77" s="3">
        <v>1474</v>
      </c>
    </row>
    <row r="78" spans="1:7" x14ac:dyDescent="0.25">
      <c r="A78" t="s">
        <v>117</v>
      </c>
      <c r="B78">
        <v>11</v>
      </c>
      <c r="C78" s="3">
        <v>339</v>
      </c>
      <c r="D78">
        <f t="shared" si="3"/>
        <v>63</v>
      </c>
      <c r="E78" s="3">
        <v>2061</v>
      </c>
      <c r="F78" s="3">
        <v>2124</v>
      </c>
      <c r="G78" s="3">
        <v>1503</v>
      </c>
    </row>
    <row r="79" spans="1:7" x14ac:dyDescent="0.25">
      <c r="A79" t="s">
        <v>117</v>
      </c>
      <c r="B79">
        <v>11</v>
      </c>
      <c r="C79" s="3">
        <v>339</v>
      </c>
      <c r="D79">
        <f t="shared" si="3"/>
        <v>18</v>
      </c>
      <c r="E79" s="3">
        <v>2196</v>
      </c>
      <c r="F79" s="3">
        <v>2214</v>
      </c>
      <c r="G79" s="3">
        <v>1500</v>
      </c>
    </row>
    <row r="80" spans="1:7" x14ac:dyDescent="0.25">
      <c r="A80" t="s">
        <v>117</v>
      </c>
      <c r="B80">
        <v>11</v>
      </c>
      <c r="C80" s="3">
        <v>339</v>
      </c>
      <c r="D80">
        <f t="shared" si="3"/>
        <v>18</v>
      </c>
      <c r="E80" s="3">
        <v>2061</v>
      </c>
      <c r="F80" s="3">
        <v>2079</v>
      </c>
      <c r="G80" s="3">
        <v>1537</v>
      </c>
    </row>
    <row r="81" spans="1:7" x14ac:dyDescent="0.25">
      <c r="A81" t="s">
        <v>117</v>
      </c>
      <c r="B81">
        <v>11</v>
      </c>
      <c r="C81" s="3">
        <v>339</v>
      </c>
      <c r="D81">
        <f t="shared" si="3"/>
        <v>22</v>
      </c>
      <c r="E81" s="3">
        <v>2054</v>
      </c>
      <c r="F81" s="3">
        <v>2076</v>
      </c>
      <c r="G81" s="3">
        <v>1571</v>
      </c>
    </row>
    <row r="82" spans="1:7" x14ac:dyDescent="0.25">
      <c r="A82" t="s">
        <v>117</v>
      </c>
      <c r="B82">
        <v>11</v>
      </c>
      <c r="C82" s="3">
        <v>339</v>
      </c>
      <c r="D82">
        <f t="shared" si="3"/>
        <v>39</v>
      </c>
      <c r="E82" s="3">
        <v>2110</v>
      </c>
      <c r="F82" s="3">
        <v>2149</v>
      </c>
      <c r="G82" s="3">
        <v>1563</v>
      </c>
    </row>
    <row r="83" spans="1:7" x14ac:dyDescent="0.25">
      <c r="A83" t="s">
        <v>117</v>
      </c>
      <c r="B83">
        <v>11</v>
      </c>
      <c r="C83" s="3">
        <v>339</v>
      </c>
      <c r="D83">
        <f t="shared" si="3"/>
        <v>18</v>
      </c>
      <c r="E83" s="3">
        <v>2311</v>
      </c>
      <c r="F83" s="3">
        <v>2329</v>
      </c>
      <c r="G83" s="3">
        <v>1550</v>
      </c>
    </row>
    <row r="84" spans="1:7" x14ac:dyDescent="0.25">
      <c r="A84" t="s">
        <v>117</v>
      </c>
      <c r="B84">
        <v>11</v>
      </c>
      <c r="C84" s="3">
        <v>339</v>
      </c>
      <c r="D84">
        <f t="shared" si="3"/>
        <v>17</v>
      </c>
      <c r="E84" s="3">
        <v>2200</v>
      </c>
      <c r="F84" s="3">
        <v>2217</v>
      </c>
      <c r="G84" s="3">
        <v>1586</v>
      </c>
    </row>
    <row r="85" spans="1:7" x14ac:dyDescent="0.25">
      <c r="A85" t="s">
        <v>117</v>
      </c>
      <c r="B85">
        <v>11</v>
      </c>
      <c r="C85" s="3">
        <v>339</v>
      </c>
      <c r="D85">
        <f t="shared" si="3"/>
        <v>17</v>
      </c>
      <c r="E85" s="3">
        <v>2086</v>
      </c>
      <c r="F85" s="3">
        <v>2103</v>
      </c>
      <c r="G85" s="3">
        <v>1599</v>
      </c>
    </row>
    <row r="86" spans="1:7" x14ac:dyDescent="0.25">
      <c r="A86" t="s">
        <v>117</v>
      </c>
      <c r="B86">
        <v>11</v>
      </c>
      <c r="C86" s="3">
        <v>339</v>
      </c>
      <c r="D86">
        <f t="shared" si="3"/>
        <v>21</v>
      </c>
      <c r="E86" s="3">
        <v>2206</v>
      </c>
      <c r="F86" s="3">
        <v>2227</v>
      </c>
      <c r="G86" s="3">
        <v>1681</v>
      </c>
    </row>
    <row r="87" spans="1:7" x14ac:dyDescent="0.25">
      <c r="A87" t="s">
        <v>117</v>
      </c>
      <c r="B87">
        <v>11</v>
      </c>
      <c r="C87" s="3">
        <v>339</v>
      </c>
      <c r="D87">
        <f t="shared" si="3"/>
        <v>20</v>
      </c>
      <c r="E87" s="3">
        <v>2370</v>
      </c>
      <c r="F87" s="3">
        <v>2390</v>
      </c>
      <c r="G87" s="3">
        <v>1711</v>
      </c>
    </row>
    <row r="88" spans="1:7" x14ac:dyDescent="0.25">
      <c r="A88" t="s">
        <v>117</v>
      </c>
      <c r="B88">
        <v>11</v>
      </c>
      <c r="C88" s="3">
        <v>339</v>
      </c>
      <c r="D88">
        <f t="shared" si="3"/>
        <v>29</v>
      </c>
      <c r="E88" s="3">
        <v>2417</v>
      </c>
      <c r="F88" s="3">
        <v>2446</v>
      </c>
      <c r="G88" s="3">
        <v>1689</v>
      </c>
    </row>
    <row r="89" spans="1:7" x14ac:dyDescent="0.25">
      <c r="A89" t="s">
        <v>117</v>
      </c>
      <c r="B89">
        <v>11</v>
      </c>
      <c r="C89" s="3">
        <v>339</v>
      </c>
      <c r="D89">
        <f t="shared" si="3"/>
        <v>18</v>
      </c>
      <c r="E89" s="3">
        <v>2401</v>
      </c>
      <c r="F89" s="3">
        <v>2419</v>
      </c>
      <c r="G89" s="3">
        <v>1770</v>
      </c>
    </row>
    <row r="90" spans="1:7" x14ac:dyDescent="0.25">
      <c r="A90" t="s">
        <v>117</v>
      </c>
      <c r="B90">
        <v>11</v>
      </c>
      <c r="C90" s="3">
        <v>339</v>
      </c>
      <c r="D90">
        <f t="shared" si="3"/>
        <v>23</v>
      </c>
      <c r="E90" s="3">
        <v>2397</v>
      </c>
      <c r="F90" s="3">
        <v>2420</v>
      </c>
      <c r="G90" s="3">
        <v>1797</v>
      </c>
    </row>
    <row r="91" spans="1:7" x14ac:dyDescent="0.25">
      <c r="A91" t="s">
        <v>117</v>
      </c>
      <c r="B91">
        <v>11</v>
      </c>
      <c r="C91" s="3">
        <v>340</v>
      </c>
      <c r="D91">
        <f t="shared" si="3"/>
        <v>11</v>
      </c>
      <c r="E91" s="3">
        <v>1853</v>
      </c>
      <c r="F91" s="3">
        <v>1864</v>
      </c>
      <c r="G91" s="3">
        <v>853</v>
      </c>
    </row>
    <row r="92" spans="1:7" x14ac:dyDescent="0.25">
      <c r="A92" t="s">
        <v>117</v>
      </c>
      <c r="B92">
        <v>11</v>
      </c>
      <c r="C92" s="3">
        <v>340</v>
      </c>
      <c r="D92">
        <f t="shared" si="3"/>
        <v>14</v>
      </c>
      <c r="E92" s="3">
        <v>1787</v>
      </c>
      <c r="F92" s="3">
        <v>1801</v>
      </c>
      <c r="G92" s="3">
        <v>867</v>
      </c>
    </row>
    <row r="93" spans="1:7" x14ac:dyDescent="0.25">
      <c r="A93" t="s">
        <v>117</v>
      </c>
      <c r="B93">
        <v>11</v>
      </c>
      <c r="C93" s="3">
        <v>340</v>
      </c>
      <c r="D93">
        <f t="shared" si="3"/>
        <v>19</v>
      </c>
      <c r="E93" s="3">
        <v>1684</v>
      </c>
      <c r="F93" s="3">
        <v>1703</v>
      </c>
      <c r="G93" s="3">
        <v>894</v>
      </c>
    </row>
    <row r="94" spans="1:7" x14ac:dyDescent="0.25">
      <c r="A94" t="s">
        <v>117</v>
      </c>
      <c r="B94">
        <v>11</v>
      </c>
      <c r="C94" s="3">
        <v>340</v>
      </c>
      <c r="D94">
        <f t="shared" si="3"/>
        <v>12</v>
      </c>
      <c r="E94" s="3">
        <v>2044</v>
      </c>
      <c r="F94" s="3">
        <v>2056</v>
      </c>
      <c r="G94" s="3">
        <v>973</v>
      </c>
    </row>
    <row r="95" spans="1:7" x14ac:dyDescent="0.25">
      <c r="A95" t="s">
        <v>117</v>
      </c>
      <c r="B95">
        <v>11</v>
      </c>
      <c r="C95" s="3">
        <v>340</v>
      </c>
      <c r="D95">
        <f t="shared" si="3"/>
        <v>26</v>
      </c>
      <c r="E95" s="3">
        <v>3123</v>
      </c>
      <c r="F95" s="3">
        <v>3149</v>
      </c>
      <c r="G95" s="3">
        <v>880</v>
      </c>
    </row>
    <row r="96" spans="1:7" x14ac:dyDescent="0.25">
      <c r="A96" t="s">
        <v>117</v>
      </c>
      <c r="B96">
        <v>11</v>
      </c>
      <c r="C96" s="3">
        <v>340</v>
      </c>
      <c r="D96">
        <f t="shared" si="3"/>
        <v>21</v>
      </c>
      <c r="E96" s="3">
        <v>2706</v>
      </c>
      <c r="F96" s="3">
        <v>2727</v>
      </c>
      <c r="G96" s="3">
        <v>1023</v>
      </c>
    </row>
    <row r="97" spans="1:7" x14ac:dyDescent="0.25">
      <c r="A97" t="s">
        <v>117</v>
      </c>
      <c r="B97">
        <v>11</v>
      </c>
      <c r="C97" s="3">
        <v>340</v>
      </c>
      <c r="D97">
        <f t="shared" si="3"/>
        <v>21</v>
      </c>
      <c r="E97" s="3">
        <v>2403</v>
      </c>
      <c r="F97" s="3">
        <v>2424</v>
      </c>
      <c r="G97" s="3">
        <v>1081</v>
      </c>
    </row>
    <row r="98" spans="1:7" x14ac:dyDescent="0.25">
      <c r="A98" t="s">
        <v>117</v>
      </c>
      <c r="B98">
        <v>11</v>
      </c>
      <c r="C98" s="3">
        <v>340</v>
      </c>
      <c r="D98">
        <f t="shared" si="3"/>
        <v>24</v>
      </c>
      <c r="E98" s="3">
        <v>1149</v>
      </c>
      <c r="F98" s="3">
        <v>1173</v>
      </c>
      <c r="G98" s="3">
        <v>1120</v>
      </c>
    </row>
    <row r="99" spans="1:7" x14ac:dyDescent="0.25">
      <c r="A99" t="s">
        <v>117</v>
      </c>
      <c r="B99">
        <v>11</v>
      </c>
      <c r="C99" s="3">
        <v>340</v>
      </c>
      <c r="D99">
        <f t="shared" si="3"/>
        <v>21</v>
      </c>
      <c r="E99" s="3">
        <v>2106</v>
      </c>
      <c r="F99" s="3">
        <v>2127</v>
      </c>
      <c r="G99" s="3">
        <v>1124</v>
      </c>
    </row>
    <row r="100" spans="1:7" x14ac:dyDescent="0.25">
      <c r="A100" t="s">
        <v>117</v>
      </c>
      <c r="B100">
        <v>11</v>
      </c>
      <c r="C100" s="3">
        <v>340</v>
      </c>
      <c r="D100">
        <f t="shared" si="3"/>
        <v>19</v>
      </c>
      <c r="E100" s="3">
        <v>2030</v>
      </c>
      <c r="F100" s="3">
        <v>2049</v>
      </c>
      <c r="G100" s="3">
        <v>1186</v>
      </c>
    </row>
    <row r="101" spans="1:7" x14ac:dyDescent="0.25">
      <c r="A101" t="s">
        <v>117</v>
      </c>
      <c r="B101">
        <v>11</v>
      </c>
      <c r="C101" s="3">
        <v>340</v>
      </c>
      <c r="D101">
        <f t="shared" si="3"/>
        <v>27</v>
      </c>
      <c r="E101" s="3">
        <v>2530</v>
      </c>
      <c r="F101" s="3">
        <v>2557</v>
      </c>
      <c r="G101" s="3">
        <v>1176</v>
      </c>
    </row>
    <row r="102" spans="1:7" x14ac:dyDescent="0.25">
      <c r="A102" t="s">
        <v>117</v>
      </c>
      <c r="B102">
        <v>11</v>
      </c>
      <c r="C102" s="3">
        <v>340</v>
      </c>
      <c r="D102">
        <f t="shared" si="3"/>
        <v>16</v>
      </c>
      <c r="E102" s="3">
        <v>2197</v>
      </c>
      <c r="F102" s="3">
        <v>2213</v>
      </c>
      <c r="G102" s="3">
        <v>1221</v>
      </c>
    </row>
    <row r="103" spans="1:7" x14ac:dyDescent="0.25">
      <c r="A103" t="s">
        <v>117</v>
      </c>
      <c r="B103">
        <v>11</v>
      </c>
      <c r="C103" s="3">
        <v>340</v>
      </c>
      <c r="D103">
        <f t="shared" si="3"/>
        <v>25</v>
      </c>
      <c r="E103" s="3">
        <v>2514</v>
      </c>
      <c r="F103" s="3">
        <v>2539</v>
      </c>
      <c r="G103" s="3">
        <v>1213</v>
      </c>
    </row>
    <row r="104" spans="1:7" x14ac:dyDescent="0.25">
      <c r="A104" t="s">
        <v>117</v>
      </c>
      <c r="B104">
        <v>11</v>
      </c>
      <c r="C104" s="3">
        <v>340</v>
      </c>
      <c r="D104">
        <f t="shared" si="3"/>
        <v>22</v>
      </c>
      <c r="E104" s="3">
        <v>3069</v>
      </c>
      <c r="F104" s="3">
        <v>3091</v>
      </c>
      <c r="G104" s="3">
        <v>1223</v>
      </c>
    </row>
    <row r="105" spans="1:7" x14ac:dyDescent="0.25">
      <c r="A105" t="s">
        <v>117</v>
      </c>
      <c r="B105">
        <v>11</v>
      </c>
      <c r="C105" s="3">
        <v>340</v>
      </c>
      <c r="D105">
        <f t="shared" si="3"/>
        <v>16</v>
      </c>
      <c r="E105" s="3">
        <v>1640</v>
      </c>
      <c r="F105" s="3">
        <v>1656</v>
      </c>
      <c r="G105" s="3">
        <v>1256</v>
      </c>
    </row>
    <row r="106" spans="1:7" x14ac:dyDescent="0.25">
      <c r="A106" t="s">
        <v>117</v>
      </c>
      <c r="B106">
        <v>11</v>
      </c>
      <c r="C106" s="3">
        <v>340</v>
      </c>
      <c r="D106">
        <f t="shared" si="3"/>
        <v>17</v>
      </c>
      <c r="E106" s="3">
        <v>1883</v>
      </c>
      <c r="F106" s="3">
        <v>1900</v>
      </c>
      <c r="G106" s="3">
        <v>1256</v>
      </c>
    </row>
    <row r="107" spans="1:7" x14ac:dyDescent="0.25">
      <c r="A107" t="s">
        <v>117</v>
      </c>
      <c r="B107">
        <v>11</v>
      </c>
      <c r="C107" s="3">
        <v>340</v>
      </c>
      <c r="D107">
        <f t="shared" si="3"/>
        <v>16</v>
      </c>
      <c r="E107" s="3">
        <v>1993</v>
      </c>
      <c r="F107" s="3">
        <v>2009</v>
      </c>
      <c r="G107" s="3">
        <v>1249</v>
      </c>
    </row>
    <row r="108" spans="1:7" x14ac:dyDescent="0.25">
      <c r="A108" t="s">
        <v>117</v>
      </c>
      <c r="B108">
        <v>11</v>
      </c>
      <c r="C108" s="3">
        <v>340</v>
      </c>
      <c r="D108">
        <f t="shared" si="3"/>
        <v>24</v>
      </c>
      <c r="E108" s="3">
        <v>2269</v>
      </c>
      <c r="F108" s="3">
        <v>2293</v>
      </c>
      <c r="G108" s="3">
        <v>1283</v>
      </c>
    </row>
    <row r="109" spans="1:7" x14ac:dyDescent="0.25">
      <c r="A109" t="s">
        <v>117</v>
      </c>
      <c r="B109">
        <v>11</v>
      </c>
      <c r="C109" s="3">
        <v>340</v>
      </c>
      <c r="D109">
        <f t="shared" si="3"/>
        <v>22</v>
      </c>
      <c r="E109" s="3">
        <v>2331</v>
      </c>
      <c r="F109" s="3">
        <v>2353</v>
      </c>
      <c r="G109" s="3">
        <v>1270</v>
      </c>
    </row>
    <row r="110" spans="1:7" x14ac:dyDescent="0.25">
      <c r="A110" t="s">
        <v>117</v>
      </c>
      <c r="B110">
        <v>11</v>
      </c>
      <c r="C110" s="3">
        <v>340</v>
      </c>
      <c r="D110">
        <f t="shared" si="3"/>
        <v>27</v>
      </c>
      <c r="E110" s="3">
        <v>2373</v>
      </c>
      <c r="F110" s="3">
        <v>2400</v>
      </c>
      <c r="G110" s="3">
        <v>1299</v>
      </c>
    </row>
    <row r="111" spans="1:7" x14ac:dyDescent="0.25">
      <c r="A111" t="s">
        <v>117</v>
      </c>
      <c r="B111">
        <v>11</v>
      </c>
      <c r="C111" s="3">
        <v>340</v>
      </c>
      <c r="D111">
        <f t="shared" si="3"/>
        <v>21</v>
      </c>
      <c r="E111" s="3">
        <v>2050</v>
      </c>
      <c r="F111" s="3">
        <v>2071</v>
      </c>
      <c r="G111" s="3">
        <v>1343</v>
      </c>
    </row>
    <row r="112" spans="1:7" x14ac:dyDescent="0.25">
      <c r="A112" t="s">
        <v>117</v>
      </c>
      <c r="B112">
        <v>11</v>
      </c>
      <c r="C112" s="3">
        <v>340</v>
      </c>
      <c r="D112">
        <f t="shared" si="3"/>
        <v>18</v>
      </c>
      <c r="E112" s="3">
        <v>2071</v>
      </c>
      <c r="F112" s="3">
        <v>2089</v>
      </c>
      <c r="G112" s="3">
        <v>1339</v>
      </c>
    </row>
    <row r="113" spans="1:7" x14ac:dyDescent="0.25">
      <c r="A113" t="s">
        <v>117</v>
      </c>
      <c r="B113">
        <v>11</v>
      </c>
      <c r="C113" s="3">
        <v>340</v>
      </c>
      <c r="D113">
        <f t="shared" si="3"/>
        <v>20</v>
      </c>
      <c r="E113" s="3">
        <v>2127</v>
      </c>
      <c r="F113" s="3">
        <v>2147</v>
      </c>
      <c r="G113" s="3">
        <v>1336</v>
      </c>
    </row>
    <row r="114" spans="1:7" x14ac:dyDescent="0.25">
      <c r="A114" t="s">
        <v>117</v>
      </c>
      <c r="B114">
        <v>11</v>
      </c>
      <c r="C114" s="3">
        <v>340</v>
      </c>
      <c r="D114">
        <f t="shared" si="3"/>
        <v>23</v>
      </c>
      <c r="E114" s="3">
        <v>2083</v>
      </c>
      <c r="F114" s="3">
        <v>2106</v>
      </c>
      <c r="G114" s="3">
        <v>1364</v>
      </c>
    </row>
    <row r="115" spans="1:7" x14ac:dyDescent="0.25">
      <c r="A115" t="s">
        <v>117</v>
      </c>
      <c r="B115">
        <v>11</v>
      </c>
      <c r="C115" s="3">
        <v>340</v>
      </c>
      <c r="D115">
        <f t="shared" si="3"/>
        <v>16</v>
      </c>
      <c r="E115" s="3">
        <v>1953</v>
      </c>
      <c r="F115" s="3">
        <v>1969</v>
      </c>
      <c r="G115" s="3">
        <v>1373</v>
      </c>
    </row>
    <row r="116" spans="1:7" x14ac:dyDescent="0.25">
      <c r="A116" t="s">
        <v>117</v>
      </c>
      <c r="B116">
        <v>11</v>
      </c>
      <c r="C116" s="3">
        <v>340</v>
      </c>
      <c r="D116">
        <f t="shared" si="3"/>
        <v>20</v>
      </c>
      <c r="E116" s="3">
        <v>1919</v>
      </c>
      <c r="F116" s="3">
        <v>1939</v>
      </c>
      <c r="G116" s="3">
        <v>1366</v>
      </c>
    </row>
    <row r="117" spans="1:7" x14ac:dyDescent="0.25">
      <c r="A117" t="s">
        <v>117</v>
      </c>
      <c r="B117">
        <v>11</v>
      </c>
      <c r="C117" s="3">
        <v>340</v>
      </c>
      <c r="D117">
        <f t="shared" si="3"/>
        <v>18</v>
      </c>
      <c r="E117" s="3">
        <v>1381</v>
      </c>
      <c r="F117" s="3">
        <v>1399</v>
      </c>
      <c r="G117" s="3">
        <v>1361</v>
      </c>
    </row>
    <row r="118" spans="1:7" x14ac:dyDescent="0.25">
      <c r="A118" t="s">
        <v>117</v>
      </c>
      <c r="B118">
        <v>11</v>
      </c>
      <c r="C118" s="3">
        <v>340</v>
      </c>
      <c r="D118">
        <f t="shared" si="3"/>
        <v>22</v>
      </c>
      <c r="E118" s="3">
        <v>967</v>
      </c>
      <c r="F118" s="3">
        <v>989</v>
      </c>
      <c r="G118" s="3">
        <v>1389</v>
      </c>
    </row>
    <row r="119" spans="1:7" x14ac:dyDescent="0.25">
      <c r="A119" t="s">
        <v>117</v>
      </c>
      <c r="B119">
        <v>11</v>
      </c>
      <c r="C119" s="3">
        <v>340</v>
      </c>
      <c r="D119">
        <f t="shared" si="3"/>
        <v>13</v>
      </c>
      <c r="E119" s="3">
        <v>1967</v>
      </c>
      <c r="F119" s="3">
        <v>1980</v>
      </c>
      <c r="G119" s="3">
        <v>1410</v>
      </c>
    </row>
    <row r="120" spans="1:7" x14ac:dyDescent="0.25">
      <c r="A120" t="s">
        <v>117</v>
      </c>
      <c r="B120">
        <v>11</v>
      </c>
      <c r="C120" s="3">
        <v>340</v>
      </c>
      <c r="D120">
        <f t="shared" si="3"/>
        <v>20</v>
      </c>
      <c r="E120" s="3">
        <v>1989</v>
      </c>
      <c r="F120" s="3">
        <v>2009</v>
      </c>
      <c r="G120" s="3">
        <v>1419</v>
      </c>
    </row>
    <row r="121" spans="1:7" x14ac:dyDescent="0.25">
      <c r="A121" t="s">
        <v>117</v>
      </c>
      <c r="B121">
        <v>11</v>
      </c>
      <c r="C121" s="3">
        <v>340</v>
      </c>
      <c r="D121">
        <f t="shared" si="3"/>
        <v>16</v>
      </c>
      <c r="E121" s="3">
        <v>2040</v>
      </c>
      <c r="F121" s="3">
        <v>2056</v>
      </c>
      <c r="G121" s="3">
        <v>1389</v>
      </c>
    </row>
    <row r="122" spans="1:7" x14ac:dyDescent="0.25">
      <c r="A122" t="s">
        <v>117</v>
      </c>
      <c r="B122">
        <v>11</v>
      </c>
      <c r="C122" s="3">
        <v>340</v>
      </c>
      <c r="D122">
        <f t="shared" si="3"/>
        <v>18</v>
      </c>
      <c r="E122" s="3">
        <v>2059</v>
      </c>
      <c r="F122" s="3">
        <v>2077</v>
      </c>
      <c r="G122" s="3">
        <v>1406</v>
      </c>
    </row>
    <row r="123" spans="1:7" x14ac:dyDescent="0.25">
      <c r="A123" t="s">
        <v>117</v>
      </c>
      <c r="B123">
        <v>11</v>
      </c>
      <c r="C123" s="3">
        <v>340</v>
      </c>
      <c r="D123">
        <f t="shared" si="3"/>
        <v>50</v>
      </c>
      <c r="E123" s="3">
        <v>2077</v>
      </c>
      <c r="F123" s="3">
        <v>2127</v>
      </c>
      <c r="G123" s="3">
        <v>1414</v>
      </c>
    </row>
    <row r="124" spans="1:7" x14ac:dyDescent="0.25">
      <c r="A124" t="s">
        <v>117</v>
      </c>
      <c r="B124">
        <v>11</v>
      </c>
      <c r="C124" s="3">
        <v>340</v>
      </c>
      <c r="D124">
        <f t="shared" si="3"/>
        <v>26</v>
      </c>
      <c r="E124" s="3">
        <v>2124</v>
      </c>
      <c r="F124" s="3">
        <v>2150</v>
      </c>
      <c r="G124" s="3">
        <v>1387</v>
      </c>
    </row>
    <row r="125" spans="1:7" x14ac:dyDescent="0.25">
      <c r="A125" t="s">
        <v>117</v>
      </c>
      <c r="B125">
        <v>11</v>
      </c>
      <c r="C125" s="3">
        <v>340</v>
      </c>
      <c r="D125">
        <f t="shared" si="3"/>
        <v>22</v>
      </c>
      <c r="E125" s="3">
        <v>2259</v>
      </c>
      <c r="F125" s="3">
        <v>2281</v>
      </c>
      <c r="G125" s="3">
        <v>1401</v>
      </c>
    </row>
    <row r="126" spans="1:7" x14ac:dyDescent="0.25">
      <c r="A126" t="s">
        <v>117</v>
      </c>
      <c r="B126">
        <v>11</v>
      </c>
      <c r="C126" s="3">
        <v>340</v>
      </c>
      <c r="D126">
        <f t="shared" si="3"/>
        <v>34</v>
      </c>
      <c r="E126" s="3">
        <v>1226</v>
      </c>
      <c r="F126" s="3">
        <v>1260</v>
      </c>
      <c r="G126" s="3">
        <v>1449</v>
      </c>
    </row>
    <row r="127" spans="1:7" x14ac:dyDescent="0.25">
      <c r="A127" t="s">
        <v>117</v>
      </c>
      <c r="B127">
        <v>11</v>
      </c>
      <c r="C127" s="3">
        <v>340</v>
      </c>
      <c r="D127">
        <f t="shared" si="3"/>
        <v>29</v>
      </c>
      <c r="E127" s="3">
        <v>1670</v>
      </c>
      <c r="F127" s="3">
        <v>1699</v>
      </c>
      <c r="G127" s="3">
        <v>1450</v>
      </c>
    </row>
    <row r="128" spans="1:7" x14ac:dyDescent="0.25">
      <c r="A128" t="s">
        <v>117</v>
      </c>
      <c r="B128">
        <v>11</v>
      </c>
      <c r="C128" s="3">
        <v>340</v>
      </c>
      <c r="D128">
        <f t="shared" si="3"/>
        <v>13</v>
      </c>
      <c r="E128" s="3">
        <v>2001</v>
      </c>
      <c r="F128" s="3">
        <v>2014</v>
      </c>
      <c r="G128" s="3">
        <v>1441</v>
      </c>
    </row>
    <row r="129" spans="1:7" x14ac:dyDescent="0.25">
      <c r="A129" t="s">
        <v>117</v>
      </c>
      <c r="B129">
        <v>11</v>
      </c>
      <c r="C129" s="3">
        <v>340</v>
      </c>
      <c r="D129">
        <f t="shared" si="3"/>
        <v>30</v>
      </c>
      <c r="E129" s="3">
        <v>2041</v>
      </c>
      <c r="F129" s="3">
        <v>2071</v>
      </c>
      <c r="G129" s="3">
        <v>1444</v>
      </c>
    </row>
    <row r="130" spans="1:7" x14ac:dyDescent="0.25">
      <c r="A130" t="s">
        <v>117</v>
      </c>
      <c r="B130">
        <v>11</v>
      </c>
      <c r="C130" s="3">
        <v>340</v>
      </c>
      <c r="D130">
        <f t="shared" si="3"/>
        <v>29</v>
      </c>
      <c r="E130" s="3">
        <v>2567</v>
      </c>
      <c r="F130" s="3">
        <v>2596</v>
      </c>
      <c r="G130" s="3">
        <v>1444</v>
      </c>
    </row>
    <row r="131" spans="1:7" x14ac:dyDescent="0.25">
      <c r="A131" t="s">
        <v>117</v>
      </c>
      <c r="B131">
        <v>11</v>
      </c>
      <c r="C131" s="3">
        <v>340</v>
      </c>
      <c r="D131">
        <f t="shared" si="3"/>
        <v>26</v>
      </c>
      <c r="E131" s="3">
        <v>1134</v>
      </c>
      <c r="F131" s="3">
        <v>1160</v>
      </c>
      <c r="G131" s="3">
        <v>1493</v>
      </c>
    </row>
    <row r="132" spans="1:7" x14ac:dyDescent="0.25">
      <c r="A132" t="s">
        <v>117</v>
      </c>
      <c r="B132">
        <v>11</v>
      </c>
      <c r="C132" s="3">
        <v>340</v>
      </c>
      <c r="D132">
        <f t="shared" si="3"/>
        <v>23</v>
      </c>
      <c r="E132" s="3">
        <v>1394</v>
      </c>
      <c r="F132" s="3">
        <v>1417</v>
      </c>
      <c r="G132" s="3">
        <v>1513</v>
      </c>
    </row>
    <row r="133" spans="1:7" x14ac:dyDescent="0.25">
      <c r="A133" t="s">
        <v>117</v>
      </c>
      <c r="B133">
        <v>11</v>
      </c>
      <c r="C133" s="3">
        <v>340</v>
      </c>
      <c r="D133">
        <f t="shared" si="3"/>
        <v>34</v>
      </c>
      <c r="E133" s="3">
        <v>2013</v>
      </c>
      <c r="F133" s="3">
        <v>2047</v>
      </c>
      <c r="G133" s="3">
        <v>1491</v>
      </c>
    </row>
    <row r="134" spans="1:7" x14ac:dyDescent="0.25">
      <c r="A134" t="s">
        <v>117</v>
      </c>
      <c r="B134">
        <v>11</v>
      </c>
      <c r="C134" s="3">
        <v>340</v>
      </c>
      <c r="D134">
        <f t="shared" si="3"/>
        <v>44</v>
      </c>
      <c r="E134" s="3">
        <v>2053</v>
      </c>
      <c r="F134" s="3">
        <v>2097</v>
      </c>
      <c r="G134" s="3">
        <v>1487</v>
      </c>
    </row>
    <row r="135" spans="1:7" x14ac:dyDescent="0.25">
      <c r="A135" t="s">
        <v>117</v>
      </c>
      <c r="B135">
        <v>11</v>
      </c>
      <c r="C135" s="3">
        <v>340</v>
      </c>
      <c r="D135">
        <f t="shared" si="3"/>
        <v>42</v>
      </c>
      <c r="E135" s="3">
        <v>2097</v>
      </c>
      <c r="F135" s="3">
        <v>2139</v>
      </c>
      <c r="G135" s="3">
        <v>1493</v>
      </c>
    </row>
    <row r="136" spans="1:7" x14ac:dyDescent="0.25">
      <c r="A136" t="s">
        <v>117</v>
      </c>
      <c r="B136">
        <v>11</v>
      </c>
      <c r="C136" s="3">
        <v>340</v>
      </c>
      <c r="D136">
        <f t="shared" si="3"/>
        <v>20</v>
      </c>
      <c r="E136" s="3">
        <v>2164</v>
      </c>
      <c r="F136" s="3">
        <v>2184</v>
      </c>
      <c r="G136" s="3">
        <v>1476</v>
      </c>
    </row>
    <row r="137" spans="1:7" x14ac:dyDescent="0.25">
      <c r="A137" t="s">
        <v>117</v>
      </c>
      <c r="B137">
        <v>11</v>
      </c>
      <c r="C137" s="3">
        <v>340</v>
      </c>
      <c r="D137">
        <f t="shared" si="3"/>
        <v>23</v>
      </c>
      <c r="E137" s="3">
        <v>2591</v>
      </c>
      <c r="F137" s="3">
        <v>2614</v>
      </c>
      <c r="G137" s="3">
        <v>1471</v>
      </c>
    </row>
    <row r="138" spans="1:7" x14ac:dyDescent="0.25">
      <c r="A138" t="s">
        <v>117</v>
      </c>
      <c r="B138">
        <v>11</v>
      </c>
      <c r="C138" s="3">
        <v>340</v>
      </c>
      <c r="D138">
        <f t="shared" si="3"/>
        <v>21</v>
      </c>
      <c r="E138" s="3">
        <v>1396</v>
      </c>
      <c r="F138" s="3">
        <v>1417</v>
      </c>
      <c r="G138" s="3">
        <v>1513</v>
      </c>
    </row>
    <row r="139" spans="1:7" x14ac:dyDescent="0.25">
      <c r="A139" t="s">
        <v>117</v>
      </c>
      <c r="B139">
        <v>11</v>
      </c>
      <c r="C139" s="3">
        <v>340</v>
      </c>
      <c r="D139">
        <f t="shared" si="3"/>
        <v>24</v>
      </c>
      <c r="E139" s="3">
        <v>1559</v>
      </c>
      <c r="F139" s="3">
        <v>1583</v>
      </c>
      <c r="G139" s="3">
        <v>1534</v>
      </c>
    </row>
    <row r="140" spans="1:7" x14ac:dyDescent="0.25">
      <c r="A140" t="s">
        <v>117</v>
      </c>
      <c r="B140">
        <v>11</v>
      </c>
      <c r="C140" s="3">
        <v>340</v>
      </c>
      <c r="D140">
        <f t="shared" si="3"/>
        <v>20</v>
      </c>
      <c r="E140" s="3">
        <v>1717</v>
      </c>
      <c r="F140" s="3">
        <v>1737</v>
      </c>
      <c r="G140" s="3">
        <v>1523</v>
      </c>
    </row>
    <row r="141" spans="1:7" x14ac:dyDescent="0.25">
      <c r="A141" t="s">
        <v>117</v>
      </c>
      <c r="B141">
        <v>11</v>
      </c>
      <c r="C141" s="3">
        <v>340</v>
      </c>
      <c r="D141">
        <f t="shared" si="3"/>
        <v>14</v>
      </c>
      <c r="E141" s="3">
        <v>1899</v>
      </c>
      <c r="F141" s="3">
        <v>1913</v>
      </c>
      <c r="G141" s="3">
        <v>1531</v>
      </c>
    </row>
    <row r="142" spans="1:7" x14ac:dyDescent="0.25">
      <c r="A142" t="s">
        <v>117</v>
      </c>
      <c r="B142">
        <v>11</v>
      </c>
      <c r="C142" s="3">
        <v>340</v>
      </c>
      <c r="D142">
        <f t="shared" si="3"/>
        <v>31</v>
      </c>
      <c r="E142" s="3">
        <v>2046</v>
      </c>
      <c r="F142" s="3">
        <v>2077</v>
      </c>
      <c r="G142" s="3">
        <v>1514</v>
      </c>
    </row>
    <row r="143" spans="1:7" x14ac:dyDescent="0.25">
      <c r="A143" t="s">
        <v>117</v>
      </c>
      <c r="B143">
        <v>11</v>
      </c>
      <c r="C143" s="3">
        <v>340</v>
      </c>
      <c r="D143">
        <f t="shared" si="3"/>
        <v>37</v>
      </c>
      <c r="E143" s="3">
        <v>2077</v>
      </c>
      <c r="F143" s="3">
        <v>2114</v>
      </c>
      <c r="G143" s="3">
        <v>1521</v>
      </c>
    </row>
    <row r="144" spans="1:7" x14ac:dyDescent="0.25">
      <c r="A144" t="s">
        <v>117</v>
      </c>
      <c r="B144">
        <v>11</v>
      </c>
      <c r="C144" s="3">
        <v>340</v>
      </c>
      <c r="D144">
        <f t="shared" si="3"/>
        <v>20</v>
      </c>
      <c r="E144" s="3">
        <v>2200</v>
      </c>
      <c r="F144" s="3">
        <v>2220</v>
      </c>
      <c r="G144" s="3">
        <v>1516</v>
      </c>
    </row>
    <row r="145" spans="1:7" x14ac:dyDescent="0.25">
      <c r="A145" t="s">
        <v>117</v>
      </c>
      <c r="B145">
        <v>11</v>
      </c>
      <c r="C145" s="3">
        <v>340</v>
      </c>
      <c r="D145">
        <f t="shared" si="3"/>
        <v>27</v>
      </c>
      <c r="E145" s="3">
        <v>2454</v>
      </c>
      <c r="F145" s="3">
        <v>2481</v>
      </c>
      <c r="G145" s="3">
        <v>1534</v>
      </c>
    </row>
    <row r="146" spans="1:7" x14ac:dyDescent="0.25">
      <c r="A146" t="s">
        <v>117</v>
      </c>
      <c r="B146">
        <v>11</v>
      </c>
      <c r="C146" s="3">
        <v>340</v>
      </c>
      <c r="D146">
        <f t="shared" si="3"/>
        <v>20</v>
      </c>
      <c r="E146" s="3">
        <v>1327</v>
      </c>
      <c r="F146" s="3">
        <v>1347</v>
      </c>
      <c r="G146" s="3">
        <v>1573</v>
      </c>
    </row>
    <row r="147" spans="1:7" x14ac:dyDescent="0.25">
      <c r="A147" t="s">
        <v>117</v>
      </c>
      <c r="B147">
        <v>11</v>
      </c>
      <c r="C147" s="3">
        <v>340</v>
      </c>
      <c r="D147">
        <f t="shared" si="3"/>
        <v>17</v>
      </c>
      <c r="E147" s="3">
        <v>1366</v>
      </c>
      <c r="F147" s="3">
        <v>1383</v>
      </c>
      <c r="G147" s="3">
        <v>1559</v>
      </c>
    </row>
    <row r="148" spans="1:7" x14ac:dyDescent="0.25">
      <c r="A148" t="s">
        <v>117</v>
      </c>
      <c r="B148">
        <v>11</v>
      </c>
      <c r="C148" s="3">
        <v>340</v>
      </c>
      <c r="D148">
        <f t="shared" si="3"/>
        <v>13</v>
      </c>
      <c r="E148" s="3">
        <v>1980</v>
      </c>
      <c r="F148" s="3">
        <v>1993</v>
      </c>
      <c r="G148" s="3">
        <v>1571</v>
      </c>
    </row>
    <row r="149" spans="1:7" x14ac:dyDescent="0.25">
      <c r="A149" t="s">
        <v>117</v>
      </c>
      <c r="B149">
        <v>11</v>
      </c>
      <c r="C149" s="3">
        <v>340</v>
      </c>
      <c r="D149">
        <f t="shared" si="3"/>
        <v>18</v>
      </c>
      <c r="E149" s="3">
        <v>2143</v>
      </c>
      <c r="F149" s="3">
        <v>2161</v>
      </c>
      <c r="G149" s="3">
        <v>1580</v>
      </c>
    </row>
    <row r="150" spans="1:7" x14ac:dyDescent="0.25">
      <c r="A150" t="s">
        <v>117</v>
      </c>
      <c r="B150">
        <v>11</v>
      </c>
      <c r="C150" s="3">
        <v>340</v>
      </c>
      <c r="D150">
        <f t="shared" si="3"/>
        <v>19</v>
      </c>
      <c r="E150" s="3">
        <v>2204</v>
      </c>
      <c r="F150" s="3">
        <v>2223</v>
      </c>
      <c r="G150" s="3">
        <v>1569</v>
      </c>
    </row>
    <row r="151" spans="1:7" x14ac:dyDescent="0.25">
      <c r="A151" t="s">
        <v>117</v>
      </c>
      <c r="B151">
        <v>11</v>
      </c>
      <c r="C151" s="3">
        <v>340</v>
      </c>
      <c r="D151">
        <f t="shared" si="3"/>
        <v>31</v>
      </c>
      <c r="E151" s="3">
        <v>2393</v>
      </c>
      <c r="F151" s="3">
        <v>2424</v>
      </c>
      <c r="G151" s="3">
        <v>1591</v>
      </c>
    </row>
    <row r="152" spans="1:7" x14ac:dyDescent="0.25">
      <c r="A152" t="s">
        <v>117</v>
      </c>
      <c r="B152">
        <v>11</v>
      </c>
      <c r="C152" s="3">
        <v>340</v>
      </c>
      <c r="D152">
        <f t="shared" si="3"/>
        <v>24</v>
      </c>
      <c r="E152" s="3">
        <v>2480</v>
      </c>
      <c r="F152" s="3">
        <v>2504</v>
      </c>
      <c r="G152" s="3">
        <v>1583</v>
      </c>
    </row>
    <row r="153" spans="1:7" x14ac:dyDescent="0.25">
      <c r="A153" t="s">
        <v>117</v>
      </c>
      <c r="B153">
        <v>11</v>
      </c>
      <c r="C153" s="3">
        <v>340</v>
      </c>
      <c r="D153">
        <f t="shared" si="3"/>
        <v>40</v>
      </c>
      <c r="E153" s="3">
        <v>1604</v>
      </c>
      <c r="F153" s="3">
        <v>1644</v>
      </c>
      <c r="G153" s="3">
        <v>1614</v>
      </c>
    </row>
    <row r="154" spans="1:7" x14ac:dyDescent="0.25">
      <c r="A154" t="s">
        <v>117</v>
      </c>
      <c r="B154">
        <v>11</v>
      </c>
      <c r="C154" s="3">
        <v>340</v>
      </c>
      <c r="D154">
        <f t="shared" si="3"/>
        <v>20</v>
      </c>
      <c r="E154" s="3">
        <v>1986</v>
      </c>
      <c r="F154" s="3">
        <v>2006</v>
      </c>
      <c r="G154" s="3">
        <v>1606</v>
      </c>
    </row>
    <row r="155" spans="1:7" x14ac:dyDescent="0.25">
      <c r="A155" t="s">
        <v>117</v>
      </c>
      <c r="B155">
        <v>11</v>
      </c>
      <c r="C155" s="3">
        <v>340</v>
      </c>
      <c r="D155">
        <f t="shared" si="3"/>
        <v>21</v>
      </c>
      <c r="E155" s="3">
        <v>2410</v>
      </c>
      <c r="F155" s="3">
        <v>2431</v>
      </c>
      <c r="G155" s="3">
        <v>1639</v>
      </c>
    </row>
    <row r="156" spans="1:7" x14ac:dyDescent="0.25">
      <c r="A156" t="s">
        <v>117</v>
      </c>
      <c r="B156">
        <v>11</v>
      </c>
      <c r="C156" s="3">
        <v>340</v>
      </c>
      <c r="D156">
        <f t="shared" si="3"/>
        <v>29</v>
      </c>
      <c r="E156" s="3">
        <v>2484</v>
      </c>
      <c r="F156" s="3">
        <v>2513</v>
      </c>
      <c r="G156" s="3">
        <v>1631</v>
      </c>
    </row>
    <row r="157" spans="1:7" x14ac:dyDescent="0.25">
      <c r="A157" t="s">
        <v>117</v>
      </c>
      <c r="B157">
        <v>11</v>
      </c>
      <c r="C157" s="3">
        <v>340</v>
      </c>
      <c r="D157">
        <f t="shared" si="3"/>
        <v>36</v>
      </c>
      <c r="E157" s="3">
        <v>1523</v>
      </c>
      <c r="F157" s="3">
        <v>1559</v>
      </c>
      <c r="G157" s="3">
        <v>1680</v>
      </c>
    </row>
    <row r="158" spans="1:7" x14ac:dyDescent="0.25">
      <c r="A158" t="s">
        <v>117</v>
      </c>
      <c r="B158">
        <v>11</v>
      </c>
      <c r="C158" s="3">
        <v>340</v>
      </c>
      <c r="D158">
        <f t="shared" si="3"/>
        <v>21</v>
      </c>
      <c r="E158" s="3">
        <v>1629</v>
      </c>
      <c r="F158" s="3">
        <v>1650</v>
      </c>
      <c r="G158" s="3">
        <v>1661</v>
      </c>
    </row>
    <row r="159" spans="1:7" x14ac:dyDescent="0.25">
      <c r="A159" t="s">
        <v>117</v>
      </c>
      <c r="B159">
        <v>11</v>
      </c>
      <c r="C159" s="3">
        <v>340</v>
      </c>
      <c r="D159">
        <f t="shared" si="3"/>
        <v>28</v>
      </c>
      <c r="E159" s="3">
        <v>1943</v>
      </c>
      <c r="F159" s="3">
        <v>1971</v>
      </c>
      <c r="G159" s="3">
        <v>1669</v>
      </c>
    </row>
    <row r="160" spans="1:7" x14ac:dyDescent="0.25">
      <c r="A160" t="s">
        <v>117</v>
      </c>
      <c r="B160">
        <v>11</v>
      </c>
      <c r="C160" s="3">
        <v>340</v>
      </c>
      <c r="D160">
        <f t="shared" si="3"/>
        <v>20</v>
      </c>
      <c r="E160" s="3">
        <v>2179</v>
      </c>
      <c r="F160" s="3">
        <v>2199</v>
      </c>
      <c r="G160" s="3">
        <v>1661</v>
      </c>
    </row>
    <row r="161" spans="1:7" x14ac:dyDescent="0.25">
      <c r="A161" t="s">
        <v>117</v>
      </c>
      <c r="B161">
        <v>11</v>
      </c>
      <c r="C161" s="3">
        <v>340</v>
      </c>
      <c r="D161">
        <f t="shared" si="3"/>
        <v>19</v>
      </c>
      <c r="E161" s="3">
        <v>2470</v>
      </c>
      <c r="F161" s="3">
        <v>2489</v>
      </c>
      <c r="G161" s="3">
        <v>1679</v>
      </c>
    </row>
    <row r="162" spans="1:7" x14ac:dyDescent="0.25">
      <c r="A162" t="s">
        <v>117</v>
      </c>
      <c r="B162">
        <v>11</v>
      </c>
      <c r="C162" s="3">
        <v>340</v>
      </c>
      <c r="D162">
        <f t="shared" si="3"/>
        <v>20</v>
      </c>
      <c r="E162" s="3">
        <v>2061</v>
      </c>
      <c r="F162" s="3">
        <v>2081</v>
      </c>
      <c r="G162" s="3">
        <v>1691</v>
      </c>
    </row>
    <row r="163" spans="1:7" x14ac:dyDescent="0.25">
      <c r="A163" t="s">
        <v>117</v>
      </c>
      <c r="B163">
        <v>11</v>
      </c>
      <c r="C163" s="3">
        <v>340</v>
      </c>
      <c r="D163">
        <f t="shared" si="3"/>
        <v>16</v>
      </c>
      <c r="E163" s="3">
        <v>1461</v>
      </c>
      <c r="F163" s="3">
        <v>1477</v>
      </c>
      <c r="G163" s="3">
        <v>1711</v>
      </c>
    </row>
    <row r="164" spans="1:7" x14ac:dyDescent="0.25">
      <c r="A164" t="s">
        <v>117</v>
      </c>
      <c r="B164">
        <v>11</v>
      </c>
      <c r="C164" s="3">
        <v>340</v>
      </c>
      <c r="D164">
        <f t="shared" si="3"/>
        <v>24</v>
      </c>
      <c r="E164" s="3">
        <v>1159</v>
      </c>
      <c r="F164" s="3">
        <v>1183</v>
      </c>
      <c r="G164" s="3">
        <v>1751</v>
      </c>
    </row>
    <row r="165" spans="1:7" x14ac:dyDescent="0.25">
      <c r="A165" t="s">
        <v>117</v>
      </c>
      <c r="B165">
        <v>11</v>
      </c>
      <c r="C165" s="3">
        <v>340</v>
      </c>
      <c r="D165">
        <f t="shared" si="3"/>
        <v>15</v>
      </c>
      <c r="E165" s="3">
        <v>1894</v>
      </c>
      <c r="F165" s="3">
        <v>1909</v>
      </c>
      <c r="G165" s="3">
        <v>1731</v>
      </c>
    </row>
    <row r="166" spans="1:7" x14ac:dyDescent="0.25">
      <c r="A166" t="s">
        <v>117</v>
      </c>
      <c r="B166">
        <v>11</v>
      </c>
      <c r="C166" s="3">
        <v>340</v>
      </c>
      <c r="D166">
        <f t="shared" si="3"/>
        <v>24</v>
      </c>
      <c r="E166" s="3">
        <v>1609</v>
      </c>
      <c r="F166" s="3">
        <v>1633</v>
      </c>
      <c r="G166" s="3">
        <v>1786</v>
      </c>
    </row>
    <row r="167" spans="1:7" x14ac:dyDescent="0.25">
      <c r="A167" t="s">
        <v>117</v>
      </c>
      <c r="B167">
        <v>11</v>
      </c>
      <c r="C167" s="3">
        <v>340</v>
      </c>
      <c r="D167">
        <f t="shared" si="3"/>
        <v>22</v>
      </c>
      <c r="E167" s="3">
        <v>2634</v>
      </c>
      <c r="F167" s="3">
        <v>2656</v>
      </c>
      <c r="G167" s="3">
        <v>1781</v>
      </c>
    </row>
    <row r="168" spans="1:7" x14ac:dyDescent="0.25">
      <c r="A168" t="s">
        <v>117</v>
      </c>
      <c r="B168">
        <v>11</v>
      </c>
      <c r="C168" s="3">
        <v>340</v>
      </c>
      <c r="D168">
        <f t="shared" si="3"/>
        <v>13</v>
      </c>
      <c r="E168" s="3">
        <v>2233</v>
      </c>
      <c r="F168" s="3">
        <v>2246</v>
      </c>
      <c r="G168" s="3">
        <v>1801</v>
      </c>
    </row>
    <row r="169" spans="1:7" x14ac:dyDescent="0.25">
      <c r="A169" t="s">
        <v>117</v>
      </c>
      <c r="B169">
        <v>11</v>
      </c>
      <c r="C169" s="3">
        <v>340</v>
      </c>
      <c r="D169">
        <f t="shared" si="3"/>
        <v>17</v>
      </c>
      <c r="E169" s="3">
        <v>1600</v>
      </c>
      <c r="F169" s="3">
        <v>1617</v>
      </c>
      <c r="G169" s="3">
        <v>1861</v>
      </c>
    </row>
    <row r="170" spans="1:7" x14ac:dyDescent="0.25">
      <c r="A170" t="s">
        <v>117</v>
      </c>
      <c r="B170">
        <v>11</v>
      </c>
      <c r="C170" s="3">
        <v>340</v>
      </c>
      <c r="D170">
        <f t="shared" si="3"/>
        <v>25</v>
      </c>
      <c r="E170" s="3">
        <v>1801</v>
      </c>
      <c r="F170" s="3">
        <v>1826</v>
      </c>
      <c r="G170" s="3">
        <v>1894</v>
      </c>
    </row>
    <row r="171" spans="1:7" x14ac:dyDescent="0.25">
      <c r="A171" t="s">
        <v>117</v>
      </c>
      <c r="B171">
        <v>11</v>
      </c>
      <c r="C171" s="3">
        <v>340</v>
      </c>
      <c r="D171">
        <f t="shared" si="3"/>
        <v>14</v>
      </c>
      <c r="E171" s="3">
        <v>2123</v>
      </c>
      <c r="F171" s="3">
        <v>2137</v>
      </c>
      <c r="G171" s="3">
        <v>1911</v>
      </c>
    </row>
    <row r="172" spans="1:7" x14ac:dyDescent="0.25">
      <c r="A172" t="s">
        <v>117</v>
      </c>
      <c r="B172">
        <v>11</v>
      </c>
      <c r="C172" s="3">
        <v>340</v>
      </c>
      <c r="D172">
        <f t="shared" si="3"/>
        <v>14</v>
      </c>
      <c r="E172" s="3">
        <v>2203</v>
      </c>
      <c r="F172" s="3">
        <v>2217</v>
      </c>
      <c r="G172" s="3">
        <v>1903</v>
      </c>
    </row>
    <row r="173" spans="1:7" x14ac:dyDescent="0.25">
      <c r="A173" t="s">
        <v>117</v>
      </c>
      <c r="B173">
        <v>11</v>
      </c>
      <c r="C173" s="3">
        <v>340</v>
      </c>
      <c r="D173">
        <f t="shared" si="3"/>
        <v>17</v>
      </c>
      <c r="E173" s="3">
        <v>2640</v>
      </c>
      <c r="F173" s="3">
        <v>2657</v>
      </c>
      <c r="G173" s="3">
        <v>1891</v>
      </c>
    </row>
    <row r="174" spans="1:7" x14ac:dyDescent="0.25">
      <c r="A174" t="s">
        <v>117</v>
      </c>
      <c r="B174">
        <v>11</v>
      </c>
      <c r="C174" s="3">
        <v>340</v>
      </c>
      <c r="D174">
        <f t="shared" si="3"/>
        <v>18</v>
      </c>
      <c r="E174" s="3">
        <v>1631</v>
      </c>
      <c r="F174" s="3">
        <v>1649</v>
      </c>
      <c r="G174" s="3">
        <v>1981</v>
      </c>
    </row>
    <row r="175" spans="1:7" x14ac:dyDescent="0.25">
      <c r="A175" t="s">
        <v>117</v>
      </c>
      <c r="B175">
        <v>11</v>
      </c>
      <c r="C175" s="3">
        <v>340</v>
      </c>
      <c r="D175">
        <f t="shared" si="3"/>
        <v>20</v>
      </c>
      <c r="E175" s="3">
        <v>1020</v>
      </c>
      <c r="F175" s="3">
        <v>1040</v>
      </c>
      <c r="G175" s="3">
        <v>2047</v>
      </c>
    </row>
    <row r="176" spans="1:7" x14ac:dyDescent="0.25">
      <c r="A176" t="s">
        <v>117</v>
      </c>
      <c r="B176">
        <v>11</v>
      </c>
      <c r="C176" s="3">
        <v>340</v>
      </c>
      <c r="D176">
        <f t="shared" si="3"/>
        <v>20</v>
      </c>
      <c r="E176" s="3">
        <v>2783</v>
      </c>
      <c r="F176" s="3">
        <v>2803</v>
      </c>
      <c r="G176" s="3">
        <v>21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alibration v Dark Chamber</vt:lpstr>
      <vt:lpstr>Summary of all data</vt:lpstr>
      <vt:lpstr>Calibration Rig Summary</vt:lpstr>
      <vt:lpstr>Dark Chamber Summary</vt:lpstr>
      <vt:lpstr>0.012_Cal_Rig_Data</vt:lpstr>
      <vt:lpstr>0.018_Cal_Rig_data</vt:lpstr>
      <vt:lpstr>0.022_Cal_Rig_Data</vt:lpstr>
      <vt:lpstr>0.029_Cal_Rig_data</vt:lpstr>
      <vt:lpstr>0.040_Cal_Rig_Data</vt:lpstr>
      <vt:lpstr>0.012_Dark_Chamber_data</vt:lpstr>
      <vt:lpstr>0.018_Dark_Chamber_data</vt:lpstr>
      <vt:lpstr>0.022_Dark_Chamber_data</vt:lpstr>
      <vt:lpstr>0.029_Dark_Chamber_data</vt:lpstr>
      <vt:lpstr>0.040_Dark_Chamber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Tkacik</dc:creator>
  <cp:lastModifiedBy>Peter Tkacik</cp:lastModifiedBy>
  <cp:lastPrinted>2020-07-20T21:15:45Z</cp:lastPrinted>
  <dcterms:created xsi:type="dcterms:W3CDTF">2020-07-14T17:31:35Z</dcterms:created>
  <dcterms:modified xsi:type="dcterms:W3CDTF">2021-02-09T02:48:02Z</dcterms:modified>
</cp:coreProperties>
</file>